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ustomProperty1.bin" ContentType="application/vnd.openxmlformats-officedocument.spreadsheetml.customProperty"/>
  <Override PartName="/xl/customProperty2.bin" ContentType="application/vnd.openxmlformats-officedocument.spreadsheetml.customProperty"/>
  <Override PartName="/xl/customProperty3.bin" ContentType="application/vnd.openxmlformats-officedocument.spreadsheetml.customProperty"/>
  <Override PartName="/xl/customProperty4.bin" ContentType="application/vnd.openxmlformats-officedocument.spreadsheetml.customProperty"/>
  <Override PartName="/xl/customProperty5.bin" ContentType="application/vnd.openxmlformats-officedocument.spreadsheetml.customProperty"/>
  <Override PartName="/xl/tables/table1.xml" ContentType="application/vnd.openxmlformats-officedocument.spreadsheetml.table+xml"/>
  <Override PartName="/xl/customProperty6.bin" ContentType="application/vnd.openxmlformats-officedocument.spreadsheetml.customProperty"/>
  <Override PartName="/xl/tables/table2.xml" ContentType="application/vnd.openxmlformats-officedocument.spreadsheetml.table+xml"/>
  <Override PartName="/xl/customProperty7.bin" ContentType="application/vnd.openxmlformats-officedocument.spreadsheetml.customProperty"/>
  <Override PartName="/xl/tables/table3.xml" ContentType="application/vnd.openxmlformats-officedocument.spreadsheetml.table+xml"/>
  <Override PartName="/xl/customProperty8.bin" ContentType="application/vnd.openxmlformats-officedocument.spreadsheetml.customProperty"/>
  <Override PartName="/xl/tables/table4.xml" ContentType="application/vnd.openxmlformats-officedocument.spreadsheetml.table+xml"/>
  <Override PartName="/xl/customProperty9.bin" ContentType="application/vnd.openxmlformats-officedocument.spreadsheetml.customProperty"/>
  <Override PartName="/xl/customProperty10.bin" ContentType="application/vnd.openxmlformats-officedocument.spreadsheetml.customProperty"/>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526"/>
  <workbookPr/>
  <mc:AlternateContent xmlns:mc="http://schemas.openxmlformats.org/markup-compatibility/2006">
    <mc:Choice Requires="x15">
      <x15ac:absPath xmlns:x15ac="http://schemas.microsoft.com/office/spreadsheetml/2010/11/ac" url="N:\OPL-LPO\Genotyping-Botany\Diagnostics\3. Botany\Artificial Intelligence Research Projects\GB Project\Submission Documents\"/>
    </mc:Choice>
  </mc:AlternateContent>
  <xr:revisionPtr revIDLastSave="0" documentId="13_ncr:1_{B2F7C9AD-D53F-4CE2-AD1C-251F82EA6F34}" xr6:coauthVersionLast="47" xr6:coauthVersionMax="47" xr10:uidLastSave="{00000000-0000-0000-0000-000000000000}"/>
  <bookViews>
    <workbookView xWindow="43080" yWindow="4905" windowWidth="29040" windowHeight="15720" xr2:uid="{00000000-000D-0000-FFFF-FFFF00000000}"/>
  </bookViews>
  <sheets>
    <sheet name="Cover Sheet" sheetId="12" r:id="rId1"/>
    <sheet name="Table A" sheetId="2" r:id="rId2"/>
    <sheet name="Table B" sheetId="3" r:id="rId3"/>
    <sheet name="Table C" sheetId="4" r:id="rId4"/>
    <sheet name="Table D" sheetId="5" r:id="rId5"/>
    <sheet name="Table E" sheetId="7" r:id="rId6"/>
    <sheet name="Table F" sheetId="10" r:id="rId7"/>
    <sheet name="Table G" sheetId="11" r:id="rId8"/>
    <sheet name="Table H" sheetId="14" r:id="rId9"/>
    <sheet name="Table I" sheetId="13"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 i="14" l="1"/>
  <c r="J69" i="14"/>
  <c r="J68" i="14"/>
  <c r="J67" i="14"/>
  <c r="J66" i="14"/>
  <c r="J65" i="14"/>
  <c r="J64" i="14"/>
  <c r="G69" i="14"/>
  <c r="G68" i="14"/>
  <c r="G67" i="14"/>
  <c r="G66" i="14"/>
  <c r="G65" i="14"/>
  <c r="G64" i="14"/>
  <c r="D69" i="14"/>
  <c r="D68" i="14"/>
  <c r="D67" i="14"/>
  <c r="D66" i="14"/>
  <c r="D65" i="14"/>
  <c r="D64" i="14"/>
  <c r="J59" i="14"/>
  <c r="J58" i="14"/>
  <c r="J57" i="14"/>
  <c r="J56" i="14"/>
  <c r="J55" i="14"/>
  <c r="J54" i="14"/>
  <c r="G59" i="14"/>
  <c r="G58" i="14"/>
  <c r="G57" i="14"/>
  <c r="G56" i="14"/>
  <c r="G55" i="14"/>
  <c r="G54" i="14"/>
  <c r="D59" i="14"/>
  <c r="D58" i="14"/>
  <c r="D57" i="14"/>
  <c r="D56" i="14"/>
  <c r="D55" i="14"/>
  <c r="D54" i="14"/>
  <c r="J49" i="14"/>
  <c r="J48" i="14"/>
  <c r="J47" i="14"/>
  <c r="J46" i="14"/>
  <c r="J45" i="14"/>
  <c r="J44" i="14"/>
  <c r="G49" i="14"/>
  <c r="G48" i="14"/>
  <c r="G47" i="14"/>
  <c r="G46" i="14"/>
  <c r="G45" i="14"/>
  <c r="G44" i="14"/>
  <c r="D49" i="14"/>
  <c r="D48" i="14"/>
  <c r="D47" i="14"/>
  <c r="D46" i="14"/>
  <c r="D45" i="14"/>
  <c r="D44" i="14"/>
  <c r="J39" i="14"/>
  <c r="J38" i="14"/>
  <c r="J37" i="14"/>
  <c r="J36" i="14"/>
  <c r="J35" i="14"/>
  <c r="J34" i="14"/>
  <c r="G39" i="14"/>
  <c r="G38" i="14"/>
  <c r="G37" i="14"/>
  <c r="G36" i="14"/>
  <c r="G35" i="14"/>
  <c r="G34" i="14"/>
  <c r="D39" i="14"/>
  <c r="D38" i="14"/>
  <c r="D37" i="14"/>
  <c r="D36" i="14"/>
  <c r="D35" i="14"/>
  <c r="D34" i="14"/>
  <c r="J29" i="14"/>
  <c r="J28" i="14"/>
  <c r="J27" i="14"/>
  <c r="J26" i="14"/>
  <c r="J25" i="14"/>
  <c r="J24" i="14"/>
  <c r="G29" i="14"/>
  <c r="G28" i="14"/>
  <c r="G27" i="14"/>
  <c r="G26" i="14"/>
  <c r="G25" i="14"/>
  <c r="G24" i="14"/>
  <c r="D29" i="14"/>
  <c r="D28" i="14"/>
  <c r="D27" i="14"/>
  <c r="D26" i="14"/>
  <c r="D25" i="14"/>
  <c r="D24" i="14"/>
  <c r="J19" i="14"/>
  <c r="J18" i="14"/>
  <c r="J17" i="14"/>
  <c r="J16" i="14"/>
  <c r="J15" i="14"/>
  <c r="J14" i="14"/>
  <c r="G19" i="14"/>
  <c r="G18" i="14"/>
  <c r="G17" i="14"/>
  <c r="G16" i="14"/>
  <c r="G15" i="14"/>
  <c r="G14" i="14"/>
  <c r="D19" i="14"/>
  <c r="D18" i="14"/>
  <c r="D17" i="14"/>
  <c r="D16" i="14"/>
  <c r="D15" i="14"/>
  <c r="D14" i="14"/>
  <c r="J9" i="14"/>
  <c r="J8" i="14"/>
  <c r="J7" i="14"/>
  <c r="J6" i="14"/>
  <c r="J5" i="14"/>
  <c r="J4" i="14"/>
  <c r="G9" i="14"/>
  <c r="G8" i="14"/>
  <c r="G7" i="14"/>
  <c r="G6" i="14"/>
  <c r="G5" i="14"/>
  <c r="G4" i="14"/>
  <c r="D9" i="14"/>
  <c r="D8" i="14"/>
  <c r="D7" i="14"/>
  <c r="D6" i="14"/>
  <c r="D5" i="14"/>
  <c r="D4" i="14"/>
  <c r="J41" i="14" l="1"/>
  <c r="G70" i="14"/>
  <c r="G60" i="14"/>
  <c r="J70" i="14"/>
  <c r="G40" i="14"/>
  <c r="J61" i="14"/>
  <c r="J71" i="14"/>
  <c r="D70" i="14"/>
  <c r="G71" i="14"/>
  <c r="J72" i="14"/>
  <c r="K71" i="14" s="1"/>
  <c r="L71" i="14" s="1"/>
  <c r="D71" i="14"/>
  <c r="G72" i="14"/>
  <c r="H64" i="14" s="1"/>
  <c r="D72" i="14"/>
  <c r="E68" i="14" s="1"/>
  <c r="F68" i="14" s="1"/>
  <c r="J60" i="14"/>
  <c r="H57" i="14"/>
  <c r="I57" i="14" s="1"/>
  <c r="D60" i="14"/>
  <c r="G61" i="14"/>
  <c r="H61" i="14" s="1"/>
  <c r="I61" i="14" s="1"/>
  <c r="J62" i="14"/>
  <c r="K57" i="14" s="1"/>
  <c r="L57" i="14" s="1"/>
  <c r="D61" i="14"/>
  <c r="G62" i="14"/>
  <c r="H58" i="14" s="1"/>
  <c r="I58" i="14" s="1"/>
  <c r="D62" i="14"/>
  <c r="E58" i="14" s="1"/>
  <c r="F58" i="14" s="1"/>
  <c r="J50" i="14"/>
  <c r="G52" i="14"/>
  <c r="H47" i="14" s="1"/>
  <c r="I47" i="14" s="1"/>
  <c r="D51" i="14"/>
  <c r="G50" i="14"/>
  <c r="J51" i="14"/>
  <c r="D50" i="14"/>
  <c r="G51" i="14"/>
  <c r="J52" i="14"/>
  <c r="K44" i="14" s="1"/>
  <c r="D52" i="14"/>
  <c r="E48" i="14" s="1"/>
  <c r="F48" i="14" s="1"/>
  <c r="J40" i="14"/>
  <c r="G41" i="14"/>
  <c r="J42" i="14"/>
  <c r="K38" i="14" s="1"/>
  <c r="L38" i="14" s="1"/>
  <c r="G42" i="14"/>
  <c r="H34" i="14" s="1"/>
  <c r="D41" i="14"/>
  <c r="D42" i="14"/>
  <c r="E37" i="14" s="1"/>
  <c r="F37" i="14" s="1"/>
  <c r="D40" i="14"/>
  <c r="G30" i="14"/>
  <c r="G32" i="14"/>
  <c r="H28" i="14" s="1"/>
  <c r="I28" i="14" s="1"/>
  <c r="J32" i="14"/>
  <c r="K27" i="14" s="1"/>
  <c r="L27" i="14" s="1"/>
  <c r="G31" i="14"/>
  <c r="J30" i="14"/>
  <c r="D30" i="14"/>
  <c r="D31" i="14"/>
  <c r="D32" i="14"/>
  <c r="E27" i="14" s="1"/>
  <c r="F27" i="14" s="1"/>
  <c r="J31" i="14"/>
  <c r="D10" i="14"/>
  <c r="J22" i="14"/>
  <c r="K16" i="14" s="1"/>
  <c r="L16" i="14" s="1"/>
  <c r="G21" i="14"/>
  <c r="D22" i="14"/>
  <c r="E15" i="14" s="1"/>
  <c r="F15" i="14" s="1"/>
  <c r="J20" i="14"/>
  <c r="J21" i="14"/>
  <c r="D20" i="14"/>
  <c r="D21" i="14"/>
  <c r="G20" i="14"/>
  <c r="G22" i="14"/>
  <c r="H17" i="14" s="1"/>
  <c r="I17" i="14" s="1"/>
  <c r="J12" i="14"/>
  <c r="K6" i="14" s="1"/>
  <c r="L6" i="14" s="1"/>
  <c r="J10" i="14"/>
  <c r="J11" i="14"/>
  <c r="G10" i="14"/>
  <c r="D11" i="14"/>
  <c r="D12" i="14"/>
  <c r="G11" i="14"/>
  <c r="G12" i="14"/>
  <c r="H5" i="14" s="1"/>
  <c r="I5" i="14" s="1"/>
  <c r="H54" i="14" l="1"/>
  <c r="I54" i="14" s="1"/>
  <c r="K48" i="14"/>
  <c r="L48" i="14" s="1"/>
  <c r="K56" i="14"/>
  <c r="L56" i="14" s="1"/>
  <c r="H56" i="14"/>
  <c r="I56" i="14" s="1"/>
  <c r="E61" i="14"/>
  <c r="F61" i="14" s="1"/>
  <c r="E46" i="14"/>
  <c r="F46" i="14" s="1"/>
  <c r="I64" i="14"/>
  <c r="H71" i="14"/>
  <c r="I71" i="14" s="1"/>
  <c r="H66" i="14"/>
  <c r="I66" i="14" s="1"/>
  <c r="H45" i="14"/>
  <c r="I45" i="14" s="1"/>
  <c r="E56" i="14"/>
  <c r="F56" i="14" s="1"/>
  <c r="E64" i="14"/>
  <c r="E66" i="14"/>
  <c r="F66" i="14" s="1"/>
  <c r="E67" i="14"/>
  <c r="F67" i="14" s="1"/>
  <c r="H68" i="14"/>
  <c r="I68" i="14" s="1"/>
  <c r="K65" i="14"/>
  <c r="L65" i="14" s="1"/>
  <c r="E54" i="14"/>
  <c r="F54" i="14" s="1"/>
  <c r="K64" i="14"/>
  <c r="K68" i="14"/>
  <c r="L68" i="14" s="1"/>
  <c r="K66" i="14"/>
  <c r="L66" i="14" s="1"/>
  <c r="H65" i="14"/>
  <c r="I65" i="14" s="1"/>
  <c r="H67" i="14"/>
  <c r="I67" i="14" s="1"/>
  <c r="H31" i="14"/>
  <c r="I31" i="14" s="1"/>
  <c r="H55" i="14"/>
  <c r="I55" i="14" s="1"/>
  <c r="E71" i="14"/>
  <c r="F71" i="14" s="1"/>
  <c r="E65" i="14"/>
  <c r="F65" i="14" s="1"/>
  <c r="K67" i="14"/>
  <c r="L67" i="14" s="1"/>
  <c r="E51" i="14"/>
  <c r="F51" i="14" s="1"/>
  <c r="K55" i="14"/>
  <c r="L55" i="14" s="1"/>
  <c r="H44" i="14"/>
  <c r="I44" i="14" s="1"/>
  <c r="H48" i="14"/>
  <c r="I48" i="14" s="1"/>
  <c r="K58" i="14"/>
  <c r="L58" i="14" s="1"/>
  <c r="H46" i="14"/>
  <c r="I46" i="14" s="1"/>
  <c r="K54" i="14"/>
  <c r="E55" i="14"/>
  <c r="F55" i="14" s="1"/>
  <c r="E57" i="14"/>
  <c r="F57" i="14" s="1"/>
  <c r="K61" i="14"/>
  <c r="L61" i="14" s="1"/>
  <c r="H25" i="14"/>
  <c r="I25" i="14" s="1"/>
  <c r="H51" i="14"/>
  <c r="I51" i="14" s="1"/>
  <c r="E44" i="14"/>
  <c r="F44" i="14" s="1"/>
  <c r="L44" i="14"/>
  <c r="H14" i="14"/>
  <c r="I14" i="14" s="1"/>
  <c r="K51" i="14"/>
  <c r="L51" i="14" s="1"/>
  <c r="K47" i="14"/>
  <c r="L47" i="14" s="1"/>
  <c r="H26" i="14"/>
  <c r="I26" i="14" s="1"/>
  <c r="K46" i="14"/>
  <c r="L46" i="14" s="1"/>
  <c r="K45" i="14"/>
  <c r="L45" i="14" s="1"/>
  <c r="E45" i="14"/>
  <c r="F45" i="14" s="1"/>
  <c r="E47" i="14"/>
  <c r="F47" i="14" s="1"/>
  <c r="I34" i="14"/>
  <c r="H37" i="14"/>
  <c r="I37" i="14" s="1"/>
  <c r="E26" i="14"/>
  <c r="F26" i="14" s="1"/>
  <c r="H41" i="14"/>
  <c r="I41" i="14" s="1"/>
  <c r="H36" i="14"/>
  <c r="I36" i="14" s="1"/>
  <c r="K37" i="14"/>
  <c r="L37" i="14" s="1"/>
  <c r="K41" i="14"/>
  <c r="L41" i="14" s="1"/>
  <c r="E34" i="14"/>
  <c r="E21" i="14"/>
  <c r="F21" i="14" s="1"/>
  <c r="K36" i="14"/>
  <c r="L36" i="14" s="1"/>
  <c r="E35" i="14"/>
  <c r="F35" i="14" s="1"/>
  <c r="E38" i="14"/>
  <c r="F38" i="14" s="1"/>
  <c r="E36" i="14"/>
  <c r="F36" i="14" s="1"/>
  <c r="H35" i="14"/>
  <c r="I35" i="14" s="1"/>
  <c r="K21" i="14"/>
  <c r="L21" i="14" s="1"/>
  <c r="K14" i="14"/>
  <c r="L14" i="14" s="1"/>
  <c r="E41" i="14"/>
  <c r="F41" i="14" s="1"/>
  <c r="H38" i="14"/>
  <c r="I38" i="14" s="1"/>
  <c r="K35" i="14"/>
  <c r="L35" i="14" s="1"/>
  <c r="K34" i="14"/>
  <c r="K15" i="14"/>
  <c r="L15" i="14" s="1"/>
  <c r="K26" i="14"/>
  <c r="L26" i="14" s="1"/>
  <c r="K31" i="14"/>
  <c r="L31" i="14" s="1"/>
  <c r="H24" i="14"/>
  <c r="E24" i="14"/>
  <c r="E25" i="14"/>
  <c r="F25" i="14" s="1"/>
  <c r="H27" i="14"/>
  <c r="I27" i="14" s="1"/>
  <c r="K24" i="14"/>
  <c r="E31" i="14"/>
  <c r="F31" i="14" s="1"/>
  <c r="K28" i="14"/>
  <c r="L28" i="14" s="1"/>
  <c r="K25" i="14"/>
  <c r="L25" i="14" s="1"/>
  <c r="K18" i="14"/>
  <c r="L18" i="14" s="1"/>
  <c r="E28" i="14"/>
  <c r="F28" i="14" s="1"/>
  <c r="K5" i="14"/>
  <c r="L5" i="14" s="1"/>
  <c r="E18" i="14"/>
  <c r="F18" i="14" s="1"/>
  <c r="H21" i="14"/>
  <c r="I21" i="14" s="1"/>
  <c r="E16" i="14"/>
  <c r="F16" i="14" s="1"/>
  <c r="H15" i="14"/>
  <c r="I15" i="14" s="1"/>
  <c r="H16" i="14"/>
  <c r="I16" i="14" s="1"/>
  <c r="K17" i="14"/>
  <c r="L17" i="14" s="1"/>
  <c r="E17" i="14"/>
  <c r="F17" i="14" s="1"/>
  <c r="H18" i="14"/>
  <c r="I18" i="14" s="1"/>
  <c r="E14" i="14"/>
  <c r="H7" i="14"/>
  <c r="I7" i="14" s="1"/>
  <c r="E11" i="14"/>
  <c r="F11" i="14" s="1"/>
  <c r="K8" i="14"/>
  <c r="L8" i="14" s="1"/>
  <c r="H11" i="14"/>
  <c r="I11" i="14" s="1"/>
  <c r="I6" i="14"/>
  <c r="K7" i="14"/>
  <c r="L7" i="14" s="1"/>
  <c r="K11" i="14"/>
  <c r="L11" i="14" s="1"/>
  <c r="E7" i="14"/>
  <c r="F7" i="14" s="1"/>
  <c r="K4" i="14"/>
  <c r="E8" i="14"/>
  <c r="F8" i="14" s="1"/>
  <c r="E4" i="14"/>
  <c r="F4" i="14" s="1"/>
  <c r="E6" i="14"/>
  <c r="F6" i="14" s="1"/>
  <c r="E5" i="14"/>
  <c r="F5" i="14" s="1"/>
  <c r="H4" i="14"/>
  <c r="H8" i="14"/>
  <c r="I8" i="14" s="1"/>
  <c r="F60" i="14" l="1"/>
  <c r="I60" i="14"/>
  <c r="H60" i="14"/>
  <c r="F64" i="14"/>
  <c r="F70" i="14" s="1"/>
  <c r="E70" i="14"/>
  <c r="K70" i="14"/>
  <c r="L64" i="14"/>
  <c r="L70" i="14" s="1"/>
  <c r="E60" i="14"/>
  <c r="H70" i="14"/>
  <c r="I70" i="14"/>
  <c r="H50" i="14"/>
  <c r="K50" i="14"/>
  <c r="I50" i="14"/>
  <c r="E50" i="14"/>
  <c r="K60" i="14"/>
  <c r="L54" i="14"/>
  <c r="L60" i="14" s="1"/>
  <c r="K20" i="14"/>
  <c r="L20" i="14"/>
  <c r="L50" i="14"/>
  <c r="F50" i="14"/>
  <c r="K40" i="14"/>
  <c r="L34" i="14"/>
  <c r="L40" i="14" s="1"/>
  <c r="H40" i="14"/>
  <c r="F34" i="14"/>
  <c r="F40" i="14" s="1"/>
  <c r="E40" i="14"/>
  <c r="I40" i="14"/>
  <c r="K30" i="14"/>
  <c r="L24" i="14"/>
  <c r="L30" i="14" s="1"/>
  <c r="H20" i="14"/>
  <c r="F24" i="14"/>
  <c r="F30" i="14" s="1"/>
  <c r="E30" i="14"/>
  <c r="I24" i="14"/>
  <c r="I30" i="14" s="1"/>
  <c r="H30" i="14"/>
  <c r="E20" i="14"/>
  <c r="F14" i="14"/>
  <c r="F20" i="14" s="1"/>
  <c r="H10" i="14"/>
  <c r="I20" i="14"/>
  <c r="F10" i="14"/>
  <c r="E10" i="14"/>
  <c r="K10" i="14"/>
  <c r="L4" i="14"/>
  <c r="L10" i="14" s="1"/>
  <c r="I4" i="14"/>
  <c r="I10" i="14" s="1"/>
</calcChain>
</file>

<file path=xl/sharedStrings.xml><?xml version="1.0" encoding="utf-8"?>
<sst xmlns="http://schemas.openxmlformats.org/spreadsheetml/2006/main" count="17674" uniqueCount="1693">
  <si>
    <t>Effect tested</t>
  </si>
  <si>
    <t>Plant group</t>
  </si>
  <si>
    <t>Parameter</t>
  </si>
  <si>
    <t>z-Value</t>
  </si>
  <si>
    <t>t-value</t>
  </si>
  <si>
    <t>clmm</t>
  </si>
  <si>
    <t>clmm2</t>
  </si>
  <si>
    <t>polr</t>
  </si>
  <si>
    <t>Location</t>
  </si>
  <si>
    <t>Established</t>
  </si>
  <si>
    <t>Coefficient Ontario</t>
  </si>
  <si>
    <t>0.829</t>
  </si>
  <si>
    <t>N/A</t>
  </si>
  <si>
    <t>Coefficient Ottawa</t>
  </si>
  <si>
    <t>-1.798</t>
  </si>
  <si>
    <t>Intercept 0|1</t>
  </si>
  <si>
    <t>3.366</t>
  </si>
  <si>
    <t>Intercept 1|2</t>
  </si>
  <si>
    <t>Intercept 2|3</t>
  </si>
  <si>
    <t>Outsider</t>
  </si>
  <si>
    <t>Family</t>
  </si>
  <si>
    <t>Coefficient Other</t>
  </si>
  <si>
    <t>0.286</t>
  </si>
  <si>
    <t>Coefficient Poaceae</t>
  </si>
  <si>
    <t>2.421</t>
  </si>
  <si>
    <t>Coefficient Plant Net</t>
  </si>
  <si>
    <t>2.172</t>
  </si>
  <si>
    <t>Coefficient Other: Plant Net</t>
  </si>
  <si>
    <t>-0.213</t>
  </si>
  <si>
    <t>Coefficient Poaceae: Plant Net</t>
  </si>
  <si>
    <t>-1.847</t>
  </si>
  <si>
    <t>3.733</t>
  </si>
  <si>
    <t>6.497</t>
  </si>
  <si>
    <t>7.668</t>
  </si>
  <si>
    <t>Status</t>
  </si>
  <si>
    <t>Coefficient Native</t>
  </si>
  <si>
    <t>0.112</t>
  </si>
  <si>
    <t>Coefficient Native: Plant Net</t>
  </si>
  <si>
    <t>-2.934</t>
  </si>
  <si>
    <t>3.619</t>
  </si>
  <si>
    <t>7.104</t>
  </si>
  <si>
    <t>8.191</t>
  </si>
  <si>
    <t>Plant parts</t>
  </si>
  <si>
    <t>Coefficient Leaves</t>
  </si>
  <si>
    <t>Coefficient Whole Plant</t>
  </si>
  <si>
    <t xml:space="preserve">clmm: cumulative link model, clmm2: cumulative link model version 2, polr: proportional odds logistic regression. N/A: not applicable. </t>
  </si>
  <si>
    <t>p-Value</t>
  </si>
  <si>
    <t>No Location - Ontario</t>
  </si>
  <si>
    <t>&lt; 0.0001</t>
  </si>
  <si>
    <t>No Location - Ottawa</t>
  </si>
  <si>
    <t>Ontario - Ottawa</t>
  </si>
  <si>
    <t>Asteraceae - Other</t>
  </si>
  <si>
    <t>Asteraceae - Poaceae</t>
  </si>
  <si>
    <t>Other - Poaceae</t>
  </si>
  <si>
    <t>0.220</t>
  </si>
  <si>
    <t>iNaturalist - Plant Net</t>
  </si>
  <si>
    <t>0.034</t>
  </si>
  <si>
    <t>Introduced - Native</t>
  </si>
  <si>
    <t>0.191</t>
  </si>
  <si>
    <t>0.278</t>
  </si>
  <si>
    <t>Inflorescence - Leaves</t>
  </si>
  <si>
    <t>Inflorescence - Whole plant</t>
  </si>
  <si>
    <t>Leaves - Whole plant</t>
  </si>
  <si>
    <t>X2</t>
  </si>
  <si>
    <t>df</t>
  </si>
  <si>
    <t>Probability</t>
  </si>
  <si>
    <t>Omnibus</t>
  </si>
  <si>
    <t>0.000</t>
  </si>
  <si>
    <t>ON</t>
  </si>
  <si>
    <t>OTT</t>
  </si>
  <si>
    <t>LabID</t>
  </si>
  <si>
    <t>Species</t>
  </si>
  <si>
    <t>BOT-22-096</t>
  </si>
  <si>
    <t>Erigeron canadensis</t>
  </si>
  <si>
    <t>Asteraceae</t>
  </si>
  <si>
    <t>Native</t>
  </si>
  <si>
    <t>BOT-22-097</t>
  </si>
  <si>
    <t>Solidago altissima</t>
  </si>
  <si>
    <t>BOT-22-098</t>
  </si>
  <si>
    <t xml:space="preserve">Sonchus asper </t>
  </si>
  <si>
    <t>Introduced</t>
  </si>
  <si>
    <t>BOT-22-099</t>
  </si>
  <si>
    <t>BOT-22-100</t>
  </si>
  <si>
    <t>Leucanthemum vulgare</t>
  </si>
  <si>
    <t>BOT-22-135</t>
  </si>
  <si>
    <t>Achillea millefolium</t>
  </si>
  <si>
    <t>BOT-22-136</t>
  </si>
  <si>
    <t>Euthamia graminifolia</t>
  </si>
  <si>
    <t>BOT-22-137</t>
  </si>
  <si>
    <t>Erigeron strigosus</t>
  </si>
  <si>
    <t>BOT-22-138</t>
  </si>
  <si>
    <t>Rudbeckia hirta</t>
  </si>
  <si>
    <t>BOT-22-139</t>
  </si>
  <si>
    <t>Symphyotrichum ciliolatum</t>
  </si>
  <si>
    <t>BOT-22-140</t>
  </si>
  <si>
    <t>Cichorium intybus</t>
  </si>
  <si>
    <t>BOT-22-141</t>
  </si>
  <si>
    <t>Eutrochium maculatum</t>
  </si>
  <si>
    <t>BOT-22-142</t>
  </si>
  <si>
    <t>Doellingeria umbellata</t>
  </si>
  <si>
    <t>BOT-22-143</t>
  </si>
  <si>
    <t>Symphyotrichum novae-angliae</t>
  </si>
  <si>
    <t>BOT-22-150</t>
  </si>
  <si>
    <t>Tanacetum vulgare</t>
  </si>
  <si>
    <t>BOT-22-151</t>
  </si>
  <si>
    <t>Senecio vulgaris</t>
  </si>
  <si>
    <t>BOT-22-161</t>
  </si>
  <si>
    <t>Solidago hispida</t>
  </si>
  <si>
    <t>BOT-22-165</t>
  </si>
  <si>
    <t>Pilosella aurantiaca</t>
  </si>
  <si>
    <t>BOT-22-175</t>
  </si>
  <si>
    <t>Lactuca serriola</t>
  </si>
  <si>
    <t>BOT-22-177</t>
  </si>
  <si>
    <t>Ageratina altissima</t>
  </si>
  <si>
    <t>BOT-22-179</t>
  </si>
  <si>
    <t>Bidens cernua</t>
  </si>
  <si>
    <t>BOT-22-083</t>
  </si>
  <si>
    <t>Convolvulus arvensis</t>
  </si>
  <si>
    <t>Other</t>
  </si>
  <si>
    <t>BOT-22-084</t>
  </si>
  <si>
    <t>Lathyrus tuberosus</t>
  </si>
  <si>
    <t>BOT-22-085</t>
  </si>
  <si>
    <t>Daucus carota</t>
  </si>
  <si>
    <t>BOT-22-086</t>
  </si>
  <si>
    <t>Securigera varia</t>
  </si>
  <si>
    <t>BOT-22-103</t>
  </si>
  <si>
    <t>Polygonum aviculare</t>
  </si>
  <si>
    <t>BOT-22-104</t>
  </si>
  <si>
    <t>Fallopia convolvulus</t>
  </si>
  <si>
    <t>BOT-22-105</t>
  </si>
  <si>
    <t>Oenothera parviflora</t>
  </si>
  <si>
    <t>BOT-22-106</t>
  </si>
  <si>
    <t>Prunella vulgaris</t>
  </si>
  <si>
    <t>BOT-22-131</t>
  </si>
  <si>
    <t>Berteroa incana</t>
  </si>
  <si>
    <t>BOT-22-132</t>
  </si>
  <si>
    <t>Echium vulgare</t>
  </si>
  <si>
    <t>BOT-22-133</t>
  </si>
  <si>
    <t>Atriplex patula</t>
  </si>
  <si>
    <t>BOT-22-134</t>
  </si>
  <si>
    <t>Melilotus albus</t>
  </si>
  <si>
    <t>BOT-22-149</t>
  </si>
  <si>
    <t>Apocynum androsaemifolium</t>
  </si>
  <si>
    <t>BOT-22-152</t>
  </si>
  <si>
    <t>Erucastrum gallicum</t>
  </si>
  <si>
    <t>BOT-22-153</t>
  </si>
  <si>
    <t>Lythrum salicaria</t>
  </si>
  <si>
    <t>BOT-22-155</t>
  </si>
  <si>
    <t>Echinocystis lobata</t>
  </si>
  <si>
    <t>BOT-22-157</t>
  </si>
  <si>
    <t>Amaranthus retroflexus</t>
  </si>
  <si>
    <t>BOT-22-158</t>
  </si>
  <si>
    <t>Solanum dulcamara</t>
  </si>
  <si>
    <t>BOT-22-159</t>
  </si>
  <si>
    <t>Rumex crispus</t>
  </si>
  <si>
    <t>BOT-22-162</t>
  </si>
  <si>
    <t>Chelone glabra</t>
  </si>
  <si>
    <t>BOT-22-163</t>
  </si>
  <si>
    <t>Origanum vulgare</t>
  </si>
  <si>
    <t>BOT-22-166</t>
  </si>
  <si>
    <t>Gentiana andrewsii</t>
  </si>
  <si>
    <t>BOT-22-174</t>
  </si>
  <si>
    <t>Galium mollugo</t>
  </si>
  <si>
    <t>BOT-22-178</t>
  </si>
  <si>
    <t>Persicaria hydropiper</t>
  </si>
  <si>
    <t>BOT-22-180</t>
  </si>
  <si>
    <t>BOT-22-101</t>
  </si>
  <si>
    <t>Setaria pumila</t>
  </si>
  <si>
    <t>Poaceae</t>
  </si>
  <si>
    <t>BOT-22-102</t>
  </si>
  <si>
    <t>Panicum capillare</t>
  </si>
  <si>
    <t>BOT-22-126</t>
  </si>
  <si>
    <t>Phalaris arundinacea</t>
  </si>
  <si>
    <t>BOT-22-127</t>
  </si>
  <si>
    <t>Bromus inermis</t>
  </si>
  <si>
    <t>BOT-22-128</t>
  </si>
  <si>
    <t>Echinochloa crus-galli</t>
  </si>
  <si>
    <t>BOT-22-129</t>
  </si>
  <si>
    <t>Digitaria sanguinalis</t>
  </si>
  <si>
    <t>BOT-22-130</t>
  </si>
  <si>
    <t>Echinochloa muricata</t>
  </si>
  <si>
    <t>BOT-22-154</t>
  </si>
  <si>
    <t>Phragmites australis</t>
  </si>
  <si>
    <t>BOT-22-156</t>
  </si>
  <si>
    <t>Lolium perenne</t>
  </si>
  <si>
    <t>BOT-22-160</t>
  </si>
  <si>
    <t>Miscanthus sacchariflorus</t>
  </si>
  <si>
    <t>BOT-22-164</t>
  </si>
  <si>
    <t>Phleum pratense</t>
  </si>
  <si>
    <t>BOT-22-176</t>
  </si>
  <si>
    <t>Hordeum jubatum</t>
  </si>
  <si>
    <t>BOT-22-181</t>
  </si>
  <si>
    <t>Setaria faberi</t>
  </si>
  <si>
    <t>BOT-22-182</t>
  </si>
  <si>
    <t>BOT-22-183</t>
  </si>
  <si>
    <t>Panicum virgatum</t>
  </si>
  <si>
    <t>Echium plantagineum</t>
  </si>
  <si>
    <t>Catalog ID</t>
  </si>
  <si>
    <t>105531111</t>
  </si>
  <si>
    <t>55564738</t>
  </si>
  <si>
    <t>108848315</t>
  </si>
  <si>
    <t>110145386</t>
  </si>
  <si>
    <t>110702263</t>
  </si>
  <si>
    <t>110933165</t>
  </si>
  <si>
    <t>Echium rosulatum</t>
  </si>
  <si>
    <t>111277944</t>
  </si>
  <si>
    <t>113180223</t>
  </si>
  <si>
    <t>116723827</t>
  </si>
  <si>
    <t>117818048</t>
  </si>
  <si>
    <t>119791445</t>
  </si>
  <si>
    <t>120419152</t>
  </si>
  <si>
    <t>123277808</t>
  </si>
  <si>
    <t>125259871</t>
  </si>
  <si>
    <t>127042112</t>
  </si>
  <si>
    <t>Echium augustifolium</t>
  </si>
  <si>
    <t>129928458</t>
  </si>
  <si>
    <t>Echium sabulicola</t>
  </si>
  <si>
    <t>Echium creticum</t>
  </si>
  <si>
    <t>84099166</t>
  </si>
  <si>
    <t>86126867</t>
  </si>
  <si>
    <t>127901644</t>
  </si>
  <si>
    <t>165826913</t>
  </si>
  <si>
    <t>173326981</t>
  </si>
  <si>
    <t>165826968</t>
  </si>
  <si>
    <t>174329428</t>
  </si>
  <si>
    <t>174329637</t>
  </si>
  <si>
    <t>Malva sylvestris</t>
  </si>
  <si>
    <t>173326992</t>
  </si>
  <si>
    <t>172281538</t>
  </si>
  <si>
    <t>169066650</t>
  </si>
  <si>
    <t>172054928</t>
  </si>
  <si>
    <t>167946303</t>
  </si>
  <si>
    <t>Lathyrus japonicus</t>
  </si>
  <si>
    <t>166162435</t>
  </si>
  <si>
    <t>26439240</t>
  </si>
  <si>
    <t>Cirsium arvense</t>
  </si>
  <si>
    <t>60968470</t>
  </si>
  <si>
    <t>Scuttelaria galericulata</t>
  </si>
  <si>
    <t>56678050</t>
  </si>
  <si>
    <t>174566127</t>
  </si>
  <si>
    <t>168852019</t>
  </si>
  <si>
    <t>165661134</t>
  </si>
  <si>
    <t>165661956</t>
  </si>
  <si>
    <t>162182628</t>
  </si>
  <si>
    <t>162398915</t>
  </si>
  <si>
    <t>Limonium sinuatum</t>
  </si>
  <si>
    <t>Pueraria montana</t>
  </si>
  <si>
    <t>Amphicarpaea bracteata</t>
  </si>
  <si>
    <t>Viburnum edule</t>
  </si>
  <si>
    <t>We're not confident enough to make a recommendation</t>
  </si>
  <si>
    <t>Toxicodendron radicans</t>
  </si>
  <si>
    <t>Aralia nudicaulis</t>
  </si>
  <si>
    <t>Tilia americana</t>
  </si>
  <si>
    <t>Hamamelis virginiana</t>
  </si>
  <si>
    <t>Acer negundo</t>
  </si>
  <si>
    <t>Mucuna pruriens</t>
  </si>
  <si>
    <t>Rubus odoratus</t>
  </si>
  <si>
    <t>Phaseolus coccineus</t>
  </si>
  <si>
    <t>Toxicodendron rydbergii</t>
  </si>
  <si>
    <t>Acer pensylvanicum</t>
  </si>
  <si>
    <t>Phaseolus vulgaris</t>
  </si>
  <si>
    <t>Vitis amurensis</t>
  </si>
  <si>
    <t>Vitis riparia</t>
  </si>
  <si>
    <t>Heracleum maximum</t>
  </si>
  <si>
    <t>Populus tremoides</t>
  </si>
  <si>
    <t>Rubus idaeus</t>
  </si>
  <si>
    <t>Apios americana</t>
  </si>
  <si>
    <t>Pueraria montana lobata</t>
  </si>
  <si>
    <t>Neonotonia wightii</t>
  </si>
  <si>
    <t>Acer opalus</t>
  </si>
  <si>
    <t>Ficus carica</t>
  </si>
  <si>
    <t>Causonis trifolia</t>
  </si>
  <si>
    <t>Cypripedium acaule</t>
  </si>
  <si>
    <t>Hylodesmum glutinosum</t>
  </si>
  <si>
    <t>Dipogon lignosus</t>
  </si>
  <si>
    <t>Lupinus polyphyllus</t>
  </si>
  <si>
    <t>Desmodium canadense</t>
  </si>
  <si>
    <t>Chamaenerion augustifolium</t>
  </si>
  <si>
    <t>Symphytum officinale</t>
  </si>
  <si>
    <t>Pinus banksiana</t>
  </si>
  <si>
    <t>Picea mariana</t>
  </si>
  <si>
    <t>Microstegium vimineum</t>
  </si>
  <si>
    <t>Brachyelytrum erectum</t>
  </si>
  <si>
    <t>Solidago caesia</t>
  </si>
  <si>
    <t>Persicaria sagittata</t>
  </si>
  <si>
    <t>Leersia virginica</t>
  </si>
  <si>
    <t>Digitaria ciliaris</t>
  </si>
  <si>
    <t>Impatiens capensis</t>
  </si>
  <si>
    <t>Persicaria hydropiperoides</t>
  </si>
  <si>
    <t>Arthraxon hispidus</t>
  </si>
  <si>
    <t>Onoclea sensibilis</t>
  </si>
  <si>
    <t>Lycopus uniflorus</t>
  </si>
  <si>
    <t>Sium suave</t>
  </si>
  <si>
    <t>Digitaria ischaemum</t>
  </si>
  <si>
    <t>Cicuta maculata</t>
  </si>
  <si>
    <t>Leersia oryzoides</t>
  </si>
  <si>
    <t>Persicaria amphibia</t>
  </si>
  <si>
    <t>Solidago gigantea</t>
  </si>
  <si>
    <t>Solidago leavenworthii</t>
  </si>
  <si>
    <t>Vaccinium augustifolium</t>
  </si>
  <si>
    <t>Proserpinaca palustris</t>
  </si>
  <si>
    <t>Muhlenbergia schreberi</t>
  </si>
  <si>
    <t>Paspalum repens</t>
  </si>
  <si>
    <t>Salix nigra</t>
  </si>
  <si>
    <t>Chamaenerion angustifolium</t>
  </si>
  <si>
    <t>Vicia cracca</t>
  </si>
  <si>
    <t>Phyciodes cocyta</t>
  </si>
  <si>
    <t>Polites peckius</t>
  </si>
  <si>
    <t>Dichanthelium latifolium</t>
  </si>
  <si>
    <t>Spiraea alba</t>
  </si>
  <si>
    <t>Cyrtococcum patens</t>
  </si>
  <si>
    <t>Lycopus australis</t>
  </si>
  <si>
    <t>Scutellaria galericulata</t>
  </si>
  <si>
    <t>Solidago canadensis</t>
  </si>
  <si>
    <t>Silene vulgaris</t>
  </si>
  <si>
    <t>Polygonatum pubescens</t>
  </si>
  <si>
    <t>Alpinia caerulea</t>
  </si>
  <si>
    <t>Persicaria longiseta</t>
  </si>
  <si>
    <t>Brachyelytrum aristosum</t>
  </si>
  <si>
    <t>Symphyotrichum lanceolatum</t>
  </si>
  <si>
    <t>Commelina communis</t>
  </si>
  <si>
    <t>Helenium autumnale</t>
  </si>
  <si>
    <t>Aegilops cylindrica</t>
  </si>
  <si>
    <t>Zizania palustris</t>
  </si>
  <si>
    <t>Elymus trachycaulus</t>
  </si>
  <si>
    <t>Poa palustris</t>
  </si>
  <si>
    <t>Sporobolus vaginiflorus</t>
  </si>
  <si>
    <t>Alopecurus aequalis</t>
  </si>
  <si>
    <t>Glyceria borealis</t>
  </si>
  <si>
    <t>Stipa tirsa</t>
  </si>
  <si>
    <t>Phleum phleoides</t>
  </si>
  <si>
    <t>Turritis glabra</t>
  </si>
  <si>
    <t>Hyparrhenia rufa</t>
  </si>
  <si>
    <t>Agrostis scabra</t>
  </si>
  <si>
    <t>Andropogon gerardi</t>
  </si>
  <si>
    <t>Equisetum fluviatile</t>
  </si>
  <si>
    <t>Digitaria violascens</t>
  </si>
  <si>
    <t>Bromus japonicus</t>
  </si>
  <si>
    <t>Schizachyrium scoparium</t>
  </si>
  <si>
    <t>Phryma leptostachya</t>
  </si>
  <si>
    <t>Oryzopsis asperifolia</t>
  </si>
  <si>
    <t>Zizania aquatica</t>
  </si>
  <si>
    <t>Sporobolus michauxianus</t>
  </si>
  <si>
    <t>Sphenopholis obtusata</t>
  </si>
  <si>
    <t>Carex gracillima</t>
  </si>
  <si>
    <t>Paspalum notatum</t>
  </si>
  <si>
    <t>Carex gracimila</t>
  </si>
  <si>
    <t>Elymus repens</t>
  </si>
  <si>
    <t>Dichanthelium depauperatum</t>
  </si>
  <si>
    <t>Limnodea arkansana</t>
  </si>
  <si>
    <t>Equisetum arvense</t>
  </si>
  <si>
    <t>Solanum elaeagnifolium</t>
  </si>
  <si>
    <t>Solanum melongena</t>
  </si>
  <si>
    <t>Danaus plexippus</t>
  </si>
  <si>
    <t>Solanum elaegnifolium</t>
  </si>
  <si>
    <t>Rosa acicularis</t>
  </si>
  <si>
    <t>Campanula carpatica</t>
  </si>
  <si>
    <t>Platycodon grandiflorus</t>
  </si>
  <si>
    <t>Solanum carolinense</t>
  </si>
  <si>
    <t>Solanum tuberosum</t>
  </si>
  <si>
    <t>Quercus macrocarpa</t>
  </si>
  <si>
    <t>Mimulus ringens</t>
  </si>
  <si>
    <t>Populus grandidentata</t>
  </si>
  <si>
    <t>Sisyrinchium montanum</t>
  </si>
  <si>
    <t>Solanum juvenale</t>
  </si>
  <si>
    <t>Solanum lycopersicum</t>
  </si>
  <si>
    <t>Arctium minus</t>
  </si>
  <si>
    <t>Persicaria lapathifolia</t>
  </si>
  <si>
    <t>Solanum houstonii</t>
  </si>
  <si>
    <t>Solanum hindsianum</t>
  </si>
  <si>
    <t>Polydrusus impressifrons</t>
  </si>
  <si>
    <t>Iris versicolor</t>
  </si>
  <si>
    <t>Ambrosia ambrosioides</t>
  </si>
  <si>
    <t>Calystegia spithamaea</t>
  </si>
  <si>
    <t>Physalis viscosa</t>
  </si>
  <si>
    <t>Borago officinalis</t>
  </si>
  <si>
    <t>Mentha canadensis</t>
  </si>
  <si>
    <t>Chenopodium album</t>
  </si>
  <si>
    <t>Chenopodium ficifolium</t>
  </si>
  <si>
    <t>Alopecurus myosuroides</t>
  </si>
  <si>
    <t>Trisetum spicatum</t>
  </si>
  <si>
    <t>Alopecurus pratensis</t>
  </si>
  <si>
    <t>Alopecurus geniculatus</t>
  </si>
  <si>
    <t>Phalaris arundinaceae</t>
  </si>
  <si>
    <t>Carex pellita</t>
  </si>
  <si>
    <t>Anthoxanthum odoratum</t>
  </si>
  <si>
    <t>Eriochloa contracta</t>
  </si>
  <si>
    <t xml:space="preserve">Poa pratensis </t>
  </si>
  <si>
    <t>Poa pratensis</t>
  </si>
  <si>
    <t>Alpecurus pratensis</t>
  </si>
  <si>
    <t>Plantago major</t>
  </si>
  <si>
    <t>Carex aquatilis</t>
  </si>
  <si>
    <t>Imperata cylindrica</t>
  </si>
  <si>
    <t>Festuca rubra</t>
  </si>
  <si>
    <t>Sporobolus spartinae</t>
  </si>
  <si>
    <t>Poa compressa</t>
  </si>
  <si>
    <t>Carex castanea</t>
  </si>
  <si>
    <t xml:space="preserve">Alopecurus pratensis </t>
  </si>
  <si>
    <t>Carex arctata</t>
  </si>
  <si>
    <t>Tripsacum dactyloides</t>
  </si>
  <si>
    <t xml:space="preserve">Alopecurus geniculatus </t>
  </si>
  <si>
    <t>Carex lenticularis</t>
  </si>
  <si>
    <t>Carex hirta</t>
  </si>
  <si>
    <t>Poa glauca</t>
  </si>
  <si>
    <t>Sporobolus pumilus</t>
  </si>
  <si>
    <t>Tripleurospermum inodorum</t>
  </si>
  <si>
    <t>Dichanthium sericeum</t>
  </si>
  <si>
    <t>Carex lasiocarpa</t>
  </si>
  <si>
    <t>Elymus virginicus</t>
  </si>
  <si>
    <t>Spiranthes lacera</t>
  </si>
  <si>
    <t>Eriochloa villosa</t>
  </si>
  <si>
    <t>Ostrya virginiana</t>
  </si>
  <si>
    <t>Urochloa eminii</t>
  </si>
  <si>
    <t>Carex crinita</t>
  </si>
  <si>
    <t>Beckmannia syzigachne</t>
  </si>
  <si>
    <t>Carex granularis</t>
  </si>
  <si>
    <t>Paspalum laeve</t>
  </si>
  <si>
    <t>Paspalum distichum</t>
  </si>
  <si>
    <t>Carex sylvatica</t>
  </si>
  <si>
    <t>Pontederia cordata</t>
  </si>
  <si>
    <t>Phacelia tanacetifolia</t>
  </si>
  <si>
    <t>Setaria viridis</t>
  </si>
  <si>
    <t>Paspalum praecox</t>
  </si>
  <si>
    <t>Drosera rotundifolia</t>
  </si>
  <si>
    <t>Spiranthes lucida</t>
  </si>
  <si>
    <t>Panicum miliaceum</t>
  </si>
  <si>
    <t>Panicum philadelphicum</t>
  </si>
  <si>
    <t>Calamagrostis canadensis</t>
  </si>
  <si>
    <t>Muhlenbergia mexicana</t>
  </si>
  <si>
    <t>Carex aurea</t>
  </si>
  <si>
    <t>Epicoccum</t>
  </si>
  <si>
    <t>Pachypsylla celtidismamma</t>
  </si>
  <si>
    <t>Ambrosia artemisiifolia</t>
  </si>
  <si>
    <t>Urochloa trichopus</t>
  </si>
  <si>
    <t>Dichanthelium xanthophysum</t>
  </si>
  <si>
    <t>Torreyochloa pallida</t>
  </si>
  <si>
    <t>Pleuropogon californicus</t>
  </si>
  <si>
    <t>Paspalum dilatatum</t>
  </si>
  <si>
    <t>Oryza sativa</t>
  </si>
  <si>
    <t>Hordeum vulgare</t>
  </si>
  <si>
    <t>Paspalum pubiflorum</t>
  </si>
  <si>
    <t>Echinochloa colona</t>
  </si>
  <si>
    <t>Carex prasina</t>
  </si>
  <si>
    <t>Carex canescens</t>
  </si>
  <si>
    <t>Dichanthelium acuminatum</t>
  </si>
  <si>
    <t>Solidago juncea</t>
  </si>
  <si>
    <t>Lactuca biennis</t>
  </si>
  <si>
    <t>Sonchus arvensis</t>
  </si>
  <si>
    <t>Launaea mucronata</t>
  </si>
  <si>
    <t>Crepis tectorum</t>
  </si>
  <si>
    <t>Hieracium lachenalli</t>
  </si>
  <si>
    <t>Reichardia picroides</t>
  </si>
  <si>
    <t>Sonchus asper</t>
  </si>
  <si>
    <t>Sonchus oleraceus</t>
  </si>
  <si>
    <t>Leucanthemum ircutianum</t>
  </si>
  <si>
    <t>Leucanthemum heterophyllum</t>
  </si>
  <si>
    <t>Descurainia sophia</t>
  </si>
  <si>
    <t>Achillea setacea</t>
  </si>
  <si>
    <t>Achillea alpina</t>
  </si>
  <si>
    <t>Euthamia gymnospermoides</t>
  </si>
  <si>
    <t>Rudbeckia triloba</t>
  </si>
  <si>
    <t>Eurybia macrophylla</t>
  </si>
  <si>
    <t>Symphyotrichum oolentangiense</t>
  </si>
  <si>
    <t>Symphiotrichum ciliolatum</t>
  </si>
  <si>
    <t>Symphiotrichum laeve</t>
  </si>
  <si>
    <t>Cichorium endivia</t>
  </si>
  <si>
    <t>Solidago ptarmicoides</t>
  </si>
  <si>
    <t>Symphiotrichum novae-angliae</t>
  </si>
  <si>
    <t>Canadanthus modestus</t>
  </si>
  <si>
    <t>Tanacetum bipinnatum</t>
  </si>
  <si>
    <t>Senecio sylvaticus</t>
  </si>
  <si>
    <t>Solidago rugosa</t>
  </si>
  <si>
    <t>Lactuca saligna</t>
  </si>
  <si>
    <t>Lactuca viminea</t>
  </si>
  <si>
    <t>Ageratina aromatica</t>
  </si>
  <si>
    <t>Calystegia macrostegia</t>
  </si>
  <si>
    <t>Calystegia purpurata</t>
  </si>
  <si>
    <t>Lathyrus sylvestris</t>
  </si>
  <si>
    <t>Lathyrus brachycalyx</t>
  </si>
  <si>
    <t>Lathyrus palustris</t>
  </si>
  <si>
    <t>Daucus rouyi</t>
  </si>
  <si>
    <t>Corollina varia (Syn. Of S. varia)</t>
  </si>
  <si>
    <t>Corollina varia</t>
  </si>
  <si>
    <t>Polygonum arenastrum</t>
  </si>
  <si>
    <t>Atriplex prostrata</t>
  </si>
  <si>
    <t>Oenothera biennis</t>
  </si>
  <si>
    <t>Oenothera villosa</t>
  </si>
  <si>
    <t>Oenothera rhombipetala</t>
  </si>
  <si>
    <t>Berteroa mutabilis</t>
  </si>
  <si>
    <t>Draba arabisans</t>
  </si>
  <si>
    <t>Lechea intermedia</t>
  </si>
  <si>
    <t>Chenopodium berlandieri</t>
  </si>
  <si>
    <t>Atriplex littoralis</t>
  </si>
  <si>
    <t>Melilotus altissimus</t>
  </si>
  <si>
    <t>Apocynum cannabinum</t>
  </si>
  <si>
    <t>Lythrum virgatum</t>
  </si>
  <si>
    <t>Amaranthus hybridus</t>
  </si>
  <si>
    <t>Amaranthus palmeri</t>
  </si>
  <si>
    <t>Amaranthus powellii</t>
  </si>
  <si>
    <t>Rumex triangulivalvis</t>
  </si>
  <si>
    <t>Rumex altissimus</t>
  </si>
  <si>
    <t>Rumex longifolius</t>
  </si>
  <si>
    <t>Gentiana rubricaulis</t>
  </si>
  <si>
    <t>Gallium asprellum</t>
  </si>
  <si>
    <t>Gallium mollugo</t>
  </si>
  <si>
    <t>Galium humifusum</t>
  </si>
  <si>
    <t>Galium album</t>
  </si>
  <si>
    <t>Persicaria punctata</t>
  </si>
  <si>
    <t>Persicaria mitis</t>
  </si>
  <si>
    <t>Sphenopholis obtusa</t>
  </si>
  <si>
    <t>Panicum repens</t>
  </si>
  <si>
    <t>Amphicarpum</t>
  </si>
  <si>
    <t>Calamagrostis stricta</t>
  </si>
  <si>
    <t>Schoenoplectus subterminalis</t>
  </si>
  <si>
    <t>Brachypodium phoenicoides</t>
  </si>
  <si>
    <t>Rosa blanda</t>
  </si>
  <si>
    <t>Juncus brevicaudatus</t>
  </si>
  <si>
    <t>Juncus acuminatus</t>
  </si>
  <si>
    <t>Lolium pratense</t>
  </si>
  <si>
    <t>Leptochloa dubium</t>
  </si>
  <si>
    <t>Lolium rigidum</t>
  </si>
  <si>
    <t>Saccharum spontaneum</t>
  </si>
  <si>
    <t>Setaria sphacelata</t>
  </si>
  <si>
    <t>Aristida spiciformis</t>
  </si>
  <si>
    <t>Panicum dichotomiflorum</t>
  </si>
  <si>
    <t>Rottboellia cochinchinensis</t>
  </si>
  <si>
    <t>Setaria italica</t>
  </si>
  <si>
    <t>Leymus cinereus</t>
  </si>
  <si>
    <t>Glyceria canadensis</t>
  </si>
  <si>
    <t>Megathyrsus maximus</t>
  </si>
  <si>
    <t>Leaves</t>
  </si>
  <si>
    <t>Inflorescence</t>
  </si>
  <si>
    <t>Whole Plant</t>
  </si>
  <si>
    <t>Lactuca virosa</t>
  </si>
  <si>
    <t>Lactuca canadensis</t>
  </si>
  <si>
    <t>Senecio glomeratus</t>
  </si>
  <si>
    <t>Laucanthemum vulgare</t>
  </si>
  <si>
    <t>Achillea Millefolium</t>
  </si>
  <si>
    <t>Pteris vittata</t>
  </si>
  <si>
    <t>Pilosella caespitosa</t>
  </si>
  <si>
    <t>Austroeupatorium inulifolium</t>
  </si>
  <si>
    <t>Hoheria populnea</t>
  </si>
  <si>
    <t>Diospyros glabra</t>
  </si>
  <si>
    <t>Gentiana clausa</t>
  </si>
  <si>
    <t>Digitaria cognata</t>
  </si>
  <si>
    <t>Cinna arundinacea</t>
  </si>
  <si>
    <t>Bromus riparius</t>
  </si>
  <si>
    <t>Panicum coloratum</t>
  </si>
  <si>
    <t>Catalog Id</t>
  </si>
  <si>
    <t>Lab ID</t>
  </si>
  <si>
    <t>Botanists ID</t>
  </si>
  <si>
    <t>Yes</t>
  </si>
  <si>
    <t>No</t>
  </si>
  <si>
    <t>Supporting information</t>
  </si>
  <si>
    <t>Description</t>
  </si>
  <si>
    <t>P-values of pairwise differences from emmeans test of parameters according to the effects tested to test the validity of the proportional odds assumption.</t>
  </si>
  <si>
    <t>P-values from the brant test of the parameters according to the location effect to test the validity of the proportional odds assumption.</t>
  </si>
  <si>
    <t>iNat</t>
  </si>
  <si>
    <t>PN</t>
  </si>
  <si>
    <t>NL</t>
  </si>
  <si>
    <t>N/A: not applicable.</t>
  </si>
  <si>
    <t>Testing period</t>
  </si>
  <si>
    <t>Suggestions</t>
  </si>
  <si>
    <t>Assessment</t>
  </si>
  <si>
    <t>Tool Type</t>
  </si>
  <si>
    <t>Suggestion</t>
  </si>
  <si>
    <t>Testing Period</t>
  </si>
  <si>
    <t>CAN</t>
  </si>
  <si>
    <t>iNat: iNaturalist, PN: PlantNet, NL: no location, CAN: eastern Canada, ON: Ontario, OTT: Ottawa.</t>
  </si>
  <si>
    <t>NL: no location, ON: Ontario, OTT: Ottawa. N/A: Not applicable.</t>
  </si>
  <si>
    <t>Plant Part</t>
  </si>
  <si>
    <t>Number of Picture taken</t>
  </si>
  <si>
    <t>URL</t>
  </si>
  <si>
    <t>http://www.inaturalist.org/observations/1122992</t>
  </si>
  <si>
    <t>https://www.inaturalist.org/observations/5856380</t>
  </si>
  <si>
    <t xml:space="preserve">http://www.inaturalist.org/observations/2938415 </t>
  </si>
  <si>
    <t xml:space="preserve">https://www.inaturalist.org/observations/6025593 </t>
  </si>
  <si>
    <t xml:space="preserve">https://www.inaturalist.org/observations/6116617 </t>
  </si>
  <si>
    <t>https://www.inaturalist.org/observations/105531111</t>
  </si>
  <si>
    <t>https://www.inaturalist.org/observations/106510396</t>
  </si>
  <si>
    <t>https://www.inaturalist.org/observations/108848315</t>
  </si>
  <si>
    <t>https://www.inaturalist.org/observations/110145386</t>
  </si>
  <si>
    <t>https://www.inaturalist.org/observations/110933165</t>
  </si>
  <si>
    <t>https://www.inaturalist.org/observations/111277944</t>
  </si>
  <si>
    <t>https://www.inaturalist.org/observations/113180223</t>
  </si>
  <si>
    <t>https://www.inaturalist.org/observations/114827045</t>
  </si>
  <si>
    <t>https://www.inaturalist.org/observations/116723827</t>
  </si>
  <si>
    <t>https://www.inaturalist.org/observations/117356683</t>
  </si>
  <si>
    <t>https://www.inaturalist.org/observations/117818048</t>
  </si>
  <si>
    <t>https://www.inaturalist.org/observations/118775795</t>
  </si>
  <si>
    <t>https://www.inaturalist.org/observations/119791445</t>
  </si>
  <si>
    <t>https://www.inaturalist.org/observations/120419152</t>
  </si>
  <si>
    <t>https://www.inaturalist.org/observations/123277808</t>
  </si>
  <si>
    <t>https://www.inaturalist.org/observations/125259871</t>
  </si>
  <si>
    <t>https://www.inaturalist.org/observations/127042112</t>
  </si>
  <si>
    <t>https://www.inaturalist.org/observations/129928458</t>
  </si>
  <si>
    <t>https://www.inaturalist.org/observations/132075869</t>
  </si>
  <si>
    <t>https://www.inaturalist.org/observations/81320107</t>
  </si>
  <si>
    <t>https://www.inaturalist.org/observations/88207002</t>
  </si>
  <si>
    <t>https://www.inaturalist.org/observations/84099166</t>
  </si>
  <si>
    <t>https://www.inaturalist.org/observations/86126867</t>
  </si>
  <si>
    <t>https://www.inaturalist.org/observations/55564738</t>
  </si>
  <si>
    <t>https://www.inaturalist.org/observations/58608078</t>
  </si>
  <si>
    <t>https://www.inaturalist.org/observations/66978685</t>
  </si>
  <si>
    <t>https://www.inaturalist.org/observations/8616532</t>
  </si>
  <si>
    <t>https://www.inaturalist.org/observations/136619525</t>
  </si>
  <si>
    <t>https://www.inaturalist.org/observations/81381386</t>
  </si>
  <si>
    <t>https://www.inaturalist.org/observations/81437215</t>
  </si>
  <si>
    <t>https://www.inaturalist.org/observations/81438549</t>
  </si>
  <si>
    <t>https://www.inaturalist.org/observations/81466943</t>
  </si>
  <si>
    <t>https://www.inaturalist.org/observations/81478424</t>
  </si>
  <si>
    <t>https://www.inaturalist.org/observations/81494879</t>
  </si>
  <si>
    <t>https://www.inaturalist.org/observations/81564718</t>
  </si>
  <si>
    <t>https://www.inaturalist.org/observations/81598709</t>
  </si>
  <si>
    <t>https://www.inaturalist.org/observations/37416487</t>
  </si>
  <si>
    <t>https://www.inaturalist.org/observations/59448565</t>
  </si>
  <si>
    <t>https://www.inaturalist.org/observations/59478972</t>
  </si>
  <si>
    <t>https://www.inaturalist.org/observations/86665686</t>
  </si>
  <si>
    <t>https://www.inaturalist.org/observations/90160037</t>
  </si>
  <si>
    <t>https://www.inaturalist.org/observations/118271314</t>
  </si>
  <si>
    <t>https://www.inaturalist.org/observations/123632800</t>
  </si>
  <si>
    <t>https://www.inaturalist.org/observations/126234481</t>
  </si>
  <si>
    <t>https://www.inaturalist.org/observations/128688471</t>
  </si>
  <si>
    <t>https://www.inaturalist.org/observations/129341044</t>
  </si>
  <si>
    <t>https://www.inaturalist.org/observations/135386169</t>
  </si>
  <si>
    <t>https://www.inaturalist.org/observations/136110781</t>
  </si>
  <si>
    <t>https://www.inaturalist.org/observations/130516618</t>
  </si>
  <si>
    <t>https://www.inaturalist.org/observations/130521456</t>
  </si>
  <si>
    <t>https://www.inaturalist.org/observations/130523545</t>
  </si>
  <si>
    <t>https://www.inaturalist.org/observations/130529835</t>
  </si>
  <si>
    <t>https://www.inaturalist.org/observations/122566457</t>
  </si>
  <si>
    <t>https://www.inaturalist.org/observations/122567532</t>
  </si>
  <si>
    <t>https://www.inaturalist.org/observations/122570696</t>
  </si>
  <si>
    <t>https://www.inaturalist.org/observations/122593976</t>
  </si>
  <si>
    <t>https://www.inaturalist.org/observations/119724831</t>
  </si>
  <si>
    <t>https://www.inaturalist.org/observations/119743227</t>
  </si>
  <si>
    <t>https://www.inaturalist.org/observations/119745600</t>
  </si>
  <si>
    <t>https://www.inaturalist.org/observations/119760067</t>
  </si>
  <si>
    <t>https://www.inaturalist.org/observations/119760537</t>
  </si>
  <si>
    <t>https://www.inaturalist.org/observations/119763315</t>
  </si>
  <si>
    <t>https://www.inaturalist.org/observations/120026070</t>
  </si>
  <si>
    <t>https://www.inaturalist.org/observations/120029233</t>
  </si>
  <si>
    <t>https://www.inaturalist.org/observations/120046365</t>
  </si>
  <si>
    <t>https://www.inaturalist.org/observations/120157417</t>
  </si>
  <si>
    <t>https://www.inaturalist.org/observations/120170968</t>
  </si>
  <si>
    <t>https://www.inaturalist.org/observations/120171525</t>
  </si>
  <si>
    <t>https://www.inaturalist.org/observations/120335416</t>
  </si>
  <si>
    <t>https://www.inaturalist.org/observations/120336798</t>
  </si>
  <si>
    <t>https://www.inaturalist.org/observations/120337235</t>
  </si>
  <si>
    <t>https://www.inaturalist.org/observations/133189197</t>
  </si>
  <si>
    <t>https://www.inaturalist.org/observations/133200658</t>
  </si>
  <si>
    <t>https://www.inaturalist.org/observations/133201986</t>
  </si>
  <si>
    <t>https://www.inaturalist.org/observations/133207306</t>
  </si>
  <si>
    <t>https://www.inaturalist.org/observations/133215456</t>
  </si>
  <si>
    <t>https://www.inaturalist.org/observations/133216946</t>
  </si>
  <si>
    <t>https://www.inaturalist.org/observations/133230987</t>
  </si>
  <si>
    <t>https://www.inaturalist.org/observations/133237596</t>
  </si>
  <si>
    <t>https://www.inaturalist.org/observations/133240772</t>
  </si>
  <si>
    <t>https://www.inaturalist.org/observations/133247950</t>
  </si>
  <si>
    <t>https://www.inaturalist.org/observations/133256483</t>
  </si>
  <si>
    <t>https://www.inaturalist.org/observations/133259641</t>
  </si>
  <si>
    <t>https://www.inaturalist.org/observations/133264047</t>
  </si>
  <si>
    <t>https://www.inaturalist.org/observations/133268895</t>
  </si>
  <si>
    <t>https://www.inaturalist.org/observations/133270049</t>
  </si>
  <si>
    <t>https://www.inaturalist.org/observations/133285053</t>
  </si>
  <si>
    <t>https://www.inaturalist.org/observations/133290619</t>
  </si>
  <si>
    <t>https://www.inaturalist.org/observations/133295936</t>
  </si>
  <si>
    <t>https://www.inaturalist.org/observations/133301272</t>
  </si>
  <si>
    <t>https://www.inaturalist.org/observations/133331561</t>
  </si>
  <si>
    <t>https://www.inaturalist.org/observations/120979385</t>
  </si>
  <si>
    <t>https://www.inaturalist.org/observations/123156725</t>
  </si>
  <si>
    <t>https://www.inaturalist.org/observations/123188529</t>
  </si>
  <si>
    <t>https://www.inaturalist.org/observations/123754923</t>
  </si>
  <si>
    <t>https://www.inaturalist.org/observations/123758097</t>
  </si>
  <si>
    <t>https://www.inaturalist.org/observations/130264354</t>
  </si>
  <si>
    <t>https://www.inaturalist.org/observations/130690963</t>
  </si>
  <si>
    <t>https://www.inaturalist.org/observations/132783874</t>
  </si>
  <si>
    <t>https://www.inaturalist.org/observations/134328566</t>
  </si>
  <si>
    <t>https://www.inaturalist.org/observations/134381255</t>
  </si>
  <si>
    <t>https://www.inaturalist.org/observations/135057141</t>
  </si>
  <si>
    <t>https://www.inaturalist.org/observations/142679322</t>
  </si>
  <si>
    <t>https://www.inaturalist.org/observations/85217358</t>
  </si>
  <si>
    <t>https://www.inaturalist.org/observations/85257249</t>
  </si>
  <si>
    <t>https://www.inaturalist.org/observations/85264947</t>
  </si>
  <si>
    <t>Eriochloa villosa (Thunb.) Kunth</t>
  </si>
  <si>
    <t xml:space="preserve">https://www.inaturalist.org/observations/159548121 </t>
  </si>
  <si>
    <t xml:space="preserve">https://www.inaturalist.org/observations/163651579 </t>
  </si>
  <si>
    <t xml:space="preserve">https://www.inaturalist.org/observations/166229788 </t>
  </si>
  <si>
    <t xml:space="preserve">https://www.inaturalist.org/observations/171635210 </t>
  </si>
  <si>
    <t xml:space="preserve">https://www.inaturalist.org/observations/171666550 </t>
  </si>
  <si>
    <t xml:space="preserve">https://www.inaturalist.org/observations/173037000 </t>
  </si>
  <si>
    <t xml:space="preserve">https://www.inaturalist.org/observations/173904677 </t>
  </si>
  <si>
    <t xml:space="preserve">https://www.inaturalist.org/observations/175380460 </t>
  </si>
  <si>
    <t xml:space="preserve">https://www.inaturalist.org/observations/175757318 </t>
  </si>
  <si>
    <t>https://www.inaturalist.org/observations/181777797</t>
  </si>
  <si>
    <t xml:space="preserve">https://www.inaturalist.org/observations/176130645 </t>
  </si>
  <si>
    <t xml:space="preserve">https://www.inaturalist.org/observations/176446517 </t>
  </si>
  <si>
    <t xml:space="preserve">https://www.inaturalist.org/observations/176520438 </t>
  </si>
  <si>
    <t xml:space="preserve">https://www.inaturalist.org/observations/176520681 </t>
  </si>
  <si>
    <t xml:space="preserve">https://www.inaturalist.org/observations/176870510 </t>
  </si>
  <si>
    <t xml:space="preserve">https://www.inaturalist.org/observations/177186294 </t>
  </si>
  <si>
    <t xml:space="preserve">https://www.inaturalist.org/observations/177203856 </t>
  </si>
  <si>
    <t xml:space="preserve">https://www.inaturalist.org/observations/178032669 </t>
  </si>
  <si>
    <t xml:space="preserve">https://www.inaturalist.org/observations/178043291 </t>
  </si>
  <si>
    <t xml:space="preserve">https://www.inaturalist.org/observations/178288891 </t>
  </si>
  <si>
    <t xml:space="preserve">https://www.inaturalist.org/observations/178723637 </t>
  </si>
  <si>
    <t xml:space="preserve">https://www.inaturalist.org/observations/178862412 </t>
  </si>
  <si>
    <t xml:space="preserve">https://www.inaturalist.org/observations/179303996 </t>
  </si>
  <si>
    <t xml:space="preserve">https://www.inaturalist.org/observations/179388436 </t>
  </si>
  <si>
    <t xml:space="preserve">https://www.inaturalist.org/observations/179881743 </t>
  </si>
  <si>
    <t xml:space="preserve">https://www.inaturalist.org/observations/179987772 </t>
  </si>
  <si>
    <t xml:space="preserve">https://www.inaturalist.org/observations/180283605 </t>
  </si>
  <si>
    <t xml:space="preserve">https://www.inaturalist.org/observations/180639378 </t>
  </si>
  <si>
    <t xml:space="preserve">https://www.inaturalist.org/observations/180745541 </t>
  </si>
  <si>
    <t xml:space="preserve">https://www.inaturalist.org/observations/180917675 </t>
  </si>
  <si>
    <t xml:space="preserve">https://www.inaturalist.org/observations/180958773 </t>
  </si>
  <si>
    <t xml:space="preserve">https://www.inaturalist.org/observations/180959175 </t>
  </si>
  <si>
    <t xml:space="preserve">https://www.inaturalist.org/observations/180978199 </t>
  </si>
  <si>
    <t xml:space="preserve">https://www.inaturalist.org/observations/181099713 </t>
  </si>
  <si>
    <t xml:space="preserve">https://www.inaturalist.org/observations/184367484 </t>
  </si>
  <si>
    <t xml:space="preserve">https://www.inaturalist.org/observations/184524806 </t>
  </si>
  <si>
    <t xml:space="preserve">https://www.inaturalist.org/observations/184549746 </t>
  </si>
  <si>
    <t xml:space="preserve">https://www.inaturalist.org/observations/184554227 </t>
  </si>
  <si>
    <t xml:space="preserve">https://www.inaturalist.org/observations/185876575 </t>
  </si>
  <si>
    <t xml:space="preserve">https://www.inaturalist.org/observations/185890944 </t>
  </si>
  <si>
    <t xml:space="preserve">https://www.inaturalist.org/observations/185890948 </t>
  </si>
  <si>
    <t xml:space="preserve">https://www.inaturalist.org/observations/185918392 </t>
  </si>
  <si>
    <t xml:space="preserve">https://www.inaturalist.org/observations/181734558 </t>
  </si>
  <si>
    <t xml:space="preserve">https://www.inaturalist.org/observations/182328641 </t>
  </si>
  <si>
    <t xml:space="preserve">https://www.inaturalist.org/observations/182404014 </t>
  </si>
  <si>
    <t xml:space="preserve">https://www.inaturalist.org/observations/182980746 </t>
  </si>
  <si>
    <t xml:space="preserve">https://www.inaturalist.org/observations/183102574 </t>
  </si>
  <si>
    <t xml:space="preserve">https://www.inaturalist.org/observations/183126246 </t>
  </si>
  <si>
    <t xml:space="preserve">https://www.inaturalist.org/observations/183294735 </t>
  </si>
  <si>
    <t xml:space="preserve">https://www.inaturalist.org/observations/183324229 </t>
  </si>
  <si>
    <t xml:space="preserve">https://www.inaturalist.org/observations/183498406 </t>
  </si>
  <si>
    <t xml:space="preserve">https://www.inaturalist.org/observations/184021294 </t>
  </si>
  <si>
    <t xml:space="preserve">https://www.inaturalist.org/observations/184214492 </t>
  </si>
  <si>
    <t xml:space="preserve">https://www.inaturalist.org/observations/184573947 </t>
  </si>
  <si>
    <t xml:space="preserve">https://www.inaturalist.org/observations/184757068 </t>
  </si>
  <si>
    <t xml:space="preserve">https://www.inaturalist.org/observations/184919384 </t>
  </si>
  <si>
    <t xml:space="preserve">https://www.inaturalist.org/observations/185239495 </t>
  </si>
  <si>
    <t xml:space="preserve">https://www.inaturalist.org/observations/185268577 </t>
  </si>
  <si>
    <t xml:space="preserve">https://www.inaturalist.org/observations/185307886 </t>
  </si>
  <si>
    <t xml:space="preserve">https://www.inaturalist.org/observations/186372491 </t>
  </si>
  <si>
    <t xml:space="preserve">https://www.inaturalist.org/observations/186427339 </t>
  </si>
  <si>
    <t xml:space="preserve">https://www.inaturalist.org/observations/186558155 </t>
  </si>
  <si>
    <t xml:space="preserve">https://www.inaturalist.org/observations/186709690 </t>
  </si>
  <si>
    <t xml:space="preserve">https://www.inaturalist.org/observations/186840620 </t>
  </si>
  <si>
    <t xml:space="preserve">https://www.inaturalist.org/observations/186418468 </t>
  </si>
  <si>
    <t xml:space="preserve">https://www.inaturalist.org/observations/186845738 </t>
  </si>
  <si>
    <t xml:space="preserve">https://www.inaturalist.org/observations/122294141 </t>
  </si>
  <si>
    <t xml:space="preserve">https://www.inaturalist.org/observations/123836322 </t>
  </si>
  <si>
    <t xml:space="preserve">https://www.inaturalist.org/observations/124003732 </t>
  </si>
  <si>
    <t xml:space="preserve">https://www.inaturalist.org/observations/124079673 </t>
  </si>
  <si>
    <t xml:space="preserve">https://www.inaturalist.org/observations/124079674 </t>
  </si>
  <si>
    <t xml:space="preserve">https://www.inaturalist.org/observations/148318494 </t>
  </si>
  <si>
    <t xml:space="preserve">https://www.inaturalist.org/observations/124407029 </t>
  </si>
  <si>
    <t xml:space="preserve">https://www.inaturalist.org/observations/124407465 </t>
  </si>
  <si>
    <t xml:space="preserve">https://www.inaturalist.org/observations/124408199 </t>
  </si>
  <si>
    <t xml:space="preserve">https://www.inaturalist.org/observations/124408257 </t>
  </si>
  <si>
    <t xml:space="preserve">https://www.inaturalist.org/observations/124409683 </t>
  </si>
  <si>
    <t xml:space="preserve">https://www.inaturalist.org/observations/124410185 </t>
  </si>
  <si>
    <t xml:space="preserve">https://www.inaturalist.org/observations/124410660 </t>
  </si>
  <si>
    <t xml:space="preserve">https://www.inaturalist.org/observations/124410813 </t>
  </si>
  <si>
    <t xml:space="preserve">https://www.inaturalist.org/observations/124418668 </t>
  </si>
  <si>
    <t xml:space="preserve">https://www.inaturalist.org/observations/125452542 </t>
  </si>
  <si>
    <t xml:space="preserve">https://www.inaturalist.org/observations/125588311  </t>
  </si>
  <si>
    <t xml:space="preserve">https://www.inaturalist.org/observations/125744261 </t>
  </si>
  <si>
    <t xml:space="preserve">https://www.inaturalist.org/observations/125776954 </t>
  </si>
  <si>
    <t xml:space="preserve">https://www.inaturalist.org/observations/126900131 </t>
  </si>
  <si>
    <t xml:space="preserve">https://www.inaturalist.org/observations/127245712 </t>
  </si>
  <si>
    <t xml:space="preserve">https://www.inaturalist.org/observations/127415863 </t>
  </si>
  <si>
    <t xml:space="preserve">https://www.inaturalist.org/observations/127507590 </t>
  </si>
  <si>
    <t xml:space="preserve">https://www.inaturalist.org/observations/127872775 </t>
  </si>
  <si>
    <t xml:space="preserve">https://www.inaturalist.org/observations/128192628 </t>
  </si>
  <si>
    <t xml:space="preserve">https://www.inaturalist.org/observations/128228173 </t>
  </si>
  <si>
    <t xml:space="preserve">https://www.inaturalist.org/observations/133724755 </t>
  </si>
  <si>
    <t xml:space="preserve">https://www.inaturalist.org/observations/129447108 </t>
  </si>
  <si>
    <t xml:space="preserve">https://www.inaturalist.org/observations/129596142 </t>
  </si>
  <si>
    <t xml:space="preserve">https://www.inaturalist.org/observations/130398340 </t>
  </si>
  <si>
    <t xml:space="preserve">https://www.inaturalist.org/observations/130568672 </t>
  </si>
  <si>
    <t xml:space="preserve">https://www.inaturalist.org/observations/130580287 </t>
  </si>
  <si>
    <t xml:space="preserve">https://www.inaturalist.org/observations/130688080 </t>
  </si>
  <si>
    <t xml:space="preserve">https://www.inaturalist.org/observations/130704685 </t>
  </si>
  <si>
    <t xml:space="preserve">https://www.inaturalist.org/observations/130873828 </t>
  </si>
  <si>
    <t xml:space="preserve">https://www.inaturalist.org/observations/131043618 </t>
  </si>
  <si>
    <t xml:space="preserve">https://www.inaturalist.org/observations/131146151 </t>
  </si>
  <si>
    <t xml:space="preserve">https://www.inaturalist.org/observations/131229226 </t>
  </si>
  <si>
    <t xml:space="preserve">https://www.inaturalist.org/observations/131675359 </t>
  </si>
  <si>
    <t xml:space="preserve">https://www.inaturalist.org/observations/131727586 </t>
  </si>
  <si>
    <t xml:space="preserve">https://www.inaturalist.org/observations/131818171 </t>
  </si>
  <si>
    <t xml:space="preserve">https://www.inaturalist.org/observations/131855177 </t>
  </si>
  <si>
    <t xml:space="preserve">https://www.inaturalist.org/observations/132461666 </t>
  </si>
  <si>
    <t xml:space="preserve">https://www.inaturalist.org/observations/132531769 </t>
  </si>
  <si>
    <t xml:space="preserve">https://www.inaturalist.org/observations/132675051 </t>
  </si>
  <si>
    <t xml:space="preserve">https://www.inaturalist.org/observations/132733527 </t>
  </si>
  <si>
    <t xml:space="preserve">https://www.inaturalist.org/observations/132801779 </t>
  </si>
  <si>
    <t xml:space="preserve">https://www.inaturalist.org/observations/133021335 </t>
  </si>
  <si>
    <t xml:space="preserve">https://www.inaturalist.org/observations/133079091 </t>
  </si>
  <si>
    <t xml:space="preserve">https://www.inaturalist.org/observations/133093164 </t>
  </si>
  <si>
    <t xml:space="preserve">https://www.inaturalist.org/observations/133376114 </t>
  </si>
  <si>
    <t xml:space="preserve">https://www.inaturalist.org/observations/134265907 </t>
  </si>
  <si>
    <t xml:space="preserve">https://www.inaturalist.org/observations/145963282 </t>
  </si>
  <si>
    <t xml:space="preserve">https://www.inaturalist.org/observations/133218164 </t>
  </si>
  <si>
    <t xml:space="preserve">https://www.inaturalist.org/observations/133433131 </t>
  </si>
  <si>
    <t xml:space="preserve">https://www.inaturalist.org/observations/133934817 </t>
  </si>
  <si>
    <t xml:space="preserve">https://www.inaturalist.org/observations/134641055 </t>
  </si>
  <si>
    <t xml:space="preserve">https://www.inaturalist.org/observations/134849158 </t>
  </si>
  <si>
    <t xml:space="preserve">https://www.inaturalist.org/observations/135011698 </t>
  </si>
  <si>
    <t xml:space="preserve">https://www.inaturalist.org/observations/135148554 </t>
  </si>
  <si>
    <t xml:space="preserve">https://www.inaturalist.org/observations/135330474 </t>
  </si>
  <si>
    <t xml:space="preserve">https://www.inaturalist.org/observations/135337290 </t>
  </si>
  <si>
    <t>https://www.inaturalist.org/observations/135480440</t>
  </si>
  <si>
    <t xml:space="preserve">https://www.inaturalist.org/observations/135497146 </t>
  </si>
  <si>
    <t xml:space="preserve">https://www.inaturalist.org/observations/135657051 </t>
  </si>
  <si>
    <t xml:space="preserve">https://www.inaturalist.org/observations/135678852 </t>
  </si>
  <si>
    <t xml:space="preserve">https://www.inaturalist.org/observations/135903580 </t>
  </si>
  <si>
    <t xml:space="preserve">https://www.inaturalist.org/observations/136071429 </t>
  </si>
  <si>
    <t xml:space="preserve">https://www.inaturalist.org/observations/136175600 </t>
  </si>
  <si>
    <t xml:space="preserve">https://www.inaturalist.org/observations/136215229 </t>
  </si>
  <si>
    <t xml:space="preserve">https://www.inaturalist.org/observations/136240893 </t>
  </si>
  <si>
    <t>https://www.inaturalist.org/observations/136313714</t>
  </si>
  <si>
    <t>https://www.inaturalist.org/observations/136389583</t>
  </si>
  <si>
    <t xml:space="preserve">https://www.inaturalist.org/observations/136745314 </t>
  </si>
  <si>
    <t xml:space="preserve">https://www.inaturalist.org/observations/138505789 </t>
  </si>
  <si>
    <t xml:space="preserve">https://www.inaturalist.org/observations/139058882 </t>
  </si>
  <si>
    <t xml:space="preserve">https://www.inaturalist.org/observations/146283400 </t>
  </si>
  <si>
    <t xml:space="preserve">https://www.inaturalist.org/observations/137371105 </t>
  </si>
  <si>
    <t xml:space="preserve">https://www.inaturalist.org/observations/137406109 </t>
  </si>
  <si>
    <t xml:space="preserve">https://www.inaturalist.org/observations/137533664 </t>
  </si>
  <si>
    <t xml:space="preserve">https://www.inaturalist.org/observations/137737606 </t>
  </si>
  <si>
    <t xml:space="preserve">https://www.inaturalist.org/observations/137771787 </t>
  </si>
  <si>
    <t xml:space="preserve">https://www.inaturalist.org/observations/141642465 </t>
  </si>
  <si>
    <t xml:space="preserve">https://www.inaturalist.org/observations/142973113 </t>
  </si>
  <si>
    <t xml:space="preserve">https://www.inaturalist.org/observations/145963030 </t>
  </si>
  <si>
    <t xml:space="preserve">https://www.inaturalist.org/observations/86248264 </t>
  </si>
  <si>
    <t xml:space="preserve">https://www.inaturalist.org/observations/87596519 </t>
  </si>
  <si>
    <t xml:space="preserve">https://www.inaturalist.org/observations/87721544 </t>
  </si>
  <si>
    <t xml:space="preserve">https://www.inaturalist.org/observations/88027066 </t>
  </si>
  <si>
    <t xml:space="preserve">https://www.inaturalist.org/observations/88344557 </t>
  </si>
  <si>
    <t xml:space="preserve">https://www.inaturalist.org/observations/89075894 </t>
  </si>
  <si>
    <t xml:space="preserve">https://www.inaturalist.org/observations/89413349 </t>
  </si>
  <si>
    <t xml:space="preserve">https://www.inaturalist.org/observations/92668082 </t>
  </si>
  <si>
    <t xml:space="preserve">https://www.inaturalist.org/observations/101977997 </t>
  </si>
  <si>
    <t xml:space="preserve">https://www.inaturalist.org/observations/102104276 </t>
  </si>
  <si>
    <t xml:space="preserve">https://www.inaturalist.org/observations/89704880 </t>
  </si>
  <si>
    <t xml:space="preserve">https://www.inaturalist.org/observations/90050034 </t>
  </si>
  <si>
    <t xml:space="preserve">https://www.inaturalist.org/observations/90400955 </t>
  </si>
  <si>
    <t xml:space="preserve">https://www.inaturalist.org/observations/90737904 </t>
  </si>
  <si>
    <t xml:space="preserve">https://www.inaturalist.org/observations/90831469 </t>
  </si>
  <si>
    <t xml:space="preserve">https://www.inaturalist.org/observations/91884540 </t>
  </si>
  <si>
    <t xml:space="preserve">https://www.inaturalist.org/observations/91909500 </t>
  </si>
  <si>
    <t xml:space="preserve">https://www.inaturalist.org/observations/92218288 </t>
  </si>
  <si>
    <t xml:space="preserve">https://www.inaturalist.org/observations/92879760 </t>
  </si>
  <si>
    <t xml:space="preserve">https://www.inaturalist.org/observations/92881175 </t>
  </si>
  <si>
    <t xml:space="preserve">https://www.inaturalist.org/observations/92882284 </t>
  </si>
  <si>
    <t xml:space="preserve">https://www.inaturalist.org/observations/92948039 </t>
  </si>
  <si>
    <t xml:space="preserve">https://www.inaturalist.org/observations/93073409 </t>
  </si>
  <si>
    <t xml:space="preserve">https://www.inaturalist.org/observations/93117283 </t>
  </si>
  <si>
    <t xml:space="preserve">https://www.inaturalist.org/observations/93156305 </t>
  </si>
  <si>
    <t xml:space="preserve">https://www.inaturalist.org/observations/93203734 </t>
  </si>
  <si>
    <t xml:space="preserve">https://www.inaturalist.org/observations/94713855 </t>
  </si>
  <si>
    <t xml:space="preserve">https://www.inaturalist.org/observations/95784216 </t>
  </si>
  <si>
    <t xml:space="preserve">https://www.inaturalist.org/observations/103634273 </t>
  </si>
  <si>
    <t xml:space="preserve">https://www.inaturalist.org/observations/93376557 </t>
  </si>
  <si>
    <t xml:space="preserve">https://www.inaturalist.org/observations/93508299 </t>
  </si>
  <si>
    <t xml:space="preserve">https://www.inaturalist.org/observations/93636301 </t>
  </si>
  <si>
    <t xml:space="preserve">https://www.inaturalist.org/observations/93655217 </t>
  </si>
  <si>
    <t xml:space="preserve">https://www.inaturalist.org/observations/93706702 </t>
  </si>
  <si>
    <t xml:space="preserve">https://www.inaturalist.org/observations/93805803 </t>
  </si>
  <si>
    <t xml:space="preserve">https://www.inaturalist.org/observations/93900315 </t>
  </si>
  <si>
    <t xml:space="preserve">https://www.inaturalist.org/observations/93925378 </t>
  </si>
  <si>
    <t xml:space="preserve">https://www.inaturalist.org/observations/93950732 </t>
  </si>
  <si>
    <t xml:space="preserve">https://www.inaturalist.org/observations/94167084 </t>
  </si>
  <si>
    <t xml:space="preserve">https://www.inaturalist.org/observations/94324286 </t>
  </si>
  <si>
    <t xml:space="preserve">https://www.inaturalist.org/observations/94461350 </t>
  </si>
  <si>
    <t xml:space="preserve">https://www.inaturalist.org/observations/94493142 </t>
  </si>
  <si>
    <t xml:space="preserve">https://www.inaturalist.org/observations/94767840 </t>
  </si>
  <si>
    <t xml:space="preserve">https://www.inaturalist.org/observations/94846002 </t>
  </si>
  <si>
    <t xml:space="preserve">https://www.inaturalist.org/observations/95284110 </t>
  </si>
  <si>
    <t xml:space="preserve">https://www.inaturalist.org/observations/95306172 </t>
  </si>
  <si>
    <t xml:space="preserve">https://www.inaturalist.org/observations/95467751 </t>
  </si>
  <si>
    <t xml:space="preserve">https://www.inaturalist.org/observations/95765902 </t>
  </si>
  <si>
    <t xml:space="preserve">https://www.inaturalist.org/observations/96279622 </t>
  </si>
  <si>
    <t xml:space="preserve">https://www.inaturalist.org/observations/98898003 </t>
  </si>
  <si>
    <t xml:space="preserve">https://www.inaturalist.org/observations/100018422 </t>
  </si>
  <si>
    <t xml:space="preserve">https://www.inaturalist.org/observations/96959847 </t>
  </si>
  <si>
    <t xml:space="preserve">https://www.inaturalist.org/observations/97175854 </t>
  </si>
  <si>
    <t xml:space="preserve">https://www.inaturalist.org/observations/97404379 </t>
  </si>
  <si>
    <t xml:space="preserve">https://www.inaturalist.org/observations/47479500 </t>
  </si>
  <si>
    <t xml:space="preserve">https://www.inaturalist.org/observations/145963215 </t>
  </si>
  <si>
    <t xml:space="preserve">https://www.inaturalist.org/observations/53754183 </t>
  </si>
  <si>
    <t xml:space="preserve">https://www.inaturalist.org/observations/53764685 </t>
  </si>
  <si>
    <t xml:space="preserve">https://www.inaturalist.org/observations/53861876 </t>
  </si>
  <si>
    <t xml:space="preserve">https://www.inaturalist.org/observations/53868161 </t>
  </si>
  <si>
    <t xml:space="preserve">https://www.inaturalist.org/observations/54008215 </t>
  </si>
  <si>
    <t xml:space="preserve">https://www.inaturalist.org/observations/54069031 </t>
  </si>
  <si>
    <t xml:space="preserve">https://www.inaturalist.org/observations/55156550 </t>
  </si>
  <si>
    <t xml:space="preserve">https://www.inaturalist.org/observations/55348913 </t>
  </si>
  <si>
    <t xml:space="preserve">https://www.inaturalist.org/observations/55349709 </t>
  </si>
  <si>
    <t xml:space="preserve">https://www.inaturalist.org/observations/55460350 </t>
  </si>
  <si>
    <t xml:space="preserve">https://www.inaturalist.org/observations/55533603 </t>
  </si>
  <si>
    <t xml:space="preserve">https://www.inaturalist.org/observations/55757231 </t>
  </si>
  <si>
    <t xml:space="preserve">https://www.inaturalist.org/observations/55999373 </t>
  </si>
  <si>
    <t xml:space="preserve">https://www.inaturalist.org/observations/56169345 </t>
  </si>
  <si>
    <t xml:space="preserve">https://www.inaturalist.org/observations/56436506 </t>
  </si>
  <si>
    <t xml:space="preserve">https://www.inaturalist.org/observations/56680778 </t>
  </si>
  <si>
    <t xml:space="preserve">https://www.inaturalist.org/observations/56986128 </t>
  </si>
  <si>
    <t xml:space="preserve">https://www.inaturalist.org/observations/57161147 </t>
  </si>
  <si>
    <t xml:space="preserve">https://www.inaturalist.org/observations/57175718 </t>
  </si>
  <si>
    <t xml:space="preserve">https://www.inaturalist.org/observations/57864726 </t>
  </si>
  <si>
    <t xml:space="preserve">https://www.inaturalist.org/observations/57954067 </t>
  </si>
  <si>
    <t xml:space="preserve">https://www.inaturalist.org/observations/58313765 </t>
  </si>
  <si>
    <t xml:space="preserve">https://www.inaturalist.org/observations/65522388 </t>
  </si>
  <si>
    <t xml:space="preserve">https://www.inaturalist.org/observations/65522393 </t>
  </si>
  <si>
    <t xml:space="preserve">https://www.inaturalist.org/observations/67039475 </t>
  </si>
  <si>
    <t xml:space="preserve">https://www.inaturalist.org/observations/74742719 </t>
  </si>
  <si>
    <t xml:space="preserve">https://www.inaturalist.org/observations/58371040 </t>
  </si>
  <si>
    <t xml:space="preserve">https://www.inaturalist.org/observations/58470796 </t>
  </si>
  <si>
    <t xml:space="preserve">https://www.inaturalist.org/observations/58741019 </t>
  </si>
  <si>
    <t xml:space="preserve">https://www.inaturalist.org/observations/59216646 </t>
  </si>
  <si>
    <t xml:space="preserve">https://www.inaturalist.org/observations/59263938 </t>
  </si>
  <si>
    <t xml:space="preserve">https://www.inaturalist.org/observations/59525156 </t>
  </si>
  <si>
    <t xml:space="preserve">https://www.inaturalist.org/observations/59934213 </t>
  </si>
  <si>
    <t xml:space="preserve">https://www.inaturalist.org/observations/59959124 </t>
  </si>
  <si>
    <t xml:space="preserve">https://www.inaturalist.org/observations/60073033 </t>
  </si>
  <si>
    <t xml:space="preserve">https://www.inaturalist.org/observations/60612976 </t>
  </si>
  <si>
    <t xml:space="preserve">https://www.inaturalist.org/observations/60621671 </t>
  </si>
  <si>
    <t xml:space="preserve">https://www.inaturalist.org/observations/60658930 </t>
  </si>
  <si>
    <t xml:space="preserve">https://www.inaturalist.org/observations/61254333 </t>
  </si>
  <si>
    <t xml:space="preserve">https://www.inaturalist.org/observations/61641701 </t>
  </si>
  <si>
    <t xml:space="preserve">https://www.inaturalist.org/observations/61994164 </t>
  </si>
  <si>
    <t xml:space="preserve">https://www.inaturalist.org/observations/63887993 </t>
  </si>
  <si>
    <t xml:space="preserve">https://www.inaturalist.org/observations/106066778 </t>
  </si>
  <si>
    <t xml:space="preserve">https://www.inaturalist.org/observations/62166430 </t>
  </si>
  <si>
    <t xml:space="preserve">https://www.inaturalist.org/observations/24575050 </t>
  </si>
  <si>
    <t xml:space="preserve">https://www.inaturalist.org/observations/30620214 </t>
  </si>
  <si>
    <t xml:space="preserve">https://www.inaturalist.org/observations/29397033 </t>
  </si>
  <si>
    <t xml:space="preserve">https://www.inaturalist.org/observations/39333148 </t>
  </si>
  <si>
    <t xml:space="preserve">https://www.inaturalist.org/observations/30377974 </t>
  </si>
  <si>
    <t xml:space="preserve">https://www.inaturalist.org/observations/31830194 </t>
  </si>
  <si>
    <t xml:space="preserve">https://www.inaturalist.org/observations/44447166 </t>
  </si>
  <si>
    <t xml:space="preserve">https://www.inaturalist.org/observations/32065524 </t>
  </si>
  <si>
    <t xml:space="preserve">https://www.inaturalist.org/observations/32469613 </t>
  </si>
  <si>
    <t xml:space="preserve">https://www.inaturalist.org/observations/32680399 </t>
  </si>
  <si>
    <t xml:space="preserve">https://www.inaturalist.org/observations/32797303 </t>
  </si>
  <si>
    <t xml:space="preserve">https://www.inaturalist.org/observations/32861651 </t>
  </si>
  <si>
    <t xml:space="preserve">https://www.inaturalist.org/observations/33017264 </t>
  </si>
  <si>
    <t xml:space="preserve">https://www.inaturalist.org/observations/33230835 </t>
  </si>
  <si>
    <t xml:space="preserve">https://www.inaturalist.org/observations/34039071 </t>
  </si>
  <si>
    <t xml:space="preserve">https://www.inaturalist.org/observations/34067682 </t>
  </si>
  <si>
    <t xml:space="preserve">https://www.inaturalist.org/observations/34279102 </t>
  </si>
  <si>
    <t xml:space="preserve">https://www.inaturalist.org/observations/36232995 </t>
  </si>
  <si>
    <t xml:space="preserve">https://www.inaturalist.org/observations/13909445 </t>
  </si>
  <si>
    <t xml:space="preserve">https://www.inaturalist.org/observations/14612505 </t>
  </si>
  <si>
    <t xml:space="preserve">https://www.inaturalist.org/observations/14877875 </t>
  </si>
  <si>
    <t xml:space="preserve">https://www.inaturalist.org/observations/15109586 </t>
  </si>
  <si>
    <t xml:space="preserve">https://www.inaturalist.org/observations/84959560 </t>
  </si>
  <si>
    <t xml:space="preserve">https://www.inaturalist.org/observations/15294433 </t>
  </si>
  <si>
    <t xml:space="preserve">https://www.inaturalist.org/observations/16072508 </t>
  </si>
  <si>
    <t xml:space="preserve">https://www.inaturalist.org/observations/146349889 </t>
  </si>
  <si>
    <t xml:space="preserve">https://www.inaturalist.org/observations/16503085 </t>
  </si>
  <si>
    <t xml:space="preserve">https://www.inaturalist.org/observations/17083670 </t>
  </si>
  <si>
    <t xml:space="preserve">https://www.inaturalist.org/observations/18791091 </t>
  </si>
  <si>
    <t xml:space="preserve">https://www.inaturalist.org/observations/17135820 </t>
  </si>
  <si>
    <t xml:space="preserve">https://www.inaturalist.org/observations/17660186 </t>
  </si>
  <si>
    <t xml:space="preserve">https://www.inaturalist.org/observations/19657206 </t>
  </si>
  <si>
    <t xml:space="preserve">https://www.inaturalist.org/observations/7355345 </t>
  </si>
  <si>
    <t xml:space="preserve">https://www.inaturalist.org/observations/7472522 </t>
  </si>
  <si>
    <t>https://www.inaturalist.org/observations/7559867</t>
  </si>
  <si>
    <t xml:space="preserve">https://www.inaturalist.org/observations/7603493 </t>
  </si>
  <si>
    <t xml:space="preserve">https://www.inaturalist.org/observations/8282482 </t>
  </si>
  <si>
    <t xml:space="preserve">https://www.inaturalist.org/observations/7942413 </t>
  </si>
  <si>
    <t xml:space="preserve">https://www.inaturalist.org/observations/8834367 </t>
  </si>
  <si>
    <t xml:space="preserve">https://www.inaturalist.org/observations/4380141 </t>
  </si>
  <si>
    <t xml:space="preserve">https://www.inaturalist.org/observations/4437273 </t>
  </si>
  <si>
    <t xml:space="preserve">https://www.inaturalist.org/observations/21254249 </t>
  </si>
  <si>
    <t xml:space="preserve">https://www.inaturalist.org/observations/119445618 </t>
  </si>
  <si>
    <t xml:space="preserve">https://www.inaturalist.org/observations/403621 </t>
  </si>
  <si>
    <t>Alopecurus myosuroides Huds.</t>
  </si>
  <si>
    <t>https://www.inaturalist.org/observations/150828834</t>
  </si>
  <si>
    <t>https://www.inaturalist.org/observations/152145215</t>
  </si>
  <si>
    <t>https://www.inaturalist.org/observations/152281722</t>
  </si>
  <si>
    <t>https://www.inaturalist.org/observations/152834743</t>
  </si>
  <si>
    <t>https://www.inaturalist.org/observations/153438073</t>
  </si>
  <si>
    <t>https://www.inaturalist.org/observations/153695741</t>
  </si>
  <si>
    <t>https://www.inaturalist.org/observations/153695976</t>
  </si>
  <si>
    <t>https://www.inaturalist.org/observations/153843366</t>
  </si>
  <si>
    <t>https://www.inaturalist.org/observations/153914262</t>
  </si>
  <si>
    <t>https://www.inaturalist.org/observations/153936478</t>
  </si>
  <si>
    <t xml:space="preserve">https://www.inaturalist.org/observations/153953170 </t>
  </si>
  <si>
    <t>https://www.inaturalist.org/observations/154133768</t>
  </si>
  <si>
    <t>https://www.inaturalist.org/observations/154134507</t>
  </si>
  <si>
    <t>https://www.inaturalist.org/observations/154162760</t>
  </si>
  <si>
    <t>https://www.inaturalist.org/observations/154245589</t>
  </si>
  <si>
    <t>https://www.inaturalist.org/observations/154250250</t>
  </si>
  <si>
    <t>https://www.inaturalist.org/observations/154396058</t>
  </si>
  <si>
    <t xml:space="preserve">https://www.inaturalist.org/observations/154685308 </t>
  </si>
  <si>
    <t>https://www.inaturalist.org/observations/154842803</t>
  </si>
  <si>
    <t xml:space="preserve">https://www.inaturalist.org/observations/154876843 </t>
  </si>
  <si>
    <t xml:space="preserve">https://www.inaturalist.org/observations/155181509 </t>
  </si>
  <si>
    <t>https://www.inaturalist.org/observations/155203324</t>
  </si>
  <si>
    <t>https://www.inaturalist.org/observations/155320562</t>
  </si>
  <si>
    <t>https://www.inaturalist.org/observations/155503583</t>
  </si>
  <si>
    <t xml:space="preserve">https://www.inaturalist.org/observations/155737952 </t>
  </si>
  <si>
    <t xml:space="preserve">https://www.inaturalist.org/observations/155748891 </t>
  </si>
  <si>
    <t xml:space="preserve">https://www.inaturalist.org/observations/155871845 </t>
  </si>
  <si>
    <t xml:space="preserve">https://www.inaturalist.org/observations/155899915 </t>
  </si>
  <si>
    <t xml:space="preserve">https://www.inaturalist.org/observations/156067018 </t>
  </si>
  <si>
    <t>https://www.inaturalist.org/observations/156243474</t>
  </si>
  <si>
    <t xml:space="preserve">https://www.inaturalist.org/observations/156392328 </t>
  </si>
  <si>
    <t>https://www.inaturalist.org/observations/156931969</t>
  </si>
  <si>
    <t xml:space="preserve">https://www.inaturalist.org/observations/157031240 </t>
  </si>
  <si>
    <t xml:space="preserve">https://www.inaturalist.org/observations/157129292 </t>
  </si>
  <si>
    <t>https://www.inaturalist.org/observations/157176377</t>
  </si>
  <si>
    <t>https://www.inaturalist.org/observations/157992975</t>
  </si>
  <si>
    <t>https://www.inaturalist.org/observations/158026183</t>
  </si>
  <si>
    <t>https://www.inaturalist.org/observations/158180889</t>
  </si>
  <si>
    <t>https://www.inaturalist.org/observations/158207751</t>
  </si>
  <si>
    <t xml:space="preserve">https://www.inaturalist.org/observations/158542508 </t>
  </si>
  <si>
    <t>https://www.inaturalist.org/observations/160011118</t>
  </si>
  <si>
    <t>https://www.inaturalist.org/observations/160025138</t>
  </si>
  <si>
    <t>https://www.inaturalist.org/observations/161560099</t>
  </si>
  <si>
    <t>https://www.inaturalist.org/observations/162083840</t>
  </si>
  <si>
    <t>https://www.inaturalist.org/observations/159145261</t>
  </si>
  <si>
    <t>https://www.inaturalist.org/observations/159410446</t>
  </si>
  <si>
    <t>https://www.inaturalist.org/observations/159509466</t>
  </si>
  <si>
    <t>https://www.inaturalist.org/observations/159690151</t>
  </si>
  <si>
    <t>https://www.inaturalist.org/observations/159926728</t>
  </si>
  <si>
    <t xml:space="preserve">https://www.inaturalist.org/observations/160035186 </t>
  </si>
  <si>
    <t xml:space="preserve">https://www.inaturalist.org/observations/160061155 </t>
  </si>
  <si>
    <t xml:space="preserve">https://www.inaturalist.org/observations/160257191 </t>
  </si>
  <si>
    <t xml:space="preserve">https://www.inaturalist.org/observations/160272492 </t>
  </si>
  <si>
    <t xml:space="preserve">https://www.inaturalist.org/observations/160398820 </t>
  </si>
  <si>
    <t xml:space="preserve">https://www.inaturalist.org/observations/160615713 </t>
  </si>
  <si>
    <t>https://www.inaturalist.org/observations/160623888</t>
  </si>
  <si>
    <t xml:space="preserve">https://www.inaturalist.org/observations/160781513 </t>
  </si>
  <si>
    <t xml:space="preserve">https://www.inaturalist.org/observations/160869432 </t>
  </si>
  <si>
    <t xml:space="preserve">https://www.inaturalist.org/observations/160886441  </t>
  </si>
  <si>
    <t xml:space="preserve">https://www.inaturalist.org/observations/161003209 </t>
  </si>
  <si>
    <t xml:space="preserve">https://www.inaturalist.org/observations/161276532 </t>
  </si>
  <si>
    <t xml:space="preserve">https://www.inaturalist.org/observations/161407929 </t>
  </si>
  <si>
    <t xml:space="preserve">https://www.inaturalist.org/observations/161597286 </t>
  </si>
  <si>
    <t xml:space="preserve">https://www.inaturalist.org/observations/161623501 </t>
  </si>
  <si>
    <t xml:space="preserve">https://www.inaturalist.org/observations/161764463 </t>
  </si>
  <si>
    <t xml:space="preserve">https://www.inaturalist.org/observations/162106806 </t>
  </si>
  <si>
    <t xml:space="preserve">https://www.inaturalist.org/observations/162600908 </t>
  </si>
  <si>
    <t xml:space="preserve">https://www.inaturalist.org/observations/162638469 </t>
  </si>
  <si>
    <t xml:space="preserve">https://www.inaturalist.org/observations/162641617 </t>
  </si>
  <si>
    <t xml:space="preserve">https://www.inaturalist.org/observations/162773153 </t>
  </si>
  <si>
    <t xml:space="preserve">https://www.inaturalist.org/observations/162948781 </t>
  </si>
  <si>
    <t xml:space="preserve">https://www.inaturalist.org/observations/162951712 </t>
  </si>
  <si>
    <t xml:space="preserve">https://www.inaturalist.org/observations/163267052 </t>
  </si>
  <si>
    <t xml:space="preserve">https://www.inaturalist.org/observations/163346712 </t>
  </si>
  <si>
    <t xml:space="preserve">https://www.inaturalist.org/observations/163945027 </t>
  </si>
  <si>
    <t xml:space="preserve">https://www.inaturalist.org/observations/164214329 </t>
  </si>
  <si>
    <t xml:space="preserve">https://www.inaturalist.org/observations/164671164 </t>
  </si>
  <si>
    <t>https://www.inaturalist.org/observations/165193754</t>
  </si>
  <si>
    <t xml:space="preserve">https://www.inaturalist.org/observations/166071644 </t>
  </si>
  <si>
    <t xml:space="preserve">https://www.inaturalist.org/observations/185480430 </t>
  </si>
  <si>
    <t>https://www.inaturalist.org/observations/165145144</t>
  </si>
  <si>
    <t xml:space="preserve">https://www.inaturalist.org/observations/165764822 </t>
  </si>
  <si>
    <t>https://www.inaturalist.org/observations/166397722</t>
  </si>
  <si>
    <t xml:space="preserve">https://www.inaturalist.org/observations/166454985 </t>
  </si>
  <si>
    <t xml:space="preserve">https://www.inaturalist.org/observations/167834759 </t>
  </si>
  <si>
    <t xml:space="preserve">https://www.inaturalist.org/observations/168526282 </t>
  </si>
  <si>
    <t xml:space="preserve">https://www.inaturalist.org/observations/168531811 </t>
  </si>
  <si>
    <t xml:space="preserve">https://www.inaturalist.org/observations/168890544 </t>
  </si>
  <si>
    <t xml:space="preserve">https://www.inaturalist.org/observations/170161521 </t>
  </si>
  <si>
    <t xml:space="preserve">https://www.inaturalist.org/observations/170929098 </t>
  </si>
  <si>
    <t xml:space="preserve">https://www.inaturalist.org/observations/172050087 </t>
  </si>
  <si>
    <t xml:space="preserve">https://www.inaturalist.org/observations/174695742 </t>
  </si>
  <si>
    <t xml:space="preserve">https://www.inaturalist.org/observations/178901731 </t>
  </si>
  <si>
    <t>https://www.inaturalist.org/observations/180150759</t>
  </si>
  <si>
    <t xml:space="preserve">https://www.inaturalist.org/observations/180798794 </t>
  </si>
  <si>
    <t>https://www.inaturalist.org/observations/145985471</t>
  </si>
  <si>
    <t xml:space="preserve">https://www.inaturalist.org/observations/108022405 </t>
  </si>
  <si>
    <t xml:space="preserve">https://www.inaturalist.org/observations/110162015 </t>
  </si>
  <si>
    <t xml:space="preserve">https://www.inaturalist.org/observations/110274303 </t>
  </si>
  <si>
    <t xml:space="preserve">https://www.inaturalist.org/observations/110652488 </t>
  </si>
  <si>
    <t xml:space="preserve">https://www.inaturalist.org/observations/111075208 </t>
  </si>
  <si>
    <t xml:space="preserve">https://www.inaturalist.org/observations/111789582 </t>
  </si>
  <si>
    <t xml:space="preserve">https://www.inaturalist.org/observations/112023544 </t>
  </si>
  <si>
    <t xml:space="preserve">https://www.inaturalist.org/observations/112185007 </t>
  </si>
  <si>
    <t xml:space="preserve">https://www.inaturalist.org/observations/112270813 </t>
  </si>
  <si>
    <t xml:space="preserve">https://www.inaturalist.org/observations/112301598 </t>
  </si>
  <si>
    <t xml:space="preserve">https://www.inaturalist.org/observations/112531009 </t>
  </si>
  <si>
    <t xml:space="preserve">https://www.inaturalist.org/observations/113076540 </t>
  </si>
  <si>
    <t xml:space="preserve">https://www.inaturalist.org/observations/113252363 </t>
  </si>
  <si>
    <t xml:space="preserve">https://www.inaturalist.org/observations/113409640 </t>
  </si>
  <si>
    <t xml:space="preserve">https://www.inaturalist.org/observations/113435442 </t>
  </si>
  <si>
    <t xml:space="preserve">https://www.inaturalist.org/observations/113569863 </t>
  </si>
  <si>
    <t xml:space="preserve">https://www.inaturalist.org/observations/113711433 </t>
  </si>
  <si>
    <t xml:space="preserve">https://www.inaturalist.org/observations/113771047 </t>
  </si>
  <si>
    <t xml:space="preserve">https://www.inaturalist.org/observations/113899616 </t>
  </si>
  <si>
    <t xml:space="preserve">https://www.inaturalist.org/observations/113974594 </t>
  </si>
  <si>
    <t xml:space="preserve">https://www.inaturalist.org/observations/152769016 </t>
  </si>
  <si>
    <t xml:space="preserve">https://www.inaturalist.org/observations/114572735 </t>
  </si>
  <si>
    <t xml:space="preserve">https://www.inaturalist.org/observations/115119508 </t>
  </si>
  <si>
    <t xml:space="preserve">https://www.inaturalist.org/observations/115124062 </t>
  </si>
  <si>
    <t xml:space="preserve">https://www.inaturalist.org/observations/115152512 </t>
  </si>
  <si>
    <t xml:space="preserve">https://www.inaturalist.org/observations/115177877 </t>
  </si>
  <si>
    <t xml:space="preserve">https://www.inaturalist.org/observations/115698957 </t>
  </si>
  <si>
    <t xml:space="preserve">https://www.inaturalist.org/observations/115961299 </t>
  </si>
  <si>
    <t xml:space="preserve">https://www.inaturalist.org/observations/116095074 </t>
  </si>
  <si>
    <t xml:space="preserve">https://www.inaturalist.org/observations/116528968 </t>
  </si>
  <si>
    <t xml:space="preserve">https://www.inaturalist.org/observations/116593611 </t>
  </si>
  <si>
    <t xml:space="preserve">https://www.inaturalist.org/observations/116659914 </t>
  </si>
  <si>
    <t xml:space="preserve">https://www.inaturalist.org/observations/117191556 </t>
  </si>
  <si>
    <t xml:space="preserve">https://www.inaturalist.org/observations/117317773 </t>
  </si>
  <si>
    <t xml:space="preserve">https://www.inaturalist.org/observations/117773104 </t>
  </si>
  <si>
    <t xml:space="preserve">https://www.inaturalist.org/observations/117786548 </t>
  </si>
  <si>
    <t xml:space="preserve">https://www.inaturalist.org/observations/117884492 </t>
  </si>
  <si>
    <t xml:space="preserve">https://www.inaturalist.org/observations/117912563 </t>
  </si>
  <si>
    <t xml:space="preserve">https://www.inaturalist.org/observations/117978505 </t>
  </si>
  <si>
    <t xml:space="preserve">https://www.inaturalist.org/observations/118162087 </t>
  </si>
  <si>
    <t xml:space="preserve">https://www.inaturalist.org/observations/118394073 </t>
  </si>
  <si>
    <t xml:space="preserve">https://www.inaturalist.org/observations/118628995 </t>
  </si>
  <si>
    <t xml:space="preserve">https://www.inaturalist.org/observations/118955178 </t>
  </si>
  <si>
    <t xml:space="preserve">https://www.inaturalist.org/observations/119520865 </t>
  </si>
  <si>
    <t xml:space="preserve">https://www.inaturalist.org/observations/119709423 </t>
  </si>
  <si>
    <t xml:space="preserve">https://www.inaturalist.org/observations/144556804 </t>
  </si>
  <si>
    <t xml:space="preserve">https://www.inaturalist.org/observations/150478700 </t>
  </si>
  <si>
    <t xml:space="preserve">https://www.inaturalist.org/observations/119866193 </t>
  </si>
  <si>
    <t xml:space="preserve">https://www.inaturalist.org/observations/120031065 </t>
  </si>
  <si>
    <t xml:space="preserve">https://www.inaturalist.org/observations/120709138 </t>
  </si>
  <si>
    <t xml:space="preserve">https://www.inaturalist.org/observations/121652623 </t>
  </si>
  <si>
    <t xml:space="preserve">https://www.inaturalist.org/observations/122156456 </t>
  </si>
  <si>
    <t xml:space="preserve">https://www.inaturalist.org/observations/122343144 </t>
  </si>
  <si>
    <t xml:space="preserve">https://www.inaturalist.org/observations/122859872 </t>
  </si>
  <si>
    <t xml:space="preserve">https://www.inaturalist.org/observations/123331759 </t>
  </si>
  <si>
    <t xml:space="preserve">https://www.inaturalist.org/observations/123878653 </t>
  </si>
  <si>
    <t xml:space="preserve">https://www.inaturalist.org/observations/124507412 </t>
  </si>
  <si>
    <t xml:space="preserve">https://www.inaturalist.org/observations/131846648 </t>
  </si>
  <si>
    <t xml:space="preserve">https://www.inaturalist.org/observations/125066333 </t>
  </si>
  <si>
    <t xml:space="preserve">https://www.inaturalist.org/observations/146138082 </t>
  </si>
  <si>
    <t xml:space="preserve">https://www.inaturalist.org/observations/106435141 </t>
  </si>
  <si>
    <t xml:space="preserve">https://www.inaturalist.org/observations/73481271 </t>
  </si>
  <si>
    <t xml:space="preserve">https://www.inaturalist.org/observations/73481409 </t>
  </si>
  <si>
    <t xml:space="preserve">https://www.inaturalist.org/observations/73858116 </t>
  </si>
  <si>
    <t xml:space="preserve">https://www.inaturalist.org/observations/73928879 </t>
  </si>
  <si>
    <t xml:space="preserve">https://www.inaturalist.org/observations/74069411 </t>
  </si>
  <si>
    <t xml:space="preserve">https://www.inaturalist.org/observations/74374407 </t>
  </si>
  <si>
    <t xml:space="preserve">https://www.inaturalist.org/observations/74444258 </t>
  </si>
  <si>
    <t xml:space="preserve">https://www.inaturalist.org/observations/74523660 </t>
  </si>
  <si>
    <t xml:space="preserve">https://www.inaturalist.org/observations/74608644 </t>
  </si>
  <si>
    <t xml:space="preserve">https://www.inaturalist.org/observations/74609946 </t>
  </si>
  <si>
    <t xml:space="preserve">https://www.inaturalist.org/observations/74609968 </t>
  </si>
  <si>
    <t xml:space="preserve">https://www.inaturalist.org/observations/74660883 </t>
  </si>
  <si>
    <t xml:space="preserve">https://www.inaturalist.org/observations/74671143 </t>
  </si>
  <si>
    <t xml:space="preserve">https://www.inaturalist.org/observations/74761189 </t>
  </si>
  <si>
    <t xml:space="preserve">https://www.inaturalist.org/observations/74834637 </t>
  </si>
  <si>
    <t xml:space="preserve">https://www.inaturalist.org/observations/74919722 </t>
  </si>
  <si>
    <t xml:space="preserve">https://www.inaturalist.org/observations/75423685 </t>
  </si>
  <si>
    <t xml:space="preserve">https://www.inaturalist.org/observations/75896228 </t>
  </si>
  <si>
    <t xml:space="preserve">https://www.inaturalist.org/observations/75901474 </t>
  </si>
  <si>
    <t xml:space="preserve">https://www.inaturalist.org/observations/75901478 </t>
  </si>
  <si>
    <t xml:space="preserve">https://www.inaturalist.org/observations/77259512 </t>
  </si>
  <si>
    <t xml:space="preserve">https://www.inaturalist.org/observations/81305560 </t>
  </si>
  <si>
    <t xml:space="preserve">https://www.inaturalist.org/observations/102605902 </t>
  </si>
  <si>
    <t xml:space="preserve">https://www.inaturalist.org/observations/107789844 </t>
  </si>
  <si>
    <t xml:space="preserve">https://www.inaturalist.org/observations/76191593 </t>
  </si>
  <si>
    <t xml:space="preserve">https://www.inaturalist.org/observations/76286574 </t>
  </si>
  <si>
    <t xml:space="preserve">https://www.inaturalist.org/observations/76585414 </t>
  </si>
  <si>
    <t xml:space="preserve">https://www.inaturalist.org/observations/76668680 </t>
  </si>
  <si>
    <t xml:space="preserve">https://www.inaturalist.org/observations/77027450 </t>
  </si>
  <si>
    <t xml:space="preserve">https://www.inaturalist.org/observations/77043287 </t>
  </si>
  <si>
    <t xml:space="preserve">https://www.inaturalist.org/observations/77257081 </t>
  </si>
  <si>
    <t xml:space="preserve">https://www.inaturalist.org/observations/77321043 </t>
  </si>
  <si>
    <t xml:space="preserve">https://www.inaturalist.org/observations/77644400 </t>
  </si>
  <si>
    <t xml:space="preserve">https://www.inaturalist.org/observations/77723830 </t>
  </si>
  <si>
    <t xml:space="preserve">https://www.inaturalist.org/observations/77761909 </t>
  </si>
  <si>
    <t>https://www.inaturalist.org/observations/77913417</t>
  </si>
  <si>
    <t>https://www.inaturalist.org/observations/77918019</t>
  </si>
  <si>
    <t xml:space="preserve">https://www.inaturalist.org/observations/78244803 </t>
  </si>
  <si>
    <t xml:space="preserve">https://www.inaturalist.org/observations/78485061 </t>
  </si>
  <si>
    <t xml:space="preserve">https://www.inaturalist.org/observations/78547513 </t>
  </si>
  <si>
    <t xml:space="preserve">https://www.inaturalist.org/observations/78871529 </t>
  </si>
  <si>
    <t xml:space="preserve">https://www.inaturalist.org/observations/79289169 </t>
  </si>
  <si>
    <t xml:space="preserve">https://www.inaturalist.org/observations/79500906 </t>
  </si>
  <si>
    <t xml:space="preserve">https://www.inaturalist.org/observations/79686653 </t>
  </si>
  <si>
    <t xml:space="preserve">https://www.inaturalist.org/observations/79982731 </t>
  </si>
  <si>
    <t xml:space="preserve">https://www.inaturalist.org/observations/79991804 </t>
  </si>
  <si>
    <t xml:space="preserve">https://www.inaturalist.org/observations/80211217 </t>
  </si>
  <si>
    <t xml:space="preserve">https://www.inaturalist.org/observations/80568656 </t>
  </si>
  <si>
    <t xml:space="preserve">https://www.inaturalist.org/observations/106243096 </t>
  </si>
  <si>
    <t xml:space="preserve">https://www.inaturalist.org/observations/81620740 </t>
  </si>
  <si>
    <t xml:space="preserve">https://www.inaturalist.org/observations/81764458 </t>
  </si>
  <si>
    <t xml:space="preserve">https://www.inaturalist.org/observations/81785195 </t>
  </si>
  <si>
    <t xml:space="preserve">https://www.inaturalist.org/observations/81903318 </t>
  </si>
  <si>
    <t xml:space="preserve">https://www.inaturalist.org/observations/82549112 </t>
  </si>
  <si>
    <t xml:space="preserve">https://www.inaturalist.org/observations/82602350 </t>
  </si>
  <si>
    <t xml:space="preserve">https://www.inaturalist.org/observations/83093999 </t>
  </si>
  <si>
    <t xml:space="preserve">https://www.inaturalist.org/observations/83280411 </t>
  </si>
  <si>
    <t xml:space="preserve">https://www.inaturalist.org/observations/84836107 </t>
  </si>
  <si>
    <t xml:space="preserve">https://www.inaturalist.org/observations/84997044 </t>
  </si>
  <si>
    <t xml:space="preserve">https://www.inaturalist.org/observations/92258152 </t>
  </si>
  <si>
    <t xml:space="preserve">https://www.inaturalist.org/observations/97436774 </t>
  </si>
  <si>
    <t xml:space="preserve">https://www.inaturalist.org/observations/97707242 </t>
  </si>
  <si>
    <t xml:space="preserve">https://www.inaturalist.org/observations/87370412 </t>
  </si>
  <si>
    <t xml:space="preserve">https://www.inaturalist.org/observations/87480683 </t>
  </si>
  <si>
    <t xml:space="preserve">https://www.inaturalist.org/observations/88792722 </t>
  </si>
  <si>
    <t xml:space="preserve">https://www.inaturalist.org/observations/90189879 </t>
  </si>
  <si>
    <t xml:space="preserve">https://www.inaturalist.org/observations/90190811 </t>
  </si>
  <si>
    <t xml:space="preserve">https://www.inaturalist.org/observations/91684872 </t>
  </si>
  <si>
    <t xml:space="preserve">https://www.inaturalist.org/observations/104912223 </t>
  </si>
  <si>
    <t xml:space="preserve">https://www.inaturalist.org/observations/39097050 </t>
  </si>
  <si>
    <t xml:space="preserve">https://www.inaturalist.org/observations/39737010 </t>
  </si>
  <si>
    <t xml:space="preserve">https://www.inaturalist.org/observations/40231611 </t>
  </si>
  <si>
    <t xml:space="preserve">https://www.inaturalist.org/observations/41159697 </t>
  </si>
  <si>
    <t xml:space="preserve">https://www.inaturalist.org/observations/100227430 </t>
  </si>
  <si>
    <t xml:space="preserve">https://www.inaturalist.org/observations/41949432 </t>
  </si>
  <si>
    <t xml:space="preserve">https://www.inaturalist.org/observations/42081224 </t>
  </si>
  <si>
    <t xml:space="preserve">https://www.inaturalist.org/observations/42380517 </t>
  </si>
  <si>
    <t xml:space="preserve">https://www.inaturalist.org/observations/42470088 </t>
  </si>
  <si>
    <t xml:space="preserve">https://www.inaturalist.org/observations/42706038 </t>
  </si>
  <si>
    <t xml:space="preserve">https://www.inaturalist.org/observations/42750429 </t>
  </si>
  <si>
    <t xml:space="preserve">https://www.inaturalist.org/observations/42948124 </t>
  </si>
  <si>
    <t xml:space="preserve">https://www.inaturalist.org/observations/42990822 </t>
  </si>
  <si>
    <t xml:space="preserve">https://www.inaturalist.org/observations/43112082 </t>
  </si>
  <si>
    <t xml:space="preserve">https://www.inaturalist.org/observations/43146553 </t>
  </si>
  <si>
    <t xml:space="preserve">https://www.inaturalist.org/observations/43378275 </t>
  </si>
  <si>
    <t xml:space="preserve">https://www.inaturalist.org/observations/44255042 </t>
  </si>
  <si>
    <t xml:space="preserve">https://www.inaturalist.org/observations/44360174 </t>
  </si>
  <si>
    <t>https://www.inaturalist.org/observations/44469133</t>
  </si>
  <si>
    <t xml:space="preserve">https://www.inaturalist.org/observations/45699956 </t>
  </si>
  <si>
    <t xml:space="preserve">https://www.inaturalist.org/observations/104361417 </t>
  </si>
  <si>
    <t xml:space="preserve">https://www.inaturalist.org/observations/44599998 </t>
  </si>
  <si>
    <t xml:space="preserve">https://www.inaturalist.org/observations/44600042 </t>
  </si>
  <si>
    <t xml:space="preserve">https://www.inaturalist.org/observations/44868072 </t>
  </si>
  <si>
    <t xml:space="preserve">https://www.inaturalist.org/observations/45398745 </t>
  </si>
  <si>
    <t xml:space="preserve">https://www.inaturalist.org/observations/45766626 </t>
  </si>
  <si>
    <t xml:space="preserve">https://www.inaturalist.org/observations/45908568 </t>
  </si>
  <si>
    <t xml:space="preserve">https://www.inaturalist.org/observations/45930786 </t>
  </si>
  <si>
    <t xml:space="preserve">https://www.inaturalist.org/observations/46232774 </t>
  </si>
  <si>
    <t xml:space="preserve">https://www.inaturalist.org/observations/46731784 </t>
  </si>
  <si>
    <t xml:space="preserve">https://www.inaturalist.org/observations/47200306 </t>
  </si>
  <si>
    <t xml:space="preserve">https://www.inaturalist.org/observations/47906588 </t>
  </si>
  <si>
    <t xml:space="preserve">https://www.inaturalist.org/observations/48025682 </t>
  </si>
  <si>
    <t xml:space="preserve">https://www.inaturalist.org/observations/48026846 </t>
  </si>
  <si>
    <t xml:space="preserve">https://www.inaturalist.org/observations/48567272 </t>
  </si>
  <si>
    <t xml:space="preserve">https://www.inaturalist.org/observations/52122003 </t>
  </si>
  <si>
    <t xml:space="preserve">https://www.inaturalist.org/observations/62227967 </t>
  </si>
  <si>
    <t xml:space="preserve">https://www.inaturalist.org/observations/77346917 </t>
  </si>
  <si>
    <t xml:space="preserve">https://www.inaturalist.org/observations/48127752 </t>
  </si>
  <si>
    <t xml:space="preserve">https://www.inaturalist.org/observations/48215545 </t>
  </si>
  <si>
    <t xml:space="preserve">https://www.inaturalist.org/observations/48215716 </t>
  </si>
  <si>
    <t xml:space="preserve">https://www.inaturalist.org/observations/48519582 </t>
  </si>
  <si>
    <t xml:space="preserve">https://www.inaturalist.org/observations/49033791 </t>
  </si>
  <si>
    <t xml:space="preserve">https://www.inaturalist.org/observations/49559741 </t>
  </si>
  <si>
    <t xml:space="preserve">https://www.inaturalist.org/observations/50510634 </t>
  </si>
  <si>
    <t>https://www.inaturalist.org/observations/51334635</t>
  </si>
  <si>
    <t xml:space="preserve">https://www.inaturalist.org/observations/51334980 </t>
  </si>
  <si>
    <t xml:space="preserve">https://www.inaturalist.org/observations/51400344 </t>
  </si>
  <si>
    <t xml:space="preserve">https://www.inaturalist.org/observations/51413043 </t>
  </si>
  <si>
    <t xml:space="preserve">https://www.inaturalist.org/observations/51835863 </t>
  </si>
  <si>
    <t xml:space="preserve">https://www.inaturalist.org/observations/51779069 </t>
  </si>
  <si>
    <t xml:space="preserve">https://www.inaturalist.org/observations/54059388 </t>
  </si>
  <si>
    <t xml:space="preserve">https://www.inaturalist.org/observations/57266271 </t>
  </si>
  <si>
    <t xml:space="preserve">https://www.inaturalist.org/observations/69606790 </t>
  </si>
  <si>
    <t>https://www.inaturalist.org/observations/62385611</t>
  </si>
  <si>
    <t xml:space="preserve">https://www.inaturalist.org/observations/62385612 </t>
  </si>
  <si>
    <t xml:space="preserve">https://www.inaturalist.org/observations/20734754 </t>
  </si>
  <si>
    <t xml:space="preserve">https://www.inaturalist.org/observations/21711307 </t>
  </si>
  <si>
    <t xml:space="preserve">https://www.inaturalist.org/observations/22085531 </t>
  </si>
  <si>
    <t xml:space="preserve">https://www.inaturalist.org/observations/22149803 </t>
  </si>
  <si>
    <t xml:space="preserve">https://www.inaturalist.org/observations/22291613 </t>
  </si>
  <si>
    <t xml:space="preserve">https://www.inaturalist.org/observations/22413858 </t>
  </si>
  <si>
    <t xml:space="preserve">https://www.inaturalist.org/observations/22423932 </t>
  </si>
  <si>
    <t xml:space="preserve">https://www.inaturalist.org/observations/22452188 </t>
  </si>
  <si>
    <t xml:space="preserve">https://www.inaturalist.org/observations/24192311 </t>
  </si>
  <si>
    <t>https://www.inaturalist.org/observations/24457126</t>
  </si>
  <si>
    <t xml:space="preserve">https://www.inaturalist.org/observations/24457165 </t>
  </si>
  <si>
    <t xml:space="preserve">https://www.inaturalist.org/observations/24499887 </t>
  </si>
  <si>
    <t xml:space="preserve">https://www.inaturalist.org/observations/24721068 </t>
  </si>
  <si>
    <t xml:space="preserve">https://www.inaturalist.org/observations/25003031 </t>
  </si>
  <si>
    <t xml:space="preserve">https://www.inaturalist.org/observations/25003196 </t>
  </si>
  <si>
    <t xml:space="preserve">https://www.inaturalist.org/observations/25154601 </t>
  </si>
  <si>
    <t xml:space="preserve">https://www.inaturalist.org/observations/25231703 </t>
  </si>
  <si>
    <t xml:space="preserve">https://www.inaturalist.org/observations/26570102 </t>
  </si>
  <si>
    <t xml:space="preserve">https://www.inaturalist.org/observations/27200723 </t>
  </si>
  <si>
    <t xml:space="preserve">https://www.inaturalist.org/observations/92347689 </t>
  </si>
  <si>
    <t xml:space="preserve">https://www.inaturalist.org/observations/28864307 </t>
  </si>
  <si>
    <t xml:space="preserve">https://www.inaturalist.org/observations/29006855 </t>
  </si>
  <si>
    <t xml:space="preserve">https://www.inaturalist.org/observations/44619102 </t>
  </si>
  <si>
    <t xml:space="preserve">https://www.inaturalist.org/observations/10373869 </t>
  </si>
  <si>
    <t xml:space="preserve">https://www.inaturalist.org/observations/12170158 </t>
  </si>
  <si>
    <t xml:space="preserve">https://www.inaturalist.org/observations/12328820 </t>
  </si>
  <si>
    <t xml:space="preserve">https://www.inaturalist.org/observations/12494380 </t>
  </si>
  <si>
    <t xml:space="preserve">https://www.inaturalist.org/observations/12921000 </t>
  </si>
  <si>
    <t xml:space="preserve">https://www.inaturalist.org/observations/15520525 </t>
  </si>
  <si>
    <t>Duplicate of 12328820 (same photo, observer, date and location).</t>
  </si>
  <si>
    <t xml:space="preserve">https://www.inaturalist.org/observations/60679828 </t>
  </si>
  <si>
    <t xml:space="preserve">https://www.inaturalist.org/observations/60679856 </t>
  </si>
  <si>
    <t xml:space="preserve">https://www.inaturalist.org/observations/95520989 </t>
  </si>
  <si>
    <t xml:space="preserve">https://www.inaturalist.org/observations/13924939 </t>
  </si>
  <si>
    <t xml:space="preserve">https://www.inaturalist.org/observations/13924943 </t>
  </si>
  <si>
    <t xml:space="preserve">https://www.inaturalist.org/observations/15522693 </t>
  </si>
  <si>
    <t xml:space="preserve">https://www.inaturalist.org/observations/16334754 </t>
  </si>
  <si>
    <t xml:space="preserve">https://www.inaturalist.org/observations/5721509 </t>
  </si>
  <si>
    <t xml:space="preserve">https://www.inaturalist.org/observations/62026880 </t>
  </si>
  <si>
    <t xml:space="preserve">https://www.inaturalist.org/observations/38633692 </t>
  </si>
  <si>
    <t xml:space="preserve">https://www.inaturalist.org/observations/2842362 </t>
  </si>
  <si>
    <t xml:space="preserve">https://www.inaturalist.org/observations/2859599 </t>
  </si>
  <si>
    <t xml:space="preserve">https://www.inaturalist.org/observations/52404113 </t>
  </si>
  <si>
    <t xml:space="preserve">https://www.inaturalist.org/observations/27576352 </t>
  </si>
  <si>
    <t xml:space="preserve">https://www.inaturalist.org/observations/60446682 </t>
  </si>
  <si>
    <t xml:space="preserve">https://www.inaturalist.org/observations/15488643 </t>
  </si>
  <si>
    <t xml:space="preserve">https://www.inaturalist.org/observations/20248842 </t>
  </si>
  <si>
    <t xml:space="preserve">https://www.inaturalist.org/observations/19935494 </t>
  </si>
  <si>
    <t xml:space="preserve">https://www.inaturalist.org/observations/138503396 </t>
  </si>
  <si>
    <t xml:space="preserve">https://www.inaturalist.org/observations/15652198 </t>
  </si>
  <si>
    <t xml:space="preserve">https://www.inaturalist.org/observations/35048033 </t>
  </si>
  <si>
    <t xml:space="preserve">https://www.inaturalist.org/observations/144029929 </t>
  </si>
  <si>
    <t xml:space="preserve">https://www.inaturalist.org/observations/48361840 </t>
  </si>
  <si>
    <t xml:space="preserve">https://www.inaturalist.org/observations/47079312 </t>
  </si>
  <si>
    <t xml:space="preserve">https://www.inaturalist.org/observations/2512464 </t>
  </si>
  <si>
    <t>Quality Rating</t>
  </si>
  <si>
    <t>Used in study</t>
  </si>
  <si>
    <t>Comments</t>
  </si>
  <si>
    <t>Correctly identified</t>
  </si>
  <si>
    <t>Incorrectly identified</t>
  </si>
  <si>
    <t>Not possible</t>
  </si>
  <si>
    <t>Not Used</t>
  </si>
  <si>
    <t>Used</t>
  </si>
  <si>
    <t xml:space="preserve">https://www.inaturalist.org/observations/127901644 </t>
  </si>
  <si>
    <t>https://www.inaturalist.org/observations/165826913</t>
  </si>
  <si>
    <t xml:space="preserve">https://www.inaturalist.org/observations/173326981 </t>
  </si>
  <si>
    <t>https://www.inaturalist.org/observations/165826968</t>
  </si>
  <si>
    <t xml:space="preserve">https://www.inaturalist.org/observations/168927663 </t>
  </si>
  <si>
    <t>https://www.inaturalist.org/observations/174329428</t>
  </si>
  <si>
    <t xml:space="preserve">https://www.inaturalist.org/observations/174329637 </t>
  </si>
  <si>
    <t xml:space="preserve">https://www.inaturalist.org/observations/173326992 </t>
  </si>
  <si>
    <t>https://www.inaturalist.org/observations/172281538</t>
  </si>
  <si>
    <t xml:space="preserve">https://www.inaturalist.org/observations/168208375 </t>
  </si>
  <si>
    <t xml:space="preserve">https://www.inaturalist.org/observations/173326985 </t>
  </si>
  <si>
    <t>https://www.inaturalist.org/observations/169066650</t>
  </si>
  <si>
    <t xml:space="preserve">https://www.inaturalist.org/observations/172054928 </t>
  </si>
  <si>
    <t xml:space="preserve">https://www.inaturalist.org/observations/167946303 </t>
  </si>
  <si>
    <t xml:space="preserve">https://www.inaturalist.org/observations/166162435 </t>
  </si>
  <si>
    <t xml:space="preserve">https://www.inaturalist.org/observations/183540464 </t>
  </si>
  <si>
    <t xml:space="preserve">https://www.inaturalist.org/observations/183810787 </t>
  </si>
  <si>
    <t xml:space="preserve">https://www.inaturalist.org/observations/182013206 </t>
  </si>
  <si>
    <t xml:space="preserve">https://www.inaturalist.org/observations/26439240 </t>
  </si>
  <si>
    <t xml:space="preserve">https://www.inaturalist.org/observations/60968470 </t>
  </si>
  <si>
    <t xml:space="preserve">https://www.inaturalist.org/observations/56678050 </t>
  </si>
  <si>
    <t xml:space="preserve">https://www.inaturalist.org/observations/174566127 </t>
  </si>
  <si>
    <t xml:space="preserve">https://www.inaturalist.org/observations/168852019 </t>
  </si>
  <si>
    <t xml:space="preserve">https://www.inaturalist.org/observations/167121330 </t>
  </si>
  <si>
    <t xml:space="preserve">https://www.inaturalist.org/observations/165661134 </t>
  </si>
  <si>
    <t xml:space="preserve">https://www.inaturalist.org/observations/165661956 </t>
  </si>
  <si>
    <t xml:space="preserve">https://www.inaturalist.org/observations/164349085 </t>
  </si>
  <si>
    <t xml:space="preserve">https://www.inaturalist.org/observations/162098103 </t>
  </si>
  <si>
    <t xml:space="preserve">https://www.inaturalist.org/observations/162182628 </t>
  </si>
  <si>
    <t xml:space="preserve">https://www.inaturalist.org/observations/162398915 </t>
  </si>
  <si>
    <t xml:space="preserve">https://www.inaturalist.org/observations/159350610 </t>
  </si>
  <si>
    <t xml:space="preserve">https://www.inaturalist.org/observations/160070305 </t>
  </si>
  <si>
    <t xml:space="preserve">https://www.inaturalist.org/observations/159350819 </t>
  </si>
  <si>
    <t xml:space="preserve">https://www.inaturalist.org/observations/158286485 </t>
  </si>
  <si>
    <t xml:space="preserve">https://www.inaturalist.org/observations/157446316 </t>
  </si>
  <si>
    <t xml:space="preserve">https://www.inaturalist.org/observations/154216721 </t>
  </si>
  <si>
    <t xml:space="preserve">https://www.inaturalist.org/observations/153526555 </t>
  </si>
  <si>
    <t xml:space="preserve">https://www.inaturalist.org/observations/152264483 </t>
  </si>
  <si>
    <t xml:space="preserve">https://www.inaturalist.org/observations/151356804 </t>
  </si>
  <si>
    <t xml:space="preserve">https://www.inaturalist.org/observations/148636799 </t>
  </si>
  <si>
    <t xml:space="preserve">https://www.inaturalist.org/observations/121814967 </t>
  </si>
  <si>
    <t xml:space="preserve">https://www.inaturalist.org/observations/74306904 </t>
  </si>
  <si>
    <t xml:space="preserve">https://www.inaturalist.org/observations/146243548 </t>
  </si>
  <si>
    <t xml:space="preserve">https://www.inaturalist.org/observations/142429043 </t>
  </si>
  <si>
    <t xml:space="preserve">https://www.inaturalist.org/observations/84099166 </t>
  </si>
  <si>
    <t>https://www.inaturalist.org/observations/50956558</t>
  </si>
  <si>
    <t xml:space="preserve">https://www.inaturalist.org/observations/66599505 </t>
  </si>
  <si>
    <t xml:space="preserve">https://www.inaturalist.org/observations/125630782 </t>
  </si>
  <si>
    <t xml:space="preserve">https://www.inaturalist.org/observations/66011003 </t>
  </si>
  <si>
    <t>Not used</t>
  </si>
  <si>
    <t xml:space="preserve">https://www.inaturalist.org/observations/153703717 </t>
  </si>
  <si>
    <t xml:space="preserve">https://www.inaturalist.org/observations/154627205 </t>
  </si>
  <si>
    <t xml:space="preserve">https://www.inaturalist.org/observations/155383117 </t>
  </si>
  <si>
    <t xml:space="preserve">https://www.inaturalist.org/observations/169625763 </t>
  </si>
  <si>
    <t xml:space="preserve">https://www.inaturalist.org/observations/169649036 </t>
  </si>
  <si>
    <t xml:space="preserve">https://www.inaturalist.org/observations/169780454 </t>
  </si>
  <si>
    <t xml:space="preserve">https://www.inaturalist.org/observations/169998880 </t>
  </si>
  <si>
    <t xml:space="preserve">https://www.inaturalist.org/observations/170339308 </t>
  </si>
  <si>
    <t xml:space="preserve">https://www.inaturalist.org/observations/171744220 </t>
  </si>
  <si>
    <t xml:space="preserve">https://www.inaturalist.org/observations/171849970 </t>
  </si>
  <si>
    <t xml:space="preserve">https://www.inaturalist.org/observations/172142260 </t>
  </si>
  <si>
    <t xml:space="preserve">https://www.inaturalist.org/observations/172159829 </t>
  </si>
  <si>
    <t xml:space="preserve">https://www.inaturalist.org/observations/172678912 </t>
  </si>
  <si>
    <t xml:space="preserve">https://www.inaturalist.org/observations/172761047 </t>
  </si>
  <si>
    <t xml:space="preserve">https://www.inaturalist.org/observations/172771770 </t>
  </si>
  <si>
    <t xml:space="preserve">https://www.inaturalist.org/observations/173259182 </t>
  </si>
  <si>
    <t xml:space="preserve">https://www.inaturalist.org/observations/173389724 </t>
  </si>
  <si>
    <t xml:space="preserve">https://www.inaturalist.org/observations/173513794 </t>
  </si>
  <si>
    <t xml:space="preserve">https://www.inaturalist.org/observations/173651230 </t>
  </si>
  <si>
    <t xml:space="preserve">https://www.inaturalist.org/observations/173696680 </t>
  </si>
  <si>
    <t xml:space="preserve">https://www.inaturalist.org/observations/174130088 </t>
  </si>
  <si>
    <t>Origin of data download</t>
  </si>
  <si>
    <t>iNat Collection Project</t>
  </si>
  <si>
    <t>Not assessed</t>
  </si>
  <si>
    <t>2.194</t>
  </si>
  <si>
    <t>1.135</t>
  </si>
  <si>
    <t>3.561</t>
  </si>
  <si>
    <t>5.331</t>
  </si>
  <si>
    <t>1.983</t>
  </si>
  <si>
    <t>0.493</t>
  </si>
  <si>
    <t>0.511</t>
  </si>
  <si>
    <t>Plant parts testing</t>
  </si>
  <si>
    <t xml:space="preserve">Total number of pictures taken overall and number of pictures used for testing the plant parts effect of the established plant group. </t>
  </si>
  <si>
    <t xml:space="preserve">Outsider group raw data. </t>
  </si>
  <si>
    <t>Established group raw data.</t>
  </si>
  <si>
    <t>Plant parts raw data of the established group.</t>
  </si>
  <si>
    <t>Initial quality rating and URL of outsider group downloads.</t>
  </si>
  <si>
    <t>Stinziano et al. 2024</t>
  </si>
  <si>
    <t>License</t>
  </si>
  <si>
    <t>CC_BY_NC_4_0</t>
  </si>
  <si>
    <t xml:space="preserve">https://www.inaturalist.org/observations/61947149 </t>
  </si>
  <si>
    <t xml:space="preserve">https://www.inaturalist.org/observations/104605536 </t>
  </si>
  <si>
    <t>CC_BY_4_0</t>
  </si>
  <si>
    <t xml:space="preserve">https://www.inaturalist.org/observations/61868527 </t>
  </si>
  <si>
    <t xml:space="preserve">https://www.inaturalist.org/observations/8615825 </t>
  </si>
  <si>
    <t xml:space="preserve">http://www.inaturalist.org/observations/2946797 </t>
  </si>
  <si>
    <t xml:space="preserve">https://www.inaturalist.org/observations/5870462 </t>
  </si>
  <si>
    <t xml:space="preserve">https://www.inaturalist.org/observations/5871742 </t>
  </si>
  <si>
    <t xml:space="preserve">https://www.inaturalist.org/observations/6162218 </t>
  </si>
  <si>
    <t xml:space="preserve">https://www.inaturalist.org/observations/10859543 </t>
  </si>
  <si>
    <t xml:space="preserve">https://www.inaturalist.org/observations/10859552 </t>
  </si>
  <si>
    <t xml:space="preserve">https://www.inaturalist.org/observations/10859739 </t>
  </si>
  <si>
    <t xml:space="preserve">https://www.inaturalist.org/observations/10867761 </t>
  </si>
  <si>
    <t xml:space="preserve">https://www.inaturalist.org/observations/12239777 </t>
  </si>
  <si>
    <t xml:space="preserve">https://www.inaturalist.org/observations/12640201 </t>
  </si>
  <si>
    <t xml:space="preserve">https://www.inaturalist.org/observations/12738406 </t>
  </si>
  <si>
    <t xml:space="preserve">https://www.inaturalist.org/observations/13136714 </t>
  </si>
  <si>
    <t xml:space="preserve">https://www.inaturalist.org/observations/13584534 </t>
  </si>
  <si>
    <t xml:space="preserve">https://www.inaturalist.org/observations/13780927 </t>
  </si>
  <si>
    <t xml:space="preserve">https://www.inaturalist.org/observations/13823276 </t>
  </si>
  <si>
    <t xml:space="preserve">https://www.inaturalist.org/observations/24373510 </t>
  </si>
  <si>
    <t xml:space="preserve">https://www.inaturalist.org/observations/24538590 </t>
  </si>
  <si>
    <t xml:space="preserve">https://www.inaturalist.org/observations/24610968 </t>
  </si>
  <si>
    <t xml:space="preserve">https://www.inaturalist.org/observations/24964614 </t>
  </si>
  <si>
    <t xml:space="preserve">https://www.inaturalist.org/observations/25195897 </t>
  </si>
  <si>
    <t xml:space="preserve">https://www.inaturalist.org/observations/25247775 </t>
  </si>
  <si>
    <t>CC_BY_NC_ND_4_0</t>
  </si>
  <si>
    <t xml:space="preserve">https://www.inaturalist.org/observations/25389761 </t>
  </si>
  <si>
    <t xml:space="preserve">https://www.inaturalist.org/observations/44034375 </t>
  </si>
  <si>
    <t xml:space="preserve">https://www.inaturalist.org/observations/44050579 </t>
  </si>
  <si>
    <t xml:space="preserve">https://www.inaturalist.org/observations/44156773 </t>
  </si>
  <si>
    <t xml:space="preserve">https://www.inaturalist.org/observations/45301949 </t>
  </si>
  <si>
    <t xml:space="preserve">https://www.inaturalist.org/observations/45331932 </t>
  </si>
  <si>
    <t xml:space="preserve">https://www.inaturalist.org/observations/45366911 </t>
  </si>
  <si>
    <t xml:space="preserve">https://www.inaturalist.org/observations/45399233 </t>
  </si>
  <si>
    <t xml:space="preserve">https://www.inaturalist.org/observations/45401036 </t>
  </si>
  <si>
    <t xml:space="preserve">https://www.inaturalist.org/observations/129099373 </t>
  </si>
  <si>
    <t xml:space="preserve">https://www.inaturalist.org/observations/132349545 </t>
  </si>
  <si>
    <t xml:space="preserve">https://www.inaturalist.org/observations/111672402 </t>
  </si>
  <si>
    <t xml:space="preserve">https://www.inaturalist.org/observations/113940868 </t>
  </si>
  <si>
    <t xml:space="preserve">https://www.inaturalist.org/observations/114474148 </t>
  </si>
  <si>
    <t xml:space="preserve">https://www.inaturalist.org/observations/114574827 </t>
  </si>
  <si>
    <t xml:space="preserve">https://www.inaturalist.org/observations/114574828 </t>
  </si>
  <si>
    <t xml:space="preserve">https://www.inaturalist.org/observations/114944565 </t>
  </si>
  <si>
    <t xml:space="preserve">https://www.inaturalist.org/observations/115395331 </t>
  </si>
  <si>
    <t xml:space="preserve">https://www.inaturalist.org/observations/115760718 </t>
  </si>
  <si>
    <t xml:space="preserve">https://www.inaturalist.org/observations/115794276 </t>
  </si>
  <si>
    <t>CC_0_1_0</t>
  </si>
  <si>
    <t xml:space="preserve">https://www.inaturalist.org/observations/105395277 </t>
  </si>
  <si>
    <t>© mombliss all rights reserved</t>
  </si>
  <si>
    <t xml:space="preserve">https://www.inaturalist.org/observations/108848313 </t>
  </si>
  <si>
    <t xml:space="preserve">https://www.inaturalist.org/observations/109810432 </t>
  </si>
  <si>
    <t xml:space="preserve">https://www.inaturalist.org/observations/110702263 </t>
  </si>
  <si>
    <t xml:space="preserve">https://www.inaturalist.org/observations/110705160 </t>
  </si>
  <si>
    <t xml:space="preserve">https://www.inaturalist.org/observations/111256054 </t>
  </si>
  <si>
    <t xml:space="preserve">https://www.inaturalist.org/observations/113180227 </t>
  </si>
  <si>
    <t xml:space="preserve">https://www.inaturalist.org/observations/113580083 </t>
  </si>
  <si>
    <t xml:space="preserve">https://www.inaturalist.org/observations/117657660 </t>
  </si>
  <si>
    <t xml:space="preserve">https://www.inaturalist.org/observations/117657663 </t>
  </si>
  <si>
    <t xml:space="preserve">https://www.inaturalist.org/observations/117657664 </t>
  </si>
  <si>
    <t xml:space="preserve">https://www.inaturalist.org/observations/120723558 </t>
  </si>
  <si>
    <t xml:space="preserve">https://www.inaturalist.org/observations/123277776 </t>
  </si>
  <si>
    <t xml:space="preserve">https://www.inaturalist.org/observations/125387322 </t>
  </si>
  <si>
    <t xml:space="preserve">https://www.inaturalist.org/observations/139591816 </t>
  </si>
  <si>
    <t xml:space="preserve">https://www.inaturalist.org/observations/139711529 </t>
  </si>
  <si>
    <t xml:space="preserve">https://www.inaturalist.org/observations/140551008 </t>
  </si>
  <si>
    <t xml:space="preserve">https://www.inaturalist.org/observations/54891711 </t>
  </si>
  <si>
    <t xml:space="preserve">https://www.inaturalist.org/observations/55836966 </t>
  </si>
  <si>
    <t>© Benjamin Fahrer all rights reserved</t>
  </si>
  <si>
    <t xml:space="preserve">https://www.inaturalist.org/observations/56287726 </t>
  </si>
  <si>
    <t xml:space="preserve">https://www.inaturalist.org/observations/63411935 </t>
  </si>
  <si>
    <t xml:space="preserve">https://www.inaturalist.org/observations/66748584 </t>
  </si>
  <si>
    <t xml:space="preserve">https://www.inaturalist.org/observations/169649694  </t>
  </si>
  <si>
    <t xml:space="preserve">https://www.inaturalist.org/observations/71921298 </t>
  </si>
  <si>
    <t xml:space="preserve">https://www.inaturalist.org/observations/68982968 </t>
  </si>
  <si>
    <t xml:space="preserve">https://www.inaturalist.org/observations/69568316 </t>
  </si>
  <si>
    <t xml:space="preserve">https://www.inaturalist.org/observations/75008213 </t>
  </si>
  <si>
    <t xml:space="preserve">https://www.inaturalist.org/observations/70636188 </t>
  </si>
  <si>
    <t xml:space="preserve">https://www.inaturalist.org/observations/11853751 </t>
  </si>
  <si>
    <t xml:space="preserve">https://www.inaturalist.org/observations/42688478 </t>
  </si>
  <si>
    <t xml:space="preserve">https://www.inaturalist.org/observations/72416444 </t>
  </si>
  <si>
    <t xml:space="preserve">https://www.inaturalist.org/observations/78923170 </t>
  </si>
  <si>
    <t xml:space="preserve">https://www.inaturalist.org/observations/99065638 </t>
  </si>
  <si>
    <t xml:space="preserve">https://www.inaturalist.org/observations/14673703 </t>
  </si>
  <si>
    <t xml:space="preserve">https://www.inaturalist.org/observations/76003802 </t>
  </si>
  <si>
    <t xml:space="preserve">https://www.inaturalist.org/observations/72389009 </t>
  </si>
  <si>
    <t xml:space="preserve">https://www.inaturalist.org/observations/75008214 </t>
  </si>
  <si>
    <t xml:space="preserve">https://www.inaturalist.org/observations/82633947 </t>
  </si>
  <si>
    <t xml:space="preserve">https://www.inaturalist.org/observations/41270721 </t>
  </si>
  <si>
    <t xml:space="preserve">https://www.inaturalist.org/observations/78922252 </t>
  </si>
  <si>
    <t xml:space="preserve">https://www.inaturalist.org/observations/71587771 </t>
  </si>
  <si>
    <t xml:space="preserve">https://www.inaturalist.org/observations/67237381 </t>
  </si>
  <si>
    <t xml:space="preserve">https://www.inaturalist.org/observations/102484435 </t>
  </si>
  <si>
    <t xml:space="preserve">https://www.inaturalist.org/observations/108848315 </t>
  </si>
  <si>
    <t xml:space="preserve">https://www.inaturalist.org/observations/117818048 </t>
  </si>
  <si>
    <t xml:space="preserve">https://www.inaturalist.org/observations/113180223 </t>
  </si>
  <si>
    <t xml:space="preserve">https://www.inaturalist.org/observations/90300042 </t>
  </si>
  <si>
    <t xml:space="preserve">https://www.inaturalist.org/observations/102486367 </t>
  </si>
  <si>
    <t xml:space="preserve">https://www.inaturalist.org/observations/119791445 </t>
  </si>
  <si>
    <t xml:space="preserve">https://www.inaturalist.org/observations/125259871 </t>
  </si>
  <si>
    <t xml:space="preserve">https://www.inaturalist.org/observations/88750955 </t>
  </si>
  <si>
    <t xml:space="preserve">https://www.inaturalist.org/observations/88207002 </t>
  </si>
  <si>
    <t xml:space="preserve">https://www.inaturalist.org/observations/129928458 </t>
  </si>
  <si>
    <t xml:space="preserve">https://www.inaturalist.org/observations/40548562 </t>
  </si>
  <si>
    <t xml:space="preserve">https://www.inaturalist.org/observations/120419152 </t>
  </si>
  <si>
    <t xml:space="preserve">https://www.inaturalist.org/observations/123277808 </t>
  </si>
  <si>
    <t xml:space="preserve">https://www.inaturalist.org/observations/127042112 </t>
  </si>
  <si>
    <t xml:space="preserve">https://www.inaturalist.org/observations/66599507 </t>
  </si>
  <si>
    <t xml:space="preserve">https://www.inaturalist.org/observations/78244603 </t>
  </si>
  <si>
    <t xml:space="preserve">https://www.inaturalist.org/observations/116723827 </t>
  </si>
  <si>
    <t xml:space="preserve">https://www.inaturalist.org/observations/110933165 </t>
  </si>
  <si>
    <t xml:space="preserve">https://www.inaturalist.org/observations/110145386 </t>
  </si>
  <si>
    <t xml:space="preserve">https://www.inaturalist.org/observations/109124545 </t>
  </si>
  <si>
    <t xml:space="preserve">https://www.inaturalist.org/observations/80808070 </t>
  </si>
  <si>
    <t xml:space="preserve">https://www.inaturalist.org/observations/14574337 </t>
  </si>
  <si>
    <t xml:space="preserve">https://www.inaturalist.org/observations/72446690 </t>
  </si>
  <si>
    <t xml:space="preserve">https://www.inaturalist.org/observations/69416858 </t>
  </si>
  <si>
    <t xml:space="preserve">https://www.inaturalist.org/observations/69365431 </t>
  </si>
  <si>
    <t xml:space="preserve">https://www.inaturalist.org/observations/66978685 </t>
  </si>
  <si>
    <t xml:space="preserve">https://www.inaturalist.org/observations/7362437 </t>
  </si>
  <si>
    <t xml:space="preserve">https://www.inaturalist.org/observations/6594006 </t>
  </si>
  <si>
    <t xml:space="preserve">https://www.inaturalist.org/observations/50721584 </t>
  </si>
  <si>
    <t xml:space="preserve">https://www.inaturalist.org/observations/46431472 </t>
  </si>
  <si>
    <t xml:space="preserve">https://www.inaturalist.org/observations/46494316 </t>
  </si>
  <si>
    <t xml:space="preserve">https://www.inaturalist.org/observations/43371488 </t>
  </si>
  <si>
    <t xml:space="preserve">https://www.inaturalist.org/observations/37929906 </t>
  </si>
  <si>
    <t xml:space="preserve">https://www.inaturalist.org/observations/46425855 </t>
  </si>
  <si>
    <t xml:space="preserve">https://www.inaturalist.org/observations/39825536 </t>
  </si>
  <si>
    <t xml:space="preserve">https://www.inaturalist.org/observations/40312335 </t>
  </si>
  <si>
    <t xml:space="preserve">https://www.inaturalist.org/observations/37541787 </t>
  </si>
  <si>
    <t xml:space="preserve">https://www.inaturalist.org/observations/28251725 </t>
  </si>
  <si>
    <t xml:space="preserve">https://www.inaturalist.org/observations/30577393 </t>
  </si>
  <si>
    <t xml:space="preserve">https://www.inaturalist.org/observations/30384950 </t>
  </si>
  <si>
    <t xml:space="preserve">https://www.inaturalist.org/observations/23127284 </t>
  </si>
  <si>
    <t xml:space="preserve">https://www.inaturalist.org/observations/9736432 </t>
  </si>
  <si>
    <t xml:space="preserve">http://www.inaturalist.org/observations/1630307 </t>
  </si>
  <si>
    <t xml:space="preserve">http://www.inaturalist.org/observations/4520529 </t>
  </si>
  <si>
    <t xml:space="preserve">http://www.inaturalist.org/observations/1909443 </t>
  </si>
  <si>
    <t>CC_BY_ND_4_0</t>
  </si>
  <si>
    <t>CC BY-NC-SA 4.0</t>
  </si>
  <si>
    <t>CC_BY_NC_SA_4_0</t>
  </si>
  <si>
    <t xml:space="preserve">https://www.inaturalist.org/observations/135005727 </t>
  </si>
  <si>
    <t xml:space="preserve">https://www.inaturalist.org/observations/135009535 </t>
  </si>
  <si>
    <t xml:space="preserve">https://www.inaturalist.org/observations/135010777 </t>
  </si>
  <si>
    <t xml:space="preserve">https://www.inaturalist.org/observations/135017609 </t>
  </si>
  <si>
    <t xml:space="preserve">https://www.inaturalist.org/observations/141337878 </t>
  </si>
  <si>
    <t xml:space="preserve">https://www.inaturalist.org/observations/143368992 </t>
  </si>
  <si>
    <t xml:space="preserve">https://www.inaturalist.org/observations/143478158 </t>
  </si>
  <si>
    <t xml:space="preserve">https://www.inaturalist.org/observations/119868794 </t>
  </si>
  <si>
    <t xml:space="preserve">https://www.inaturalist.org/observations/119888852 </t>
  </si>
  <si>
    <t xml:space="preserve">https://www.inaturalist.org/observations/119900581 </t>
  </si>
  <si>
    <t xml:space="preserve">https://www.inaturalist.org/observations/119901961 </t>
  </si>
  <si>
    <t xml:space="preserve">https://www.inaturalist.org/observations/119917016 </t>
  </si>
  <si>
    <t xml:space="preserve">https://www.inaturalist.org/observations/130827246 </t>
  </si>
  <si>
    <t xml:space="preserve">https://www.inaturalist.org/observations/130830947 </t>
  </si>
  <si>
    <t xml:space="preserve">https://www.inaturalist.org/observations/130832852 </t>
  </si>
  <si>
    <t xml:space="preserve">https://www.inaturalist.org/observations/130841740 </t>
  </si>
  <si>
    <t xml:space="preserve">https://www.inaturalist.org/observations/131208404 </t>
  </si>
  <si>
    <t xml:space="preserve">https://www.inaturalist.org/observations/131233083 </t>
  </si>
  <si>
    <t xml:space="preserve">https://www.inaturalist.org/observations/119917363 </t>
  </si>
  <si>
    <t xml:space="preserve">https://www.inaturalist.org/observations/119940613 </t>
  </si>
  <si>
    <t xml:space="preserve">https://www.inaturalist.org/observations/143566413 </t>
  </si>
  <si>
    <t xml:space="preserve">https://www.inaturalist.org/observations/143577647 </t>
  </si>
  <si>
    <t xml:space="preserve">https://www.inaturalist.org/observations/143578331 </t>
  </si>
  <si>
    <t xml:space="preserve">https://www.inaturalist.org/observations/143705352 </t>
  </si>
  <si>
    <t xml:space="preserve">https://www.inaturalist.org/observations/144045864 </t>
  </si>
  <si>
    <t xml:space="preserve">https://www.inaturalist.org/observations/55025578 </t>
  </si>
  <si>
    <t xml:space="preserve">https://www.inaturalist.org/observations/55025598 </t>
  </si>
  <si>
    <t xml:space="preserve">https://www.inaturalist.org/observations/119891441 </t>
  </si>
  <si>
    <t xml:space="preserve">https://www.inaturalist.org/observations/119898773 </t>
  </si>
  <si>
    <t xml:space="preserve">https://www.inaturalist.org/observations/119919495 </t>
  </si>
  <si>
    <t xml:space="preserve">https://www.inaturalist.org/observations/119955573 </t>
  </si>
  <si>
    <t xml:space="preserve">https://www.inaturalist.org/observations/120004744 </t>
  </si>
  <si>
    <t xml:space="preserve">https://www.inaturalist.org/observations/120033369 </t>
  </si>
  <si>
    <t xml:space="preserve">https://www.inaturalist.org/observations/125940909 </t>
  </si>
  <si>
    <t xml:space="preserve">https://www.inaturalist.org/observations/125965257 </t>
  </si>
  <si>
    <t xml:space="preserve">https://www.inaturalist.org/observations/125990599 </t>
  </si>
  <si>
    <t xml:space="preserve">https://www.inaturalist.org/observations/125188869 </t>
  </si>
  <si>
    <t xml:space="preserve">https://www.inaturalist.org/observations/137019744 </t>
  </si>
  <si>
    <t xml:space="preserve">https://www.inaturalist.org/observations/137072222 </t>
  </si>
  <si>
    <t xml:space="preserve">https://www.inaturalist.org/observations/137096580 </t>
  </si>
  <si>
    <t xml:space="preserve">https://www.inaturalist.org/observations/143128057 </t>
  </si>
  <si>
    <t xml:space="preserve">https://www.inaturalist.org/observations/143618390 </t>
  </si>
  <si>
    <t xml:space="preserve">https://www.inaturalist.org/observations/143677154 </t>
  </si>
  <si>
    <t xml:space="preserve">https://www.inaturalist.org/observations/143800608 </t>
  </si>
  <si>
    <t xml:space="preserve">https://www.inaturalist.org/observations/144014875 </t>
  </si>
  <si>
    <t xml:space="preserve">https://www.inaturalist.org/observations/144039963 </t>
  </si>
  <si>
    <t xml:space="preserve">https://www.inaturalist.org/observations/144039969 </t>
  </si>
  <si>
    <t xml:space="preserve">https://www.inaturalist.org/observations/144039989 </t>
  </si>
  <si>
    <t xml:space="preserve">https://www.inaturalist.org/observations/144055366 </t>
  </si>
  <si>
    <t xml:space="preserve">https://www.inaturalist.org/observations/136209610 </t>
  </si>
  <si>
    <t xml:space="preserve">https://www.inaturalist.org/observations/136211960 </t>
  </si>
  <si>
    <t xml:space="preserve">https://www.inaturalist.org/observations/136358554 </t>
  </si>
  <si>
    <t xml:space="preserve">https://www.inaturalist.org/observations/136364022 </t>
  </si>
  <si>
    <t xml:space="preserve">https://www.inaturalist.org/observations/136374661 </t>
  </si>
  <si>
    <t xml:space="preserve">https://www.inaturalist.org/observations/136378222 </t>
  </si>
  <si>
    <t xml:space="preserve">https://www.inaturalist.org/observations/135904577 </t>
  </si>
  <si>
    <t xml:space="preserve">https://www.inaturalist.org/observations/81199342 </t>
  </si>
  <si>
    <t xml:space="preserve">https://www.inaturalist.org/observations/81200437 </t>
  </si>
  <si>
    <t xml:space="preserve">https://www.inaturalist.org/observations/81201767 </t>
  </si>
  <si>
    <t xml:space="preserve">https://www.inaturalist.org/observations/81240733 </t>
  </si>
  <si>
    <t xml:space="preserve">https://www.inaturalist.org/observations/81240931 </t>
  </si>
  <si>
    <t xml:space="preserve">https://www.inaturalist.org/observations/81244563 </t>
  </si>
  <si>
    <t xml:space="preserve">https://www.inaturalist.org/observations/81291540 </t>
  </si>
  <si>
    <t xml:space="preserve">https://www.inaturalist.org/observations/81375837 </t>
  </si>
  <si>
    <t xml:space="preserve">https://www.inaturalist.org/observations/81378171 </t>
  </si>
  <si>
    <t xml:space="preserve">https://www.inaturalist.org/observations/81514410 </t>
  </si>
  <si>
    <t xml:space="preserve">https://www.inaturalist.org/observations/147658422 </t>
  </si>
  <si>
    <t>Contacted user and was granted permission to use any of their pictures.</t>
  </si>
  <si>
    <t>GBIF.org (09 January 2024) GBIF Occurrence Download https://doi.org/10.15468/dl.s67nds</t>
  </si>
  <si>
    <t>0.072</t>
  </si>
  <si>
    <t xml:space="preserve">CC_0_1_0: https://creativecommons.org/publicdomain/zero/1.0/, CC_BY_4_0: https://creativecommons.org/licenses/by/4.0/, CC_BY_NC_4_0: https://creativecommons.org/licenses/by-nc/4.0/, CC_BY_NC_ND_4_0: https://creativecommons.org/licenses/by-nc-nd/4.0/, CC_BY_ND_4_0: https://creativecommons.org/licenses/by-nd/4.0/, CC BY-NC-SA 4.0: https://creativecommons.org/licenses/by-nc-sa/4.0/ </t>
  </si>
  <si>
    <t xml:space="preserve">Coefficients and intercepts' z-values and t-values of the different models used in the study to run the analysis, get predicted probabilities, and test the proportional odds assumption. </t>
  </si>
  <si>
    <t>Removed from testing</t>
  </si>
  <si>
    <t>159350610</t>
  </si>
  <si>
    <t xml:space="preserve">https://www.inaturalist.org/observations/45082619 </t>
  </si>
  <si>
    <t>12.0851</t>
  </si>
  <si>
    <t>16.4089</t>
  </si>
  <si>
    <t>20.3232</t>
  </si>
  <si>
    <t>15.1255</t>
  </si>
  <si>
    <t>18.5620</t>
  </si>
  <si>
    <t>15.130</t>
  </si>
  <si>
    <t>18.560</t>
  </si>
  <si>
    <t>12.090</t>
  </si>
  <si>
    <t>16.410</t>
  </si>
  <si>
    <t>20.320</t>
  </si>
  <si>
    <t>14.52</t>
  </si>
  <si>
    <t>19.33</t>
  </si>
  <si>
    <t>12.466</t>
  </si>
  <si>
    <t>17.755</t>
  </si>
  <si>
    <t>24.300</t>
  </si>
  <si>
    <t>64.33</t>
  </si>
  <si>
    <t>3.91</t>
  </si>
  <si>
    <t>57.3</t>
  </si>
  <si>
    <t>0.140</t>
  </si>
  <si>
    <t>Category</t>
  </si>
  <si>
    <t>ER (%) NL 23</t>
  </si>
  <si>
    <t>SE NL 23</t>
  </si>
  <si>
    <t>ON 23</t>
  </si>
  <si>
    <t>ER (%) ON 23</t>
  </si>
  <si>
    <t>SE ON 23</t>
  </si>
  <si>
    <t>OTT 23</t>
  </si>
  <si>
    <t>ER (%) OTT 23</t>
  </si>
  <si>
    <t>SE OTT 23</t>
  </si>
  <si>
    <t>Total Innacurate</t>
  </si>
  <si>
    <t>Total NL 23</t>
  </si>
  <si>
    <t>No results (5)</t>
  </si>
  <si>
    <t>Wrong at Kingdom (4)</t>
  </si>
  <si>
    <t>Wrong at Family (3)</t>
  </si>
  <si>
    <t>Wrong at Genus (2)</t>
  </si>
  <si>
    <t>Wrong at Species (1)</t>
  </si>
  <si>
    <t>Total Accurate (0)</t>
  </si>
  <si>
    <t>Total Innacurate (Verification)</t>
  </si>
  <si>
    <t>Total (= n)</t>
  </si>
  <si>
    <t>ER: error rate, SE: standard error. NL: no location, ON: Ontario and OTT: Ottawa.</t>
  </si>
  <si>
    <t xml:space="preserve">Calculations of error rates and standard errors of outsider plants according to location using iNaturalist (n = 402). </t>
  </si>
  <si>
    <t>Observation removed by user on iNaturalist</t>
  </si>
  <si>
    <t xml:space="preserve"> © all rights reserved</t>
  </si>
  <si>
    <r>
      <t xml:space="preserve">Table A. Coefficients and intercepts' z-values and t-values of the different models used in the study to run the analysis, get predicted probabilities, and test the proportional odds assumption. </t>
    </r>
    <r>
      <rPr>
        <sz val="10"/>
        <color theme="1"/>
        <rFont val="Calibri"/>
        <family val="2"/>
        <scheme val="minor"/>
      </rPr>
      <t>The values are sensibly similar between each models.</t>
    </r>
    <r>
      <rPr>
        <b/>
        <sz val="10"/>
        <color theme="1"/>
        <rFont val="Calibri"/>
        <family val="2"/>
        <scheme val="minor"/>
      </rPr>
      <t xml:space="preserve"> </t>
    </r>
  </si>
  <si>
    <t>Table B. P-values of pairwise differences from emmeans test of parameters according to the effects tested to test the validity of the proportional odds assumption.</t>
  </si>
  <si>
    <t>Table C. P-values from the brant test of the parameters according to the location effect to test the validity of the proportional odds assumption.</t>
  </si>
  <si>
    <t xml:space="preserve">Table D. Total number of pictures taken overall and number of pictures used for testing the plant parts effect of the established plant group. </t>
  </si>
  <si>
    <r>
      <t xml:space="preserve">Table G. Plant parts raw data of the established group. </t>
    </r>
    <r>
      <rPr>
        <sz val="10"/>
        <color theme="1"/>
        <rFont val="Calibri"/>
        <family val="2"/>
        <scheme val="minor"/>
      </rPr>
      <t>The data includes the suggestions and taxonomic accurary assessment made by iNaturalist's computer vision according to plant parts during the first testing period (2022). Assessment: correctly identified (0), species-level error (1), genus-level error (2), or family-level error (3), kingdom-level error (4) and no suggestion (5).</t>
    </r>
  </si>
  <si>
    <r>
      <t xml:space="preserve">Table I. Initial quality rating and URL of outsider group downloads. </t>
    </r>
    <r>
      <rPr>
        <sz val="10"/>
        <color theme="1"/>
        <rFont val="Calibri"/>
        <family val="2"/>
        <scheme val="minor"/>
      </rPr>
      <t xml:space="preserve">The initial quality rating refers to the categorization of the downloaded data to select samples before conducting the taxonomic accuracy assessment. </t>
    </r>
  </si>
  <si>
    <t>Table A</t>
  </si>
  <si>
    <t>Table B</t>
  </si>
  <si>
    <t>Table C</t>
  </si>
  <si>
    <t>Table D</t>
  </si>
  <si>
    <t>Table E</t>
  </si>
  <si>
    <t>Table F</t>
  </si>
  <si>
    <t>Table G</t>
  </si>
  <si>
    <t>Table H</t>
  </si>
  <si>
    <t>Table I</t>
  </si>
  <si>
    <r>
      <t xml:space="preserve">Table E. Outsider group raw data. </t>
    </r>
    <r>
      <rPr>
        <sz val="10"/>
        <color theme="1"/>
        <rFont val="Calibri"/>
        <family val="2"/>
        <scheme val="minor"/>
      </rPr>
      <t>The data includes the suggestions and taxonomic accuracy assessment made by iNaturalist's computer vision according to location during the first (2022) and second (2023) testing periods.</t>
    </r>
    <r>
      <rPr>
        <b/>
        <sz val="10"/>
        <color theme="1"/>
        <rFont val="Calibri"/>
        <family val="2"/>
        <scheme val="minor"/>
      </rPr>
      <t xml:space="preserve"> </t>
    </r>
    <r>
      <rPr>
        <sz val="10"/>
        <color theme="1"/>
        <rFont val="Calibri"/>
        <family val="2"/>
        <scheme val="minor"/>
      </rPr>
      <t xml:space="preserve">Assessment: correctly identified (0), species-level error (1), genus-level error (2), or family-level error (3), kingdom-level error (4) and no suggestion (5). </t>
    </r>
  </si>
  <si>
    <r>
      <t xml:space="preserve">Table F. Established group raw data. </t>
    </r>
    <r>
      <rPr>
        <sz val="10"/>
        <color theme="1"/>
        <rFont val="Calibri"/>
        <family val="2"/>
        <scheme val="minor"/>
      </rPr>
      <t xml:space="preserve">The data includes the suggestions and taxonomic accuracy assessment made by computer vision according to location, family and status by iNaturalist and PlantNet during the first (2022) and second (2023) testing periods. Assessment: correctly identified (0), species-level error (1), genus-level error (2), or family-level error (3), kingdom-level error (4) and no suggestion (5). </t>
    </r>
  </si>
  <si>
    <r>
      <t xml:space="preserve">Table H. Calculations of error rates and standard errors of outsider plants according to location using iNaturalist (n = 402). </t>
    </r>
    <r>
      <rPr>
        <sz val="10"/>
        <color theme="1"/>
        <rFont val="Calibri"/>
        <family val="2"/>
        <scheme val="minor"/>
      </rPr>
      <t>The results are based of the data generated during the second (2023) testing period.</t>
    </r>
  </si>
  <si>
    <t>S1 Data. R code output results, raw data, calculations of errors rates and standard err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1"/>
      <color theme="1"/>
      <name val="Calibri"/>
      <family val="2"/>
      <scheme val="minor"/>
    </font>
    <font>
      <b/>
      <sz val="10"/>
      <color theme="1"/>
      <name val="Calibri"/>
      <family val="2"/>
      <scheme val="minor"/>
    </font>
    <font>
      <sz val="10"/>
      <color theme="1"/>
      <name val="Calibri"/>
      <family val="2"/>
      <scheme val="minor"/>
    </font>
    <font>
      <sz val="9"/>
      <color theme="1"/>
      <name val="Calibri"/>
      <family val="2"/>
      <scheme val="minor"/>
    </font>
    <font>
      <i/>
      <sz val="9"/>
      <color theme="1"/>
      <name val="Calibri"/>
      <family val="2"/>
      <scheme val="minor"/>
    </font>
    <font>
      <b/>
      <sz val="14"/>
      <color theme="1"/>
      <name val="Calibri"/>
      <family val="2"/>
      <scheme val="minor"/>
    </font>
    <font>
      <u/>
      <sz val="11"/>
      <color theme="10"/>
      <name val="Calibri"/>
      <family val="2"/>
      <scheme val="minor"/>
    </font>
    <font>
      <sz val="9"/>
      <name val="Calibri"/>
      <family val="2"/>
      <scheme val="minor"/>
    </font>
    <font>
      <b/>
      <sz val="9"/>
      <color theme="1"/>
      <name val="Calibri"/>
      <family val="2"/>
      <scheme val="minor"/>
    </font>
    <font>
      <b/>
      <sz val="10"/>
      <name val="Calibri"/>
      <family val="2"/>
      <scheme val="minor"/>
    </font>
    <font>
      <u/>
      <sz val="9"/>
      <color theme="10"/>
      <name val="Calibri"/>
      <family val="2"/>
      <scheme val="minor"/>
    </font>
    <font>
      <sz val="8"/>
      <name val="Calibri"/>
      <family val="2"/>
      <scheme val="minor"/>
    </font>
    <font>
      <sz val="8"/>
      <color theme="1"/>
      <name val="Calibri"/>
      <family val="2"/>
      <scheme val="minor"/>
    </font>
    <font>
      <sz val="11"/>
      <color rgb="FFFF0000"/>
      <name val="Calibri"/>
      <family val="2"/>
      <scheme val="minor"/>
    </font>
    <font>
      <b/>
      <sz val="11"/>
      <color theme="1"/>
      <name val="Calibri"/>
      <family val="2"/>
      <scheme val="minor"/>
    </font>
  </fonts>
  <fills count="7">
    <fill>
      <patternFill patternType="none"/>
    </fill>
    <fill>
      <patternFill patternType="gray125"/>
    </fill>
    <fill>
      <patternFill patternType="solid">
        <fgColor rgb="FFFFFF00"/>
        <bgColor indexed="64"/>
      </patternFill>
    </fill>
    <fill>
      <patternFill patternType="solid">
        <fgColor rgb="FF66FF66"/>
        <bgColor indexed="64"/>
      </patternFill>
    </fill>
    <fill>
      <patternFill patternType="solid">
        <fgColor theme="7" tint="0.79998168889431442"/>
        <bgColor indexed="64"/>
      </patternFill>
    </fill>
    <fill>
      <patternFill patternType="solid">
        <fgColor theme="7" tint="0.79998168889431442"/>
        <bgColor theme="0" tint="-0.14999847407452621"/>
      </patternFill>
    </fill>
    <fill>
      <patternFill patternType="solid">
        <fgColor rgb="FF66FFFF"/>
        <bgColor indexed="64"/>
      </patternFill>
    </fill>
  </fills>
  <borders count="10">
    <border>
      <left/>
      <right/>
      <top/>
      <bottom/>
      <diagonal/>
    </border>
    <border>
      <left/>
      <right/>
      <top/>
      <bottom style="medium">
        <color indexed="64"/>
      </bottom>
      <diagonal/>
    </border>
    <border>
      <left/>
      <right/>
      <top style="medium">
        <color indexed="64"/>
      </top>
      <bottom/>
      <diagonal/>
    </border>
    <border>
      <left/>
      <right/>
      <top style="medium">
        <color indexed="64"/>
      </top>
      <bottom style="medium">
        <color indexed="64"/>
      </bottom>
      <diagonal/>
    </border>
    <border>
      <left/>
      <right/>
      <top/>
      <bottom style="thin">
        <color indexed="64"/>
      </bottom>
      <diagonal/>
    </border>
    <border>
      <left/>
      <right/>
      <top style="medium">
        <color indexed="64"/>
      </top>
      <bottom style="thin">
        <color indexed="64"/>
      </bottom>
      <diagonal/>
    </border>
    <border>
      <left/>
      <right/>
      <top style="thin">
        <color indexed="64"/>
      </top>
      <bottom style="thin">
        <color indexed="64"/>
      </bottom>
      <diagonal/>
    </border>
    <border>
      <left/>
      <right/>
      <top style="thin">
        <color indexed="64"/>
      </top>
      <bottom/>
      <diagonal/>
    </border>
    <border>
      <left/>
      <right/>
      <top style="thin">
        <color indexed="64"/>
      </top>
      <bottom style="medium">
        <color indexed="64"/>
      </bottom>
      <diagonal/>
    </border>
    <border>
      <left/>
      <right style="thin">
        <color indexed="64"/>
      </right>
      <top/>
      <bottom style="medium">
        <color indexed="64"/>
      </bottom>
      <diagonal/>
    </border>
  </borders>
  <cellStyleXfs count="2">
    <xf numFmtId="0" fontId="0" fillId="0" borderId="0"/>
    <xf numFmtId="0" fontId="6" fillId="0" borderId="0" applyNumberFormat="0" applyFill="0" applyBorder="0" applyAlignment="0" applyProtection="0"/>
  </cellStyleXfs>
  <cellXfs count="113">
    <xf numFmtId="0" fontId="0" fillId="0" borderId="0" xfId="0"/>
    <xf numFmtId="49" fontId="3" fillId="0" borderId="5" xfId="0" applyNumberFormat="1" applyFont="1" applyBorder="1" applyAlignment="1">
      <alignment horizontal="center" vertical="center"/>
    </xf>
    <xf numFmtId="49" fontId="3" fillId="0" borderId="4" xfId="0" applyNumberFormat="1" applyFont="1" applyBorder="1" applyAlignment="1">
      <alignment horizontal="center" vertical="center"/>
    </xf>
    <xf numFmtId="49" fontId="3" fillId="0" borderId="6" xfId="0" applyNumberFormat="1" applyFont="1" applyBorder="1" applyAlignment="1">
      <alignment horizontal="center" vertical="center"/>
    </xf>
    <xf numFmtId="0" fontId="3" fillId="0" borderId="6" xfId="0" applyFont="1" applyBorder="1" applyAlignment="1">
      <alignment horizontal="center" vertical="center"/>
    </xf>
    <xf numFmtId="0" fontId="3" fillId="0" borderId="5" xfId="0" applyFont="1" applyBorder="1"/>
    <xf numFmtId="0" fontId="3" fillId="0" borderId="4" xfId="0" applyFont="1" applyBorder="1"/>
    <xf numFmtId="0" fontId="3" fillId="0" borderId="6" xfId="0" applyFont="1" applyBorder="1"/>
    <xf numFmtId="0" fontId="0" fillId="0" borderId="6" xfId="0" applyBorder="1"/>
    <xf numFmtId="0" fontId="3" fillId="0" borderId="8" xfId="0" applyFont="1" applyBorder="1"/>
    <xf numFmtId="0" fontId="2" fillId="0" borderId="0" xfId="0" applyFont="1"/>
    <xf numFmtId="0" fontId="3" fillId="0" borderId="5" xfId="0" applyFont="1" applyBorder="1" applyAlignment="1">
      <alignment horizontal="center" vertical="center"/>
    </xf>
    <xf numFmtId="0" fontId="4" fillId="0" borderId="4" xfId="0" applyFont="1" applyBorder="1"/>
    <xf numFmtId="0" fontId="4" fillId="0" borderId="6" xfId="0" applyFont="1" applyBorder="1"/>
    <xf numFmtId="0" fontId="0" fillId="0" borderId="0" xfId="0" applyAlignment="1">
      <alignment horizontal="left"/>
    </xf>
    <xf numFmtId="0" fontId="0" fillId="0" borderId="0" xfId="0" applyAlignment="1">
      <alignment horizontal="center"/>
    </xf>
    <xf numFmtId="0" fontId="5" fillId="0" borderId="0" xfId="0" applyFont="1"/>
    <xf numFmtId="0" fontId="0" fillId="0" borderId="0" xfId="0" applyBorder="1" applyAlignment="1">
      <alignment horizontal="left"/>
    </xf>
    <xf numFmtId="0" fontId="3" fillId="0" borderId="6" xfId="0" applyFont="1" applyBorder="1" applyAlignment="1">
      <alignment horizontal="center"/>
    </xf>
    <xf numFmtId="0" fontId="3" fillId="0" borderId="4" xfId="0" applyFont="1" applyBorder="1" applyAlignment="1">
      <alignment horizontal="center"/>
    </xf>
    <xf numFmtId="0" fontId="9" fillId="0" borderId="3" xfId="0" applyFont="1" applyFill="1" applyBorder="1" applyAlignment="1">
      <alignment horizontal="center" vertical="center"/>
    </xf>
    <xf numFmtId="0" fontId="3" fillId="0" borderId="4" xfId="0" applyFont="1" applyFill="1" applyBorder="1"/>
    <xf numFmtId="0" fontId="3" fillId="0" borderId="4" xfId="0" applyFont="1" applyFill="1" applyBorder="1" applyAlignment="1">
      <alignment horizontal="center"/>
    </xf>
    <xf numFmtId="0" fontId="3" fillId="0" borderId="6" xfId="0" applyFont="1" applyFill="1" applyBorder="1"/>
    <xf numFmtId="0" fontId="3" fillId="0" borderId="6" xfId="0" applyFont="1" applyFill="1" applyBorder="1" applyAlignment="1">
      <alignment horizontal="center"/>
    </xf>
    <xf numFmtId="0" fontId="3" fillId="0" borderId="4" xfId="0" applyFont="1" applyFill="1" applyBorder="1" applyAlignment="1">
      <alignment horizontal="center" vertical="center"/>
    </xf>
    <xf numFmtId="0" fontId="3" fillId="0" borderId="6" xfId="0" applyFont="1" applyFill="1" applyBorder="1" applyAlignment="1">
      <alignment horizontal="center" vertical="center"/>
    </xf>
    <xf numFmtId="0" fontId="7" fillId="0" borderId="6" xfId="0" applyFont="1" applyFill="1" applyBorder="1" applyAlignment="1">
      <alignment horizontal="center" vertical="center"/>
    </xf>
    <xf numFmtId="49" fontId="3" fillId="0" borderId="6" xfId="0" applyNumberFormat="1" applyFont="1" applyFill="1" applyBorder="1" applyAlignment="1">
      <alignment horizontal="center" vertical="center"/>
    </xf>
    <xf numFmtId="0" fontId="7" fillId="0" borderId="6" xfId="0" applyFont="1" applyFill="1" applyBorder="1" applyAlignment="1">
      <alignment horizontal="center" vertical="center" wrapText="1"/>
    </xf>
    <xf numFmtId="0" fontId="3" fillId="0" borderId="4" xfId="0" applyFont="1" applyBorder="1" applyAlignment="1">
      <alignment horizontal="center" vertical="center"/>
    </xf>
    <xf numFmtId="0" fontId="0" fillId="0" borderId="0" xfId="0" applyAlignment="1">
      <alignment horizontal="center" vertical="center"/>
    </xf>
    <xf numFmtId="0" fontId="4" fillId="0" borderId="4" xfId="0" applyFont="1" applyFill="1" applyBorder="1"/>
    <xf numFmtId="0" fontId="4" fillId="0" borderId="6" xfId="0" applyFont="1" applyFill="1" applyBorder="1"/>
    <xf numFmtId="0" fontId="1" fillId="0" borderId="3" xfId="0" applyFont="1" applyBorder="1"/>
    <xf numFmtId="0" fontId="10" fillId="0" borderId="6" xfId="1" applyFont="1" applyBorder="1"/>
    <xf numFmtId="0" fontId="10" fillId="0" borderId="8" xfId="1" applyFont="1" applyBorder="1"/>
    <xf numFmtId="0" fontId="3" fillId="0" borderId="0" xfId="0" applyFont="1" applyFill="1" applyBorder="1" applyAlignment="1">
      <alignment horizontal="left" vertical="center"/>
    </xf>
    <xf numFmtId="0" fontId="3" fillId="0" borderId="6" xfId="0" applyFont="1" applyBorder="1" applyAlignment="1">
      <alignment horizontal="center" vertical="center"/>
    </xf>
    <xf numFmtId="0" fontId="0" fillId="0" borderId="0" xfId="0" applyFill="1"/>
    <xf numFmtId="0" fontId="0" fillId="0" borderId="0" xfId="0" applyFill="1" applyAlignment="1">
      <alignment horizontal="center" vertical="center"/>
    </xf>
    <xf numFmtId="0" fontId="7" fillId="0" borderId="6" xfId="1" applyFont="1" applyFill="1" applyBorder="1" applyAlignment="1">
      <alignment horizontal="center" vertical="center"/>
    </xf>
    <xf numFmtId="0" fontId="12" fillId="0" borderId="6" xfId="0" applyFont="1" applyFill="1" applyBorder="1" applyAlignment="1">
      <alignment horizontal="center" vertical="center" wrapText="1"/>
    </xf>
    <xf numFmtId="0" fontId="3" fillId="0" borderId="0" xfId="0" applyFont="1" applyFill="1" applyBorder="1" applyAlignment="1">
      <alignment horizontal="center" vertical="center"/>
    </xf>
    <xf numFmtId="0" fontId="3" fillId="0" borderId="6" xfId="0" applyFont="1" applyFill="1" applyBorder="1" applyAlignment="1">
      <alignment horizontal="center" vertical="center"/>
    </xf>
    <xf numFmtId="0" fontId="3" fillId="0" borderId="7" xfId="0" applyFont="1" applyBorder="1" applyAlignment="1">
      <alignment horizontal="center"/>
    </xf>
    <xf numFmtId="0" fontId="3" fillId="0" borderId="7" xfId="0" applyFont="1" applyFill="1" applyBorder="1" applyAlignment="1">
      <alignment horizontal="center" vertical="center"/>
    </xf>
    <xf numFmtId="0" fontId="3" fillId="0" borderId="6" xfId="0" applyFont="1" applyBorder="1" applyAlignment="1">
      <alignment horizontal="center" vertical="center"/>
    </xf>
    <xf numFmtId="0" fontId="3" fillId="0" borderId="0" xfId="0" applyFont="1" applyAlignment="1">
      <alignment horizontal="center" vertical="center"/>
    </xf>
    <xf numFmtId="0" fontId="3" fillId="0" borderId="7" xfId="0" applyFont="1" applyBorder="1" applyAlignment="1">
      <alignment horizontal="center" vertical="center"/>
    </xf>
    <xf numFmtId="0" fontId="1" fillId="0" borderId="1" xfId="0" applyFont="1" applyBorder="1" applyAlignment="1">
      <alignment horizontal="center" vertical="center"/>
    </xf>
    <xf numFmtId="0" fontId="1" fillId="0" borderId="3" xfId="0" applyFont="1" applyBorder="1" applyAlignment="1">
      <alignment horizontal="center" vertical="center"/>
    </xf>
    <xf numFmtId="0" fontId="0" fillId="0" borderId="6" xfId="0" applyBorder="1" applyAlignment="1">
      <alignment horizontal="center" vertical="center"/>
    </xf>
    <xf numFmtId="0" fontId="3" fillId="0" borderId="6" xfId="0" applyFont="1" applyBorder="1" applyAlignment="1">
      <alignment horizontal="center" vertical="center"/>
    </xf>
    <xf numFmtId="0" fontId="13" fillId="0" borderId="0" xfId="0" applyFont="1" applyFill="1"/>
    <xf numFmtId="0" fontId="0" fillId="0" borderId="6" xfId="0" applyBorder="1" applyAlignment="1">
      <alignment horizontal="center"/>
    </xf>
    <xf numFmtId="0" fontId="3" fillId="4" borderId="6" xfId="0" applyFont="1" applyFill="1" applyBorder="1"/>
    <xf numFmtId="0" fontId="3" fillId="5" borderId="6" xfId="0" applyFont="1" applyFill="1" applyBorder="1"/>
    <xf numFmtId="0" fontId="4" fillId="0" borderId="6" xfId="0" applyFont="1" applyBorder="1" applyAlignment="1">
      <alignment vertical="center" wrapText="1"/>
    </xf>
    <xf numFmtId="0" fontId="8" fillId="0" borderId="1" xfId="0" applyFont="1" applyFill="1" applyBorder="1" applyAlignment="1">
      <alignment horizontal="center" vertical="center"/>
    </xf>
    <xf numFmtId="0" fontId="1" fillId="0" borderId="1" xfId="0" applyFont="1" applyFill="1" applyBorder="1" applyAlignment="1">
      <alignment horizontal="center" vertical="center"/>
    </xf>
    <xf numFmtId="0" fontId="3" fillId="0" borderId="7" xfId="0" applyFont="1" applyBorder="1"/>
    <xf numFmtId="0" fontId="4" fillId="0" borderId="7" xfId="0" applyFont="1" applyBorder="1"/>
    <xf numFmtId="0" fontId="9" fillId="0" borderId="1" xfId="0" applyFont="1" applyFill="1" applyBorder="1" applyAlignment="1">
      <alignment horizontal="center" vertical="center"/>
    </xf>
    <xf numFmtId="0" fontId="9" fillId="0" borderId="9" xfId="0" applyFont="1" applyFill="1" applyBorder="1" applyAlignment="1">
      <alignment horizontal="center" vertical="center"/>
    </xf>
    <xf numFmtId="0" fontId="3" fillId="4" borderId="4" xfId="0" applyFont="1" applyFill="1" applyBorder="1"/>
    <xf numFmtId="0" fontId="2" fillId="0" borderId="4" xfId="0" applyFont="1" applyFill="1" applyBorder="1" applyAlignment="1">
      <alignment horizontal="center" vertical="center"/>
    </xf>
    <xf numFmtId="49" fontId="3" fillId="0" borderId="8" xfId="0" applyNumberFormat="1" applyFont="1" applyBorder="1" applyAlignment="1">
      <alignment horizontal="center" vertical="center"/>
    </xf>
    <xf numFmtId="0" fontId="1" fillId="0" borderId="1" xfId="0" applyFont="1" applyBorder="1" applyAlignment="1">
      <alignment vertical="center"/>
    </xf>
    <xf numFmtId="0" fontId="1" fillId="0" borderId="5" xfId="0" applyFont="1" applyBorder="1" applyAlignment="1">
      <alignment horizontal="center" vertical="center"/>
    </xf>
    <xf numFmtId="0" fontId="1" fillId="0" borderId="8" xfId="0" applyFont="1" applyBorder="1" applyAlignment="1">
      <alignment horizontal="center" vertical="center"/>
    </xf>
    <xf numFmtId="0" fontId="3" fillId="0" borderId="0" xfId="0" applyFont="1"/>
    <xf numFmtId="0" fontId="3" fillId="0" borderId="8" xfId="0" applyFont="1" applyBorder="1" applyAlignment="1">
      <alignment horizontal="center" vertical="center"/>
    </xf>
    <xf numFmtId="0" fontId="3" fillId="6" borderId="6" xfId="0" applyFont="1" applyFill="1" applyBorder="1" applyAlignment="1">
      <alignment horizontal="center" vertical="center"/>
    </xf>
    <xf numFmtId="0" fontId="2" fillId="0" borderId="4" xfId="0" applyFont="1" applyFill="1" applyBorder="1" applyAlignment="1">
      <alignment horizontal="left" vertical="center"/>
    </xf>
    <xf numFmtId="0" fontId="3" fillId="0" borderId="6" xfId="0" applyFont="1" applyFill="1" applyBorder="1" applyAlignment="1">
      <alignment horizontal="left" vertical="center"/>
    </xf>
    <xf numFmtId="0" fontId="3" fillId="3" borderId="6" xfId="0" applyFont="1" applyFill="1" applyBorder="1" applyAlignment="1">
      <alignment horizontal="left" vertical="center"/>
    </xf>
    <xf numFmtId="0" fontId="3" fillId="2" borderId="6" xfId="0" applyFont="1" applyFill="1" applyBorder="1" applyAlignment="1">
      <alignment horizontal="left" vertical="center"/>
    </xf>
    <xf numFmtId="0" fontId="3" fillId="6" borderId="6" xfId="0" applyFont="1" applyFill="1" applyBorder="1" applyAlignment="1">
      <alignment horizontal="left" vertical="center"/>
    </xf>
    <xf numFmtId="0" fontId="3" fillId="0" borderId="7" xfId="0" applyFont="1" applyFill="1" applyBorder="1" applyAlignment="1">
      <alignment horizontal="left" vertical="center"/>
    </xf>
    <xf numFmtId="0" fontId="0" fillId="0" borderId="0" xfId="0" applyFill="1" applyAlignment="1">
      <alignment horizontal="left" vertical="center"/>
    </xf>
    <xf numFmtId="0" fontId="6" fillId="0" borderId="6" xfId="1" applyFill="1" applyBorder="1" applyAlignment="1">
      <alignment horizontal="left" vertical="center"/>
    </xf>
    <xf numFmtId="0" fontId="10" fillId="0" borderId="6" xfId="1" applyFont="1" applyFill="1" applyBorder="1" applyAlignment="1">
      <alignment horizontal="left" vertical="center"/>
    </xf>
    <xf numFmtId="0" fontId="10" fillId="0" borderId="6" xfId="1" applyNumberFormat="1" applyFont="1" applyFill="1" applyBorder="1" applyAlignment="1">
      <alignment horizontal="left" vertical="center"/>
    </xf>
    <xf numFmtId="0" fontId="6" fillId="0" borderId="6" xfId="1" applyNumberFormat="1" applyFill="1" applyBorder="1" applyAlignment="1">
      <alignment horizontal="left" vertical="center"/>
    </xf>
    <xf numFmtId="0" fontId="3" fillId="0" borderId="6" xfId="0" applyFont="1" applyBorder="1" applyAlignment="1">
      <alignment horizontal="left" vertical="center"/>
    </xf>
    <xf numFmtId="0" fontId="6" fillId="0" borderId="7" xfId="1" applyFill="1" applyBorder="1" applyAlignment="1">
      <alignment horizontal="left" vertical="center"/>
    </xf>
    <xf numFmtId="0" fontId="10" fillId="0" borderId="7" xfId="1" quotePrefix="1" applyFont="1" applyBorder="1"/>
    <xf numFmtId="0" fontId="1" fillId="0" borderId="1" xfId="0" applyFont="1" applyBorder="1" applyAlignment="1">
      <alignment horizontal="left" wrapText="1"/>
    </xf>
    <xf numFmtId="0" fontId="1" fillId="0" borderId="5" xfId="0" applyFont="1" applyBorder="1" applyAlignment="1">
      <alignment horizontal="center" vertical="center"/>
    </xf>
    <xf numFmtId="0" fontId="1" fillId="0" borderId="8" xfId="0" applyFont="1" applyBorder="1" applyAlignment="1">
      <alignment horizontal="center" vertical="center"/>
    </xf>
    <xf numFmtId="0" fontId="3" fillId="0" borderId="5" xfId="0" applyFont="1" applyBorder="1" applyAlignment="1">
      <alignment horizontal="center" vertical="center"/>
    </xf>
    <xf numFmtId="0" fontId="3" fillId="0" borderId="6" xfId="0" applyFont="1" applyBorder="1" applyAlignment="1">
      <alignment horizontal="center" vertical="center"/>
    </xf>
    <xf numFmtId="0" fontId="3" fillId="0" borderId="8" xfId="0" applyFont="1" applyBorder="1" applyAlignment="1">
      <alignment horizontal="center" vertical="center"/>
    </xf>
    <xf numFmtId="0" fontId="2" fillId="0" borderId="2" xfId="0" applyFont="1" applyBorder="1" applyAlignment="1">
      <alignment horizontal="left" wrapText="1"/>
    </xf>
    <xf numFmtId="0" fontId="1" fillId="0" borderId="0" xfId="0" applyFont="1" applyAlignment="1">
      <alignment horizontal="left" wrapText="1"/>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2" fillId="0" borderId="2" xfId="0" applyFont="1" applyBorder="1" applyAlignment="1">
      <alignment horizontal="left"/>
    </xf>
    <xf numFmtId="0" fontId="3" fillId="0" borderId="2" xfId="0" applyFont="1" applyBorder="1" applyAlignment="1">
      <alignment horizontal="center" vertical="center"/>
    </xf>
    <xf numFmtId="0" fontId="3" fillId="0" borderId="0" xfId="0" applyFont="1" applyBorder="1" applyAlignment="1">
      <alignment horizontal="center" vertical="center"/>
    </xf>
    <xf numFmtId="0" fontId="3" fillId="0" borderId="4" xfId="0" applyFont="1" applyBorder="1" applyAlignment="1">
      <alignment horizontal="center" vertical="center"/>
    </xf>
    <xf numFmtId="0" fontId="3" fillId="0" borderId="7" xfId="0" applyFont="1" applyBorder="1" applyAlignment="1">
      <alignment horizontal="center" vertical="center"/>
    </xf>
    <xf numFmtId="0" fontId="3" fillId="0" borderId="1" xfId="0" applyFont="1" applyBorder="1" applyAlignment="1">
      <alignment horizontal="center" vertical="center"/>
    </xf>
    <xf numFmtId="0" fontId="1" fillId="0" borderId="1" xfId="0" applyFont="1" applyBorder="1" applyAlignment="1">
      <alignment horizontal="left" vertical="center" wrapText="1"/>
    </xf>
    <xf numFmtId="0" fontId="1" fillId="0" borderId="1" xfId="0" applyFont="1" applyFill="1" applyBorder="1" applyAlignment="1">
      <alignment horizontal="left" vertical="center" wrapText="1"/>
    </xf>
    <xf numFmtId="0" fontId="4" fillId="0" borderId="7" xfId="0" applyFont="1" applyBorder="1" applyAlignment="1">
      <alignment horizontal="center" vertical="center" wrapText="1"/>
    </xf>
    <xf numFmtId="0" fontId="4" fillId="0" borderId="0" xfId="0" applyFont="1" applyBorder="1" applyAlignment="1">
      <alignment horizontal="center" vertical="center" wrapText="1"/>
    </xf>
    <xf numFmtId="0" fontId="4" fillId="0" borderId="4" xfId="0" applyFont="1" applyBorder="1" applyAlignment="1">
      <alignment horizontal="center" vertical="center" wrapText="1"/>
    </xf>
    <xf numFmtId="0" fontId="4" fillId="0" borderId="1" xfId="0" applyFont="1" applyBorder="1" applyAlignment="1">
      <alignment horizontal="center" vertical="center" wrapText="1"/>
    </xf>
    <xf numFmtId="0" fontId="4" fillId="0" borderId="2" xfId="0" applyFont="1" applyBorder="1" applyAlignment="1">
      <alignment horizontal="center" vertical="center" wrapText="1"/>
    </xf>
    <xf numFmtId="0" fontId="0" fillId="0" borderId="2" xfId="0" applyFont="1" applyFill="1" applyBorder="1" applyAlignment="1">
      <alignment horizontal="left" vertical="center" wrapText="1"/>
    </xf>
    <xf numFmtId="0" fontId="14" fillId="0" borderId="0" xfId="0" applyFont="1"/>
  </cellXfs>
  <cellStyles count="2">
    <cellStyle name="Hyperlink" xfId="1" builtinId="8"/>
    <cellStyle name="Normal" xfId="0" builtinId="0"/>
  </cellStyles>
  <dxfs count="54">
    <dxf>
      <fill>
        <patternFill>
          <bgColor theme="5" tint="0.59996337778862885"/>
        </patternFill>
      </fill>
    </dxf>
    <dxf>
      <fill>
        <patternFill>
          <bgColor rgb="FFFFFF00"/>
        </patternFill>
      </fill>
    </dxf>
    <dxf>
      <fill>
        <patternFill>
          <bgColor theme="5"/>
        </patternFill>
      </fill>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left" vertical="center" textRotation="0" indent="0" justifyLastLine="0" shrinkToFit="0" readingOrder="0"/>
      <border diagonalUp="0" diagonalDown="0" outline="0">
        <left/>
        <right/>
        <top style="thin">
          <color indexed="64"/>
        </top>
        <bottom style="thin">
          <color indexed="64"/>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outline="0">
        <left/>
        <right/>
        <top style="thin">
          <color indexed="64"/>
        </top>
        <bottom style="thin">
          <color indexed="64"/>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outline="0">
        <left/>
        <right/>
        <top style="thin">
          <color indexed="64"/>
        </top>
        <bottom style="thin">
          <color indexed="64"/>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outline="0">
        <left/>
        <right/>
        <top style="thin">
          <color indexed="64"/>
        </top>
        <bottom style="thin">
          <color indexed="64"/>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outline="0">
        <left/>
        <right/>
        <top style="thin">
          <color indexed="64"/>
        </top>
        <bottom style="thin">
          <color indexed="64"/>
        </bottom>
      </border>
    </dxf>
    <dxf>
      <fill>
        <patternFill patternType="none">
          <fgColor indexed="64"/>
          <bgColor indexed="65"/>
        </patternFill>
      </fill>
      <alignment horizontal="left" vertical="center" textRotation="0" wrapText="0" indent="0" justifyLastLine="0" shrinkToFit="0" readingOrder="0"/>
      <border diagonalUp="0" diagonalDown="0" outline="0">
        <left/>
        <right/>
        <top style="thin">
          <color indexed="64"/>
        </top>
        <bottom style="thin">
          <color indexed="64"/>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left" vertical="center" textRotation="0" wrapText="0" indent="0" justifyLastLine="0" shrinkToFit="0" readingOrder="0"/>
      <border diagonalUp="0" diagonalDown="0" outline="0">
        <left/>
        <right/>
        <top style="thin">
          <color indexed="64"/>
        </top>
        <bottom style="thin">
          <color indexed="64"/>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outline="0">
        <left/>
        <right/>
        <top style="thin">
          <color indexed="64"/>
        </top>
        <bottom style="thin">
          <color indexed="64"/>
        </bottom>
      </border>
    </dxf>
    <dxf>
      <border outline="0">
        <top style="medium">
          <color indexed="64"/>
        </top>
        <bottom style="medium">
          <color indexed="64"/>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dxf>
    <dxf>
      <border outline="0">
        <bottom style="thin">
          <color indexed="64"/>
        </bottom>
      </border>
    </dxf>
    <dxf>
      <font>
        <b val="0"/>
        <i val="0"/>
        <strike val="0"/>
        <condense val="0"/>
        <extend val="0"/>
        <outline val="0"/>
        <shadow val="0"/>
        <u val="none"/>
        <vertAlign val="baseline"/>
        <sz val="10"/>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9"/>
        <color theme="1"/>
        <name val="Calibri"/>
        <family val="2"/>
        <scheme val="minor"/>
      </font>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alignment horizontal="center" vertical="center" textRotation="0" wrapText="0" indent="0" justifyLastLine="0" shrinkToFit="0" readingOrder="0"/>
      <border diagonalUp="0" diagonalDown="0">
        <left/>
        <right/>
        <top style="thin">
          <color indexed="64"/>
        </top>
        <bottom style="thin">
          <color indexed="64"/>
        </bottom>
        <vertical/>
        <horizontal/>
      </border>
    </dxf>
    <dxf>
      <border outline="0">
        <top style="medium">
          <color indexed="64"/>
        </top>
        <bottom style="medium">
          <color indexed="64"/>
        </bottom>
      </border>
    </dxf>
    <dxf>
      <font>
        <b val="0"/>
        <i val="0"/>
        <strike val="0"/>
        <condense val="0"/>
        <extend val="0"/>
        <outline val="0"/>
        <shadow val="0"/>
        <u val="none"/>
        <vertAlign val="baseline"/>
        <sz val="9"/>
        <color theme="1"/>
        <name val="Calibri"/>
        <family val="2"/>
        <scheme val="minor"/>
      </font>
      <alignment horizontal="center" vertical="center" textRotation="0" wrapText="0" indent="0" justifyLastLine="0" shrinkToFit="0" readingOrder="0"/>
    </dxf>
    <dxf>
      <border outline="0">
        <bottom style="medium">
          <color indexed="64"/>
        </bottom>
      </border>
    </dxf>
    <dxf>
      <font>
        <b/>
        <i val="0"/>
        <strike val="0"/>
        <condense val="0"/>
        <extend val="0"/>
        <outline val="0"/>
        <shadow val="0"/>
        <u val="none"/>
        <vertAlign val="baseline"/>
        <sz val="10"/>
        <color theme="1"/>
        <name val="Calibri"/>
        <family val="2"/>
        <scheme val="minor"/>
      </font>
      <alignment horizontal="center" vertical="center" textRotation="0" wrapText="0" indent="0" justifyLastLine="0" shrinkToFit="0" readingOrder="0"/>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border outline="0">
        <top style="medium">
          <color indexed="64"/>
        </top>
        <bottom style="medium">
          <color indexed="64"/>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dxf>
    <dxf>
      <border outline="0">
        <bottom style="medium">
          <color indexed="64"/>
        </bottom>
      </border>
    </dxf>
    <dxf>
      <font>
        <b/>
        <i val="0"/>
        <strike val="0"/>
        <condense val="0"/>
        <extend val="0"/>
        <outline val="0"/>
        <shadow val="0"/>
        <u val="none"/>
        <vertAlign val="baseline"/>
        <sz val="10"/>
        <color auto="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alignment horizontal="center" vertical="center" textRotation="0" wrapText="0" indent="0" justifyLastLine="0" shrinkToFit="0" readingOrder="0"/>
      <border diagonalUp="0" diagonalDown="0">
        <left/>
        <right/>
        <top style="thin">
          <color indexed="64"/>
        </top>
        <bottom style="thin">
          <color indexed="64"/>
        </bottom>
        <vertical/>
        <horizontal/>
      </border>
    </dxf>
    <dxf>
      <border outline="0">
        <top style="medium">
          <color indexed="64"/>
        </top>
        <bottom style="medium">
          <color indexed="64"/>
        </bottom>
      </border>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dxf>
    <dxf>
      <border outline="0">
        <bottom style="medium">
          <color indexed="64"/>
        </bottom>
      </border>
    </dxf>
    <dxf>
      <font>
        <b/>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9"/>
        <color theme="1"/>
        <name val="Calibri"/>
        <family val="2"/>
        <scheme val="minor"/>
      </font>
      <fill>
        <patternFill patternType="none">
          <fgColor indexed="64"/>
          <bgColor indexed="65"/>
        </patternFill>
      </fill>
      <alignment horizontal="center" vertical="center" textRotation="0" wrapText="0" indent="0" justifyLastLine="0" shrinkToFit="0" readingOrder="0"/>
      <border diagonalUp="0" diagonalDown="0">
        <left/>
        <right/>
        <top style="thin">
          <color indexed="64"/>
        </top>
        <bottom style="thin">
          <color indexed="64"/>
        </bottom>
        <vertical/>
        <horizontal/>
      </border>
    </dxf>
    <dxf>
      <font>
        <b val="0"/>
        <i val="0"/>
        <strike val="0"/>
        <condense val="0"/>
        <extend val="0"/>
        <outline val="0"/>
        <shadow val="0"/>
        <u val="none"/>
        <vertAlign val="baseline"/>
        <sz val="9"/>
        <color theme="1"/>
        <name val="Calibri"/>
        <family val="2"/>
        <scheme val="minor"/>
      </font>
      <alignment horizontal="center" vertical="bottom" textRotation="0" wrapText="0" indent="0" justifyLastLine="0" shrinkToFit="0" readingOrder="0"/>
      <border diagonalUp="0" diagonalDown="0">
        <left/>
        <right/>
        <top/>
        <bottom style="thin">
          <color indexed="64"/>
        </bottom>
        <vertical/>
        <horizontal/>
      </border>
    </dxf>
    <dxf>
      <font>
        <b val="0"/>
        <i/>
        <strike val="0"/>
        <condense val="0"/>
        <extend val="0"/>
        <outline val="0"/>
        <shadow val="0"/>
        <u val="none"/>
        <vertAlign val="baseline"/>
        <sz val="9"/>
        <color theme="1"/>
        <name val="Calibri"/>
        <family val="2"/>
        <scheme val="minor"/>
      </font>
      <border diagonalUp="0" diagonalDown="0">
        <left/>
        <right/>
        <top/>
        <bottom style="thin">
          <color indexed="64"/>
        </bottom>
        <vertical/>
        <horizontal/>
      </border>
    </dxf>
    <dxf>
      <font>
        <b val="0"/>
        <i val="0"/>
        <strike val="0"/>
        <condense val="0"/>
        <extend val="0"/>
        <outline val="0"/>
        <shadow val="0"/>
        <u val="none"/>
        <vertAlign val="baseline"/>
        <sz val="9"/>
        <color theme="1"/>
        <name val="Calibri"/>
        <family val="2"/>
        <scheme val="minor"/>
      </font>
      <border diagonalUp="0" diagonalDown="0">
        <left/>
        <right/>
        <top/>
        <bottom style="thin">
          <color indexed="64"/>
        </bottom>
        <vertical/>
        <horizontal/>
      </border>
    </dxf>
    <dxf>
      <border outline="0">
        <top style="medium">
          <color indexed="64"/>
        </top>
        <bottom style="medium">
          <color indexed="64"/>
        </bottom>
      </border>
    </dxf>
    <dxf>
      <border outline="0">
        <bottom style="medium">
          <color indexed="64"/>
        </bottom>
      </border>
    </dxf>
    <dxf>
      <font>
        <b/>
        <i val="0"/>
        <strike val="0"/>
        <condense val="0"/>
        <extend val="0"/>
        <outline val="0"/>
        <shadow val="0"/>
        <u val="none"/>
        <vertAlign val="baseline"/>
        <sz val="10"/>
        <color theme="1"/>
        <name val="Calibri"/>
        <family val="2"/>
        <scheme val="minor"/>
      </font>
      <alignment horizontal="center" vertical="center" textRotation="0" wrapText="0" indent="0" justifyLastLine="0" shrinkToFit="0" readingOrder="0"/>
    </dxf>
  </dxfs>
  <tableStyles count="0" defaultTableStyle="TableStyleMedium2" defaultPivotStyle="PivotStyleLight16"/>
  <colors>
    <mruColors>
      <color rgb="FF66FFFF"/>
      <color rgb="FF66FF6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482BCCB1-4070-4F7A-99D3-FB091D084603}" name="Table3" displayName="Table3" ref="B3:E64" totalsRowShown="0" headerRowDxfId="53" headerRowBorderDxfId="52" tableBorderDxfId="51">
  <autoFilter ref="B3:E64" xr:uid="{482BCCB1-4070-4F7A-99D3-FB091D084603}">
    <filterColumn colId="3">
      <filters>
        <filter val="Yes"/>
      </filters>
    </filterColumn>
  </autoFilter>
  <tableColumns count="4">
    <tableColumn id="1" xr3:uid="{D7A2AAAA-2329-48D7-A2C1-21C874574D2F}" name="LabID" dataDxfId="50"/>
    <tableColumn id="2" xr3:uid="{77E3C12B-B6DA-4483-A127-CB2705FC70B0}" name="Species" dataDxfId="49"/>
    <tableColumn id="3" xr3:uid="{2AE53727-999F-4AFD-BD7E-FC7F1044966E}" name="Number of Picture taken" dataDxfId="48"/>
    <tableColumn id="4" xr3:uid="{99916256-AFFC-4FF5-AFDD-66FF895A900A}" name="Plant parts testing" dataDxfId="47"/>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0FF4745-A7C7-455D-94ED-5ABA6A1EA067}" name="S5_Table" displayName="S5_Table" ref="B3:G2018" totalsRowShown="0" headerRowDxfId="46" dataDxfId="44" headerRowBorderDxfId="45" tableBorderDxfId="43">
  <autoFilter ref="B3:G2018" xr:uid="{20FF4745-A7C7-455D-94ED-5ABA6A1EA067}"/>
  <tableColumns count="6">
    <tableColumn id="1" xr3:uid="{90D2A433-5705-4C81-88D4-467A05CC54B4}" name="Catalog Id" dataDxfId="42"/>
    <tableColumn id="2" xr3:uid="{75F3F918-1262-4DD2-B2BC-69298F609D01}" name="Species" dataDxfId="41"/>
    <tableColumn id="3" xr3:uid="{311714ED-7A8C-4F1C-9026-96D823AC7833}" name="Testing period" dataDxfId="40"/>
    <tableColumn id="4" xr3:uid="{5F526BAB-DF2B-4346-95E2-2B68FC8381E8}" name="Location" dataDxfId="39"/>
    <tableColumn id="5" xr3:uid="{AAA196E3-75CF-469B-9920-07C86C8BAD96}" name="Suggestions" dataDxfId="38"/>
    <tableColumn id="6" xr3:uid="{AA1250C3-0ED7-4122-A46A-990F7144950B}" name="Assessment" dataDxfId="37"/>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8BB5085A-DD77-4D65-817A-08570BE7CC0A}" name="Table7" displayName="Table7" ref="B3:J552" totalsRowShown="0" headerRowDxfId="36" dataDxfId="34" headerRowBorderDxfId="35" tableBorderDxfId="33">
  <autoFilter ref="B3:J552" xr:uid="{8BB5085A-DD77-4D65-817A-08570BE7CC0A}"/>
  <sortState xmlns:xlrd2="http://schemas.microsoft.com/office/spreadsheetml/2017/richdata2" ref="B4:J552">
    <sortCondition ref="B3:B552"/>
  </sortState>
  <tableColumns count="9">
    <tableColumn id="1" xr3:uid="{ED5B4766-2DD7-4B50-86B4-7D0C614F0448}" name="Lab ID" dataDxfId="32"/>
    <tableColumn id="2" xr3:uid="{7789431A-C709-4DF3-86A5-09F7A7123ABC}" name="Botanists ID" dataDxfId="31"/>
    <tableColumn id="3" xr3:uid="{17BB8E6F-2D77-41BC-91EA-8DE20F85AA00}" name="Family" dataDxfId="30"/>
    <tableColumn id="4" xr3:uid="{A88D0E02-2B05-4399-8B7C-8283F1F8D436}" name="Status" dataDxfId="29"/>
    <tableColumn id="5" xr3:uid="{46E4FED8-8FAF-4404-ACA1-54AA0EE3B04F}" name="Testing Period" dataDxfId="28"/>
    <tableColumn id="6" xr3:uid="{4F9B7297-725C-4D49-AFA3-346C6B258020}" name="Tool Type" dataDxfId="27"/>
    <tableColumn id="7" xr3:uid="{E4C21DDF-C1D3-49E5-93F3-A81D05D66504}" name="Location" dataDxfId="26"/>
    <tableColumn id="8" xr3:uid="{69828375-8475-4AA8-BBAA-C1BB019D08B3}" name="Suggestion" dataDxfId="25"/>
    <tableColumn id="9" xr3:uid="{6C66D492-D1AA-4F60-B05A-7D22B43DC9C5}" name="Assessment" dataDxfId="24"/>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8" xr:uid="{9B35DD5B-42B0-44FD-9319-C941F3E89ACA}" name="Table8" displayName="Table8" ref="B3:F93" totalsRowShown="0" headerRowDxfId="23" dataDxfId="21" headerRowBorderDxfId="22" tableBorderDxfId="20">
  <autoFilter ref="B3:F93" xr:uid="{9B35DD5B-42B0-44FD-9319-C941F3E89ACA}"/>
  <tableColumns count="5">
    <tableColumn id="1" xr3:uid="{EDDD52D5-3B5C-4514-BB1F-F804885AC4B2}" name="Catalog ID" dataDxfId="19"/>
    <tableColumn id="2" xr3:uid="{8534209B-2D89-4732-920B-2843C9C4CB99}" name="Botanists ID" dataDxfId="18"/>
    <tableColumn id="3" xr3:uid="{76AE7597-2715-43C0-A330-B2A44A54EA80}" name="Plant Part" dataDxfId="17"/>
    <tableColumn id="4" xr3:uid="{F02A0BEA-0BD8-4FDE-96DF-46E8C337B622}" name="Suggestion" dataDxfId="16"/>
    <tableColumn id="5" xr3:uid="{219A2182-EE94-47D9-B382-BF305D517F43}" name="Assessment" dataDxfId="15"/>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1E4F9AB5-559F-433B-A44D-DD3B46874441}" name="Table1" displayName="Table1" ref="B3:I1036" totalsRowShown="0" headerRowDxfId="14" dataDxfId="12" headerRowBorderDxfId="13" tableBorderDxfId="11">
  <autoFilter ref="B3:I1036" xr:uid="{1E4F9AB5-559F-433B-A44D-DD3B46874441}"/>
  <tableColumns count="8">
    <tableColumn id="1" xr3:uid="{4665C80C-45C9-4F99-96EF-E26EEEE357A0}" name="Catalog ID" dataDxfId="10"/>
    <tableColumn id="2" xr3:uid="{BA05CA39-5324-4470-840E-90CDF2E4981B}" name="Species" dataDxfId="9"/>
    <tableColumn id="4" xr3:uid="{5ED35345-C578-4768-B9A1-A93E4FED9FCA}" name="URL" dataDxfId="8" dataCellStyle="Hyperlink"/>
    <tableColumn id="5" xr3:uid="{9B529A1D-7B57-4F27-B5F9-9A76201EE4F5}" name="Quality Rating" dataDxfId="7"/>
    <tableColumn id="6" xr3:uid="{94DD2F94-0D51-4C4A-8B23-32A8BBFB0C16}" name="Used in study" dataDxfId="6"/>
    <tableColumn id="7" xr3:uid="{9A40C544-4601-40DA-A8BF-A3CF5A356544}" name="Origin of data download" dataDxfId="5"/>
    <tableColumn id="8" xr3:uid="{E2532578-7190-4801-80EC-4867E2EF819C}" name="License" dataDxfId="4"/>
    <tableColumn id="9" xr3:uid="{939435BD-507F-4576-A462-1F33922FF969}" name="Comments" dataDxfId="3"/>
  </tableColumns>
  <tableStyleInfo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customProperty" Target="../customProperty1.bin"/><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21" Type="http://schemas.openxmlformats.org/officeDocument/2006/relationships/hyperlink" Target="https://www.inaturalist.org/observations/118271314" TargetMode="External"/><Relationship Id="rId170" Type="http://schemas.openxmlformats.org/officeDocument/2006/relationships/hyperlink" Target="https://www.inaturalist.org/observations/95784216" TargetMode="External"/><Relationship Id="rId268" Type="http://schemas.openxmlformats.org/officeDocument/2006/relationships/hyperlink" Target="https://www.inaturalist.org/observations/124410813" TargetMode="External"/><Relationship Id="rId475" Type="http://schemas.openxmlformats.org/officeDocument/2006/relationships/hyperlink" Target="https://www.inaturalist.org/observations/117773104" TargetMode="External"/><Relationship Id="rId682" Type="http://schemas.openxmlformats.org/officeDocument/2006/relationships/hyperlink" Target="https://www.inaturalist.org/observations/159548121" TargetMode="External"/><Relationship Id="rId903" Type="http://schemas.openxmlformats.org/officeDocument/2006/relationships/hyperlink" Target="https://www.inaturalist.org/observations/119917363" TargetMode="External"/><Relationship Id="rId32" Type="http://schemas.openxmlformats.org/officeDocument/2006/relationships/hyperlink" Target="https://www.inaturalist.org/observations/81320107" TargetMode="External"/><Relationship Id="rId128" Type="http://schemas.openxmlformats.org/officeDocument/2006/relationships/hyperlink" Target="https://www.inaturalist.org/observations/56169345" TargetMode="External"/><Relationship Id="rId335" Type="http://schemas.openxmlformats.org/officeDocument/2006/relationships/hyperlink" Target="https://www.inaturalist.org/observations/176130645" TargetMode="External"/><Relationship Id="rId542" Type="http://schemas.openxmlformats.org/officeDocument/2006/relationships/hyperlink" Target="https://www.inaturalist.org/observations/78871529" TargetMode="External"/><Relationship Id="rId987" Type="http://schemas.openxmlformats.org/officeDocument/2006/relationships/hyperlink" Target="https://www.inaturalist.org/observations/119760537" TargetMode="External"/><Relationship Id="rId181" Type="http://schemas.openxmlformats.org/officeDocument/2006/relationships/hyperlink" Target="https://www.inaturalist.org/observations/91909500" TargetMode="External"/><Relationship Id="rId402" Type="http://schemas.openxmlformats.org/officeDocument/2006/relationships/hyperlink" Target="https://www.inaturalist.org/observations/160781513" TargetMode="External"/><Relationship Id="rId847" Type="http://schemas.openxmlformats.org/officeDocument/2006/relationships/hyperlink" Target="https://www.inaturalist.org/observations/66599507" TargetMode="External"/><Relationship Id="rId1032" Type="http://schemas.openxmlformats.org/officeDocument/2006/relationships/hyperlink" Target="https://www.inaturalist.org/observations/85264947" TargetMode="External"/><Relationship Id="rId279" Type="http://schemas.openxmlformats.org/officeDocument/2006/relationships/hyperlink" Target="https://www.inaturalist.org/observations/124003732" TargetMode="External"/><Relationship Id="rId486" Type="http://schemas.openxmlformats.org/officeDocument/2006/relationships/hyperlink" Target="https://www.inaturalist.org/observations/144556804" TargetMode="External"/><Relationship Id="rId693" Type="http://schemas.openxmlformats.org/officeDocument/2006/relationships/hyperlink" Target="https://www.inaturalist.org/observations/166162435" TargetMode="External"/><Relationship Id="rId707" Type="http://schemas.openxmlformats.org/officeDocument/2006/relationships/hyperlink" Target="https://www.inaturalist.org/observations/167121330" TargetMode="External"/><Relationship Id="rId914" Type="http://schemas.openxmlformats.org/officeDocument/2006/relationships/hyperlink" Target="https://www.inaturalist.org/observations/119898773" TargetMode="External"/><Relationship Id="rId43" Type="http://schemas.openxmlformats.org/officeDocument/2006/relationships/hyperlink" Target="https://www.inaturalist.org/observations/116723827" TargetMode="External"/><Relationship Id="rId139" Type="http://schemas.openxmlformats.org/officeDocument/2006/relationships/hyperlink" Target="https://www.inaturalist.org/observations/53861876" TargetMode="External"/><Relationship Id="rId346" Type="http://schemas.openxmlformats.org/officeDocument/2006/relationships/hyperlink" Target="https://www.inaturalist.org/observations/166229788" TargetMode="External"/><Relationship Id="rId553" Type="http://schemas.openxmlformats.org/officeDocument/2006/relationships/hyperlink" Target="https://www.inaturalist.org/observations/81785195" TargetMode="External"/><Relationship Id="rId760" Type="http://schemas.openxmlformats.org/officeDocument/2006/relationships/hyperlink" Target="https://www.inaturalist.org/observations/44034375" TargetMode="External"/><Relationship Id="rId998" Type="http://schemas.openxmlformats.org/officeDocument/2006/relationships/hyperlink" Target="https://www.inaturalist.org/observations/133189197" TargetMode="External"/><Relationship Id="rId192" Type="http://schemas.openxmlformats.org/officeDocument/2006/relationships/hyperlink" Target="https://www.inaturalist.org/observations/89075894" TargetMode="External"/><Relationship Id="rId206" Type="http://schemas.openxmlformats.org/officeDocument/2006/relationships/hyperlink" Target="https://www.inaturalist.org/observations/146283400" TargetMode="External"/><Relationship Id="rId413" Type="http://schemas.openxmlformats.org/officeDocument/2006/relationships/hyperlink" Target="https://www.inaturalist.org/observations/162638469" TargetMode="External"/><Relationship Id="rId858" Type="http://schemas.openxmlformats.org/officeDocument/2006/relationships/hyperlink" Target="https://www.inaturalist.org/observations/14574337" TargetMode="External"/><Relationship Id="rId497" Type="http://schemas.openxmlformats.org/officeDocument/2006/relationships/hyperlink" Target="https://www.inaturalist.org/observations/124507412" TargetMode="External"/><Relationship Id="rId620" Type="http://schemas.openxmlformats.org/officeDocument/2006/relationships/hyperlink" Target="https://www.inaturalist.org/observations/51835863" TargetMode="External"/><Relationship Id="rId718" Type="http://schemas.openxmlformats.org/officeDocument/2006/relationships/hyperlink" Target="https://www.inaturalist.org/observations/157446316" TargetMode="External"/><Relationship Id="rId925" Type="http://schemas.openxmlformats.org/officeDocument/2006/relationships/hyperlink" Target="https://www.inaturalist.org/observations/137096580" TargetMode="External"/><Relationship Id="rId357" Type="http://schemas.openxmlformats.org/officeDocument/2006/relationships/hyperlink" Target="https://www.inaturalist.org/observations/154133768" TargetMode="External"/><Relationship Id="rId54" Type="http://schemas.openxmlformats.org/officeDocument/2006/relationships/hyperlink" Target="https://www.inaturalist.org/observations/119445618" TargetMode="External"/><Relationship Id="rId217" Type="http://schemas.openxmlformats.org/officeDocument/2006/relationships/hyperlink" Target="https://www.inaturalist.org/observations/135678852" TargetMode="External"/><Relationship Id="rId564" Type="http://schemas.openxmlformats.org/officeDocument/2006/relationships/hyperlink" Target="https://www.inaturalist.org/observations/87370412" TargetMode="External"/><Relationship Id="rId771" Type="http://schemas.openxmlformats.org/officeDocument/2006/relationships/hyperlink" Target="https://www.inaturalist.org/observations/113940868" TargetMode="External"/><Relationship Id="rId869" Type="http://schemas.openxmlformats.org/officeDocument/2006/relationships/hyperlink" Target="https://www.inaturalist.org/observations/37929906" TargetMode="External"/><Relationship Id="rId424" Type="http://schemas.openxmlformats.org/officeDocument/2006/relationships/hyperlink" Target="https://www.inaturalist.org/observations/185480430" TargetMode="External"/><Relationship Id="rId631" Type="http://schemas.openxmlformats.org/officeDocument/2006/relationships/hyperlink" Target="https://www.inaturalist.org/observations/22291613" TargetMode="External"/><Relationship Id="rId729" Type="http://schemas.openxmlformats.org/officeDocument/2006/relationships/hyperlink" Target="https://www.inaturalist.org/observations/50956558" TargetMode="External"/><Relationship Id="rId270" Type="http://schemas.openxmlformats.org/officeDocument/2006/relationships/hyperlink" Target="https://www.inaturalist.org/observations/124410185" TargetMode="External"/><Relationship Id="rId936" Type="http://schemas.openxmlformats.org/officeDocument/2006/relationships/hyperlink" Target="https://www.inaturalist.org/observations/136211960" TargetMode="External"/><Relationship Id="rId65" Type="http://schemas.openxmlformats.org/officeDocument/2006/relationships/hyperlink" Target="https://www.inaturalist.org/observations/61254333" TargetMode="External"/><Relationship Id="rId130" Type="http://schemas.openxmlformats.org/officeDocument/2006/relationships/hyperlink" Target="https://www.inaturalist.org/observations/55757231" TargetMode="External"/><Relationship Id="rId368" Type="http://schemas.openxmlformats.org/officeDocument/2006/relationships/hyperlink" Target="https://www.inaturalist.org/observations/155320562" TargetMode="External"/><Relationship Id="rId575" Type="http://schemas.openxmlformats.org/officeDocument/2006/relationships/hyperlink" Target="https://www.inaturalist.org/observations/100227430" TargetMode="External"/><Relationship Id="rId782" Type="http://schemas.openxmlformats.org/officeDocument/2006/relationships/hyperlink" Target="https://www.inaturalist.org/observations/109810432" TargetMode="External"/><Relationship Id="rId228" Type="http://schemas.openxmlformats.org/officeDocument/2006/relationships/hyperlink" Target="https://www.inaturalist.org/observations/133433131" TargetMode="External"/><Relationship Id="rId435" Type="http://schemas.openxmlformats.org/officeDocument/2006/relationships/hyperlink" Target="https://www.inaturalist.org/observations/172050087" TargetMode="External"/><Relationship Id="rId642" Type="http://schemas.openxmlformats.org/officeDocument/2006/relationships/hyperlink" Target="https://www.inaturalist.org/observations/25154601" TargetMode="External"/><Relationship Id="rId281" Type="http://schemas.openxmlformats.org/officeDocument/2006/relationships/hyperlink" Target="https://www.inaturalist.org/observations/122294141" TargetMode="External"/><Relationship Id="rId502" Type="http://schemas.openxmlformats.org/officeDocument/2006/relationships/hyperlink" Target="https://www.inaturalist.org/observations/73481271" TargetMode="External"/><Relationship Id="rId947" Type="http://schemas.openxmlformats.org/officeDocument/2006/relationships/hyperlink" Target="https://www.inaturalist.org/observations/81244563" TargetMode="External"/><Relationship Id="rId76" Type="http://schemas.openxmlformats.org/officeDocument/2006/relationships/hyperlink" Target="https://www.inaturalist.org/observations/31830194" TargetMode="External"/><Relationship Id="rId141" Type="http://schemas.openxmlformats.org/officeDocument/2006/relationships/hyperlink" Target="https://www.inaturalist.org/observations/53754183" TargetMode="External"/><Relationship Id="rId379" Type="http://schemas.openxmlformats.org/officeDocument/2006/relationships/hyperlink" Target="https://www.inaturalist.org/observations/157129292" TargetMode="External"/><Relationship Id="rId586" Type="http://schemas.openxmlformats.org/officeDocument/2006/relationships/hyperlink" Target="https://www.inaturalist.org/observations/43378275" TargetMode="External"/><Relationship Id="rId793" Type="http://schemas.openxmlformats.org/officeDocument/2006/relationships/hyperlink" Target="https://www.inaturalist.org/observations/125630782" TargetMode="External"/><Relationship Id="rId807" Type="http://schemas.openxmlformats.org/officeDocument/2006/relationships/hyperlink" Target="https://www.inaturalist.org/observations/70636188" TargetMode="External"/><Relationship Id="rId7" Type="http://schemas.openxmlformats.org/officeDocument/2006/relationships/hyperlink" Target="https://www.inaturalist.org/observations/122593976" TargetMode="External"/><Relationship Id="rId239" Type="http://schemas.openxmlformats.org/officeDocument/2006/relationships/hyperlink" Target="https://www.inaturalist.org/observations/132461666" TargetMode="External"/><Relationship Id="rId446" Type="http://schemas.openxmlformats.org/officeDocument/2006/relationships/hyperlink" Target="https://www.inaturalist.org/observations/111789582" TargetMode="External"/><Relationship Id="rId653" Type="http://schemas.openxmlformats.org/officeDocument/2006/relationships/hyperlink" Target="https://www.inaturalist.org/observations/12494380" TargetMode="External"/><Relationship Id="rId292" Type="http://schemas.openxmlformats.org/officeDocument/2006/relationships/hyperlink" Target="https://www.inaturalist.org/observations/184757068" TargetMode="External"/><Relationship Id="rId306" Type="http://schemas.openxmlformats.org/officeDocument/2006/relationships/hyperlink" Target="https://www.inaturalist.org/observations/185890944" TargetMode="External"/><Relationship Id="rId860" Type="http://schemas.openxmlformats.org/officeDocument/2006/relationships/hyperlink" Target="https://www.inaturalist.org/observations/69416858" TargetMode="External"/><Relationship Id="rId958" Type="http://schemas.openxmlformats.org/officeDocument/2006/relationships/hyperlink" Target="https://www.inaturalist.org/observations/81564718" TargetMode="External"/><Relationship Id="rId87" Type="http://schemas.openxmlformats.org/officeDocument/2006/relationships/hyperlink" Target="https://www.inaturalist.org/observations/34279102" TargetMode="External"/><Relationship Id="rId513" Type="http://schemas.openxmlformats.org/officeDocument/2006/relationships/hyperlink" Target="https://www.inaturalist.org/observations/74660883" TargetMode="External"/><Relationship Id="rId597" Type="http://schemas.openxmlformats.org/officeDocument/2006/relationships/hyperlink" Target="https://www.inaturalist.org/observations/45908568" TargetMode="External"/><Relationship Id="rId720" Type="http://schemas.openxmlformats.org/officeDocument/2006/relationships/hyperlink" Target="https://www.inaturalist.org/observations/153526555" TargetMode="External"/><Relationship Id="rId818" Type="http://schemas.openxmlformats.org/officeDocument/2006/relationships/hyperlink" Target="https://www.inaturalist.org/observations/82633947" TargetMode="External"/><Relationship Id="rId152" Type="http://schemas.openxmlformats.org/officeDocument/2006/relationships/hyperlink" Target="https://www.inaturalist.org/observations/95306172" TargetMode="External"/><Relationship Id="rId457" Type="http://schemas.openxmlformats.org/officeDocument/2006/relationships/hyperlink" Target="https://www.inaturalist.org/observations/113711433" TargetMode="External"/><Relationship Id="rId1003" Type="http://schemas.openxmlformats.org/officeDocument/2006/relationships/hyperlink" Target="https://www.inaturalist.org/observations/133216946" TargetMode="External"/><Relationship Id="rId664" Type="http://schemas.openxmlformats.org/officeDocument/2006/relationships/hyperlink" Target="https://www.inaturalist.org/observations/62026880" TargetMode="External"/><Relationship Id="rId871" Type="http://schemas.openxmlformats.org/officeDocument/2006/relationships/hyperlink" Target="https://www.inaturalist.org/observations/46425855" TargetMode="External"/><Relationship Id="rId969" Type="http://schemas.openxmlformats.org/officeDocument/2006/relationships/hyperlink" Target="https://www.inaturalist.org/observations/171849970" TargetMode="External"/><Relationship Id="rId14" Type="http://schemas.openxmlformats.org/officeDocument/2006/relationships/hyperlink" Target="https://www.inaturalist.org/observations/130516618" TargetMode="External"/><Relationship Id="rId317" Type="http://schemas.openxmlformats.org/officeDocument/2006/relationships/hyperlink" Target="https://www.inaturalist.org/observations/180745541" TargetMode="External"/><Relationship Id="rId524" Type="http://schemas.openxmlformats.org/officeDocument/2006/relationships/hyperlink" Target="https://www.inaturalist.org/observations/102605902" TargetMode="External"/><Relationship Id="rId731" Type="http://schemas.openxmlformats.org/officeDocument/2006/relationships/hyperlink" Target="https://www.inaturalist.org/observations/125630782" TargetMode="External"/><Relationship Id="rId98" Type="http://schemas.openxmlformats.org/officeDocument/2006/relationships/hyperlink" Target="https://www.inaturalist.org/observations/17083670" TargetMode="External"/><Relationship Id="rId163" Type="http://schemas.openxmlformats.org/officeDocument/2006/relationships/hyperlink" Target="https://www.inaturalist.org/observations/93805803" TargetMode="External"/><Relationship Id="rId370" Type="http://schemas.openxmlformats.org/officeDocument/2006/relationships/hyperlink" Target="https://www.inaturalist.org/observations/155737952" TargetMode="External"/><Relationship Id="rId829" Type="http://schemas.openxmlformats.org/officeDocument/2006/relationships/hyperlink" Target="https://www.inaturalist.org/observations/90300042" TargetMode="External"/><Relationship Id="rId1014" Type="http://schemas.openxmlformats.org/officeDocument/2006/relationships/hyperlink" Target="https://www.inaturalist.org/observations/133290619" TargetMode="External"/><Relationship Id="rId230" Type="http://schemas.openxmlformats.org/officeDocument/2006/relationships/hyperlink" Target="https://www.inaturalist.org/observations/145963282" TargetMode="External"/><Relationship Id="rId468" Type="http://schemas.openxmlformats.org/officeDocument/2006/relationships/hyperlink" Target="https://www.inaturalist.org/observations/115961299" TargetMode="External"/><Relationship Id="rId675" Type="http://schemas.openxmlformats.org/officeDocument/2006/relationships/hyperlink" Target="https://www.inaturalist.org/observations/15652198" TargetMode="External"/><Relationship Id="rId882" Type="http://schemas.openxmlformats.org/officeDocument/2006/relationships/hyperlink" Target="http://www.inaturalist.org/observations/4520529" TargetMode="External"/><Relationship Id="rId25" Type="http://schemas.openxmlformats.org/officeDocument/2006/relationships/hyperlink" Target="https://www.inaturalist.org/observations/59448565" TargetMode="External"/><Relationship Id="rId328" Type="http://schemas.openxmlformats.org/officeDocument/2006/relationships/hyperlink" Target="https://www.inaturalist.org/observations/178032669" TargetMode="External"/><Relationship Id="rId535" Type="http://schemas.openxmlformats.org/officeDocument/2006/relationships/hyperlink" Target="https://www.inaturalist.org/observations/77723830" TargetMode="External"/><Relationship Id="rId742" Type="http://schemas.openxmlformats.org/officeDocument/2006/relationships/hyperlink" Target="https://www.inaturalist.org/observations/10859543" TargetMode="External"/><Relationship Id="rId174" Type="http://schemas.openxmlformats.org/officeDocument/2006/relationships/hyperlink" Target="https://www.inaturalist.org/observations/93117283" TargetMode="External"/><Relationship Id="rId381" Type="http://schemas.openxmlformats.org/officeDocument/2006/relationships/hyperlink" Target="https://www.inaturalist.org/observations/157992975" TargetMode="External"/><Relationship Id="rId602" Type="http://schemas.openxmlformats.org/officeDocument/2006/relationships/hyperlink" Target="https://www.inaturalist.org/observations/47906588" TargetMode="External"/><Relationship Id="rId1025" Type="http://schemas.openxmlformats.org/officeDocument/2006/relationships/hyperlink" Target="https://www.inaturalist.org/observations/132783874" TargetMode="External"/><Relationship Id="rId241" Type="http://schemas.openxmlformats.org/officeDocument/2006/relationships/hyperlink" Target="https://www.inaturalist.org/observations/131818171" TargetMode="External"/><Relationship Id="rId479" Type="http://schemas.openxmlformats.org/officeDocument/2006/relationships/hyperlink" Target="https://www.inaturalist.org/observations/117978505" TargetMode="External"/><Relationship Id="rId686" Type="http://schemas.openxmlformats.org/officeDocument/2006/relationships/hyperlink" Target="https://www.inaturalist.org/observations/165826968" TargetMode="External"/><Relationship Id="rId893" Type="http://schemas.openxmlformats.org/officeDocument/2006/relationships/hyperlink" Target="https://www.inaturalist.org/observations/119900581" TargetMode="External"/><Relationship Id="rId907" Type="http://schemas.openxmlformats.org/officeDocument/2006/relationships/hyperlink" Target="https://www.inaturalist.org/observations/143578331" TargetMode="External"/><Relationship Id="rId36" Type="http://schemas.openxmlformats.org/officeDocument/2006/relationships/hyperlink" Target="https://www.inaturalist.org/observations/125259871" TargetMode="External"/><Relationship Id="rId339" Type="http://schemas.openxmlformats.org/officeDocument/2006/relationships/hyperlink" Target="https://www.inaturalist.org/observations/173037000" TargetMode="External"/><Relationship Id="rId546" Type="http://schemas.openxmlformats.org/officeDocument/2006/relationships/hyperlink" Target="https://www.inaturalist.org/observations/79982731" TargetMode="External"/><Relationship Id="rId753" Type="http://schemas.openxmlformats.org/officeDocument/2006/relationships/hyperlink" Target="https://www.inaturalist.org/observations/24373510" TargetMode="External"/><Relationship Id="rId101" Type="http://schemas.openxmlformats.org/officeDocument/2006/relationships/hyperlink" Target="https://www.inaturalist.org/observations/17660186" TargetMode="External"/><Relationship Id="rId185" Type="http://schemas.openxmlformats.org/officeDocument/2006/relationships/hyperlink" Target="https://www.inaturalist.org/observations/90400955" TargetMode="External"/><Relationship Id="rId406" Type="http://schemas.openxmlformats.org/officeDocument/2006/relationships/hyperlink" Target="https://www.inaturalist.org/observations/161276532" TargetMode="External"/><Relationship Id="rId960" Type="http://schemas.openxmlformats.org/officeDocument/2006/relationships/hyperlink" Target="https://www.inaturalist.org/observations/153703717" TargetMode="External"/><Relationship Id="rId392" Type="http://schemas.openxmlformats.org/officeDocument/2006/relationships/hyperlink" Target="https://www.inaturalist.org/observations/159509466" TargetMode="External"/><Relationship Id="rId613" Type="http://schemas.openxmlformats.org/officeDocument/2006/relationships/hyperlink" Target="https://www.inaturalist.org/observations/49033791" TargetMode="External"/><Relationship Id="rId697" Type="http://schemas.openxmlformats.org/officeDocument/2006/relationships/hyperlink" Target="https://www.inaturalist.org/observations/167946303" TargetMode="External"/><Relationship Id="rId820" Type="http://schemas.openxmlformats.org/officeDocument/2006/relationships/hyperlink" Target="https://www.inaturalist.org/observations/41270721" TargetMode="External"/><Relationship Id="rId918" Type="http://schemas.openxmlformats.org/officeDocument/2006/relationships/hyperlink" Target="https://www.inaturalist.org/observations/120033369" TargetMode="External"/><Relationship Id="rId252" Type="http://schemas.openxmlformats.org/officeDocument/2006/relationships/hyperlink" Target="https://www.inaturalist.org/observations/130398340" TargetMode="External"/><Relationship Id="rId47" Type="http://schemas.openxmlformats.org/officeDocument/2006/relationships/hyperlink" Target="https://www.inaturalist.org/observations/110933165" TargetMode="External"/><Relationship Id="rId112" Type="http://schemas.openxmlformats.org/officeDocument/2006/relationships/hyperlink" Target="https://www.inaturalist.org/observations/403621" TargetMode="External"/><Relationship Id="rId557" Type="http://schemas.openxmlformats.org/officeDocument/2006/relationships/hyperlink" Target="https://www.inaturalist.org/observations/83093999" TargetMode="External"/><Relationship Id="rId764" Type="http://schemas.openxmlformats.org/officeDocument/2006/relationships/hyperlink" Target="https://www.inaturalist.org/observations/45331932" TargetMode="External"/><Relationship Id="rId971" Type="http://schemas.openxmlformats.org/officeDocument/2006/relationships/hyperlink" Target="https://www.inaturalist.org/observations/172159829" TargetMode="External"/><Relationship Id="rId196" Type="http://schemas.openxmlformats.org/officeDocument/2006/relationships/hyperlink" Target="https://www.inaturalist.org/observations/87596519" TargetMode="External"/><Relationship Id="rId417" Type="http://schemas.openxmlformats.org/officeDocument/2006/relationships/hyperlink" Target="https://www.inaturalist.org/observations/162951712" TargetMode="External"/><Relationship Id="rId624" Type="http://schemas.openxmlformats.org/officeDocument/2006/relationships/hyperlink" Target="https://www.inaturalist.org/observations/62385611" TargetMode="External"/><Relationship Id="rId831" Type="http://schemas.openxmlformats.org/officeDocument/2006/relationships/hyperlink" Target="https://www.inaturalist.org/observations/119791445" TargetMode="External"/><Relationship Id="rId263" Type="http://schemas.openxmlformats.org/officeDocument/2006/relationships/hyperlink" Target="https://www.inaturalist.org/observations/125776954" TargetMode="External"/><Relationship Id="rId470" Type="http://schemas.openxmlformats.org/officeDocument/2006/relationships/hyperlink" Target="https://www.inaturalist.org/observations/116528968" TargetMode="External"/><Relationship Id="rId929" Type="http://schemas.openxmlformats.org/officeDocument/2006/relationships/hyperlink" Target="https://www.inaturalist.org/observations/143800608" TargetMode="External"/><Relationship Id="rId58" Type="http://schemas.openxmlformats.org/officeDocument/2006/relationships/hyperlink" Target="https://www.inaturalist.org/observations/59525156" TargetMode="External"/><Relationship Id="rId123" Type="http://schemas.openxmlformats.org/officeDocument/2006/relationships/hyperlink" Target="https://www.inaturalist.org/observations/57175718" TargetMode="External"/><Relationship Id="rId330" Type="http://schemas.openxmlformats.org/officeDocument/2006/relationships/hyperlink" Target="https://www.inaturalist.org/observations/177186294" TargetMode="External"/><Relationship Id="rId568" Type="http://schemas.openxmlformats.org/officeDocument/2006/relationships/hyperlink" Target="https://www.inaturalist.org/observations/90190811" TargetMode="External"/><Relationship Id="rId775" Type="http://schemas.openxmlformats.org/officeDocument/2006/relationships/hyperlink" Target="https://www.inaturalist.org/observations/114944565" TargetMode="External"/><Relationship Id="rId982" Type="http://schemas.openxmlformats.org/officeDocument/2006/relationships/hyperlink" Target="https://www.inaturalist.org/observations/81381386" TargetMode="External"/><Relationship Id="rId428" Type="http://schemas.openxmlformats.org/officeDocument/2006/relationships/hyperlink" Target="https://www.inaturalist.org/observations/166454985" TargetMode="External"/><Relationship Id="rId635" Type="http://schemas.openxmlformats.org/officeDocument/2006/relationships/hyperlink" Target="https://www.inaturalist.org/observations/24192311" TargetMode="External"/><Relationship Id="rId842" Type="http://schemas.openxmlformats.org/officeDocument/2006/relationships/hyperlink" Target="https://www.inaturalist.org/observations/108848313" TargetMode="External"/><Relationship Id="rId274" Type="http://schemas.openxmlformats.org/officeDocument/2006/relationships/hyperlink" Target="https://www.inaturalist.org/observations/124407465" TargetMode="External"/><Relationship Id="rId481" Type="http://schemas.openxmlformats.org/officeDocument/2006/relationships/hyperlink" Target="https://www.inaturalist.org/observations/118394073" TargetMode="External"/><Relationship Id="rId702" Type="http://schemas.openxmlformats.org/officeDocument/2006/relationships/hyperlink" Target="https://www.inaturalist.org/observations/26439240" TargetMode="External"/><Relationship Id="rId69" Type="http://schemas.openxmlformats.org/officeDocument/2006/relationships/hyperlink" Target="https://www.inaturalist.org/observations/106066778" TargetMode="External"/><Relationship Id="rId134" Type="http://schemas.openxmlformats.org/officeDocument/2006/relationships/hyperlink" Target="https://www.inaturalist.org/observations/55348913" TargetMode="External"/><Relationship Id="rId579" Type="http://schemas.openxmlformats.org/officeDocument/2006/relationships/hyperlink" Target="https://www.inaturalist.org/observations/42470088" TargetMode="External"/><Relationship Id="rId786" Type="http://schemas.openxmlformats.org/officeDocument/2006/relationships/hyperlink" Target="https://www.inaturalist.org/observations/113580083" TargetMode="External"/><Relationship Id="rId993" Type="http://schemas.openxmlformats.org/officeDocument/2006/relationships/hyperlink" Target="https://www.inaturalist.org/observations/120170968" TargetMode="External"/><Relationship Id="rId341" Type="http://schemas.openxmlformats.org/officeDocument/2006/relationships/hyperlink" Target="https://www.inaturalist.org/observations/186427339" TargetMode="External"/><Relationship Id="rId439" Type="http://schemas.openxmlformats.org/officeDocument/2006/relationships/hyperlink" Target="https://www.inaturalist.org/observations/180798794" TargetMode="External"/><Relationship Id="rId646" Type="http://schemas.openxmlformats.org/officeDocument/2006/relationships/hyperlink" Target="https://www.inaturalist.org/observations/92347689" TargetMode="External"/><Relationship Id="rId201" Type="http://schemas.openxmlformats.org/officeDocument/2006/relationships/hyperlink" Target="https://www.inaturalist.org/observations/137771787" TargetMode="External"/><Relationship Id="rId285" Type="http://schemas.openxmlformats.org/officeDocument/2006/relationships/hyperlink" Target="https://www.inaturalist.org/observations/186709690" TargetMode="External"/><Relationship Id="rId506" Type="http://schemas.openxmlformats.org/officeDocument/2006/relationships/hyperlink" Target="https://www.inaturalist.org/observations/74069411" TargetMode="External"/><Relationship Id="rId853" Type="http://schemas.openxmlformats.org/officeDocument/2006/relationships/hyperlink" Target="https://www.inaturalist.org/observations/110933165" TargetMode="External"/><Relationship Id="rId492" Type="http://schemas.openxmlformats.org/officeDocument/2006/relationships/hyperlink" Target="https://www.inaturalist.org/observations/122156456" TargetMode="External"/><Relationship Id="rId713" Type="http://schemas.openxmlformats.org/officeDocument/2006/relationships/hyperlink" Target="https://www.inaturalist.org/observations/162398915" TargetMode="External"/><Relationship Id="rId797" Type="http://schemas.openxmlformats.org/officeDocument/2006/relationships/hyperlink" Target="https://www.inaturalist.org/observations/142429043" TargetMode="External"/><Relationship Id="rId920" Type="http://schemas.openxmlformats.org/officeDocument/2006/relationships/hyperlink" Target="https://www.inaturalist.org/observations/125965257" TargetMode="External"/><Relationship Id="rId145" Type="http://schemas.openxmlformats.org/officeDocument/2006/relationships/hyperlink" Target="https://www.inaturalist.org/observations/97175854" TargetMode="External"/><Relationship Id="rId352" Type="http://schemas.openxmlformats.org/officeDocument/2006/relationships/hyperlink" Target="https://www.inaturalist.org/observations/153695976" TargetMode="External"/><Relationship Id="rId212" Type="http://schemas.openxmlformats.org/officeDocument/2006/relationships/hyperlink" Target="https://www.inaturalist.org/observations/136240893" TargetMode="External"/><Relationship Id="rId657" Type="http://schemas.openxmlformats.org/officeDocument/2006/relationships/hyperlink" Target="https://www.inaturalist.org/observations/60679856" TargetMode="External"/><Relationship Id="rId864" Type="http://schemas.openxmlformats.org/officeDocument/2006/relationships/hyperlink" Target="https://www.inaturalist.org/observations/6594006" TargetMode="External"/><Relationship Id="rId296" Type="http://schemas.openxmlformats.org/officeDocument/2006/relationships/hyperlink" Target="https://www.inaturalist.org/observations/183498406" TargetMode="External"/><Relationship Id="rId517" Type="http://schemas.openxmlformats.org/officeDocument/2006/relationships/hyperlink" Target="https://www.inaturalist.org/observations/74919722" TargetMode="External"/><Relationship Id="rId724" Type="http://schemas.openxmlformats.org/officeDocument/2006/relationships/hyperlink" Target="https://www.inaturalist.org/observations/121814967" TargetMode="External"/><Relationship Id="rId931" Type="http://schemas.openxmlformats.org/officeDocument/2006/relationships/hyperlink" Target="https://www.inaturalist.org/observations/144039963" TargetMode="External"/><Relationship Id="rId60" Type="http://schemas.openxmlformats.org/officeDocument/2006/relationships/hyperlink" Target="https://www.inaturalist.org/observations/59959124" TargetMode="External"/><Relationship Id="rId156" Type="http://schemas.openxmlformats.org/officeDocument/2006/relationships/hyperlink" Target="https://www.inaturalist.org/observations/94493142" TargetMode="External"/><Relationship Id="rId363" Type="http://schemas.openxmlformats.org/officeDocument/2006/relationships/hyperlink" Target="https://www.inaturalist.org/observations/154685308" TargetMode="External"/><Relationship Id="rId570" Type="http://schemas.openxmlformats.org/officeDocument/2006/relationships/hyperlink" Target="https://www.inaturalist.org/observations/104912223" TargetMode="External"/><Relationship Id="rId1007" Type="http://schemas.openxmlformats.org/officeDocument/2006/relationships/hyperlink" Target="https://www.inaturalist.org/observations/133247950" TargetMode="External"/><Relationship Id="rId223" Type="http://schemas.openxmlformats.org/officeDocument/2006/relationships/hyperlink" Target="https://www.inaturalist.org/observations/135148554" TargetMode="External"/><Relationship Id="rId430" Type="http://schemas.openxmlformats.org/officeDocument/2006/relationships/hyperlink" Target="https://www.inaturalist.org/observations/168526282" TargetMode="External"/><Relationship Id="rId668" Type="http://schemas.openxmlformats.org/officeDocument/2006/relationships/hyperlink" Target="https://www.inaturalist.org/observations/52404113" TargetMode="External"/><Relationship Id="rId875" Type="http://schemas.openxmlformats.org/officeDocument/2006/relationships/hyperlink" Target="https://www.inaturalist.org/observations/37541787" TargetMode="External"/><Relationship Id="rId18" Type="http://schemas.openxmlformats.org/officeDocument/2006/relationships/hyperlink" Target="https://www.inaturalist.org/observations/128688471" TargetMode="External"/><Relationship Id="rId528" Type="http://schemas.openxmlformats.org/officeDocument/2006/relationships/hyperlink" Target="https://www.inaturalist.org/observations/76585414" TargetMode="External"/><Relationship Id="rId735" Type="http://schemas.openxmlformats.org/officeDocument/2006/relationships/hyperlink" Target="https://www.inaturalist.org/observations/104605536" TargetMode="External"/><Relationship Id="rId942" Type="http://schemas.openxmlformats.org/officeDocument/2006/relationships/hyperlink" Target="https://www.inaturalist.org/observations/81199342" TargetMode="External"/><Relationship Id="rId167" Type="http://schemas.openxmlformats.org/officeDocument/2006/relationships/hyperlink" Target="https://www.inaturalist.org/observations/93508299" TargetMode="External"/><Relationship Id="rId374" Type="http://schemas.openxmlformats.org/officeDocument/2006/relationships/hyperlink" Target="https://www.inaturalist.org/observations/156067018" TargetMode="External"/><Relationship Id="rId581" Type="http://schemas.openxmlformats.org/officeDocument/2006/relationships/hyperlink" Target="https://www.inaturalist.org/observations/42750429" TargetMode="External"/><Relationship Id="rId1018" Type="http://schemas.openxmlformats.org/officeDocument/2006/relationships/hyperlink" Target="https://www.inaturalist.org/observations/120979385" TargetMode="External"/><Relationship Id="rId71" Type="http://schemas.openxmlformats.org/officeDocument/2006/relationships/hyperlink" Target="https://www.inaturalist.org/observations/24575050" TargetMode="External"/><Relationship Id="rId234" Type="http://schemas.openxmlformats.org/officeDocument/2006/relationships/hyperlink" Target="https://www.inaturalist.org/observations/133021335" TargetMode="External"/><Relationship Id="rId679" Type="http://schemas.openxmlformats.org/officeDocument/2006/relationships/hyperlink" Target="https://www.inaturalist.org/observations/47079312" TargetMode="External"/><Relationship Id="rId802" Type="http://schemas.openxmlformats.org/officeDocument/2006/relationships/hyperlink" Target="https://www.inaturalist.org/observations/66748584" TargetMode="External"/><Relationship Id="rId886" Type="http://schemas.openxmlformats.org/officeDocument/2006/relationships/hyperlink" Target="https://www.inaturalist.org/observations/135010777" TargetMode="External"/><Relationship Id="rId2" Type="http://schemas.openxmlformats.org/officeDocument/2006/relationships/hyperlink" Target="http://www.inaturalist.org/observations/2938415" TargetMode="External"/><Relationship Id="rId29" Type="http://schemas.openxmlformats.org/officeDocument/2006/relationships/hyperlink" Target="https://www.inaturalist.org/observations/55564738" TargetMode="External"/><Relationship Id="rId441" Type="http://schemas.openxmlformats.org/officeDocument/2006/relationships/hyperlink" Target="https://www.inaturalist.org/observations/108022405" TargetMode="External"/><Relationship Id="rId539" Type="http://schemas.openxmlformats.org/officeDocument/2006/relationships/hyperlink" Target="https://www.inaturalist.org/observations/78244803" TargetMode="External"/><Relationship Id="rId746" Type="http://schemas.openxmlformats.org/officeDocument/2006/relationships/hyperlink" Target="https://www.inaturalist.org/observations/12239777" TargetMode="External"/><Relationship Id="rId178" Type="http://schemas.openxmlformats.org/officeDocument/2006/relationships/hyperlink" Target="https://www.inaturalist.org/observations/92881175" TargetMode="External"/><Relationship Id="rId301" Type="http://schemas.openxmlformats.org/officeDocument/2006/relationships/hyperlink" Target="https://www.inaturalist.org/observations/182404014" TargetMode="External"/><Relationship Id="rId953" Type="http://schemas.openxmlformats.org/officeDocument/2006/relationships/hyperlink" Target="https://www.inaturalist.org/observations/81437215" TargetMode="External"/><Relationship Id="rId1029" Type="http://schemas.openxmlformats.org/officeDocument/2006/relationships/hyperlink" Target="https://www.inaturalist.org/observations/142679322" TargetMode="External"/><Relationship Id="rId82" Type="http://schemas.openxmlformats.org/officeDocument/2006/relationships/hyperlink" Target="https://www.inaturalist.org/observations/32861651" TargetMode="External"/><Relationship Id="rId385" Type="http://schemas.openxmlformats.org/officeDocument/2006/relationships/hyperlink" Target="https://www.inaturalist.org/observations/158542508" TargetMode="External"/><Relationship Id="rId592" Type="http://schemas.openxmlformats.org/officeDocument/2006/relationships/hyperlink" Target="https://www.inaturalist.org/observations/44599998" TargetMode="External"/><Relationship Id="rId606" Type="http://schemas.openxmlformats.org/officeDocument/2006/relationships/hyperlink" Target="https://www.inaturalist.org/observations/52122003" TargetMode="External"/><Relationship Id="rId813" Type="http://schemas.openxmlformats.org/officeDocument/2006/relationships/hyperlink" Target="https://www.inaturalist.org/observations/99065638" TargetMode="External"/><Relationship Id="rId245" Type="http://schemas.openxmlformats.org/officeDocument/2006/relationships/hyperlink" Target="https://www.inaturalist.org/observations/131146151" TargetMode="External"/><Relationship Id="rId452" Type="http://schemas.openxmlformats.org/officeDocument/2006/relationships/hyperlink" Target="https://www.inaturalist.org/observations/113076540" TargetMode="External"/><Relationship Id="rId897" Type="http://schemas.openxmlformats.org/officeDocument/2006/relationships/hyperlink" Target="https://www.inaturalist.org/observations/130830947" TargetMode="External"/><Relationship Id="rId105" Type="http://schemas.openxmlformats.org/officeDocument/2006/relationships/hyperlink" Target="https://www.inaturalist.org/observations/7559867" TargetMode="External"/><Relationship Id="rId312" Type="http://schemas.openxmlformats.org/officeDocument/2006/relationships/hyperlink" Target="https://www.inaturalist.org/observations/181099713" TargetMode="External"/><Relationship Id="rId757" Type="http://schemas.openxmlformats.org/officeDocument/2006/relationships/hyperlink" Target="https://www.inaturalist.org/observations/25195897" TargetMode="External"/><Relationship Id="rId964" Type="http://schemas.openxmlformats.org/officeDocument/2006/relationships/hyperlink" Target="https://www.inaturalist.org/observations/169649036" TargetMode="External"/><Relationship Id="rId93" Type="http://schemas.openxmlformats.org/officeDocument/2006/relationships/hyperlink" Target="https://www.inaturalist.org/observations/84959560" TargetMode="External"/><Relationship Id="rId189" Type="http://schemas.openxmlformats.org/officeDocument/2006/relationships/hyperlink" Target="https://www.inaturalist.org/observations/101977997" TargetMode="External"/><Relationship Id="rId396" Type="http://schemas.openxmlformats.org/officeDocument/2006/relationships/hyperlink" Target="https://www.inaturalist.org/observations/160061155" TargetMode="External"/><Relationship Id="rId617" Type="http://schemas.openxmlformats.org/officeDocument/2006/relationships/hyperlink" Target="https://www.inaturalist.org/observations/51334980" TargetMode="External"/><Relationship Id="rId824" Type="http://schemas.openxmlformats.org/officeDocument/2006/relationships/hyperlink" Target="https://www.inaturalist.org/observations/102484435" TargetMode="External"/><Relationship Id="rId256" Type="http://schemas.openxmlformats.org/officeDocument/2006/relationships/hyperlink" Target="https://www.inaturalist.org/observations/128228173" TargetMode="External"/><Relationship Id="rId463" Type="http://schemas.openxmlformats.org/officeDocument/2006/relationships/hyperlink" Target="https://www.inaturalist.org/observations/115119508" TargetMode="External"/><Relationship Id="rId670" Type="http://schemas.openxmlformats.org/officeDocument/2006/relationships/hyperlink" Target="https://www.inaturalist.org/observations/60446682" TargetMode="External"/><Relationship Id="rId116" Type="http://schemas.openxmlformats.org/officeDocument/2006/relationships/hyperlink" Target="https://www.inaturalist.org/observations/74742719" TargetMode="External"/><Relationship Id="rId323" Type="http://schemas.openxmlformats.org/officeDocument/2006/relationships/hyperlink" Target="https://www.inaturalist.org/observations/179303996" TargetMode="External"/><Relationship Id="rId530" Type="http://schemas.openxmlformats.org/officeDocument/2006/relationships/hyperlink" Target="https://www.inaturalist.org/observations/77027450" TargetMode="External"/><Relationship Id="rId768" Type="http://schemas.openxmlformats.org/officeDocument/2006/relationships/hyperlink" Target="https://www.inaturalist.org/observations/129099373" TargetMode="External"/><Relationship Id="rId975" Type="http://schemas.openxmlformats.org/officeDocument/2006/relationships/hyperlink" Target="https://www.inaturalist.org/observations/173259182" TargetMode="External"/><Relationship Id="rId20" Type="http://schemas.openxmlformats.org/officeDocument/2006/relationships/hyperlink" Target="https://www.inaturalist.org/observations/123632800" TargetMode="External"/><Relationship Id="rId628" Type="http://schemas.openxmlformats.org/officeDocument/2006/relationships/hyperlink" Target="https://www.inaturalist.org/observations/21711307" TargetMode="External"/><Relationship Id="rId835" Type="http://schemas.openxmlformats.org/officeDocument/2006/relationships/hyperlink" Target="https://www.inaturalist.org/observations/113180227" TargetMode="External"/><Relationship Id="rId267" Type="http://schemas.openxmlformats.org/officeDocument/2006/relationships/hyperlink" Target="https://www.inaturalist.org/observations/124418668" TargetMode="External"/><Relationship Id="rId474" Type="http://schemas.openxmlformats.org/officeDocument/2006/relationships/hyperlink" Target="https://www.inaturalist.org/observations/117317773" TargetMode="External"/><Relationship Id="rId1020" Type="http://schemas.openxmlformats.org/officeDocument/2006/relationships/hyperlink" Target="https://www.inaturalist.org/observations/123188529" TargetMode="External"/><Relationship Id="rId127" Type="http://schemas.openxmlformats.org/officeDocument/2006/relationships/hyperlink" Target="https://www.inaturalist.org/observations/56436506" TargetMode="External"/><Relationship Id="rId681" Type="http://schemas.openxmlformats.org/officeDocument/2006/relationships/hyperlink" Target="https://www.inaturalist.org/observations/163651579" TargetMode="External"/><Relationship Id="rId779" Type="http://schemas.openxmlformats.org/officeDocument/2006/relationships/hyperlink" Target="https://www.inaturalist.org/observations/164671164" TargetMode="External"/><Relationship Id="rId902" Type="http://schemas.openxmlformats.org/officeDocument/2006/relationships/hyperlink" Target="https://www.inaturalist.org/observations/119917016" TargetMode="External"/><Relationship Id="rId986" Type="http://schemas.openxmlformats.org/officeDocument/2006/relationships/hyperlink" Target="https://www.inaturalist.org/observations/119760067" TargetMode="External"/><Relationship Id="rId31" Type="http://schemas.openxmlformats.org/officeDocument/2006/relationships/hyperlink" Target="https://www.inaturalist.org/observations/84099166" TargetMode="External"/><Relationship Id="rId334" Type="http://schemas.openxmlformats.org/officeDocument/2006/relationships/hyperlink" Target="https://www.inaturalist.org/observations/176446517" TargetMode="External"/><Relationship Id="rId541" Type="http://schemas.openxmlformats.org/officeDocument/2006/relationships/hyperlink" Target="https://www.inaturalist.org/observations/78547513" TargetMode="External"/><Relationship Id="rId639" Type="http://schemas.openxmlformats.org/officeDocument/2006/relationships/hyperlink" Target="https://www.inaturalist.org/observations/24721068" TargetMode="External"/><Relationship Id="rId180" Type="http://schemas.openxmlformats.org/officeDocument/2006/relationships/hyperlink" Target="https://www.inaturalist.org/observations/92218288" TargetMode="External"/><Relationship Id="rId278" Type="http://schemas.openxmlformats.org/officeDocument/2006/relationships/hyperlink" Target="https://www.inaturalist.org/observations/124079673" TargetMode="External"/><Relationship Id="rId401" Type="http://schemas.openxmlformats.org/officeDocument/2006/relationships/hyperlink" Target="https://www.inaturalist.org/observations/160623888" TargetMode="External"/><Relationship Id="rId846" Type="http://schemas.openxmlformats.org/officeDocument/2006/relationships/hyperlink" Target="https://www.inaturalist.org/observations/127042112" TargetMode="External"/><Relationship Id="rId1031" Type="http://schemas.openxmlformats.org/officeDocument/2006/relationships/hyperlink" Target="https://www.inaturalist.org/observations/85257249" TargetMode="External"/><Relationship Id="rId485" Type="http://schemas.openxmlformats.org/officeDocument/2006/relationships/hyperlink" Target="https://www.inaturalist.org/observations/119709423" TargetMode="External"/><Relationship Id="rId692" Type="http://schemas.openxmlformats.org/officeDocument/2006/relationships/hyperlink" Target="https://www.inaturalist.org/observations/168208375" TargetMode="External"/><Relationship Id="rId706" Type="http://schemas.openxmlformats.org/officeDocument/2006/relationships/hyperlink" Target="https://www.inaturalist.org/observations/168852019" TargetMode="External"/><Relationship Id="rId913" Type="http://schemas.openxmlformats.org/officeDocument/2006/relationships/hyperlink" Target="https://www.inaturalist.org/observations/119891441" TargetMode="External"/><Relationship Id="rId42" Type="http://schemas.openxmlformats.org/officeDocument/2006/relationships/hyperlink" Target="https://www.inaturalist.org/observations/117356683" TargetMode="External"/><Relationship Id="rId138" Type="http://schemas.openxmlformats.org/officeDocument/2006/relationships/hyperlink" Target="https://www.inaturalist.org/observations/53868161" TargetMode="External"/><Relationship Id="rId345" Type="http://schemas.openxmlformats.org/officeDocument/2006/relationships/hyperlink" Target="https://www.inaturalist.org/observations/171635210" TargetMode="External"/><Relationship Id="rId552" Type="http://schemas.openxmlformats.org/officeDocument/2006/relationships/hyperlink" Target="https://www.inaturalist.org/observations/81764458" TargetMode="External"/><Relationship Id="rId997" Type="http://schemas.openxmlformats.org/officeDocument/2006/relationships/hyperlink" Target="https://www.inaturalist.org/observations/120337235" TargetMode="External"/><Relationship Id="rId191" Type="http://schemas.openxmlformats.org/officeDocument/2006/relationships/hyperlink" Target="https://www.inaturalist.org/observations/89413349" TargetMode="External"/><Relationship Id="rId205" Type="http://schemas.openxmlformats.org/officeDocument/2006/relationships/hyperlink" Target="https://www.inaturalist.org/observations/137371105" TargetMode="External"/><Relationship Id="rId412" Type="http://schemas.openxmlformats.org/officeDocument/2006/relationships/hyperlink" Target="https://www.inaturalist.org/observations/162600908" TargetMode="External"/><Relationship Id="rId857" Type="http://schemas.openxmlformats.org/officeDocument/2006/relationships/hyperlink" Target="https://www.inaturalist.org/observations/80808070" TargetMode="External"/><Relationship Id="rId289" Type="http://schemas.openxmlformats.org/officeDocument/2006/relationships/hyperlink" Target="https://www.inaturalist.org/observations/185268577" TargetMode="External"/><Relationship Id="rId496" Type="http://schemas.openxmlformats.org/officeDocument/2006/relationships/hyperlink" Target="https://www.inaturalist.org/observations/123878653" TargetMode="External"/><Relationship Id="rId717" Type="http://schemas.openxmlformats.org/officeDocument/2006/relationships/hyperlink" Target="https://www.inaturalist.org/observations/158286485" TargetMode="External"/><Relationship Id="rId924" Type="http://schemas.openxmlformats.org/officeDocument/2006/relationships/hyperlink" Target="https://www.inaturalist.org/observations/137072222" TargetMode="External"/><Relationship Id="rId53" Type="http://schemas.openxmlformats.org/officeDocument/2006/relationships/hyperlink" Target="https://www.inaturalist.org/observations/88207002" TargetMode="External"/><Relationship Id="rId149" Type="http://schemas.openxmlformats.org/officeDocument/2006/relationships/hyperlink" Target="https://www.inaturalist.org/observations/96279622" TargetMode="External"/><Relationship Id="rId356" Type="http://schemas.openxmlformats.org/officeDocument/2006/relationships/hyperlink" Target="https://www.inaturalist.org/observations/153953170" TargetMode="External"/><Relationship Id="rId563" Type="http://schemas.openxmlformats.org/officeDocument/2006/relationships/hyperlink" Target="https://www.inaturalist.org/observations/97707242" TargetMode="External"/><Relationship Id="rId770" Type="http://schemas.openxmlformats.org/officeDocument/2006/relationships/hyperlink" Target="https://www.inaturalist.org/observations/111672402" TargetMode="External"/><Relationship Id="rId216" Type="http://schemas.openxmlformats.org/officeDocument/2006/relationships/hyperlink" Target="https://www.inaturalist.org/observations/135903580" TargetMode="External"/><Relationship Id="rId423" Type="http://schemas.openxmlformats.org/officeDocument/2006/relationships/hyperlink" Target="https://www.inaturalist.org/observations/166071644" TargetMode="External"/><Relationship Id="rId868" Type="http://schemas.openxmlformats.org/officeDocument/2006/relationships/hyperlink" Target="https://www.inaturalist.org/observations/43371488" TargetMode="External"/><Relationship Id="rId630" Type="http://schemas.openxmlformats.org/officeDocument/2006/relationships/hyperlink" Target="https://www.inaturalist.org/observations/22149803" TargetMode="External"/><Relationship Id="rId728" Type="http://schemas.openxmlformats.org/officeDocument/2006/relationships/hyperlink" Target="https://www.inaturalist.org/observations/84099166" TargetMode="External"/><Relationship Id="rId935" Type="http://schemas.openxmlformats.org/officeDocument/2006/relationships/hyperlink" Target="https://www.inaturalist.org/observations/136209610" TargetMode="External"/><Relationship Id="rId64" Type="http://schemas.openxmlformats.org/officeDocument/2006/relationships/hyperlink" Target="https://www.inaturalist.org/observations/60658930" TargetMode="External"/><Relationship Id="rId367" Type="http://schemas.openxmlformats.org/officeDocument/2006/relationships/hyperlink" Target="https://www.inaturalist.org/observations/155203324" TargetMode="External"/><Relationship Id="rId574" Type="http://schemas.openxmlformats.org/officeDocument/2006/relationships/hyperlink" Target="https://www.inaturalist.org/observations/41159697" TargetMode="External"/><Relationship Id="rId227" Type="http://schemas.openxmlformats.org/officeDocument/2006/relationships/hyperlink" Target="https://www.inaturalist.org/observations/133934817" TargetMode="External"/><Relationship Id="rId781" Type="http://schemas.openxmlformats.org/officeDocument/2006/relationships/hyperlink" Target="https://www.inaturalist.org/observations/108848313" TargetMode="External"/><Relationship Id="rId879" Type="http://schemas.openxmlformats.org/officeDocument/2006/relationships/hyperlink" Target="https://www.inaturalist.org/observations/23127284" TargetMode="External"/><Relationship Id="rId434" Type="http://schemas.openxmlformats.org/officeDocument/2006/relationships/hyperlink" Target="https://www.inaturalist.org/observations/170929098" TargetMode="External"/><Relationship Id="rId641" Type="http://schemas.openxmlformats.org/officeDocument/2006/relationships/hyperlink" Target="https://www.inaturalist.org/observations/25003196" TargetMode="External"/><Relationship Id="rId739" Type="http://schemas.openxmlformats.org/officeDocument/2006/relationships/hyperlink" Target="https://www.inaturalist.org/observations/5870462" TargetMode="External"/><Relationship Id="rId280" Type="http://schemas.openxmlformats.org/officeDocument/2006/relationships/hyperlink" Target="https://www.inaturalist.org/observations/123836322" TargetMode="External"/><Relationship Id="rId501" Type="http://schemas.openxmlformats.org/officeDocument/2006/relationships/hyperlink" Target="https://www.inaturalist.org/observations/106435141" TargetMode="External"/><Relationship Id="rId946" Type="http://schemas.openxmlformats.org/officeDocument/2006/relationships/hyperlink" Target="https://www.inaturalist.org/observations/81240931" TargetMode="External"/><Relationship Id="rId75" Type="http://schemas.openxmlformats.org/officeDocument/2006/relationships/hyperlink" Target="https://www.inaturalist.org/observations/30377974" TargetMode="External"/><Relationship Id="rId140" Type="http://schemas.openxmlformats.org/officeDocument/2006/relationships/hyperlink" Target="https://www.inaturalist.org/observations/53764685" TargetMode="External"/><Relationship Id="rId378" Type="http://schemas.openxmlformats.org/officeDocument/2006/relationships/hyperlink" Target="https://www.inaturalist.org/observations/157031240" TargetMode="External"/><Relationship Id="rId585" Type="http://schemas.openxmlformats.org/officeDocument/2006/relationships/hyperlink" Target="https://www.inaturalist.org/observations/43146553" TargetMode="External"/><Relationship Id="rId792" Type="http://schemas.openxmlformats.org/officeDocument/2006/relationships/hyperlink" Target="https://www.inaturalist.org/observations/125387322" TargetMode="External"/><Relationship Id="rId806" Type="http://schemas.openxmlformats.org/officeDocument/2006/relationships/hyperlink" Target="https://www.inaturalist.org/observations/75008213" TargetMode="External"/><Relationship Id="rId6" Type="http://schemas.openxmlformats.org/officeDocument/2006/relationships/hyperlink" Target="https://www.inaturalist.org/observations/136619525" TargetMode="External"/><Relationship Id="rId238" Type="http://schemas.openxmlformats.org/officeDocument/2006/relationships/hyperlink" Target="https://www.inaturalist.org/observations/132531769" TargetMode="External"/><Relationship Id="rId445" Type="http://schemas.openxmlformats.org/officeDocument/2006/relationships/hyperlink" Target="https://www.inaturalist.org/observations/111075208" TargetMode="External"/><Relationship Id="rId652" Type="http://schemas.openxmlformats.org/officeDocument/2006/relationships/hyperlink" Target="https://www.inaturalist.org/observations/12328820" TargetMode="External"/><Relationship Id="rId291" Type="http://schemas.openxmlformats.org/officeDocument/2006/relationships/hyperlink" Target="https://www.inaturalist.org/observations/184919384" TargetMode="External"/><Relationship Id="rId305" Type="http://schemas.openxmlformats.org/officeDocument/2006/relationships/hyperlink" Target="https://www.inaturalist.org/observations/185890948" TargetMode="External"/><Relationship Id="rId512" Type="http://schemas.openxmlformats.org/officeDocument/2006/relationships/hyperlink" Target="https://www.inaturalist.org/observations/74609968" TargetMode="External"/><Relationship Id="rId957" Type="http://schemas.openxmlformats.org/officeDocument/2006/relationships/hyperlink" Target="https://www.inaturalist.org/observations/81494879" TargetMode="External"/><Relationship Id="rId86" Type="http://schemas.openxmlformats.org/officeDocument/2006/relationships/hyperlink" Target="https://www.inaturalist.org/observations/34067682" TargetMode="External"/><Relationship Id="rId151" Type="http://schemas.openxmlformats.org/officeDocument/2006/relationships/hyperlink" Target="https://www.inaturalist.org/observations/95467751" TargetMode="External"/><Relationship Id="rId389" Type="http://schemas.openxmlformats.org/officeDocument/2006/relationships/hyperlink" Target="https://www.inaturalist.org/observations/162083840" TargetMode="External"/><Relationship Id="rId596" Type="http://schemas.openxmlformats.org/officeDocument/2006/relationships/hyperlink" Target="https://www.inaturalist.org/observations/45766626" TargetMode="External"/><Relationship Id="rId817" Type="http://schemas.openxmlformats.org/officeDocument/2006/relationships/hyperlink" Target="https://www.inaturalist.org/observations/75008214" TargetMode="External"/><Relationship Id="rId1002" Type="http://schemas.openxmlformats.org/officeDocument/2006/relationships/hyperlink" Target="https://www.inaturalist.org/observations/133215456" TargetMode="External"/><Relationship Id="rId249" Type="http://schemas.openxmlformats.org/officeDocument/2006/relationships/hyperlink" Target="https://www.inaturalist.org/observations/130688080" TargetMode="External"/><Relationship Id="rId456" Type="http://schemas.openxmlformats.org/officeDocument/2006/relationships/hyperlink" Target="https://www.inaturalist.org/observations/113569863" TargetMode="External"/><Relationship Id="rId663" Type="http://schemas.openxmlformats.org/officeDocument/2006/relationships/hyperlink" Target="https://www.inaturalist.org/observations/5721509" TargetMode="External"/><Relationship Id="rId870" Type="http://schemas.openxmlformats.org/officeDocument/2006/relationships/hyperlink" Target="https://www.inaturalist.org/observations/56287726" TargetMode="External"/><Relationship Id="rId13" Type="http://schemas.openxmlformats.org/officeDocument/2006/relationships/hyperlink" Target="https://www.inaturalist.org/observations/130521456" TargetMode="External"/><Relationship Id="rId109" Type="http://schemas.openxmlformats.org/officeDocument/2006/relationships/hyperlink" Target="https://www.inaturalist.org/observations/8834367" TargetMode="External"/><Relationship Id="rId316" Type="http://schemas.openxmlformats.org/officeDocument/2006/relationships/hyperlink" Target="https://www.inaturalist.org/observations/180917675" TargetMode="External"/><Relationship Id="rId523" Type="http://schemas.openxmlformats.org/officeDocument/2006/relationships/hyperlink" Target="https://www.inaturalist.org/observations/81305560" TargetMode="External"/><Relationship Id="rId968" Type="http://schemas.openxmlformats.org/officeDocument/2006/relationships/hyperlink" Target="https://www.inaturalist.org/observations/171744220" TargetMode="External"/><Relationship Id="rId97" Type="http://schemas.openxmlformats.org/officeDocument/2006/relationships/hyperlink" Target="https://www.inaturalist.org/observations/16503085" TargetMode="External"/><Relationship Id="rId730" Type="http://schemas.openxmlformats.org/officeDocument/2006/relationships/hyperlink" Target="https://www.inaturalist.org/observations/66599505" TargetMode="External"/><Relationship Id="rId828" Type="http://schemas.openxmlformats.org/officeDocument/2006/relationships/hyperlink" Target="https://www.inaturalist.org/observations/113180223" TargetMode="External"/><Relationship Id="rId1013" Type="http://schemas.openxmlformats.org/officeDocument/2006/relationships/hyperlink" Target="https://www.inaturalist.org/observations/133285053" TargetMode="External"/><Relationship Id="rId162" Type="http://schemas.openxmlformats.org/officeDocument/2006/relationships/hyperlink" Target="https://www.inaturalist.org/observations/93900315" TargetMode="External"/><Relationship Id="rId467" Type="http://schemas.openxmlformats.org/officeDocument/2006/relationships/hyperlink" Target="https://www.inaturalist.org/observations/115698957" TargetMode="External"/><Relationship Id="rId674" Type="http://schemas.openxmlformats.org/officeDocument/2006/relationships/hyperlink" Target="https://www.inaturalist.org/observations/138503396" TargetMode="External"/><Relationship Id="rId881" Type="http://schemas.openxmlformats.org/officeDocument/2006/relationships/hyperlink" Target="http://www.inaturalist.org/observations/1630307" TargetMode="External"/><Relationship Id="rId979" Type="http://schemas.openxmlformats.org/officeDocument/2006/relationships/hyperlink" Target="https://www.inaturalist.org/observations/173696680" TargetMode="External"/><Relationship Id="rId24" Type="http://schemas.openxmlformats.org/officeDocument/2006/relationships/hyperlink" Target="https://www.inaturalist.org/observations/59478972" TargetMode="External"/><Relationship Id="rId327" Type="http://schemas.openxmlformats.org/officeDocument/2006/relationships/hyperlink" Target="https://www.inaturalist.org/observations/178043291" TargetMode="External"/><Relationship Id="rId534" Type="http://schemas.openxmlformats.org/officeDocument/2006/relationships/hyperlink" Target="https://www.inaturalist.org/observations/77644400" TargetMode="External"/><Relationship Id="rId741" Type="http://schemas.openxmlformats.org/officeDocument/2006/relationships/hyperlink" Target="https://www.inaturalist.org/observations/6162218" TargetMode="External"/><Relationship Id="rId839" Type="http://schemas.openxmlformats.org/officeDocument/2006/relationships/hyperlink" Target="https://www.inaturalist.org/observations/129928458" TargetMode="External"/><Relationship Id="rId173" Type="http://schemas.openxmlformats.org/officeDocument/2006/relationships/hyperlink" Target="https://www.inaturalist.org/observations/93156305" TargetMode="External"/><Relationship Id="rId380" Type="http://schemas.openxmlformats.org/officeDocument/2006/relationships/hyperlink" Target="https://www.inaturalist.org/observations/157176377" TargetMode="External"/><Relationship Id="rId601" Type="http://schemas.openxmlformats.org/officeDocument/2006/relationships/hyperlink" Target="https://www.inaturalist.org/observations/47200306" TargetMode="External"/><Relationship Id="rId1024" Type="http://schemas.openxmlformats.org/officeDocument/2006/relationships/hyperlink" Target="https://www.inaturalist.org/observations/130690963" TargetMode="External"/><Relationship Id="rId240" Type="http://schemas.openxmlformats.org/officeDocument/2006/relationships/hyperlink" Target="https://www.inaturalist.org/observations/131855177" TargetMode="External"/><Relationship Id="rId478" Type="http://schemas.openxmlformats.org/officeDocument/2006/relationships/hyperlink" Target="https://www.inaturalist.org/observations/117912563" TargetMode="External"/><Relationship Id="rId685" Type="http://schemas.openxmlformats.org/officeDocument/2006/relationships/hyperlink" Target="https://www.inaturalist.org/observations/173326981" TargetMode="External"/><Relationship Id="rId892" Type="http://schemas.openxmlformats.org/officeDocument/2006/relationships/hyperlink" Target="https://www.inaturalist.org/observations/119888852" TargetMode="External"/><Relationship Id="rId906" Type="http://schemas.openxmlformats.org/officeDocument/2006/relationships/hyperlink" Target="https://www.inaturalist.org/observations/143577647" TargetMode="External"/><Relationship Id="rId35" Type="http://schemas.openxmlformats.org/officeDocument/2006/relationships/hyperlink" Target="https://www.inaturalist.org/observations/127042112" TargetMode="External"/><Relationship Id="rId100" Type="http://schemas.openxmlformats.org/officeDocument/2006/relationships/hyperlink" Target="https://www.inaturalist.org/observations/17135820" TargetMode="External"/><Relationship Id="rId338" Type="http://schemas.openxmlformats.org/officeDocument/2006/relationships/hyperlink" Target="https://www.inaturalist.org/observations/173904677" TargetMode="External"/><Relationship Id="rId545" Type="http://schemas.openxmlformats.org/officeDocument/2006/relationships/hyperlink" Target="https://www.inaturalist.org/observations/79686653" TargetMode="External"/><Relationship Id="rId752" Type="http://schemas.openxmlformats.org/officeDocument/2006/relationships/hyperlink" Target="https://www.inaturalist.org/observations/13823276" TargetMode="External"/><Relationship Id="rId184" Type="http://schemas.openxmlformats.org/officeDocument/2006/relationships/hyperlink" Target="https://www.inaturalist.org/observations/90737904" TargetMode="External"/><Relationship Id="rId391" Type="http://schemas.openxmlformats.org/officeDocument/2006/relationships/hyperlink" Target="https://www.inaturalist.org/observations/159410446" TargetMode="External"/><Relationship Id="rId405" Type="http://schemas.openxmlformats.org/officeDocument/2006/relationships/hyperlink" Target="https://www.inaturalist.org/observations/161003209" TargetMode="External"/><Relationship Id="rId612" Type="http://schemas.openxmlformats.org/officeDocument/2006/relationships/hyperlink" Target="https://www.inaturalist.org/observations/48519582" TargetMode="External"/><Relationship Id="rId1035" Type="http://schemas.openxmlformats.org/officeDocument/2006/relationships/table" Target="../tables/table5.xml"/><Relationship Id="rId251" Type="http://schemas.openxmlformats.org/officeDocument/2006/relationships/hyperlink" Target="https://www.inaturalist.org/observations/130568672" TargetMode="External"/><Relationship Id="rId489" Type="http://schemas.openxmlformats.org/officeDocument/2006/relationships/hyperlink" Target="https://www.inaturalist.org/observations/120031065" TargetMode="External"/><Relationship Id="rId696" Type="http://schemas.openxmlformats.org/officeDocument/2006/relationships/hyperlink" Target="https://www.inaturalist.org/observations/172054928" TargetMode="External"/><Relationship Id="rId917" Type="http://schemas.openxmlformats.org/officeDocument/2006/relationships/hyperlink" Target="https://www.inaturalist.org/observations/120004744" TargetMode="External"/><Relationship Id="rId46" Type="http://schemas.openxmlformats.org/officeDocument/2006/relationships/hyperlink" Target="https://www.inaturalist.org/observations/111277944" TargetMode="External"/><Relationship Id="rId349" Type="http://schemas.openxmlformats.org/officeDocument/2006/relationships/hyperlink" Target="https://www.inaturalist.org/observations/152834743" TargetMode="External"/><Relationship Id="rId556" Type="http://schemas.openxmlformats.org/officeDocument/2006/relationships/hyperlink" Target="https://www.inaturalist.org/observations/82602350" TargetMode="External"/><Relationship Id="rId763" Type="http://schemas.openxmlformats.org/officeDocument/2006/relationships/hyperlink" Target="https://www.inaturalist.org/observations/45301949" TargetMode="External"/><Relationship Id="rId111" Type="http://schemas.openxmlformats.org/officeDocument/2006/relationships/hyperlink" Target="https://www.inaturalist.org/observations/4437273" TargetMode="External"/><Relationship Id="rId195" Type="http://schemas.openxmlformats.org/officeDocument/2006/relationships/hyperlink" Target="https://www.inaturalist.org/observations/87721544" TargetMode="External"/><Relationship Id="rId209" Type="http://schemas.openxmlformats.org/officeDocument/2006/relationships/hyperlink" Target="https://www.inaturalist.org/observations/136745314" TargetMode="External"/><Relationship Id="rId416" Type="http://schemas.openxmlformats.org/officeDocument/2006/relationships/hyperlink" Target="https://www.inaturalist.org/observations/162948781" TargetMode="External"/><Relationship Id="rId970" Type="http://schemas.openxmlformats.org/officeDocument/2006/relationships/hyperlink" Target="https://www.inaturalist.org/observations/172142260" TargetMode="External"/><Relationship Id="rId623" Type="http://schemas.openxmlformats.org/officeDocument/2006/relationships/hyperlink" Target="https://www.inaturalist.org/observations/57266271" TargetMode="External"/><Relationship Id="rId830" Type="http://schemas.openxmlformats.org/officeDocument/2006/relationships/hyperlink" Target="https://www.inaturalist.org/observations/102486367" TargetMode="External"/><Relationship Id="rId928" Type="http://schemas.openxmlformats.org/officeDocument/2006/relationships/hyperlink" Target="https://www.inaturalist.org/observations/143677154" TargetMode="External"/><Relationship Id="rId57" Type="http://schemas.openxmlformats.org/officeDocument/2006/relationships/hyperlink" Target="https://www.inaturalist.org/observations/59263938" TargetMode="External"/><Relationship Id="rId262" Type="http://schemas.openxmlformats.org/officeDocument/2006/relationships/hyperlink" Target="https://www.inaturalist.org/observations/126900131" TargetMode="External"/><Relationship Id="rId567" Type="http://schemas.openxmlformats.org/officeDocument/2006/relationships/hyperlink" Target="https://www.inaturalist.org/observations/90189879" TargetMode="External"/><Relationship Id="rId122" Type="http://schemas.openxmlformats.org/officeDocument/2006/relationships/hyperlink" Target="https://www.inaturalist.org/observations/57864726" TargetMode="External"/><Relationship Id="rId774" Type="http://schemas.openxmlformats.org/officeDocument/2006/relationships/hyperlink" Target="https://www.inaturalist.org/observations/114574828" TargetMode="External"/><Relationship Id="rId981" Type="http://schemas.openxmlformats.org/officeDocument/2006/relationships/hyperlink" Target="https://www.inaturalist.org/observations/8616532" TargetMode="External"/><Relationship Id="rId427" Type="http://schemas.openxmlformats.org/officeDocument/2006/relationships/hyperlink" Target="https://www.inaturalist.org/observations/166397722" TargetMode="External"/><Relationship Id="rId634" Type="http://schemas.openxmlformats.org/officeDocument/2006/relationships/hyperlink" Target="https://www.inaturalist.org/observations/22452188" TargetMode="External"/><Relationship Id="rId841" Type="http://schemas.openxmlformats.org/officeDocument/2006/relationships/hyperlink" Target="https://www.inaturalist.org/observations/120419152" TargetMode="External"/><Relationship Id="rId273" Type="http://schemas.openxmlformats.org/officeDocument/2006/relationships/hyperlink" Target="https://www.inaturalist.org/observations/124408199" TargetMode="External"/><Relationship Id="rId480" Type="http://schemas.openxmlformats.org/officeDocument/2006/relationships/hyperlink" Target="https://www.inaturalist.org/observations/118162087" TargetMode="External"/><Relationship Id="rId701" Type="http://schemas.openxmlformats.org/officeDocument/2006/relationships/hyperlink" Target="https://www.inaturalist.org/observations/182013206" TargetMode="External"/><Relationship Id="rId939" Type="http://schemas.openxmlformats.org/officeDocument/2006/relationships/hyperlink" Target="https://www.inaturalist.org/observations/136374661" TargetMode="External"/><Relationship Id="rId68" Type="http://schemas.openxmlformats.org/officeDocument/2006/relationships/hyperlink" Target="https://www.inaturalist.org/observations/63887993" TargetMode="External"/><Relationship Id="rId133" Type="http://schemas.openxmlformats.org/officeDocument/2006/relationships/hyperlink" Target="https://www.inaturalist.org/observations/55349709" TargetMode="External"/><Relationship Id="rId340" Type="http://schemas.openxmlformats.org/officeDocument/2006/relationships/hyperlink" Target="https://www.inaturalist.org/observations/171666550" TargetMode="External"/><Relationship Id="rId578" Type="http://schemas.openxmlformats.org/officeDocument/2006/relationships/hyperlink" Target="https://www.inaturalist.org/observations/42380517" TargetMode="External"/><Relationship Id="rId785" Type="http://schemas.openxmlformats.org/officeDocument/2006/relationships/hyperlink" Target="https://www.inaturalist.org/observations/113180227" TargetMode="External"/><Relationship Id="rId992" Type="http://schemas.openxmlformats.org/officeDocument/2006/relationships/hyperlink" Target="https://www.inaturalist.org/observations/120157417" TargetMode="External"/><Relationship Id="rId200" Type="http://schemas.openxmlformats.org/officeDocument/2006/relationships/hyperlink" Target="https://www.inaturalist.org/observations/141642465" TargetMode="External"/><Relationship Id="rId438" Type="http://schemas.openxmlformats.org/officeDocument/2006/relationships/hyperlink" Target="https://www.inaturalist.org/observations/180150759" TargetMode="External"/><Relationship Id="rId645" Type="http://schemas.openxmlformats.org/officeDocument/2006/relationships/hyperlink" Target="https://www.inaturalist.org/observations/27200723" TargetMode="External"/><Relationship Id="rId852" Type="http://schemas.openxmlformats.org/officeDocument/2006/relationships/hyperlink" Target="https://www.inaturalist.org/observations/111256054" TargetMode="External"/><Relationship Id="rId284" Type="http://schemas.openxmlformats.org/officeDocument/2006/relationships/hyperlink" Target="https://www.inaturalist.org/observations/186840620" TargetMode="External"/><Relationship Id="rId491" Type="http://schemas.openxmlformats.org/officeDocument/2006/relationships/hyperlink" Target="https://www.inaturalist.org/observations/121652623" TargetMode="External"/><Relationship Id="rId505" Type="http://schemas.openxmlformats.org/officeDocument/2006/relationships/hyperlink" Target="https://www.inaturalist.org/observations/73928879" TargetMode="External"/><Relationship Id="rId712" Type="http://schemas.openxmlformats.org/officeDocument/2006/relationships/hyperlink" Target="https://www.inaturalist.org/observations/162182628" TargetMode="External"/><Relationship Id="rId79" Type="http://schemas.openxmlformats.org/officeDocument/2006/relationships/hyperlink" Target="https://www.inaturalist.org/observations/32469613" TargetMode="External"/><Relationship Id="rId144" Type="http://schemas.openxmlformats.org/officeDocument/2006/relationships/hyperlink" Target="https://www.inaturalist.org/observations/97404379" TargetMode="External"/><Relationship Id="rId589" Type="http://schemas.openxmlformats.org/officeDocument/2006/relationships/hyperlink" Target="https://www.inaturalist.org/observations/44469133" TargetMode="External"/><Relationship Id="rId796" Type="http://schemas.openxmlformats.org/officeDocument/2006/relationships/hyperlink" Target="https://www.inaturalist.org/observations/140551008" TargetMode="External"/><Relationship Id="rId351" Type="http://schemas.openxmlformats.org/officeDocument/2006/relationships/hyperlink" Target="https://www.inaturalist.org/observations/153695741" TargetMode="External"/><Relationship Id="rId449" Type="http://schemas.openxmlformats.org/officeDocument/2006/relationships/hyperlink" Target="https://www.inaturalist.org/observations/112270813" TargetMode="External"/><Relationship Id="rId656" Type="http://schemas.openxmlformats.org/officeDocument/2006/relationships/hyperlink" Target="https://www.inaturalist.org/observations/60679828" TargetMode="External"/><Relationship Id="rId863" Type="http://schemas.openxmlformats.org/officeDocument/2006/relationships/hyperlink" Target="https://www.inaturalist.org/observations/7362437" TargetMode="External"/><Relationship Id="rId211" Type="http://schemas.openxmlformats.org/officeDocument/2006/relationships/hyperlink" Target="https://www.inaturalist.org/observations/136313714" TargetMode="External"/><Relationship Id="rId295" Type="http://schemas.openxmlformats.org/officeDocument/2006/relationships/hyperlink" Target="https://www.inaturalist.org/observations/184021294" TargetMode="External"/><Relationship Id="rId309" Type="http://schemas.openxmlformats.org/officeDocument/2006/relationships/hyperlink" Target="https://www.inaturalist.org/observations/184549746" TargetMode="External"/><Relationship Id="rId516" Type="http://schemas.openxmlformats.org/officeDocument/2006/relationships/hyperlink" Target="https://www.inaturalist.org/observations/74834637" TargetMode="External"/><Relationship Id="rId723" Type="http://schemas.openxmlformats.org/officeDocument/2006/relationships/hyperlink" Target="https://www.inaturalist.org/observations/148636799" TargetMode="External"/><Relationship Id="rId930" Type="http://schemas.openxmlformats.org/officeDocument/2006/relationships/hyperlink" Target="https://www.inaturalist.org/observations/144014875" TargetMode="External"/><Relationship Id="rId1006" Type="http://schemas.openxmlformats.org/officeDocument/2006/relationships/hyperlink" Target="https://www.inaturalist.org/observations/133240772" TargetMode="External"/><Relationship Id="rId155" Type="http://schemas.openxmlformats.org/officeDocument/2006/relationships/hyperlink" Target="https://www.inaturalist.org/observations/94767840" TargetMode="External"/><Relationship Id="rId362" Type="http://schemas.openxmlformats.org/officeDocument/2006/relationships/hyperlink" Target="https://www.inaturalist.org/observations/154396058" TargetMode="External"/><Relationship Id="rId222" Type="http://schemas.openxmlformats.org/officeDocument/2006/relationships/hyperlink" Target="https://www.inaturalist.org/observations/135330474" TargetMode="External"/><Relationship Id="rId667" Type="http://schemas.openxmlformats.org/officeDocument/2006/relationships/hyperlink" Target="https://www.inaturalist.org/observations/2859599" TargetMode="External"/><Relationship Id="rId874" Type="http://schemas.openxmlformats.org/officeDocument/2006/relationships/hyperlink" Target="https://www.inaturalist.org/observations/40312335" TargetMode="External"/><Relationship Id="rId17" Type="http://schemas.openxmlformats.org/officeDocument/2006/relationships/hyperlink" Target="https://www.inaturalist.org/observations/129341044" TargetMode="External"/><Relationship Id="rId527" Type="http://schemas.openxmlformats.org/officeDocument/2006/relationships/hyperlink" Target="https://www.inaturalist.org/observations/76286574" TargetMode="External"/><Relationship Id="rId734" Type="http://schemas.openxmlformats.org/officeDocument/2006/relationships/hyperlink" Target="https://www.inaturalist.org/observations/61947149" TargetMode="External"/><Relationship Id="rId941" Type="http://schemas.openxmlformats.org/officeDocument/2006/relationships/hyperlink" Target="https://www.inaturalist.org/observations/135904577" TargetMode="External"/><Relationship Id="rId70" Type="http://schemas.openxmlformats.org/officeDocument/2006/relationships/hyperlink" Target="https://www.inaturalist.org/observations/62166430" TargetMode="External"/><Relationship Id="rId166" Type="http://schemas.openxmlformats.org/officeDocument/2006/relationships/hyperlink" Target="https://www.inaturalist.org/observations/93636301" TargetMode="External"/><Relationship Id="rId373" Type="http://schemas.openxmlformats.org/officeDocument/2006/relationships/hyperlink" Target="https://www.inaturalist.org/observations/155899915" TargetMode="External"/><Relationship Id="rId580" Type="http://schemas.openxmlformats.org/officeDocument/2006/relationships/hyperlink" Target="https://www.inaturalist.org/observations/42706038" TargetMode="External"/><Relationship Id="rId801" Type="http://schemas.openxmlformats.org/officeDocument/2006/relationships/hyperlink" Target="https://www.inaturalist.org/observations/63411935" TargetMode="External"/><Relationship Id="rId1017" Type="http://schemas.openxmlformats.org/officeDocument/2006/relationships/hyperlink" Target="https://www.inaturalist.org/observations/133331561" TargetMode="External"/><Relationship Id="rId1" Type="http://schemas.openxmlformats.org/officeDocument/2006/relationships/hyperlink" Target="http://www.inaturalist.org/observations/1122992" TargetMode="External"/><Relationship Id="rId233" Type="http://schemas.openxmlformats.org/officeDocument/2006/relationships/hyperlink" Target="https://www.inaturalist.org/observations/133079091" TargetMode="External"/><Relationship Id="rId440" Type="http://schemas.openxmlformats.org/officeDocument/2006/relationships/hyperlink" Target="https://www.inaturalist.org/observations/145985471" TargetMode="External"/><Relationship Id="rId678" Type="http://schemas.openxmlformats.org/officeDocument/2006/relationships/hyperlink" Target="https://www.inaturalist.org/observations/48361840" TargetMode="External"/><Relationship Id="rId885" Type="http://schemas.openxmlformats.org/officeDocument/2006/relationships/hyperlink" Target="https://www.inaturalist.org/observations/135009535" TargetMode="External"/><Relationship Id="rId28" Type="http://schemas.openxmlformats.org/officeDocument/2006/relationships/hyperlink" Target="https://www.inaturalist.org/observations/58608078" TargetMode="External"/><Relationship Id="rId300" Type="http://schemas.openxmlformats.org/officeDocument/2006/relationships/hyperlink" Target="https://www.inaturalist.org/observations/182980746" TargetMode="External"/><Relationship Id="rId538" Type="http://schemas.openxmlformats.org/officeDocument/2006/relationships/hyperlink" Target="https://www.inaturalist.org/observations/77918019" TargetMode="External"/><Relationship Id="rId745" Type="http://schemas.openxmlformats.org/officeDocument/2006/relationships/hyperlink" Target="https://www.inaturalist.org/observations/10867761" TargetMode="External"/><Relationship Id="rId952" Type="http://schemas.openxmlformats.org/officeDocument/2006/relationships/hyperlink" Target="https://www.inaturalist.org/observations/147658422" TargetMode="External"/><Relationship Id="rId81" Type="http://schemas.openxmlformats.org/officeDocument/2006/relationships/hyperlink" Target="https://www.inaturalist.org/observations/32797303" TargetMode="External"/><Relationship Id="rId177" Type="http://schemas.openxmlformats.org/officeDocument/2006/relationships/hyperlink" Target="https://www.inaturalist.org/observations/92882284" TargetMode="External"/><Relationship Id="rId384" Type="http://schemas.openxmlformats.org/officeDocument/2006/relationships/hyperlink" Target="https://www.inaturalist.org/observations/158207751" TargetMode="External"/><Relationship Id="rId591" Type="http://schemas.openxmlformats.org/officeDocument/2006/relationships/hyperlink" Target="https://www.inaturalist.org/observations/104361417" TargetMode="External"/><Relationship Id="rId605" Type="http://schemas.openxmlformats.org/officeDocument/2006/relationships/hyperlink" Target="https://www.inaturalist.org/observations/48567272" TargetMode="External"/><Relationship Id="rId812" Type="http://schemas.openxmlformats.org/officeDocument/2006/relationships/hyperlink" Target="https://www.inaturalist.org/observations/78923170" TargetMode="External"/><Relationship Id="rId1028" Type="http://schemas.openxmlformats.org/officeDocument/2006/relationships/hyperlink" Target="https://www.inaturalist.org/observations/135057141" TargetMode="External"/><Relationship Id="rId244" Type="http://schemas.openxmlformats.org/officeDocument/2006/relationships/hyperlink" Target="https://www.inaturalist.org/observations/131229226" TargetMode="External"/><Relationship Id="rId689" Type="http://schemas.openxmlformats.org/officeDocument/2006/relationships/hyperlink" Target="https://www.inaturalist.org/observations/174329637" TargetMode="External"/><Relationship Id="rId896" Type="http://schemas.openxmlformats.org/officeDocument/2006/relationships/hyperlink" Target="https://www.inaturalist.org/observations/130827246" TargetMode="External"/><Relationship Id="rId39" Type="http://schemas.openxmlformats.org/officeDocument/2006/relationships/hyperlink" Target="https://www.inaturalist.org/observations/119791445" TargetMode="External"/><Relationship Id="rId451" Type="http://schemas.openxmlformats.org/officeDocument/2006/relationships/hyperlink" Target="https://www.inaturalist.org/observations/112531009" TargetMode="External"/><Relationship Id="rId549" Type="http://schemas.openxmlformats.org/officeDocument/2006/relationships/hyperlink" Target="https://www.inaturalist.org/observations/80568656" TargetMode="External"/><Relationship Id="rId756" Type="http://schemas.openxmlformats.org/officeDocument/2006/relationships/hyperlink" Target="https://www.inaturalist.org/observations/24964614" TargetMode="External"/><Relationship Id="rId104" Type="http://schemas.openxmlformats.org/officeDocument/2006/relationships/hyperlink" Target="https://www.inaturalist.org/observations/7472522" TargetMode="External"/><Relationship Id="rId188" Type="http://schemas.openxmlformats.org/officeDocument/2006/relationships/hyperlink" Target="https://www.inaturalist.org/observations/102104276" TargetMode="External"/><Relationship Id="rId311" Type="http://schemas.openxmlformats.org/officeDocument/2006/relationships/hyperlink" Target="https://www.inaturalist.org/observations/184367484" TargetMode="External"/><Relationship Id="rId395" Type="http://schemas.openxmlformats.org/officeDocument/2006/relationships/hyperlink" Target="https://www.inaturalist.org/observations/160035186" TargetMode="External"/><Relationship Id="rId409" Type="http://schemas.openxmlformats.org/officeDocument/2006/relationships/hyperlink" Target="https://www.inaturalist.org/observations/161623501" TargetMode="External"/><Relationship Id="rId963" Type="http://schemas.openxmlformats.org/officeDocument/2006/relationships/hyperlink" Target="https://www.inaturalist.org/observations/169625763" TargetMode="External"/><Relationship Id="rId92" Type="http://schemas.openxmlformats.org/officeDocument/2006/relationships/hyperlink" Target="https://www.inaturalist.org/observations/15109586" TargetMode="External"/><Relationship Id="rId616" Type="http://schemas.openxmlformats.org/officeDocument/2006/relationships/hyperlink" Target="https://www.inaturalist.org/observations/50510634" TargetMode="External"/><Relationship Id="rId823" Type="http://schemas.openxmlformats.org/officeDocument/2006/relationships/hyperlink" Target="https://www.inaturalist.org/observations/67237381" TargetMode="External"/><Relationship Id="rId255" Type="http://schemas.openxmlformats.org/officeDocument/2006/relationships/hyperlink" Target="https://www.inaturalist.org/observations/133724755" TargetMode="External"/><Relationship Id="rId462" Type="http://schemas.openxmlformats.org/officeDocument/2006/relationships/hyperlink" Target="https://www.inaturalist.org/observations/114572735" TargetMode="External"/><Relationship Id="rId115" Type="http://schemas.openxmlformats.org/officeDocument/2006/relationships/hyperlink" Target="https://www.inaturalist.org/observations/58371040" TargetMode="External"/><Relationship Id="rId322" Type="http://schemas.openxmlformats.org/officeDocument/2006/relationships/hyperlink" Target="https://www.inaturalist.org/observations/179388436" TargetMode="External"/><Relationship Id="rId767" Type="http://schemas.openxmlformats.org/officeDocument/2006/relationships/hyperlink" Target="https://www.inaturalist.org/observations/45401036" TargetMode="External"/><Relationship Id="rId974" Type="http://schemas.openxmlformats.org/officeDocument/2006/relationships/hyperlink" Target="https://www.inaturalist.org/observations/172771770" TargetMode="External"/><Relationship Id="rId199" Type="http://schemas.openxmlformats.org/officeDocument/2006/relationships/hyperlink" Target="https://www.inaturalist.org/observations/142973113" TargetMode="External"/><Relationship Id="rId627" Type="http://schemas.openxmlformats.org/officeDocument/2006/relationships/hyperlink" Target="https://www.inaturalist.org/observations/20734754" TargetMode="External"/><Relationship Id="rId834" Type="http://schemas.openxmlformats.org/officeDocument/2006/relationships/hyperlink" Target="https://www.inaturalist.org/observations/88750955" TargetMode="External"/><Relationship Id="rId266" Type="http://schemas.openxmlformats.org/officeDocument/2006/relationships/hyperlink" Target="https://www.inaturalist.org/observations/125452542" TargetMode="External"/><Relationship Id="rId473" Type="http://schemas.openxmlformats.org/officeDocument/2006/relationships/hyperlink" Target="https://www.inaturalist.org/observations/117191556" TargetMode="External"/><Relationship Id="rId680" Type="http://schemas.openxmlformats.org/officeDocument/2006/relationships/hyperlink" Target="https://www.inaturalist.org/observations/2512464" TargetMode="External"/><Relationship Id="rId901" Type="http://schemas.openxmlformats.org/officeDocument/2006/relationships/hyperlink" Target="https://www.inaturalist.org/observations/131233083" TargetMode="External"/><Relationship Id="rId30" Type="http://schemas.openxmlformats.org/officeDocument/2006/relationships/hyperlink" Target="https://www.inaturalist.org/observations/86126867" TargetMode="External"/><Relationship Id="rId126" Type="http://schemas.openxmlformats.org/officeDocument/2006/relationships/hyperlink" Target="https://www.inaturalist.org/observations/56680778" TargetMode="External"/><Relationship Id="rId333" Type="http://schemas.openxmlformats.org/officeDocument/2006/relationships/hyperlink" Target="https://www.inaturalist.org/observations/176520438" TargetMode="External"/><Relationship Id="rId540" Type="http://schemas.openxmlformats.org/officeDocument/2006/relationships/hyperlink" Target="https://www.inaturalist.org/observations/78485061" TargetMode="External"/><Relationship Id="rId778" Type="http://schemas.openxmlformats.org/officeDocument/2006/relationships/hyperlink" Target="https://www.inaturalist.org/observations/115794276" TargetMode="External"/><Relationship Id="rId985" Type="http://schemas.openxmlformats.org/officeDocument/2006/relationships/hyperlink" Target="https://www.inaturalist.org/observations/119745600" TargetMode="External"/><Relationship Id="rId638" Type="http://schemas.openxmlformats.org/officeDocument/2006/relationships/hyperlink" Target="https://www.inaturalist.org/observations/24499887" TargetMode="External"/><Relationship Id="rId845" Type="http://schemas.openxmlformats.org/officeDocument/2006/relationships/hyperlink" Target="https://www.inaturalist.org/observations/123277808" TargetMode="External"/><Relationship Id="rId1030" Type="http://schemas.openxmlformats.org/officeDocument/2006/relationships/hyperlink" Target="https://www.inaturalist.org/observations/85217358" TargetMode="External"/><Relationship Id="rId277" Type="http://schemas.openxmlformats.org/officeDocument/2006/relationships/hyperlink" Target="https://www.inaturalist.org/observations/124079674" TargetMode="External"/><Relationship Id="rId400" Type="http://schemas.openxmlformats.org/officeDocument/2006/relationships/hyperlink" Target="https://www.inaturalist.org/observations/160615713" TargetMode="External"/><Relationship Id="rId484" Type="http://schemas.openxmlformats.org/officeDocument/2006/relationships/hyperlink" Target="https://www.inaturalist.org/observations/119520865" TargetMode="External"/><Relationship Id="rId705" Type="http://schemas.openxmlformats.org/officeDocument/2006/relationships/hyperlink" Target="https://www.inaturalist.org/observations/174566127" TargetMode="External"/><Relationship Id="rId137" Type="http://schemas.openxmlformats.org/officeDocument/2006/relationships/hyperlink" Target="https://www.inaturalist.org/observations/54008215" TargetMode="External"/><Relationship Id="rId344" Type="http://schemas.openxmlformats.org/officeDocument/2006/relationships/hyperlink" Target="https://www.inaturalist.org/observations/175757318" TargetMode="External"/><Relationship Id="rId691" Type="http://schemas.openxmlformats.org/officeDocument/2006/relationships/hyperlink" Target="https://www.inaturalist.org/observations/172281538" TargetMode="External"/><Relationship Id="rId789" Type="http://schemas.openxmlformats.org/officeDocument/2006/relationships/hyperlink" Target="https://www.inaturalist.org/observations/117657664" TargetMode="External"/><Relationship Id="rId912" Type="http://schemas.openxmlformats.org/officeDocument/2006/relationships/hyperlink" Target="https://www.inaturalist.org/observations/55025598" TargetMode="External"/><Relationship Id="rId996" Type="http://schemas.openxmlformats.org/officeDocument/2006/relationships/hyperlink" Target="https://www.inaturalist.org/observations/120336798" TargetMode="External"/><Relationship Id="rId41" Type="http://schemas.openxmlformats.org/officeDocument/2006/relationships/hyperlink" Target="https://www.inaturalist.org/observations/117818048" TargetMode="External"/><Relationship Id="rId551" Type="http://schemas.openxmlformats.org/officeDocument/2006/relationships/hyperlink" Target="https://www.inaturalist.org/observations/81620740" TargetMode="External"/><Relationship Id="rId649" Type="http://schemas.openxmlformats.org/officeDocument/2006/relationships/hyperlink" Target="https://www.inaturalist.org/observations/44619102" TargetMode="External"/><Relationship Id="rId856" Type="http://schemas.openxmlformats.org/officeDocument/2006/relationships/hyperlink" Target="https://www.inaturalist.org/observations/63411935" TargetMode="External"/><Relationship Id="rId190" Type="http://schemas.openxmlformats.org/officeDocument/2006/relationships/hyperlink" Target="https://www.inaturalist.org/observations/92668082" TargetMode="External"/><Relationship Id="rId204" Type="http://schemas.openxmlformats.org/officeDocument/2006/relationships/hyperlink" Target="https://www.inaturalist.org/observations/137406109" TargetMode="External"/><Relationship Id="rId288" Type="http://schemas.openxmlformats.org/officeDocument/2006/relationships/hyperlink" Target="https://www.inaturalist.org/observations/185307886" TargetMode="External"/><Relationship Id="rId411" Type="http://schemas.openxmlformats.org/officeDocument/2006/relationships/hyperlink" Target="https://www.inaturalist.org/observations/162106806" TargetMode="External"/><Relationship Id="rId509" Type="http://schemas.openxmlformats.org/officeDocument/2006/relationships/hyperlink" Target="https://www.inaturalist.org/observations/74523660" TargetMode="External"/><Relationship Id="rId495" Type="http://schemas.openxmlformats.org/officeDocument/2006/relationships/hyperlink" Target="https://www.inaturalist.org/observations/123331759" TargetMode="External"/><Relationship Id="rId716" Type="http://schemas.openxmlformats.org/officeDocument/2006/relationships/hyperlink" Target="https://www.inaturalist.org/observations/159350819" TargetMode="External"/><Relationship Id="rId923" Type="http://schemas.openxmlformats.org/officeDocument/2006/relationships/hyperlink" Target="https://www.inaturalist.org/observations/137019744" TargetMode="External"/><Relationship Id="rId52" Type="http://schemas.openxmlformats.org/officeDocument/2006/relationships/hyperlink" Target="https://www.inaturalist.org/observations/105531111" TargetMode="External"/><Relationship Id="rId148" Type="http://schemas.openxmlformats.org/officeDocument/2006/relationships/hyperlink" Target="https://www.inaturalist.org/observations/98898003" TargetMode="External"/><Relationship Id="rId355" Type="http://schemas.openxmlformats.org/officeDocument/2006/relationships/hyperlink" Target="https://www.inaturalist.org/observations/153936478" TargetMode="External"/><Relationship Id="rId562" Type="http://schemas.openxmlformats.org/officeDocument/2006/relationships/hyperlink" Target="https://www.inaturalist.org/observations/97436774" TargetMode="External"/><Relationship Id="rId215" Type="http://schemas.openxmlformats.org/officeDocument/2006/relationships/hyperlink" Target="https://www.inaturalist.org/observations/136071429" TargetMode="External"/><Relationship Id="rId422" Type="http://schemas.openxmlformats.org/officeDocument/2006/relationships/hyperlink" Target="https://www.inaturalist.org/observations/165193754" TargetMode="External"/><Relationship Id="rId867" Type="http://schemas.openxmlformats.org/officeDocument/2006/relationships/hyperlink" Target="https://www.inaturalist.org/observations/46494316" TargetMode="External"/><Relationship Id="rId299" Type="http://schemas.openxmlformats.org/officeDocument/2006/relationships/hyperlink" Target="https://www.inaturalist.org/observations/183126246" TargetMode="External"/><Relationship Id="rId727" Type="http://schemas.openxmlformats.org/officeDocument/2006/relationships/hyperlink" Target="https://www.inaturalist.org/observations/142429043" TargetMode="External"/><Relationship Id="rId934" Type="http://schemas.openxmlformats.org/officeDocument/2006/relationships/hyperlink" Target="https://www.inaturalist.org/observations/144055366" TargetMode="External"/><Relationship Id="rId63" Type="http://schemas.openxmlformats.org/officeDocument/2006/relationships/hyperlink" Target="https://www.inaturalist.org/observations/60621671" TargetMode="External"/><Relationship Id="rId159" Type="http://schemas.openxmlformats.org/officeDocument/2006/relationships/hyperlink" Target="https://www.inaturalist.org/observations/94167084" TargetMode="External"/><Relationship Id="rId366" Type="http://schemas.openxmlformats.org/officeDocument/2006/relationships/hyperlink" Target="https://www.inaturalist.org/observations/155181509" TargetMode="External"/><Relationship Id="rId573" Type="http://schemas.openxmlformats.org/officeDocument/2006/relationships/hyperlink" Target="https://www.inaturalist.org/observations/40231611" TargetMode="External"/><Relationship Id="rId780" Type="http://schemas.openxmlformats.org/officeDocument/2006/relationships/hyperlink" Target="https://www.inaturalist.org/observations/105395277" TargetMode="External"/><Relationship Id="rId226" Type="http://schemas.openxmlformats.org/officeDocument/2006/relationships/hyperlink" Target="https://www.inaturalist.org/observations/134641055" TargetMode="External"/><Relationship Id="rId433" Type="http://schemas.openxmlformats.org/officeDocument/2006/relationships/hyperlink" Target="https://www.inaturalist.org/observations/170161521" TargetMode="External"/><Relationship Id="rId878" Type="http://schemas.openxmlformats.org/officeDocument/2006/relationships/hyperlink" Target="https://www.inaturalist.org/observations/30384950" TargetMode="External"/><Relationship Id="rId640" Type="http://schemas.openxmlformats.org/officeDocument/2006/relationships/hyperlink" Target="https://www.inaturalist.org/observations/25003031" TargetMode="External"/><Relationship Id="rId738" Type="http://schemas.openxmlformats.org/officeDocument/2006/relationships/hyperlink" Target="http://www.inaturalist.org/observations/2946797" TargetMode="External"/><Relationship Id="rId945" Type="http://schemas.openxmlformats.org/officeDocument/2006/relationships/hyperlink" Target="https://www.inaturalist.org/observations/81240733" TargetMode="External"/><Relationship Id="rId74" Type="http://schemas.openxmlformats.org/officeDocument/2006/relationships/hyperlink" Target="https://www.inaturalist.org/observations/39333148" TargetMode="External"/><Relationship Id="rId377" Type="http://schemas.openxmlformats.org/officeDocument/2006/relationships/hyperlink" Target="https://www.inaturalist.org/observations/156931969" TargetMode="External"/><Relationship Id="rId500" Type="http://schemas.openxmlformats.org/officeDocument/2006/relationships/hyperlink" Target="https://www.inaturalist.org/observations/146138082" TargetMode="External"/><Relationship Id="rId584" Type="http://schemas.openxmlformats.org/officeDocument/2006/relationships/hyperlink" Target="https://www.inaturalist.org/observations/43112082" TargetMode="External"/><Relationship Id="rId805" Type="http://schemas.openxmlformats.org/officeDocument/2006/relationships/hyperlink" Target="https://www.inaturalist.org/observations/69568316" TargetMode="External"/><Relationship Id="rId5" Type="http://schemas.openxmlformats.org/officeDocument/2006/relationships/hyperlink" Target="https://www.inaturalist.org/observations/6116617" TargetMode="External"/><Relationship Id="rId237" Type="http://schemas.openxmlformats.org/officeDocument/2006/relationships/hyperlink" Target="https://www.inaturalist.org/observations/132675051" TargetMode="External"/><Relationship Id="rId791" Type="http://schemas.openxmlformats.org/officeDocument/2006/relationships/hyperlink" Target="https://www.inaturalist.org/observations/123277776" TargetMode="External"/><Relationship Id="rId889" Type="http://schemas.openxmlformats.org/officeDocument/2006/relationships/hyperlink" Target="https://www.inaturalist.org/observations/143368992" TargetMode="External"/><Relationship Id="rId444" Type="http://schemas.openxmlformats.org/officeDocument/2006/relationships/hyperlink" Target="https://www.inaturalist.org/observations/110652488" TargetMode="External"/><Relationship Id="rId651" Type="http://schemas.openxmlformats.org/officeDocument/2006/relationships/hyperlink" Target="https://www.inaturalist.org/observations/12170158" TargetMode="External"/><Relationship Id="rId749" Type="http://schemas.openxmlformats.org/officeDocument/2006/relationships/hyperlink" Target="https://www.inaturalist.org/observations/13136714" TargetMode="External"/><Relationship Id="rId290" Type="http://schemas.openxmlformats.org/officeDocument/2006/relationships/hyperlink" Target="https://www.inaturalist.org/observations/185239495" TargetMode="External"/><Relationship Id="rId304" Type="http://schemas.openxmlformats.org/officeDocument/2006/relationships/hyperlink" Target="https://www.inaturalist.org/observations/185918392" TargetMode="External"/><Relationship Id="rId388" Type="http://schemas.openxmlformats.org/officeDocument/2006/relationships/hyperlink" Target="https://www.inaturalist.org/observations/161560099" TargetMode="External"/><Relationship Id="rId511" Type="http://schemas.openxmlformats.org/officeDocument/2006/relationships/hyperlink" Target="https://www.inaturalist.org/observations/74609946" TargetMode="External"/><Relationship Id="rId609" Type="http://schemas.openxmlformats.org/officeDocument/2006/relationships/hyperlink" Target="https://www.inaturalist.org/observations/48127752" TargetMode="External"/><Relationship Id="rId956" Type="http://schemas.openxmlformats.org/officeDocument/2006/relationships/hyperlink" Target="https://www.inaturalist.org/observations/81478424" TargetMode="External"/><Relationship Id="rId85" Type="http://schemas.openxmlformats.org/officeDocument/2006/relationships/hyperlink" Target="https://www.inaturalist.org/observations/34039071" TargetMode="External"/><Relationship Id="rId150" Type="http://schemas.openxmlformats.org/officeDocument/2006/relationships/hyperlink" Target="https://www.inaturalist.org/observations/95765902" TargetMode="External"/><Relationship Id="rId595" Type="http://schemas.openxmlformats.org/officeDocument/2006/relationships/hyperlink" Target="https://www.inaturalist.org/observations/45398745" TargetMode="External"/><Relationship Id="rId816" Type="http://schemas.openxmlformats.org/officeDocument/2006/relationships/hyperlink" Target="https://www.inaturalist.org/observations/72389009" TargetMode="External"/><Relationship Id="rId1001" Type="http://schemas.openxmlformats.org/officeDocument/2006/relationships/hyperlink" Target="https://www.inaturalist.org/observations/133207306" TargetMode="External"/><Relationship Id="rId248" Type="http://schemas.openxmlformats.org/officeDocument/2006/relationships/hyperlink" Target="https://www.inaturalist.org/observations/130704685" TargetMode="External"/><Relationship Id="rId455" Type="http://schemas.openxmlformats.org/officeDocument/2006/relationships/hyperlink" Target="https://www.inaturalist.org/observations/113435442" TargetMode="External"/><Relationship Id="rId662" Type="http://schemas.openxmlformats.org/officeDocument/2006/relationships/hyperlink" Target="https://www.inaturalist.org/observations/16334754" TargetMode="External"/><Relationship Id="rId12" Type="http://schemas.openxmlformats.org/officeDocument/2006/relationships/hyperlink" Target="https://www.inaturalist.org/observations/130523545" TargetMode="External"/><Relationship Id="rId108" Type="http://schemas.openxmlformats.org/officeDocument/2006/relationships/hyperlink" Target="https://www.inaturalist.org/observations/7942413" TargetMode="External"/><Relationship Id="rId315" Type="http://schemas.openxmlformats.org/officeDocument/2006/relationships/hyperlink" Target="https://www.inaturalist.org/observations/180958773" TargetMode="External"/><Relationship Id="rId522" Type="http://schemas.openxmlformats.org/officeDocument/2006/relationships/hyperlink" Target="https://www.inaturalist.org/observations/77259512" TargetMode="External"/><Relationship Id="rId967" Type="http://schemas.openxmlformats.org/officeDocument/2006/relationships/hyperlink" Target="https://www.inaturalist.org/observations/170339308" TargetMode="External"/><Relationship Id="rId96" Type="http://schemas.openxmlformats.org/officeDocument/2006/relationships/hyperlink" Target="https://www.inaturalist.org/observations/146349889" TargetMode="External"/><Relationship Id="rId161" Type="http://schemas.openxmlformats.org/officeDocument/2006/relationships/hyperlink" Target="https://www.inaturalist.org/observations/93925378" TargetMode="External"/><Relationship Id="rId399" Type="http://schemas.openxmlformats.org/officeDocument/2006/relationships/hyperlink" Target="https://www.inaturalist.org/observations/160398820" TargetMode="External"/><Relationship Id="rId827" Type="http://schemas.openxmlformats.org/officeDocument/2006/relationships/hyperlink" Target="https://www.inaturalist.org/observations/117657660" TargetMode="External"/><Relationship Id="rId1012" Type="http://schemas.openxmlformats.org/officeDocument/2006/relationships/hyperlink" Target="https://www.inaturalist.org/observations/133270049" TargetMode="External"/><Relationship Id="rId259" Type="http://schemas.openxmlformats.org/officeDocument/2006/relationships/hyperlink" Target="https://www.inaturalist.org/observations/127507590" TargetMode="External"/><Relationship Id="rId466" Type="http://schemas.openxmlformats.org/officeDocument/2006/relationships/hyperlink" Target="https://www.inaturalist.org/observations/115177877" TargetMode="External"/><Relationship Id="rId673" Type="http://schemas.openxmlformats.org/officeDocument/2006/relationships/hyperlink" Target="https://www.inaturalist.org/observations/19935494" TargetMode="External"/><Relationship Id="rId880" Type="http://schemas.openxmlformats.org/officeDocument/2006/relationships/hyperlink" Target="https://www.inaturalist.org/observations/9736432" TargetMode="External"/><Relationship Id="rId23" Type="http://schemas.openxmlformats.org/officeDocument/2006/relationships/hyperlink" Target="https://www.inaturalist.org/observations/86665686" TargetMode="External"/><Relationship Id="rId119" Type="http://schemas.openxmlformats.org/officeDocument/2006/relationships/hyperlink" Target="https://www.inaturalist.org/observations/65522388" TargetMode="External"/><Relationship Id="rId326" Type="http://schemas.openxmlformats.org/officeDocument/2006/relationships/hyperlink" Target="https://www.inaturalist.org/observations/178288891" TargetMode="External"/><Relationship Id="rId533" Type="http://schemas.openxmlformats.org/officeDocument/2006/relationships/hyperlink" Target="https://www.inaturalist.org/observations/77321043" TargetMode="External"/><Relationship Id="rId978" Type="http://schemas.openxmlformats.org/officeDocument/2006/relationships/hyperlink" Target="https://www.inaturalist.org/observations/173651230" TargetMode="External"/><Relationship Id="rId740" Type="http://schemas.openxmlformats.org/officeDocument/2006/relationships/hyperlink" Target="https://www.inaturalist.org/observations/5871742" TargetMode="External"/><Relationship Id="rId838" Type="http://schemas.openxmlformats.org/officeDocument/2006/relationships/hyperlink" Target="https://www.inaturalist.org/observations/105395277" TargetMode="External"/><Relationship Id="rId1023" Type="http://schemas.openxmlformats.org/officeDocument/2006/relationships/hyperlink" Target="https://www.inaturalist.org/observations/130264354" TargetMode="External"/><Relationship Id="rId172" Type="http://schemas.openxmlformats.org/officeDocument/2006/relationships/hyperlink" Target="https://www.inaturalist.org/observations/93203734" TargetMode="External"/><Relationship Id="rId477" Type="http://schemas.openxmlformats.org/officeDocument/2006/relationships/hyperlink" Target="https://www.inaturalist.org/observations/117884492" TargetMode="External"/><Relationship Id="rId600" Type="http://schemas.openxmlformats.org/officeDocument/2006/relationships/hyperlink" Target="https://www.inaturalist.org/observations/46731784" TargetMode="External"/><Relationship Id="rId684" Type="http://schemas.openxmlformats.org/officeDocument/2006/relationships/hyperlink" Target="https://www.inaturalist.org/observations/165826913" TargetMode="External"/><Relationship Id="rId337" Type="http://schemas.openxmlformats.org/officeDocument/2006/relationships/hyperlink" Target="https://www.inaturalist.org/observations/175380460" TargetMode="External"/><Relationship Id="rId891" Type="http://schemas.openxmlformats.org/officeDocument/2006/relationships/hyperlink" Target="https://www.inaturalist.org/observations/119868794" TargetMode="External"/><Relationship Id="rId905" Type="http://schemas.openxmlformats.org/officeDocument/2006/relationships/hyperlink" Target="https://www.inaturalist.org/observations/143566413" TargetMode="External"/><Relationship Id="rId989" Type="http://schemas.openxmlformats.org/officeDocument/2006/relationships/hyperlink" Target="https://www.inaturalist.org/observations/120026070" TargetMode="External"/><Relationship Id="rId34" Type="http://schemas.openxmlformats.org/officeDocument/2006/relationships/hyperlink" Target="https://www.inaturalist.org/observations/129928458" TargetMode="External"/><Relationship Id="rId544" Type="http://schemas.openxmlformats.org/officeDocument/2006/relationships/hyperlink" Target="https://www.inaturalist.org/observations/79500906" TargetMode="External"/><Relationship Id="rId751" Type="http://schemas.openxmlformats.org/officeDocument/2006/relationships/hyperlink" Target="https://www.inaturalist.org/observations/13780927" TargetMode="External"/><Relationship Id="rId849" Type="http://schemas.openxmlformats.org/officeDocument/2006/relationships/hyperlink" Target="https://www.inaturalist.org/observations/116723827" TargetMode="External"/><Relationship Id="rId183" Type="http://schemas.openxmlformats.org/officeDocument/2006/relationships/hyperlink" Target="https://www.inaturalist.org/observations/90831469" TargetMode="External"/><Relationship Id="rId390" Type="http://schemas.openxmlformats.org/officeDocument/2006/relationships/hyperlink" Target="https://www.inaturalist.org/observations/159145261" TargetMode="External"/><Relationship Id="rId404" Type="http://schemas.openxmlformats.org/officeDocument/2006/relationships/hyperlink" Target="https://www.inaturalist.org/observations/160886441" TargetMode="External"/><Relationship Id="rId611" Type="http://schemas.openxmlformats.org/officeDocument/2006/relationships/hyperlink" Target="https://www.inaturalist.org/observations/48215716" TargetMode="External"/><Relationship Id="rId1034" Type="http://schemas.openxmlformats.org/officeDocument/2006/relationships/customProperty" Target="../customProperty10.bin"/><Relationship Id="rId250" Type="http://schemas.openxmlformats.org/officeDocument/2006/relationships/hyperlink" Target="https://www.inaturalist.org/observations/130580287" TargetMode="External"/><Relationship Id="rId488" Type="http://schemas.openxmlformats.org/officeDocument/2006/relationships/hyperlink" Target="https://www.inaturalist.org/observations/119866193" TargetMode="External"/><Relationship Id="rId695" Type="http://schemas.openxmlformats.org/officeDocument/2006/relationships/hyperlink" Target="https://www.inaturalist.org/observations/169066650" TargetMode="External"/><Relationship Id="rId709" Type="http://schemas.openxmlformats.org/officeDocument/2006/relationships/hyperlink" Target="https://www.inaturalist.org/observations/165661956" TargetMode="External"/><Relationship Id="rId916" Type="http://schemas.openxmlformats.org/officeDocument/2006/relationships/hyperlink" Target="https://www.inaturalist.org/observations/119955573" TargetMode="External"/><Relationship Id="rId45" Type="http://schemas.openxmlformats.org/officeDocument/2006/relationships/hyperlink" Target="https://www.inaturalist.org/observations/113180223" TargetMode="External"/><Relationship Id="rId110" Type="http://schemas.openxmlformats.org/officeDocument/2006/relationships/hyperlink" Target="https://www.inaturalist.org/observations/4380141" TargetMode="External"/><Relationship Id="rId348" Type="http://schemas.openxmlformats.org/officeDocument/2006/relationships/hyperlink" Target="https://www.inaturalist.org/observations/152281722" TargetMode="External"/><Relationship Id="rId555" Type="http://schemas.openxmlformats.org/officeDocument/2006/relationships/hyperlink" Target="https://www.inaturalist.org/observations/82549112" TargetMode="External"/><Relationship Id="rId762" Type="http://schemas.openxmlformats.org/officeDocument/2006/relationships/hyperlink" Target="https://www.inaturalist.org/observations/44156773" TargetMode="External"/><Relationship Id="rId194" Type="http://schemas.openxmlformats.org/officeDocument/2006/relationships/hyperlink" Target="https://www.inaturalist.org/observations/88027066" TargetMode="External"/><Relationship Id="rId208" Type="http://schemas.openxmlformats.org/officeDocument/2006/relationships/hyperlink" Target="https://www.inaturalist.org/observations/138505789" TargetMode="External"/><Relationship Id="rId415" Type="http://schemas.openxmlformats.org/officeDocument/2006/relationships/hyperlink" Target="https://www.inaturalist.org/observations/162773153" TargetMode="External"/><Relationship Id="rId622" Type="http://schemas.openxmlformats.org/officeDocument/2006/relationships/hyperlink" Target="https://www.inaturalist.org/observations/54059388" TargetMode="External"/><Relationship Id="rId261" Type="http://schemas.openxmlformats.org/officeDocument/2006/relationships/hyperlink" Target="https://www.inaturalist.org/observations/127245712" TargetMode="External"/><Relationship Id="rId499" Type="http://schemas.openxmlformats.org/officeDocument/2006/relationships/hyperlink" Target="https://www.inaturalist.org/observations/125066333" TargetMode="External"/><Relationship Id="rId927" Type="http://schemas.openxmlformats.org/officeDocument/2006/relationships/hyperlink" Target="https://www.inaturalist.org/observations/143618390" TargetMode="External"/><Relationship Id="rId56" Type="http://schemas.openxmlformats.org/officeDocument/2006/relationships/hyperlink" Target="https://www.inaturalist.org/observations/59216646" TargetMode="External"/><Relationship Id="rId359" Type="http://schemas.openxmlformats.org/officeDocument/2006/relationships/hyperlink" Target="https://www.inaturalist.org/observations/154162760" TargetMode="External"/><Relationship Id="rId566" Type="http://schemas.openxmlformats.org/officeDocument/2006/relationships/hyperlink" Target="https://www.inaturalist.org/observations/88792722" TargetMode="External"/><Relationship Id="rId773" Type="http://schemas.openxmlformats.org/officeDocument/2006/relationships/hyperlink" Target="https://www.inaturalist.org/observations/114574827" TargetMode="External"/><Relationship Id="rId121" Type="http://schemas.openxmlformats.org/officeDocument/2006/relationships/hyperlink" Target="https://www.inaturalist.org/observations/57954067" TargetMode="External"/><Relationship Id="rId219" Type="http://schemas.openxmlformats.org/officeDocument/2006/relationships/hyperlink" Target="https://www.inaturalist.org/observations/135497146" TargetMode="External"/><Relationship Id="rId426" Type="http://schemas.openxmlformats.org/officeDocument/2006/relationships/hyperlink" Target="https://www.inaturalist.org/observations/165764822" TargetMode="External"/><Relationship Id="rId633" Type="http://schemas.openxmlformats.org/officeDocument/2006/relationships/hyperlink" Target="https://www.inaturalist.org/observations/22423932" TargetMode="External"/><Relationship Id="rId980" Type="http://schemas.openxmlformats.org/officeDocument/2006/relationships/hyperlink" Target="https://www.inaturalist.org/observations/174130088" TargetMode="External"/><Relationship Id="rId840" Type="http://schemas.openxmlformats.org/officeDocument/2006/relationships/hyperlink" Target="https://www.inaturalist.org/observations/40548562" TargetMode="External"/><Relationship Id="rId938" Type="http://schemas.openxmlformats.org/officeDocument/2006/relationships/hyperlink" Target="https://www.inaturalist.org/observations/136364022" TargetMode="External"/><Relationship Id="rId67" Type="http://schemas.openxmlformats.org/officeDocument/2006/relationships/hyperlink" Target="https://www.inaturalist.org/observations/61994164" TargetMode="External"/><Relationship Id="rId272" Type="http://schemas.openxmlformats.org/officeDocument/2006/relationships/hyperlink" Target="https://www.inaturalist.org/observations/124408257" TargetMode="External"/><Relationship Id="rId577" Type="http://schemas.openxmlformats.org/officeDocument/2006/relationships/hyperlink" Target="https://www.inaturalist.org/observations/42081224" TargetMode="External"/><Relationship Id="rId700" Type="http://schemas.openxmlformats.org/officeDocument/2006/relationships/hyperlink" Target="https://www.inaturalist.org/observations/183810787" TargetMode="External"/><Relationship Id="rId132" Type="http://schemas.openxmlformats.org/officeDocument/2006/relationships/hyperlink" Target="https://www.inaturalist.org/observations/55460350" TargetMode="External"/><Relationship Id="rId784" Type="http://schemas.openxmlformats.org/officeDocument/2006/relationships/hyperlink" Target="https://www.inaturalist.org/observations/111256054" TargetMode="External"/><Relationship Id="rId991" Type="http://schemas.openxmlformats.org/officeDocument/2006/relationships/hyperlink" Target="https://www.inaturalist.org/observations/120046365" TargetMode="External"/><Relationship Id="rId437" Type="http://schemas.openxmlformats.org/officeDocument/2006/relationships/hyperlink" Target="https://www.inaturalist.org/observations/178901731" TargetMode="External"/><Relationship Id="rId644" Type="http://schemas.openxmlformats.org/officeDocument/2006/relationships/hyperlink" Target="https://www.inaturalist.org/observations/26570102" TargetMode="External"/><Relationship Id="rId851" Type="http://schemas.openxmlformats.org/officeDocument/2006/relationships/hyperlink" Target="https://www.inaturalist.org/observations/110702263" TargetMode="External"/><Relationship Id="rId283" Type="http://schemas.openxmlformats.org/officeDocument/2006/relationships/hyperlink" Target="https://www.inaturalist.org/observations/186418468" TargetMode="External"/><Relationship Id="rId490" Type="http://schemas.openxmlformats.org/officeDocument/2006/relationships/hyperlink" Target="https://www.inaturalist.org/observations/120709138" TargetMode="External"/><Relationship Id="rId504" Type="http://schemas.openxmlformats.org/officeDocument/2006/relationships/hyperlink" Target="https://www.inaturalist.org/observations/73858116" TargetMode="External"/><Relationship Id="rId711" Type="http://schemas.openxmlformats.org/officeDocument/2006/relationships/hyperlink" Target="https://www.inaturalist.org/observations/162098103" TargetMode="External"/><Relationship Id="rId949" Type="http://schemas.openxmlformats.org/officeDocument/2006/relationships/hyperlink" Target="https://www.inaturalist.org/observations/81375837" TargetMode="External"/><Relationship Id="rId78" Type="http://schemas.openxmlformats.org/officeDocument/2006/relationships/hyperlink" Target="https://www.inaturalist.org/observations/32065524" TargetMode="External"/><Relationship Id="rId143" Type="http://schemas.openxmlformats.org/officeDocument/2006/relationships/hyperlink" Target="https://www.inaturalist.org/observations/47479500" TargetMode="External"/><Relationship Id="rId350" Type="http://schemas.openxmlformats.org/officeDocument/2006/relationships/hyperlink" Target="https://www.inaturalist.org/observations/153438073" TargetMode="External"/><Relationship Id="rId588" Type="http://schemas.openxmlformats.org/officeDocument/2006/relationships/hyperlink" Target="https://www.inaturalist.org/observations/44360174" TargetMode="External"/><Relationship Id="rId795" Type="http://schemas.openxmlformats.org/officeDocument/2006/relationships/hyperlink" Target="https://www.inaturalist.org/observations/139711529" TargetMode="External"/><Relationship Id="rId809" Type="http://schemas.openxmlformats.org/officeDocument/2006/relationships/hyperlink" Target="https://www.inaturalist.org/observations/42688478" TargetMode="External"/><Relationship Id="rId9" Type="http://schemas.openxmlformats.org/officeDocument/2006/relationships/hyperlink" Target="https://www.inaturalist.org/observations/122567532" TargetMode="External"/><Relationship Id="rId210" Type="http://schemas.openxmlformats.org/officeDocument/2006/relationships/hyperlink" Target="https://www.inaturalist.org/observations/136389583" TargetMode="External"/><Relationship Id="rId448" Type="http://schemas.openxmlformats.org/officeDocument/2006/relationships/hyperlink" Target="https://www.inaturalist.org/observations/112185007" TargetMode="External"/><Relationship Id="rId655" Type="http://schemas.openxmlformats.org/officeDocument/2006/relationships/hyperlink" Target="https://www.inaturalist.org/observations/15520525" TargetMode="External"/><Relationship Id="rId862" Type="http://schemas.openxmlformats.org/officeDocument/2006/relationships/hyperlink" Target="https://www.inaturalist.org/observations/66978685" TargetMode="External"/><Relationship Id="rId294" Type="http://schemas.openxmlformats.org/officeDocument/2006/relationships/hyperlink" Target="https://www.inaturalist.org/observations/184214492" TargetMode="External"/><Relationship Id="rId308" Type="http://schemas.openxmlformats.org/officeDocument/2006/relationships/hyperlink" Target="https://www.inaturalist.org/observations/184554227" TargetMode="External"/><Relationship Id="rId515" Type="http://schemas.openxmlformats.org/officeDocument/2006/relationships/hyperlink" Target="https://www.inaturalist.org/observations/74761189" TargetMode="External"/><Relationship Id="rId722" Type="http://schemas.openxmlformats.org/officeDocument/2006/relationships/hyperlink" Target="https://www.inaturalist.org/observations/151356804" TargetMode="External"/><Relationship Id="rId89" Type="http://schemas.openxmlformats.org/officeDocument/2006/relationships/hyperlink" Target="https://www.inaturalist.org/observations/13909445" TargetMode="External"/><Relationship Id="rId154" Type="http://schemas.openxmlformats.org/officeDocument/2006/relationships/hyperlink" Target="https://www.inaturalist.org/observations/94846002" TargetMode="External"/><Relationship Id="rId361" Type="http://schemas.openxmlformats.org/officeDocument/2006/relationships/hyperlink" Target="https://www.inaturalist.org/observations/154250250" TargetMode="External"/><Relationship Id="rId599" Type="http://schemas.openxmlformats.org/officeDocument/2006/relationships/hyperlink" Target="https://www.inaturalist.org/observations/46232774" TargetMode="External"/><Relationship Id="rId1005" Type="http://schemas.openxmlformats.org/officeDocument/2006/relationships/hyperlink" Target="https://www.inaturalist.org/observations/133237596" TargetMode="External"/><Relationship Id="rId459" Type="http://schemas.openxmlformats.org/officeDocument/2006/relationships/hyperlink" Target="https://www.inaturalist.org/observations/113899616" TargetMode="External"/><Relationship Id="rId666" Type="http://schemas.openxmlformats.org/officeDocument/2006/relationships/hyperlink" Target="https://www.inaturalist.org/observations/2842362" TargetMode="External"/><Relationship Id="rId873" Type="http://schemas.openxmlformats.org/officeDocument/2006/relationships/hyperlink" Target="https://www.inaturalist.org/observations/54891711" TargetMode="External"/><Relationship Id="rId16" Type="http://schemas.openxmlformats.org/officeDocument/2006/relationships/hyperlink" Target="https://www.inaturalist.org/observations/135386169" TargetMode="External"/><Relationship Id="rId221" Type="http://schemas.openxmlformats.org/officeDocument/2006/relationships/hyperlink" Target="https://www.inaturalist.org/observations/135337290" TargetMode="External"/><Relationship Id="rId319" Type="http://schemas.openxmlformats.org/officeDocument/2006/relationships/hyperlink" Target="https://www.inaturalist.org/observations/133376114" TargetMode="External"/><Relationship Id="rId526" Type="http://schemas.openxmlformats.org/officeDocument/2006/relationships/hyperlink" Target="https://www.inaturalist.org/observations/76191593" TargetMode="External"/><Relationship Id="rId733" Type="http://schemas.openxmlformats.org/officeDocument/2006/relationships/hyperlink" Target="https://www.inaturalist.org/observations/152145215" TargetMode="External"/><Relationship Id="rId940" Type="http://schemas.openxmlformats.org/officeDocument/2006/relationships/hyperlink" Target="https://www.inaturalist.org/observations/136378222" TargetMode="External"/><Relationship Id="rId1016" Type="http://schemas.openxmlformats.org/officeDocument/2006/relationships/hyperlink" Target="https://www.inaturalist.org/observations/133301272" TargetMode="External"/><Relationship Id="rId165" Type="http://schemas.openxmlformats.org/officeDocument/2006/relationships/hyperlink" Target="https://www.inaturalist.org/observations/93655217" TargetMode="External"/><Relationship Id="rId372" Type="http://schemas.openxmlformats.org/officeDocument/2006/relationships/hyperlink" Target="https://www.inaturalist.org/observations/155871845" TargetMode="External"/><Relationship Id="rId677" Type="http://schemas.openxmlformats.org/officeDocument/2006/relationships/hyperlink" Target="https://www.inaturalist.org/observations/144029929" TargetMode="External"/><Relationship Id="rId800" Type="http://schemas.openxmlformats.org/officeDocument/2006/relationships/hyperlink" Target="https://www.inaturalist.org/observations/56287726" TargetMode="External"/><Relationship Id="rId232" Type="http://schemas.openxmlformats.org/officeDocument/2006/relationships/hyperlink" Target="https://www.inaturalist.org/observations/133093164" TargetMode="External"/><Relationship Id="rId884" Type="http://schemas.openxmlformats.org/officeDocument/2006/relationships/hyperlink" Target="https://www.inaturalist.org/observations/135005727" TargetMode="External"/><Relationship Id="rId27" Type="http://schemas.openxmlformats.org/officeDocument/2006/relationships/hyperlink" Target="https://www.inaturalist.org/observations/66978685" TargetMode="External"/><Relationship Id="rId537" Type="http://schemas.openxmlformats.org/officeDocument/2006/relationships/hyperlink" Target="https://www.inaturalist.org/observations/77913417" TargetMode="External"/><Relationship Id="rId744" Type="http://schemas.openxmlformats.org/officeDocument/2006/relationships/hyperlink" Target="https://www.inaturalist.org/observations/10859739" TargetMode="External"/><Relationship Id="rId951" Type="http://schemas.openxmlformats.org/officeDocument/2006/relationships/hyperlink" Target="https://www.inaturalist.org/observations/81514410" TargetMode="External"/><Relationship Id="rId80" Type="http://schemas.openxmlformats.org/officeDocument/2006/relationships/hyperlink" Target="https://www.inaturalist.org/observations/32680399" TargetMode="External"/><Relationship Id="rId176" Type="http://schemas.openxmlformats.org/officeDocument/2006/relationships/hyperlink" Target="https://www.inaturalist.org/observations/92948039" TargetMode="External"/><Relationship Id="rId383" Type="http://schemas.openxmlformats.org/officeDocument/2006/relationships/hyperlink" Target="https://www.inaturalist.org/observations/158180889" TargetMode="External"/><Relationship Id="rId590" Type="http://schemas.openxmlformats.org/officeDocument/2006/relationships/hyperlink" Target="https://www.inaturalist.org/observations/45699956" TargetMode="External"/><Relationship Id="rId604" Type="http://schemas.openxmlformats.org/officeDocument/2006/relationships/hyperlink" Target="https://www.inaturalist.org/observations/48026846" TargetMode="External"/><Relationship Id="rId811" Type="http://schemas.openxmlformats.org/officeDocument/2006/relationships/hyperlink" Target="https://www.inaturalist.org/observations/117657664" TargetMode="External"/><Relationship Id="rId1027" Type="http://schemas.openxmlformats.org/officeDocument/2006/relationships/hyperlink" Target="https://www.inaturalist.org/observations/134381255" TargetMode="External"/><Relationship Id="rId243" Type="http://schemas.openxmlformats.org/officeDocument/2006/relationships/hyperlink" Target="https://www.inaturalist.org/observations/131675359" TargetMode="External"/><Relationship Id="rId450" Type="http://schemas.openxmlformats.org/officeDocument/2006/relationships/hyperlink" Target="https://www.inaturalist.org/observations/112301598" TargetMode="External"/><Relationship Id="rId688" Type="http://schemas.openxmlformats.org/officeDocument/2006/relationships/hyperlink" Target="https://www.inaturalist.org/observations/174329428" TargetMode="External"/><Relationship Id="rId895" Type="http://schemas.openxmlformats.org/officeDocument/2006/relationships/hyperlink" Target="https://www.inaturalist.org/observations/119917016" TargetMode="External"/><Relationship Id="rId909" Type="http://schemas.openxmlformats.org/officeDocument/2006/relationships/hyperlink" Target="https://www.inaturalist.org/observations/144045864" TargetMode="External"/><Relationship Id="rId38" Type="http://schemas.openxmlformats.org/officeDocument/2006/relationships/hyperlink" Target="https://www.inaturalist.org/observations/120419152" TargetMode="External"/><Relationship Id="rId103" Type="http://schemas.openxmlformats.org/officeDocument/2006/relationships/hyperlink" Target="https://www.inaturalist.org/observations/7355345" TargetMode="External"/><Relationship Id="rId310" Type="http://schemas.openxmlformats.org/officeDocument/2006/relationships/hyperlink" Target="https://www.inaturalist.org/observations/184524806" TargetMode="External"/><Relationship Id="rId548" Type="http://schemas.openxmlformats.org/officeDocument/2006/relationships/hyperlink" Target="https://www.inaturalist.org/observations/80211217" TargetMode="External"/><Relationship Id="rId755" Type="http://schemas.openxmlformats.org/officeDocument/2006/relationships/hyperlink" Target="https://www.inaturalist.org/observations/24610968" TargetMode="External"/><Relationship Id="rId962" Type="http://schemas.openxmlformats.org/officeDocument/2006/relationships/hyperlink" Target="https://www.inaturalist.org/observations/155383117" TargetMode="External"/><Relationship Id="rId91" Type="http://schemas.openxmlformats.org/officeDocument/2006/relationships/hyperlink" Target="https://www.inaturalist.org/observations/14877875" TargetMode="External"/><Relationship Id="rId187" Type="http://schemas.openxmlformats.org/officeDocument/2006/relationships/hyperlink" Target="https://www.inaturalist.org/observations/89704880" TargetMode="External"/><Relationship Id="rId394" Type="http://schemas.openxmlformats.org/officeDocument/2006/relationships/hyperlink" Target="https://www.inaturalist.org/observations/159926728" TargetMode="External"/><Relationship Id="rId408" Type="http://schemas.openxmlformats.org/officeDocument/2006/relationships/hyperlink" Target="https://www.inaturalist.org/observations/161597286" TargetMode="External"/><Relationship Id="rId615" Type="http://schemas.openxmlformats.org/officeDocument/2006/relationships/hyperlink" Target="https://www.inaturalist.org/observations/51334635" TargetMode="External"/><Relationship Id="rId822" Type="http://schemas.openxmlformats.org/officeDocument/2006/relationships/hyperlink" Target="https://www.inaturalist.org/observations/71587771" TargetMode="External"/><Relationship Id="rId254" Type="http://schemas.openxmlformats.org/officeDocument/2006/relationships/hyperlink" Target="https://www.inaturalist.org/observations/129447108" TargetMode="External"/><Relationship Id="rId699" Type="http://schemas.openxmlformats.org/officeDocument/2006/relationships/hyperlink" Target="https://www.inaturalist.org/observations/183540464" TargetMode="External"/><Relationship Id="rId49" Type="http://schemas.openxmlformats.org/officeDocument/2006/relationships/hyperlink" Target="https://www.inaturalist.org/observations/110145386" TargetMode="External"/><Relationship Id="rId114" Type="http://schemas.openxmlformats.org/officeDocument/2006/relationships/hyperlink" Target="https://www.inaturalist.org/observations/58470796" TargetMode="External"/><Relationship Id="rId461" Type="http://schemas.openxmlformats.org/officeDocument/2006/relationships/hyperlink" Target="https://www.inaturalist.org/observations/152769016" TargetMode="External"/><Relationship Id="rId559" Type="http://schemas.openxmlformats.org/officeDocument/2006/relationships/hyperlink" Target="https://www.inaturalist.org/observations/84836107" TargetMode="External"/><Relationship Id="rId766" Type="http://schemas.openxmlformats.org/officeDocument/2006/relationships/hyperlink" Target="https://www.inaturalist.org/observations/45399233" TargetMode="External"/><Relationship Id="rId198" Type="http://schemas.openxmlformats.org/officeDocument/2006/relationships/hyperlink" Target="https://www.inaturalist.org/observations/145963030" TargetMode="External"/><Relationship Id="rId321" Type="http://schemas.openxmlformats.org/officeDocument/2006/relationships/hyperlink" Target="https://www.inaturalist.org/observations/179881743" TargetMode="External"/><Relationship Id="rId419" Type="http://schemas.openxmlformats.org/officeDocument/2006/relationships/hyperlink" Target="https://www.inaturalist.org/observations/163346712" TargetMode="External"/><Relationship Id="rId626" Type="http://schemas.openxmlformats.org/officeDocument/2006/relationships/hyperlink" Target="https://www.inaturalist.org/observations/62385612" TargetMode="External"/><Relationship Id="rId973" Type="http://schemas.openxmlformats.org/officeDocument/2006/relationships/hyperlink" Target="https://www.inaturalist.org/observations/172761047" TargetMode="External"/><Relationship Id="rId833" Type="http://schemas.openxmlformats.org/officeDocument/2006/relationships/hyperlink" Target="https://www.inaturalist.org/observations/125259871" TargetMode="External"/><Relationship Id="rId265" Type="http://schemas.openxmlformats.org/officeDocument/2006/relationships/hyperlink" Target="https://www.inaturalist.org/observations/125588311" TargetMode="External"/><Relationship Id="rId472" Type="http://schemas.openxmlformats.org/officeDocument/2006/relationships/hyperlink" Target="https://www.inaturalist.org/observations/116659914" TargetMode="External"/><Relationship Id="rId900" Type="http://schemas.openxmlformats.org/officeDocument/2006/relationships/hyperlink" Target="https://www.inaturalist.org/observations/131208404" TargetMode="External"/><Relationship Id="rId125" Type="http://schemas.openxmlformats.org/officeDocument/2006/relationships/hyperlink" Target="https://www.inaturalist.org/observations/56986128" TargetMode="External"/><Relationship Id="rId332" Type="http://schemas.openxmlformats.org/officeDocument/2006/relationships/hyperlink" Target="https://www.inaturalist.org/observations/176520681" TargetMode="External"/><Relationship Id="rId777" Type="http://schemas.openxmlformats.org/officeDocument/2006/relationships/hyperlink" Target="https://www.inaturalist.org/observations/115760718" TargetMode="External"/><Relationship Id="rId984" Type="http://schemas.openxmlformats.org/officeDocument/2006/relationships/hyperlink" Target="https://www.inaturalist.org/observations/119743227" TargetMode="External"/><Relationship Id="rId637" Type="http://schemas.openxmlformats.org/officeDocument/2006/relationships/hyperlink" Target="https://www.inaturalist.org/observations/24457165" TargetMode="External"/><Relationship Id="rId844" Type="http://schemas.openxmlformats.org/officeDocument/2006/relationships/hyperlink" Target="https://www.inaturalist.org/observations/139711529" TargetMode="External"/><Relationship Id="rId276" Type="http://schemas.openxmlformats.org/officeDocument/2006/relationships/hyperlink" Target="https://www.inaturalist.org/observations/148318494" TargetMode="External"/><Relationship Id="rId483" Type="http://schemas.openxmlformats.org/officeDocument/2006/relationships/hyperlink" Target="https://www.inaturalist.org/observations/118955178" TargetMode="External"/><Relationship Id="rId690" Type="http://schemas.openxmlformats.org/officeDocument/2006/relationships/hyperlink" Target="https://www.inaturalist.org/observations/173326992" TargetMode="External"/><Relationship Id="rId704" Type="http://schemas.openxmlformats.org/officeDocument/2006/relationships/hyperlink" Target="https://www.inaturalist.org/observations/56678050" TargetMode="External"/><Relationship Id="rId911" Type="http://schemas.openxmlformats.org/officeDocument/2006/relationships/hyperlink" Target="https://www.inaturalist.org/observations/55025578" TargetMode="External"/><Relationship Id="rId40" Type="http://schemas.openxmlformats.org/officeDocument/2006/relationships/hyperlink" Target="https://www.inaturalist.org/observations/118775795" TargetMode="External"/><Relationship Id="rId136" Type="http://schemas.openxmlformats.org/officeDocument/2006/relationships/hyperlink" Target="https://www.inaturalist.org/observations/54069031" TargetMode="External"/><Relationship Id="rId343" Type="http://schemas.openxmlformats.org/officeDocument/2006/relationships/hyperlink" Target="https://www.inaturalist.org/observations/180283605" TargetMode="External"/><Relationship Id="rId550" Type="http://schemas.openxmlformats.org/officeDocument/2006/relationships/hyperlink" Target="https://www.inaturalist.org/observations/106243096" TargetMode="External"/><Relationship Id="rId788" Type="http://schemas.openxmlformats.org/officeDocument/2006/relationships/hyperlink" Target="https://www.inaturalist.org/observations/117657663" TargetMode="External"/><Relationship Id="rId995" Type="http://schemas.openxmlformats.org/officeDocument/2006/relationships/hyperlink" Target="https://www.inaturalist.org/observations/120335416" TargetMode="External"/><Relationship Id="rId203" Type="http://schemas.openxmlformats.org/officeDocument/2006/relationships/hyperlink" Target="https://www.inaturalist.org/observations/137533664" TargetMode="External"/><Relationship Id="rId648" Type="http://schemas.openxmlformats.org/officeDocument/2006/relationships/hyperlink" Target="https://www.inaturalist.org/observations/29006855" TargetMode="External"/><Relationship Id="rId855" Type="http://schemas.openxmlformats.org/officeDocument/2006/relationships/hyperlink" Target="https://www.inaturalist.org/observations/109124545" TargetMode="External"/><Relationship Id="rId287" Type="http://schemas.openxmlformats.org/officeDocument/2006/relationships/hyperlink" Target="https://www.inaturalist.org/observations/186372491" TargetMode="External"/><Relationship Id="rId410" Type="http://schemas.openxmlformats.org/officeDocument/2006/relationships/hyperlink" Target="https://www.inaturalist.org/observations/161764463" TargetMode="External"/><Relationship Id="rId494" Type="http://schemas.openxmlformats.org/officeDocument/2006/relationships/hyperlink" Target="https://www.inaturalist.org/observations/122859872" TargetMode="External"/><Relationship Id="rId508" Type="http://schemas.openxmlformats.org/officeDocument/2006/relationships/hyperlink" Target="https://www.inaturalist.org/observations/74444258" TargetMode="External"/><Relationship Id="rId715" Type="http://schemas.openxmlformats.org/officeDocument/2006/relationships/hyperlink" Target="https://www.inaturalist.org/observations/160070305" TargetMode="External"/><Relationship Id="rId922" Type="http://schemas.openxmlformats.org/officeDocument/2006/relationships/hyperlink" Target="https://www.inaturalist.org/observations/125188869" TargetMode="External"/><Relationship Id="rId147" Type="http://schemas.openxmlformats.org/officeDocument/2006/relationships/hyperlink" Target="https://www.inaturalist.org/observations/100018422" TargetMode="External"/><Relationship Id="rId354" Type="http://schemas.openxmlformats.org/officeDocument/2006/relationships/hyperlink" Target="https://www.inaturalist.org/observations/153914262" TargetMode="External"/><Relationship Id="rId799" Type="http://schemas.openxmlformats.org/officeDocument/2006/relationships/hyperlink" Target="https://www.inaturalist.org/observations/55836966" TargetMode="External"/><Relationship Id="rId51" Type="http://schemas.openxmlformats.org/officeDocument/2006/relationships/hyperlink" Target="https://www.inaturalist.org/observations/106510396" TargetMode="External"/><Relationship Id="rId561" Type="http://schemas.openxmlformats.org/officeDocument/2006/relationships/hyperlink" Target="https://www.inaturalist.org/observations/92258152" TargetMode="External"/><Relationship Id="rId659" Type="http://schemas.openxmlformats.org/officeDocument/2006/relationships/hyperlink" Target="https://www.inaturalist.org/observations/13924939" TargetMode="External"/><Relationship Id="rId866" Type="http://schemas.openxmlformats.org/officeDocument/2006/relationships/hyperlink" Target="https://www.inaturalist.org/observations/46431472" TargetMode="External"/><Relationship Id="rId214" Type="http://schemas.openxmlformats.org/officeDocument/2006/relationships/hyperlink" Target="https://www.inaturalist.org/observations/136175600" TargetMode="External"/><Relationship Id="rId298" Type="http://schemas.openxmlformats.org/officeDocument/2006/relationships/hyperlink" Target="https://www.inaturalist.org/observations/183294735" TargetMode="External"/><Relationship Id="rId421" Type="http://schemas.openxmlformats.org/officeDocument/2006/relationships/hyperlink" Target="https://www.inaturalist.org/observations/164214329" TargetMode="External"/><Relationship Id="rId519" Type="http://schemas.openxmlformats.org/officeDocument/2006/relationships/hyperlink" Target="https://www.inaturalist.org/observations/75896228" TargetMode="External"/><Relationship Id="rId158" Type="http://schemas.openxmlformats.org/officeDocument/2006/relationships/hyperlink" Target="https://www.inaturalist.org/observations/94324286" TargetMode="External"/><Relationship Id="rId726" Type="http://schemas.openxmlformats.org/officeDocument/2006/relationships/hyperlink" Target="https://www.inaturalist.org/observations/146243548" TargetMode="External"/><Relationship Id="rId933" Type="http://schemas.openxmlformats.org/officeDocument/2006/relationships/hyperlink" Target="https://www.inaturalist.org/observations/144039989" TargetMode="External"/><Relationship Id="rId1009" Type="http://schemas.openxmlformats.org/officeDocument/2006/relationships/hyperlink" Target="https://www.inaturalist.org/observations/133259641" TargetMode="External"/><Relationship Id="rId62" Type="http://schemas.openxmlformats.org/officeDocument/2006/relationships/hyperlink" Target="https://www.inaturalist.org/observations/60612976" TargetMode="External"/><Relationship Id="rId365" Type="http://schemas.openxmlformats.org/officeDocument/2006/relationships/hyperlink" Target="https://www.inaturalist.org/observations/154876843" TargetMode="External"/><Relationship Id="rId572" Type="http://schemas.openxmlformats.org/officeDocument/2006/relationships/hyperlink" Target="https://www.inaturalist.org/observations/39737010" TargetMode="External"/><Relationship Id="rId225" Type="http://schemas.openxmlformats.org/officeDocument/2006/relationships/hyperlink" Target="https://www.inaturalist.org/observations/134849158" TargetMode="External"/><Relationship Id="rId432" Type="http://schemas.openxmlformats.org/officeDocument/2006/relationships/hyperlink" Target="https://www.inaturalist.org/observations/168890544" TargetMode="External"/><Relationship Id="rId877" Type="http://schemas.openxmlformats.org/officeDocument/2006/relationships/hyperlink" Target="https://www.inaturalist.org/observations/30577393" TargetMode="External"/><Relationship Id="rId737" Type="http://schemas.openxmlformats.org/officeDocument/2006/relationships/hyperlink" Target="https://www.inaturalist.org/observations/8615825" TargetMode="External"/><Relationship Id="rId944" Type="http://schemas.openxmlformats.org/officeDocument/2006/relationships/hyperlink" Target="https://www.inaturalist.org/observations/81201767" TargetMode="External"/><Relationship Id="rId73" Type="http://schemas.openxmlformats.org/officeDocument/2006/relationships/hyperlink" Target="https://www.inaturalist.org/observations/29397033" TargetMode="External"/><Relationship Id="rId169" Type="http://schemas.openxmlformats.org/officeDocument/2006/relationships/hyperlink" Target="https://www.inaturalist.org/observations/103634273" TargetMode="External"/><Relationship Id="rId376" Type="http://schemas.openxmlformats.org/officeDocument/2006/relationships/hyperlink" Target="https://www.inaturalist.org/observations/156392328" TargetMode="External"/><Relationship Id="rId583" Type="http://schemas.openxmlformats.org/officeDocument/2006/relationships/hyperlink" Target="https://www.inaturalist.org/observations/42990822" TargetMode="External"/><Relationship Id="rId790" Type="http://schemas.openxmlformats.org/officeDocument/2006/relationships/hyperlink" Target="https://www.inaturalist.org/observations/120723558" TargetMode="External"/><Relationship Id="rId804" Type="http://schemas.openxmlformats.org/officeDocument/2006/relationships/hyperlink" Target="https://www.inaturalist.org/observations/68982968" TargetMode="External"/><Relationship Id="rId4" Type="http://schemas.openxmlformats.org/officeDocument/2006/relationships/hyperlink" Target="https://www.inaturalist.org/observations/6025593" TargetMode="External"/><Relationship Id="rId236" Type="http://schemas.openxmlformats.org/officeDocument/2006/relationships/hyperlink" Target="https://www.inaturalist.org/observations/132733527" TargetMode="External"/><Relationship Id="rId443" Type="http://schemas.openxmlformats.org/officeDocument/2006/relationships/hyperlink" Target="https://www.inaturalist.org/observations/110274303" TargetMode="External"/><Relationship Id="rId650" Type="http://schemas.openxmlformats.org/officeDocument/2006/relationships/hyperlink" Target="https://www.inaturalist.org/observations/10373869" TargetMode="External"/><Relationship Id="rId888" Type="http://schemas.openxmlformats.org/officeDocument/2006/relationships/hyperlink" Target="https://www.inaturalist.org/observations/141337878" TargetMode="External"/><Relationship Id="rId303" Type="http://schemas.openxmlformats.org/officeDocument/2006/relationships/hyperlink" Target="https://www.inaturalist.org/observations/181734558" TargetMode="External"/><Relationship Id="rId748" Type="http://schemas.openxmlformats.org/officeDocument/2006/relationships/hyperlink" Target="https://www.inaturalist.org/observations/12738406" TargetMode="External"/><Relationship Id="rId955" Type="http://schemas.openxmlformats.org/officeDocument/2006/relationships/hyperlink" Target="https://www.inaturalist.org/observations/81466943" TargetMode="External"/><Relationship Id="rId84" Type="http://schemas.openxmlformats.org/officeDocument/2006/relationships/hyperlink" Target="https://www.inaturalist.org/observations/33230835" TargetMode="External"/><Relationship Id="rId387" Type="http://schemas.openxmlformats.org/officeDocument/2006/relationships/hyperlink" Target="https://www.inaturalist.org/observations/160025138" TargetMode="External"/><Relationship Id="rId510" Type="http://schemas.openxmlformats.org/officeDocument/2006/relationships/hyperlink" Target="https://www.inaturalist.org/observations/74608644" TargetMode="External"/><Relationship Id="rId594" Type="http://schemas.openxmlformats.org/officeDocument/2006/relationships/hyperlink" Target="https://www.inaturalist.org/observations/44868072" TargetMode="External"/><Relationship Id="rId608" Type="http://schemas.openxmlformats.org/officeDocument/2006/relationships/hyperlink" Target="https://www.inaturalist.org/observations/77346917" TargetMode="External"/><Relationship Id="rId815" Type="http://schemas.openxmlformats.org/officeDocument/2006/relationships/hyperlink" Target="https://www.inaturalist.org/observations/76003802" TargetMode="External"/><Relationship Id="rId247" Type="http://schemas.openxmlformats.org/officeDocument/2006/relationships/hyperlink" Target="https://www.inaturalist.org/observations/130873828" TargetMode="External"/><Relationship Id="rId899" Type="http://schemas.openxmlformats.org/officeDocument/2006/relationships/hyperlink" Target="https://www.inaturalist.org/observations/130841740" TargetMode="External"/><Relationship Id="rId1000" Type="http://schemas.openxmlformats.org/officeDocument/2006/relationships/hyperlink" Target="https://www.inaturalist.org/observations/133201986" TargetMode="External"/><Relationship Id="rId107" Type="http://schemas.openxmlformats.org/officeDocument/2006/relationships/hyperlink" Target="https://www.inaturalist.org/observations/8282482" TargetMode="External"/><Relationship Id="rId454" Type="http://schemas.openxmlformats.org/officeDocument/2006/relationships/hyperlink" Target="https://www.inaturalist.org/observations/113409640" TargetMode="External"/><Relationship Id="rId661" Type="http://schemas.openxmlformats.org/officeDocument/2006/relationships/hyperlink" Target="https://www.inaturalist.org/observations/15522693" TargetMode="External"/><Relationship Id="rId759" Type="http://schemas.openxmlformats.org/officeDocument/2006/relationships/hyperlink" Target="https://www.inaturalist.org/observations/25389761" TargetMode="External"/><Relationship Id="rId966" Type="http://schemas.openxmlformats.org/officeDocument/2006/relationships/hyperlink" Target="https://www.inaturalist.org/observations/169998880" TargetMode="External"/><Relationship Id="rId11" Type="http://schemas.openxmlformats.org/officeDocument/2006/relationships/hyperlink" Target="https://www.inaturalist.org/observations/130529835" TargetMode="External"/><Relationship Id="rId314" Type="http://schemas.openxmlformats.org/officeDocument/2006/relationships/hyperlink" Target="https://www.inaturalist.org/observations/180959175" TargetMode="External"/><Relationship Id="rId398" Type="http://schemas.openxmlformats.org/officeDocument/2006/relationships/hyperlink" Target="https://www.inaturalist.org/observations/160272492" TargetMode="External"/><Relationship Id="rId521" Type="http://schemas.openxmlformats.org/officeDocument/2006/relationships/hyperlink" Target="https://www.inaturalist.org/observations/75901478" TargetMode="External"/><Relationship Id="rId619" Type="http://schemas.openxmlformats.org/officeDocument/2006/relationships/hyperlink" Target="https://www.inaturalist.org/observations/51413043" TargetMode="External"/><Relationship Id="rId95" Type="http://schemas.openxmlformats.org/officeDocument/2006/relationships/hyperlink" Target="https://www.inaturalist.org/observations/16072508" TargetMode="External"/><Relationship Id="rId160" Type="http://schemas.openxmlformats.org/officeDocument/2006/relationships/hyperlink" Target="https://www.inaturalist.org/observations/93950732" TargetMode="External"/><Relationship Id="rId826" Type="http://schemas.openxmlformats.org/officeDocument/2006/relationships/hyperlink" Target="https://www.inaturalist.org/observations/117818048" TargetMode="External"/><Relationship Id="rId1011" Type="http://schemas.openxmlformats.org/officeDocument/2006/relationships/hyperlink" Target="https://www.inaturalist.org/observations/133268895" TargetMode="External"/><Relationship Id="rId258" Type="http://schemas.openxmlformats.org/officeDocument/2006/relationships/hyperlink" Target="https://www.inaturalist.org/observations/127872775" TargetMode="External"/><Relationship Id="rId465" Type="http://schemas.openxmlformats.org/officeDocument/2006/relationships/hyperlink" Target="https://www.inaturalist.org/observations/115152512" TargetMode="External"/><Relationship Id="rId672" Type="http://schemas.openxmlformats.org/officeDocument/2006/relationships/hyperlink" Target="https://www.inaturalist.org/observations/20248842" TargetMode="External"/><Relationship Id="rId22" Type="http://schemas.openxmlformats.org/officeDocument/2006/relationships/hyperlink" Target="https://www.inaturalist.org/observations/90160037" TargetMode="External"/><Relationship Id="rId118" Type="http://schemas.openxmlformats.org/officeDocument/2006/relationships/hyperlink" Target="https://www.inaturalist.org/observations/65522393" TargetMode="External"/><Relationship Id="rId325" Type="http://schemas.openxmlformats.org/officeDocument/2006/relationships/hyperlink" Target="https://www.inaturalist.org/observations/178723637" TargetMode="External"/><Relationship Id="rId532" Type="http://schemas.openxmlformats.org/officeDocument/2006/relationships/hyperlink" Target="https://www.inaturalist.org/observations/77257081" TargetMode="External"/><Relationship Id="rId977" Type="http://schemas.openxmlformats.org/officeDocument/2006/relationships/hyperlink" Target="https://www.inaturalist.org/observations/173513794" TargetMode="External"/><Relationship Id="rId171" Type="http://schemas.openxmlformats.org/officeDocument/2006/relationships/hyperlink" Target="https://www.inaturalist.org/observations/94713855" TargetMode="External"/><Relationship Id="rId837" Type="http://schemas.openxmlformats.org/officeDocument/2006/relationships/hyperlink" Target="https://www.inaturalist.org/observations/120723558" TargetMode="External"/><Relationship Id="rId1022" Type="http://schemas.openxmlformats.org/officeDocument/2006/relationships/hyperlink" Target="https://www.inaturalist.org/observations/123758097" TargetMode="External"/><Relationship Id="rId269" Type="http://schemas.openxmlformats.org/officeDocument/2006/relationships/hyperlink" Target="https://www.inaturalist.org/observations/124410660" TargetMode="External"/><Relationship Id="rId476" Type="http://schemas.openxmlformats.org/officeDocument/2006/relationships/hyperlink" Target="https://www.inaturalist.org/observations/117786548" TargetMode="External"/><Relationship Id="rId683" Type="http://schemas.openxmlformats.org/officeDocument/2006/relationships/hyperlink" Target="https://www.inaturalist.org/observations/127901644" TargetMode="External"/><Relationship Id="rId890" Type="http://schemas.openxmlformats.org/officeDocument/2006/relationships/hyperlink" Target="https://www.inaturalist.org/observations/143478158" TargetMode="External"/><Relationship Id="rId904" Type="http://schemas.openxmlformats.org/officeDocument/2006/relationships/hyperlink" Target="https://www.inaturalist.org/observations/119940613" TargetMode="External"/><Relationship Id="rId33" Type="http://schemas.openxmlformats.org/officeDocument/2006/relationships/hyperlink" Target="https://www.inaturalist.org/observations/132075869" TargetMode="External"/><Relationship Id="rId129" Type="http://schemas.openxmlformats.org/officeDocument/2006/relationships/hyperlink" Target="https://www.inaturalist.org/observations/55999373" TargetMode="External"/><Relationship Id="rId336" Type="http://schemas.openxmlformats.org/officeDocument/2006/relationships/hyperlink" Target="https://www.inaturalist.org/observations/181777797" TargetMode="External"/><Relationship Id="rId543" Type="http://schemas.openxmlformats.org/officeDocument/2006/relationships/hyperlink" Target="https://www.inaturalist.org/observations/79289169" TargetMode="External"/><Relationship Id="rId988" Type="http://schemas.openxmlformats.org/officeDocument/2006/relationships/hyperlink" Target="https://www.inaturalist.org/observations/119763315" TargetMode="External"/><Relationship Id="rId182" Type="http://schemas.openxmlformats.org/officeDocument/2006/relationships/hyperlink" Target="https://www.inaturalist.org/observations/91884540" TargetMode="External"/><Relationship Id="rId403" Type="http://schemas.openxmlformats.org/officeDocument/2006/relationships/hyperlink" Target="https://www.inaturalist.org/observations/160869432" TargetMode="External"/><Relationship Id="rId750" Type="http://schemas.openxmlformats.org/officeDocument/2006/relationships/hyperlink" Target="https://www.inaturalist.org/observations/13584534" TargetMode="External"/><Relationship Id="rId848" Type="http://schemas.openxmlformats.org/officeDocument/2006/relationships/hyperlink" Target="https://www.inaturalist.org/observations/78244603" TargetMode="External"/><Relationship Id="rId1033" Type="http://schemas.openxmlformats.org/officeDocument/2006/relationships/hyperlink" Target="https://www.inaturalist.org/observations/45082619" TargetMode="External"/><Relationship Id="rId487" Type="http://schemas.openxmlformats.org/officeDocument/2006/relationships/hyperlink" Target="https://www.inaturalist.org/observations/150478700" TargetMode="External"/><Relationship Id="rId610" Type="http://schemas.openxmlformats.org/officeDocument/2006/relationships/hyperlink" Target="https://www.inaturalist.org/observations/48215545" TargetMode="External"/><Relationship Id="rId694" Type="http://schemas.openxmlformats.org/officeDocument/2006/relationships/hyperlink" Target="https://www.inaturalist.org/observations/173326985" TargetMode="External"/><Relationship Id="rId708" Type="http://schemas.openxmlformats.org/officeDocument/2006/relationships/hyperlink" Target="https://www.inaturalist.org/observations/165661134" TargetMode="External"/><Relationship Id="rId915" Type="http://schemas.openxmlformats.org/officeDocument/2006/relationships/hyperlink" Target="https://www.inaturalist.org/observations/119919495" TargetMode="External"/><Relationship Id="rId347" Type="http://schemas.openxmlformats.org/officeDocument/2006/relationships/hyperlink" Target="https://www.inaturalist.org/observations/150828834" TargetMode="External"/><Relationship Id="rId999" Type="http://schemas.openxmlformats.org/officeDocument/2006/relationships/hyperlink" Target="https://www.inaturalist.org/observations/133200658" TargetMode="External"/><Relationship Id="rId44" Type="http://schemas.openxmlformats.org/officeDocument/2006/relationships/hyperlink" Target="https://www.inaturalist.org/observations/114827045" TargetMode="External"/><Relationship Id="rId554" Type="http://schemas.openxmlformats.org/officeDocument/2006/relationships/hyperlink" Target="https://www.inaturalist.org/observations/81903318" TargetMode="External"/><Relationship Id="rId761" Type="http://schemas.openxmlformats.org/officeDocument/2006/relationships/hyperlink" Target="https://www.inaturalist.org/observations/44050579" TargetMode="External"/><Relationship Id="rId859" Type="http://schemas.openxmlformats.org/officeDocument/2006/relationships/hyperlink" Target="https://www.inaturalist.org/observations/72446690" TargetMode="External"/><Relationship Id="rId193" Type="http://schemas.openxmlformats.org/officeDocument/2006/relationships/hyperlink" Target="https://www.inaturalist.org/observations/88344557" TargetMode="External"/><Relationship Id="rId207" Type="http://schemas.openxmlformats.org/officeDocument/2006/relationships/hyperlink" Target="https://www.inaturalist.org/observations/139058882" TargetMode="External"/><Relationship Id="rId414" Type="http://schemas.openxmlformats.org/officeDocument/2006/relationships/hyperlink" Target="https://www.inaturalist.org/observations/162641617" TargetMode="External"/><Relationship Id="rId498" Type="http://schemas.openxmlformats.org/officeDocument/2006/relationships/hyperlink" Target="https://www.inaturalist.org/observations/131846648" TargetMode="External"/><Relationship Id="rId621" Type="http://schemas.openxmlformats.org/officeDocument/2006/relationships/hyperlink" Target="https://www.inaturalist.org/observations/51779069" TargetMode="External"/><Relationship Id="rId260" Type="http://schemas.openxmlformats.org/officeDocument/2006/relationships/hyperlink" Target="https://www.inaturalist.org/observations/127415863" TargetMode="External"/><Relationship Id="rId719" Type="http://schemas.openxmlformats.org/officeDocument/2006/relationships/hyperlink" Target="https://www.inaturalist.org/observations/154216721" TargetMode="External"/><Relationship Id="rId926" Type="http://schemas.openxmlformats.org/officeDocument/2006/relationships/hyperlink" Target="https://www.inaturalist.org/observations/143128057" TargetMode="External"/><Relationship Id="rId55" Type="http://schemas.openxmlformats.org/officeDocument/2006/relationships/hyperlink" Target="https://www.inaturalist.org/observations/21254249" TargetMode="External"/><Relationship Id="rId120" Type="http://schemas.openxmlformats.org/officeDocument/2006/relationships/hyperlink" Target="https://www.inaturalist.org/observations/58313765" TargetMode="External"/><Relationship Id="rId358" Type="http://schemas.openxmlformats.org/officeDocument/2006/relationships/hyperlink" Target="https://www.inaturalist.org/observations/154134507" TargetMode="External"/><Relationship Id="rId565" Type="http://schemas.openxmlformats.org/officeDocument/2006/relationships/hyperlink" Target="https://www.inaturalist.org/observations/87480683" TargetMode="External"/><Relationship Id="rId772" Type="http://schemas.openxmlformats.org/officeDocument/2006/relationships/hyperlink" Target="https://www.inaturalist.org/observations/114474148" TargetMode="External"/><Relationship Id="rId218" Type="http://schemas.openxmlformats.org/officeDocument/2006/relationships/hyperlink" Target="https://www.inaturalist.org/observations/135657051" TargetMode="External"/><Relationship Id="rId425" Type="http://schemas.openxmlformats.org/officeDocument/2006/relationships/hyperlink" Target="https://www.inaturalist.org/observations/165145144" TargetMode="External"/><Relationship Id="rId632" Type="http://schemas.openxmlformats.org/officeDocument/2006/relationships/hyperlink" Target="https://www.inaturalist.org/observations/22413858" TargetMode="External"/><Relationship Id="rId271" Type="http://schemas.openxmlformats.org/officeDocument/2006/relationships/hyperlink" Target="https://www.inaturalist.org/observations/124409683" TargetMode="External"/><Relationship Id="rId937" Type="http://schemas.openxmlformats.org/officeDocument/2006/relationships/hyperlink" Target="https://www.inaturalist.org/observations/136358554" TargetMode="External"/><Relationship Id="rId66" Type="http://schemas.openxmlformats.org/officeDocument/2006/relationships/hyperlink" Target="https://www.inaturalist.org/observations/61641701" TargetMode="External"/><Relationship Id="rId131" Type="http://schemas.openxmlformats.org/officeDocument/2006/relationships/hyperlink" Target="https://www.inaturalist.org/observations/55533603" TargetMode="External"/><Relationship Id="rId369" Type="http://schemas.openxmlformats.org/officeDocument/2006/relationships/hyperlink" Target="https://www.inaturalist.org/observations/155503583" TargetMode="External"/><Relationship Id="rId576" Type="http://schemas.openxmlformats.org/officeDocument/2006/relationships/hyperlink" Target="https://www.inaturalist.org/observations/41949432" TargetMode="External"/><Relationship Id="rId783" Type="http://schemas.openxmlformats.org/officeDocument/2006/relationships/hyperlink" Target="https://www.inaturalist.org/observations/110705160" TargetMode="External"/><Relationship Id="rId990" Type="http://schemas.openxmlformats.org/officeDocument/2006/relationships/hyperlink" Target="https://www.inaturalist.org/observations/120029233" TargetMode="External"/><Relationship Id="rId229" Type="http://schemas.openxmlformats.org/officeDocument/2006/relationships/hyperlink" Target="https://www.inaturalist.org/observations/133218164" TargetMode="External"/><Relationship Id="rId436" Type="http://schemas.openxmlformats.org/officeDocument/2006/relationships/hyperlink" Target="https://www.inaturalist.org/observations/174695742" TargetMode="External"/><Relationship Id="rId643" Type="http://schemas.openxmlformats.org/officeDocument/2006/relationships/hyperlink" Target="https://www.inaturalist.org/observations/25231703" TargetMode="External"/><Relationship Id="rId850" Type="http://schemas.openxmlformats.org/officeDocument/2006/relationships/hyperlink" Target="https://www.inaturalist.org/observations/110705160" TargetMode="External"/><Relationship Id="rId948" Type="http://schemas.openxmlformats.org/officeDocument/2006/relationships/hyperlink" Target="https://www.inaturalist.org/observations/81291540" TargetMode="External"/><Relationship Id="rId77" Type="http://schemas.openxmlformats.org/officeDocument/2006/relationships/hyperlink" Target="https://www.inaturalist.org/observations/44447166" TargetMode="External"/><Relationship Id="rId282" Type="http://schemas.openxmlformats.org/officeDocument/2006/relationships/hyperlink" Target="https://www.inaturalist.org/observations/186845738" TargetMode="External"/><Relationship Id="rId503" Type="http://schemas.openxmlformats.org/officeDocument/2006/relationships/hyperlink" Target="https://www.inaturalist.org/observations/73481409" TargetMode="External"/><Relationship Id="rId587" Type="http://schemas.openxmlformats.org/officeDocument/2006/relationships/hyperlink" Target="https://www.inaturalist.org/observations/44255042" TargetMode="External"/><Relationship Id="rId710" Type="http://schemas.openxmlformats.org/officeDocument/2006/relationships/hyperlink" Target="https://www.inaturalist.org/observations/164349085" TargetMode="External"/><Relationship Id="rId808" Type="http://schemas.openxmlformats.org/officeDocument/2006/relationships/hyperlink" Target="https://www.inaturalist.org/observations/11853751" TargetMode="External"/><Relationship Id="rId8" Type="http://schemas.openxmlformats.org/officeDocument/2006/relationships/hyperlink" Target="https://www.inaturalist.org/observations/122570696" TargetMode="External"/><Relationship Id="rId142" Type="http://schemas.openxmlformats.org/officeDocument/2006/relationships/hyperlink" Target="https://www.inaturalist.org/observations/145963215" TargetMode="External"/><Relationship Id="rId447" Type="http://schemas.openxmlformats.org/officeDocument/2006/relationships/hyperlink" Target="https://www.inaturalist.org/observations/112023544" TargetMode="External"/><Relationship Id="rId794" Type="http://schemas.openxmlformats.org/officeDocument/2006/relationships/hyperlink" Target="https://www.inaturalist.org/observations/139591816" TargetMode="External"/><Relationship Id="rId654" Type="http://schemas.openxmlformats.org/officeDocument/2006/relationships/hyperlink" Target="https://www.inaturalist.org/observations/12921000" TargetMode="External"/><Relationship Id="rId861" Type="http://schemas.openxmlformats.org/officeDocument/2006/relationships/hyperlink" Target="https://www.inaturalist.org/observations/69365431" TargetMode="External"/><Relationship Id="rId959" Type="http://schemas.openxmlformats.org/officeDocument/2006/relationships/hyperlink" Target="https://www.inaturalist.org/observations/81598709" TargetMode="External"/><Relationship Id="rId293" Type="http://schemas.openxmlformats.org/officeDocument/2006/relationships/hyperlink" Target="https://www.inaturalist.org/observations/184573947" TargetMode="External"/><Relationship Id="rId307" Type="http://schemas.openxmlformats.org/officeDocument/2006/relationships/hyperlink" Target="https://www.inaturalist.org/observations/185876575" TargetMode="External"/><Relationship Id="rId514" Type="http://schemas.openxmlformats.org/officeDocument/2006/relationships/hyperlink" Target="https://www.inaturalist.org/observations/74671143" TargetMode="External"/><Relationship Id="rId721" Type="http://schemas.openxmlformats.org/officeDocument/2006/relationships/hyperlink" Target="https://www.inaturalist.org/observations/152264483" TargetMode="External"/><Relationship Id="rId88" Type="http://schemas.openxmlformats.org/officeDocument/2006/relationships/hyperlink" Target="https://www.inaturalist.org/observations/36232995" TargetMode="External"/><Relationship Id="rId153" Type="http://schemas.openxmlformats.org/officeDocument/2006/relationships/hyperlink" Target="https://www.inaturalist.org/observations/95284110" TargetMode="External"/><Relationship Id="rId360" Type="http://schemas.openxmlformats.org/officeDocument/2006/relationships/hyperlink" Target="https://www.inaturalist.org/observations/154245589" TargetMode="External"/><Relationship Id="rId598" Type="http://schemas.openxmlformats.org/officeDocument/2006/relationships/hyperlink" Target="https://www.inaturalist.org/observations/45930786" TargetMode="External"/><Relationship Id="rId819" Type="http://schemas.openxmlformats.org/officeDocument/2006/relationships/hyperlink" Target="https://www.inaturalist.org/observations/123277776" TargetMode="External"/><Relationship Id="rId1004" Type="http://schemas.openxmlformats.org/officeDocument/2006/relationships/hyperlink" Target="https://www.inaturalist.org/observations/133230987" TargetMode="External"/><Relationship Id="rId220" Type="http://schemas.openxmlformats.org/officeDocument/2006/relationships/hyperlink" Target="https://www.inaturalist.org/observations/135480440" TargetMode="External"/><Relationship Id="rId458" Type="http://schemas.openxmlformats.org/officeDocument/2006/relationships/hyperlink" Target="https://www.inaturalist.org/observations/113771047" TargetMode="External"/><Relationship Id="rId665" Type="http://schemas.openxmlformats.org/officeDocument/2006/relationships/hyperlink" Target="https://www.inaturalist.org/observations/38633692" TargetMode="External"/><Relationship Id="rId872" Type="http://schemas.openxmlformats.org/officeDocument/2006/relationships/hyperlink" Target="https://www.inaturalist.org/observations/39825536" TargetMode="External"/><Relationship Id="rId15" Type="http://schemas.openxmlformats.org/officeDocument/2006/relationships/hyperlink" Target="https://www.inaturalist.org/observations/136110781" TargetMode="External"/><Relationship Id="rId318" Type="http://schemas.openxmlformats.org/officeDocument/2006/relationships/hyperlink" Target="https://www.inaturalist.org/observations/180639378" TargetMode="External"/><Relationship Id="rId525" Type="http://schemas.openxmlformats.org/officeDocument/2006/relationships/hyperlink" Target="https://www.inaturalist.org/observations/107789844" TargetMode="External"/><Relationship Id="rId732" Type="http://schemas.openxmlformats.org/officeDocument/2006/relationships/hyperlink" Target="https://www.inaturalist.org/observations/66011003" TargetMode="External"/><Relationship Id="rId99" Type="http://schemas.openxmlformats.org/officeDocument/2006/relationships/hyperlink" Target="https://www.inaturalist.org/observations/18791091" TargetMode="External"/><Relationship Id="rId164" Type="http://schemas.openxmlformats.org/officeDocument/2006/relationships/hyperlink" Target="https://www.inaturalist.org/observations/93706702" TargetMode="External"/><Relationship Id="rId371" Type="http://schemas.openxmlformats.org/officeDocument/2006/relationships/hyperlink" Target="https://www.inaturalist.org/observations/155748891" TargetMode="External"/><Relationship Id="rId1015" Type="http://schemas.openxmlformats.org/officeDocument/2006/relationships/hyperlink" Target="https://www.inaturalist.org/observations/133295936" TargetMode="External"/><Relationship Id="rId469" Type="http://schemas.openxmlformats.org/officeDocument/2006/relationships/hyperlink" Target="https://www.inaturalist.org/observations/116095074" TargetMode="External"/><Relationship Id="rId676" Type="http://schemas.openxmlformats.org/officeDocument/2006/relationships/hyperlink" Target="https://www.inaturalist.org/observations/35048033" TargetMode="External"/><Relationship Id="rId883" Type="http://schemas.openxmlformats.org/officeDocument/2006/relationships/hyperlink" Target="http://www.inaturalist.org/observations/1909443" TargetMode="External"/><Relationship Id="rId26" Type="http://schemas.openxmlformats.org/officeDocument/2006/relationships/hyperlink" Target="https://www.inaturalist.org/observations/37416487" TargetMode="External"/><Relationship Id="rId231" Type="http://schemas.openxmlformats.org/officeDocument/2006/relationships/hyperlink" Target="https://www.inaturalist.org/observations/134265907" TargetMode="External"/><Relationship Id="rId329" Type="http://schemas.openxmlformats.org/officeDocument/2006/relationships/hyperlink" Target="https://www.inaturalist.org/observations/177203856" TargetMode="External"/><Relationship Id="rId536" Type="http://schemas.openxmlformats.org/officeDocument/2006/relationships/hyperlink" Target="https://www.inaturalist.org/observations/77761909" TargetMode="External"/><Relationship Id="rId175" Type="http://schemas.openxmlformats.org/officeDocument/2006/relationships/hyperlink" Target="https://www.inaturalist.org/observations/93073409" TargetMode="External"/><Relationship Id="rId743" Type="http://schemas.openxmlformats.org/officeDocument/2006/relationships/hyperlink" Target="https://www.inaturalist.org/observations/10859552" TargetMode="External"/><Relationship Id="rId950" Type="http://schemas.openxmlformats.org/officeDocument/2006/relationships/hyperlink" Target="https://www.inaturalist.org/observations/81378171" TargetMode="External"/><Relationship Id="rId1026" Type="http://schemas.openxmlformats.org/officeDocument/2006/relationships/hyperlink" Target="https://www.inaturalist.org/observations/134328566" TargetMode="External"/><Relationship Id="rId382" Type="http://schemas.openxmlformats.org/officeDocument/2006/relationships/hyperlink" Target="https://www.inaturalist.org/observations/158026183" TargetMode="External"/><Relationship Id="rId603" Type="http://schemas.openxmlformats.org/officeDocument/2006/relationships/hyperlink" Target="https://www.inaturalist.org/observations/48025682" TargetMode="External"/><Relationship Id="rId687" Type="http://schemas.openxmlformats.org/officeDocument/2006/relationships/hyperlink" Target="https://www.inaturalist.org/observations/168927663" TargetMode="External"/><Relationship Id="rId810" Type="http://schemas.openxmlformats.org/officeDocument/2006/relationships/hyperlink" Target="https://www.inaturalist.org/observations/72416444" TargetMode="External"/><Relationship Id="rId908" Type="http://schemas.openxmlformats.org/officeDocument/2006/relationships/hyperlink" Target="https://www.inaturalist.org/observations/143705352" TargetMode="External"/><Relationship Id="rId242" Type="http://schemas.openxmlformats.org/officeDocument/2006/relationships/hyperlink" Target="https://www.inaturalist.org/observations/131727586" TargetMode="External"/><Relationship Id="rId894" Type="http://schemas.openxmlformats.org/officeDocument/2006/relationships/hyperlink" Target="https://www.inaturalist.org/observations/119901961" TargetMode="External"/><Relationship Id="rId37" Type="http://schemas.openxmlformats.org/officeDocument/2006/relationships/hyperlink" Target="https://www.inaturalist.org/observations/123277808" TargetMode="External"/><Relationship Id="rId102" Type="http://schemas.openxmlformats.org/officeDocument/2006/relationships/hyperlink" Target="https://www.inaturalist.org/observations/19657206" TargetMode="External"/><Relationship Id="rId547" Type="http://schemas.openxmlformats.org/officeDocument/2006/relationships/hyperlink" Target="https://www.inaturalist.org/observations/79991804" TargetMode="External"/><Relationship Id="rId754" Type="http://schemas.openxmlformats.org/officeDocument/2006/relationships/hyperlink" Target="https://www.inaturalist.org/observations/24538590" TargetMode="External"/><Relationship Id="rId961" Type="http://schemas.openxmlformats.org/officeDocument/2006/relationships/hyperlink" Target="https://www.inaturalist.org/observations/154627205" TargetMode="External"/><Relationship Id="rId90" Type="http://schemas.openxmlformats.org/officeDocument/2006/relationships/hyperlink" Target="https://www.inaturalist.org/observations/14612505" TargetMode="External"/><Relationship Id="rId186" Type="http://schemas.openxmlformats.org/officeDocument/2006/relationships/hyperlink" Target="https://www.inaturalist.org/observations/90050034" TargetMode="External"/><Relationship Id="rId393" Type="http://schemas.openxmlformats.org/officeDocument/2006/relationships/hyperlink" Target="https://www.inaturalist.org/observations/159690151" TargetMode="External"/><Relationship Id="rId407" Type="http://schemas.openxmlformats.org/officeDocument/2006/relationships/hyperlink" Target="https://www.inaturalist.org/observations/161407929" TargetMode="External"/><Relationship Id="rId614" Type="http://schemas.openxmlformats.org/officeDocument/2006/relationships/hyperlink" Target="https://www.inaturalist.org/observations/49559741" TargetMode="External"/><Relationship Id="rId821" Type="http://schemas.openxmlformats.org/officeDocument/2006/relationships/hyperlink" Target="https://www.inaturalist.org/observations/78922252" TargetMode="External"/><Relationship Id="rId253" Type="http://schemas.openxmlformats.org/officeDocument/2006/relationships/hyperlink" Target="https://www.inaturalist.org/observations/129596142" TargetMode="External"/><Relationship Id="rId460" Type="http://schemas.openxmlformats.org/officeDocument/2006/relationships/hyperlink" Target="https://www.inaturalist.org/observations/113974594" TargetMode="External"/><Relationship Id="rId698" Type="http://schemas.openxmlformats.org/officeDocument/2006/relationships/hyperlink" Target="https://www.inaturalist.org/observations/169649694" TargetMode="External"/><Relationship Id="rId919" Type="http://schemas.openxmlformats.org/officeDocument/2006/relationships/hyperlink" Target="https://www.inaturalist.org/observations/125940909" TargetMode="External"/><Relationship Id="rId48" Type="http://schemas.openxmlformats.org/officeDocument/2006/relationships/hyperlink" Target="https://www.inaturalist.org/observations/110702263" TargetMode="External"/><Relationship Id="rId113" Type="http://schemas.openxmlformats.org/officeDocument/2006/relationships/hyperlink" Target="https://www.inaturalist.org/observations/58741019" TargetMode="External"/><Relationship Id="rId320" Type="http://schemas.openxmlformats.org/officeDocument/2006/relationships/hyperlink" Target="https://www.inaturalist.org/observations/179987772" TargetMode="External"/><Relationship Id="rId558" Type="http://schemas.openxmlformats.org/officeDocument/2006/relationships/hyperlink" Target="https://www.inaturalist.org/observations/83280411" TargetMode="External"/><Relationship Id="rId765" Type="http://schemas.openxmlformats.org/officeDocument/2006/relationships/hyperlink" Target="https://www.inaturalist.org/observations/45366911" TargetMode="External"/><Relationship Id="rId972" Type="http://schemas.openxmlformats.org/officeDocument/2006/relationships/hyperlink" Target="https://www.inaturalist.org/observations/172678912" TargetMode="External"/><Relationship Id="rId197" Type="http://schemas.openxmlformats.org/officeDocument/2006/relationships/hyperlink" Target="https://www.inaturalist.org/observations/86248264" TargetMode="External"/><Relationship Id="rId418" Type="http://schemas.openxmlformats.org/officeDocument/2006/relationships/hyperlink" Target="https://www.inaturalist.org/observations/163267052" TargetMode="External"/><Relationship Id="rId625" Type="http://schemas.openxmlformats.org/officeDocument/2006/relationships/hyperlink" Target="https://www.inaturalist.org/observations/69606790" TargetMode="External"/><Relationship Id="rId832" Type="http://schemas.openxmlformats.org/officeDocument/2006/relationships/hyperlink" Target="https://www.inaturalist.org/observations/139591816" TargetMode="External"/><Relationship Id="rId264" Type="http://schemas.openxmlformats.org/officeDocument/2006/relationships/hyperlink" Target="https://www.inaturalist.org/observations/125744261" TargetMode="External"/><Relationship Id="rId471" Type="http://schemas.openxmlformats.org/officeDocument/2006/relationships/hyperlink" Target="https://www.inaturalist.org/observations/116593611" TargetMode="External"/><Relationship Id="rId59" Type="http://schemas.openxmlformats.org/officeDocument/2006/relationships/hyperlink" Target="https://www.inaturalist.org/observations/59934213" TargetMode="External"/><Relationship Id="rId124" Type="http://schemas.openxmlformats.org/officeDocument/2006/relationships/hyperlink" Target="https://www.inaturalist.org/observations/57161147" TargetMode="External"/><Relationship Id="rId569" Type="http://schemas.openxmlformats.org/officeDocument/2006/relationships/hyperlink" Target="https://www.inaturalist.org/observations/91684872" TargetMode="External"/><Relationship Id="rId776" Type="http://schemas.openxmlformats.org/officeDocument/2006/relationships/hyperlink" Target="https://www.inaturalist.org/observations/115395331" TargetMode="External"/><Relationship Id="rId983" Type="http://schemas.openxmlformats.org/officeDocument/2006/relationships/hyperlink" Target="https://www.inaturalist.org/observations/119724831" TargetMode="External"/><Relationship Id="rId331" Type="http://schemas.openxmlformats.org/officeDocument/2006/relationships/hyperlink" Target="https://www.inaturalist.org/observations/176870510" TargetMode="External"/><Relationship Id="rId429" Type="http://schemas.openxmlformats.org/officeDocument/2006/relationships/hyperlink" Target="https://www.inaturalist.org/observations/167834759" TargetMode="External"/><Relationship Id="rId636" Type="http://schemas.openxmlformats.org/officeDocument/2006/relationships/hyperlink" Target="https://www.inaturalist.org/observations/24457126" TargetMode="External"/><Relationship Id="rId843" Type="http://schemas.openxmlformats.org/officeDocument/2006/relationships/hyperlink" Target="https://www.inaturalist.org/observations/117657663" TargetMode="External"/><Relationship Id="rId275" Type="http://schemas.openxmlformats.org/officeDocument/2006/relationships/hyperlink" Target="https://www.inaturalist.org/observations/124407029" TargetMode="External"/><Relationship Id="rId482" Type="http://schemas.openxmlformats.org/officeDocument/2006/relationships/hyperlink" Target="https://www.inaturalist.org/observations/118628995" TargetMode="External"/><Relationship Id="rId703" Type="http://schemas.openxmlformats.org/officeDocument/2006/relationships/hyperlink" Target="https://www.inaturalist.org/observations/60968470" TargetMode="External"/><Relationship Id="rId910" Type="http://schemas.openxmlformats.org/officeDocument/2006/relationships/hyperlink" Target="https://www.inaturalist.org/observations/143478158" TargetMode="External"/><Relationship Id="rId135" Type="http://schemas.openxmlformats.org/officeDocument/2006/relationships/hyperlink" Target="https://www.inaturalist.org/observations/55156550" TargetMode="External"/><Relationship Id="rId342" Type="http://schemas.openxmlformats.org/officeDocument/2006/relationships/hyperlink" Target="https://www.inaturalist.org/observations/183102574" TargetMode="External"/><Relationship Id="rId787" Type="http://schemas.openxmlformats.org/officeDocument/2006/relationships/hyperlink" Target="https://www.inaturalist.org/observations/117657660" TargetMode="External"/><Relationship Id="rId994" Type="http://schemas.openxmlformats.org/officeDocument/2006/relationships/hyperlink" Target="https://www.inaturalist.org/observations/120171525" TargetMode="External"/><Relationship Id="rId202" Type="http://schemas.openxmlformats.org/officeDocument/2006/relationships/hyperlink" Target="https://www.inaturalist.org/observations/137737606" TargetMode="External"/><Relationship Id="rId647" Type="http://schemas.openxmlformats.org/officeDocument/2006/relationships/hyperlink" Target="https://www.inaturalist.org/observations/28864307" TargetMode="External"/><Relationship Id="rId854" Type="http://schemas.openxmlformats.org/officeDocument/2006/relationships/hyperlink" Target="https://www.inaturalist.org/observations/110145386" TargetMode="External"/><Relationship Id="rId286" Type="http://schemas.openxmlformats.org/officeDocument/2006/relationships/hyperlink" Target="https://www.inaturalist.org/observations/186558155" TargetMode="External"/><Relationship Id="rId493" Type="http://schemas.openxmlformats.org/officeDocument/2006/relationships/hyperlink" Target="https://www.inaturalist.org/observations/122343144" TargetMode="External"/><Relationship Id="rId507" Type="http://schemas.openxmlformats.org/officeDocument/2006/relationships/hyperlink" Target="https://www.inaturalist.org/observations/74374407" TargetMode="External"/><Relationship Id="rId714" Type="http://schemas.openxmlformats.org/officeDocument/2006/relationships/hyperlink" Target="https://www.inaturalist.org/observations/159350610" TargetMode="External"/><Relationship Id="rId921" Type="http://schemas.openxmlformats.org/officeDocument/2006/relationships/hyperlink" Target="https://www.inaturalist.org/observations/125990599" TargetMode="External"/><Relationship Id="rId50" Type="http://schemas.openxmlformats.org/officeDocument/2006/relationships/hyperlink" Target="https://www.inaturalist.org/observations/108848315" TargetMode="External"/><Relationship Id="rId146" Type="http://schemas.openxmlformats.org/officeDocument/2006/relationships/hyperlink" Target="https://www.inaturalist.org/observations/96959847" TargetMode="External"/><Relationship Id="rId353" Type="http://schemas.openxmlformats.org/officeDocument/2006/relationships/hyperlink" Target="https://www.inaturalist.org/observations/153843366" TargetMode="External"/><Relationship Id="rId560" Type="http://schemas.openxmlformats.org/officeDocument/2006/relationships/hyperlink" Target="https://www.inaturalist.org/observations/84997044" TargetMode="External"/><Relationship Id="rId798" Type="http://schemas.openxmlformats.org/officeDocument/2006/relationships/hyperlink" Target="https://www.inaturalist.org/observations/54891711" TargetMode="External"/><Relationship Id="rId213" Type="http://schemas.openxmlformats.org/officeDocument/2006/relationships/hyperlink" Target="https://www.inaturalist.org/observations/136215229" TargetMode="External"/><Relationship Id="rId420" Type="http://schemas.openxmlformats.org/officeDocument/2006/relationships/hyperlink" Target="https://www.inaturalist.org/observations/163945027" TargetMode="External"/><Relationship Id="rId658" Type="http://schemas.openxmlformats.org/officeDocument/2006/relationships/hyperlink" Target="https://www.inaturalist.org/observations/95520989" TargetMode="External"/><Relationship Id="rId865" Type="http://schemas.openxmlformats.org/officeDocument/2006/relationships/hyperlink" Target="https://www.inaturalist.org/observations/50721584" TargetMode="External"/><Relationship Id="rId297" Type="http://schemas.openxmlformats.org/officeDocument/2006/relationships/hyperlink" Target="https://www.inaturalist.org/observations/183324229" TargetMode="External"/><Relationship Id="rId518" Type="http://schemas.openxmlformats.org/officeDocument/2006/relationships/hyperlink" Target="https://www.inaturalist.org/observations/75423685" TargetMode="External"/><Relationship Id="rId725" Type="http://schemas.openxmlformats.org/officeDocument/2006/relationships/hyperlink" Target="https://www.inaturalist.org/observations/74306904" TargetMode="External"/><Relationship Id="rId932" Type="http://schemas.openxmlformats.org/officeDocument/2006/relationships/hyperlink" Target="https://www.inaturalist.org/observations/144039969" TargetMode="External"/><Relationship Id="rId157" Type="http://schemas.openxmlformats.org/officeDocument/2006/relationships/hyperlink" Target="https://www.inaturalist.org/observations/94461350" TargetMode="External"/><Relationship Id="rId364" Type="http://schemas.openxmlformats.org/officeDocument/2006/relationships/hyperlink" Target="https://www.inaturalist.org/observations/154842803" TargetMode="External"/><Relationship Id="rId1008" Type="http://schemas.openxmlformats.org/officeDocument/2006/relationships/hyperlink" Target="https://www.inaturalist.org/observations/133256483" TargetMode="External"/><Relationship Id="rId61" Type="http://schemas.openxmlformats.org/officeDocument/2006/relationships/hyperlink" Target="https://www.inaturalist.org/observations/60073033" TargetMode="External"/><Relationship Id="rId571" Type="http://schemas.openxmlformats.org/officeDocument/2006/relationships/hyperlink" Target="https://www.inaturalist.org/observations/39097050" TargetMode="External"/><Relationship Id="rId669" Type="http://schemas.openxmlformats.org/officeDocument/2006/relationships/hyperlink" Target="https://www.inaturalist.org/observations/27576352" TargetMode="External"/><Relationship Id="rId876" Type="http://schemas.openxmlformats.org/officeDocument/2006/relationships/hyperlink" Target="https://www.inaturalist.org/observations/28251725" TargetMode="External"/><Relationship Id="rId19" Type="http://schemas.openxmlformats.org/officeDocument/2006/relationships/hyperlink" Target="https://www.inaturalist.org/observations/126234481" TargetMode="External"/><Relationship Id="rId224" Type="http://schemas.openxmlformats.org/officeDocument/2006/relationships/hyperlink" Target="https://www.inaturalist.org/observations/135011698" TargetMode="External"/><Relationship Id="rId431" Type="http://schemas.openxmlformats.org/officeDocument/2006/relationships/hyperlink" Target="https://www.inaturalist.org/observations/168531811" TargetMode="External"/><Relationship Id="rId529" Type="http://schemas.openxmlformats.org/officeDocument/2006/relationships/hyperlink" Target="https://www.inaturalist.org/observations/76668680" TargetMode="External"/><Relationship Id="rId736" Type="http://schemas.openxmlformats.org/officeDocument/2006/relationships/hyperlink" Target="https://www.inaturalist.org/observations/61868527" TargetMode="External"/><Relationship Id="rId168" Type="http://schemas.openxmlformats.org/officeDocument/2006/relationships/hyperlink" Target="https://www.inaturalist.org/observations/93376557" TargetMode="External"/><Relationship Id="rId943" Type="http://schemas.openxmlformats.org/officeDocument/2006/relationships/hyperlink" Target="https://www.inaturalist.org/observations/81200437" TargetMode="External"/><Relationship Id="rId1019" Type="http://schemas.openxmlformats.org/officeDocument/2006/relationships/hyperlink" Target="https://www.inaturalist.org/observations/123156725" TargetMode="External"/><Relationship Id="rId72" Type="http://schemas.openxmlformats.org/officeDocument/2006/relationships/hyperlink" Target="https://www.inaturalist.org/observations/30620214" TargetMode="External"/><Relationship Id="rId375" Type="http://schemas.openxmlformats.org/officeDocument/2006/relationships/hyperlink" Target="https://www.inaturalist.org/observations/156243474" TargetMode="External"/><Relationship Id="rId582" Type="http://schemas.openxmlformats.org/officeDocument/2006/relationships/hyperlink" Target="https://www.inaturalist.org/observations/42948124" TargetMode="External"/><Relationship Id="rId803" Type="http://schemas.openxmlformats.org/officeDocument/2006/relationships/hyperlink" Target="https://www.inaturalist.org/observations/71921298" TargetMode="External"/><Relationship Id="rId3" Type="http://schemas.openxmlformats.org/officeDocument/2006/relationships/hyperlink" Target="https://www.inaturalist.org/observations/5856380" TargetMode="External"/><Relationship Id="rId235" Type="http://schemas.openxmlformats.org/officeDocument/2006/relationships/hyperlink" Target="https://www.inaturalist.org/observations/132801779" TargetMode="External"/><Relationship Id="rId442" Type="http://schemas.openxmlformats.org/officeDocument/2006/relationships/hyperlink" Target="https://www.inaturalist.org/observations/110162015" TargetMode="External"/><Relationship Id="rId887" Type="http://schemas.openxmlformats.org/officeDocument/2006/relationships/hyperlink" Target="https://www.inaturalist.org/observations/135017609" TargetMode="External"/><Relationship Id="rId302" Type="http://schemas.openxmlformats.org/officeDocument/2006/relationships/hyperlink" Target="https://www.inaturalist.org/observations/182328641" TargetMode="External"/><Relationship Id="rId747" Type="http://schemas.openxmlformats.org/officeDocument/2006/relationships/hyperlink" Target="https://www.inaturalist.org/observations/12640201" TargetMode="External"/><Relationship Id="rId954" Type="http://schemas.openxmlformats.org/officeDocument/2006/relationships/hyperlink" Target="https://www.inaturalist.org/observations/81438549" TargetMode="External"/><Relationship Id="rId83" Type="http://schemas.openxmlformats.org/officeDocument/2006/relationships/hyperlink" Target="https://www.inaturalist.org/observations/33017264" TargetMode="External"/><Relationship Id="rId179" Type="http://schemas.openxmlformats.org/officeDocument/2006/relationships/hyperlink" Target="https://www.inaturalist.org/observations/92879760" TargetMode="External"/><Relationship Id="rId386" Type="http://schemas.openxmlformats.org/officeDocument/2006/relationships/hyperlink" Target="https://www.inaturalist.org/observations/160011118" TargetMode="External"/><Relationship Id="rId593" Type="http://schemas.openxmlformats.org/officeDocument/2006/relationships/hyperlink" Target="https://www.inaturalist.org/observations/44600042" TargetMode="External"/><Relationship Id="rId607" Type="http://schemas.openxmlformats.org/officeDocument/2006/relationships/hyperlink" Target="https://www.inaturalist.org/observations/62227967" TargetMode="External"/><Relationship Id="rId814" Type="http://schemas.openxmlformats.org/officeDocument/2006/relationships/hyperlink" Target="https://www.inaturalist.org/observations/14673703" TargetMode="External"/><Relationship Id="rId246" Type="http://schemas.openxmlformats.org/officeDocument/2006/relationships/hyperlink" Target="https://www.inaturalist.org/observations/131043618" TargetMode="External"/><Relationship Id="rId453" Type="http://schemas.openxmlformats.org/officeDocument/2006/relationships/hyperlink" Target="https://www.inaturalist.org/observations/113252363" TargetMode="External"/><Relationship Id="rId660" Type="http://schemas.openxmlformats.org/officeDocument/2006/relationships/hyperlink" Target="https://www.inaturalist.org/observations/13924943" TargetMode="External"/><Relationship Id="rId898" Type="http://schemas.openxmlformats.org/officeDocument/2006/relationships/hyperlink" Target="https://www.inaturalist.org/observations/130832852" TargetMode="External"/><Relationship Id="rId106" Type="http://schemas.openxmlformats.org/officeDocument/2006/relationships/hyperlink" Target="https://www.inaturalist.org/observations/7603493" TargetMode="External"/><Relationship Id="rId313" Type="http://schemas.openxmlformats.org/officeDocument/2006/relationships/hyperlink" Target="https://www.inaturalist.org/observations/180978199" TargetMode="External"/><Relationship Id="rId758" Type="http://schemas.openxmlformats.org/officeDocument/2006/relationships/hyperlink" Target="https://www.inaturalist.org/observations/25247775" TargetMode="External"/><Relationship Id="rId965" Type="http://schemas.openxmlformats.org/officeDocument/2006/relationships/hyperlink" Target="https://www.inaturalist.org/observations/169780454" TargetMode="External"/><Relationship Id="rId10" Type="http://schemas.openxmlformats.org/officeDocument/2006/relationships/hyperlink" Target="https://www.inaturalist.org/observations/122566457" TargetMode="External"/><Relationship Id="rId94" Type="http://schemas.openxmlformats.org/officeDocument/2006/relationships/hyperlink" Target="https://www.inaturalist.org/observations/15294433" TargetMode="External"/><Relationship Id="rId397" Type="http://schemas.openxmlformats.org/officeDocument/2006/relationships/hyperlink" Target="https://www.inaturalist.org/observations/160257191" TargetMode="External"/><Relationship Id="rId520" Type="http://schemas.openxmlformats.org/officeDocument/2006/relationships/hyperlink" Target="https://www.inaturalist.org/observations/75901474" TargetMode="External"/><Relationship Id="rId618" Type="http://schemas.openxmlformats.org/officeDocument/2006/relationships/hyperlink" Target="https://www.inaturalist.org/observations/51400344" TargetMode="External"/><Relationship Id="rId825" Type="http://schemas.openxmlformats.org/officeDocument/2006/relationships/hyperlink" Target="https://www.inaturalist.org/observations/108848315" TargetMode="External"/><Relationship Id="rId257" Type="http://schemas.openxmlformats.org/officeDocument/2006/relationships/hyperlink" Target="https://www.inaturalist.org/observations/128192628" TargetMode="External"/><Relationship Id="rId464" Type="http://schemas.openxmlformats.org/officeDocument/2006/relationships/hyperlink" Target="https://www.inaturalist.org/observations/115124062" TargetMode="External"/><Relationship Id="rId1010" Type="http://schemas.openxmlformats.org/officeDocument/2006/relationships/hyperlink" Target="https://www.inaturalist.org/observations/133264047" TargetMode="External"/><Relationship Id="rId117" Type="http://schemas.openxmlformats.org/officeDocument/2006/relationships/hyperlink" Target="https://www.inaturalist.org/observations/67039475" TargetMode="External"/><Relationship Id="rId671" Type="http://schemas.openxmlformats.org/officeDocument/2006/relationships/hyperlink" Target="https://www.inaturalist.org/observations/15488643" TargetMode="External"/><Relationship Id="rId769" Type="http://schemas.openxmlformats.org/officeDocument/2006/relationships/hyperlink" Target="https://www.inaturalist.org/observations/132349545" TargetMode="External"/><Relationship Id="rId976" Type="http://schemas.openxmlformats.org/officeDocument/2006/relationships/hyperlink" Target="https://www.inaturalist.org/observations/173389724" TargetMode="External"/><Relationship Id="rId324" Type="http://schemas.openxmlformats.org/officeDocument/2006/relationships/hyperlink" Target="https://www.inaturalist.org/observations/178862412" TargetMode="External"/><Relationship Id="rId531" Type="http://schemas.openxmlformats.org/officeDocument/2006/relationships/hyperlink" Target="https://www.inaturalist.org/observations/77043287" TargetMode="External"/><Relationship Id="rId629" Type="http://schemas.openxmlformats.org/officeDocument/2006/relationships/hyperlink" Target="https://www.inaturalist.org/observations/22085531" TargetMode="External"/><Relationship Id="rId836" Type="http://schemas.openxmlformats.org/officeDocument/2006/relationships/hyperlink" Target="https://www.inaturalist.org/observations/88207002" TargetMode="External"/><Relationship Id="rId1021" Type="http://schemas.openxmlformats.org/officeDocument/2006/relationships/hyperlink" Target="https://www.inaturalist.org/observations/123754923" TargetMode="External"/></Relationships>
</file>

<file path=xl/worksheets/_rels/sheet2.xml.rels><?xml version="1.0" encoding="UTF-8" standalone="yes"?>
<Relationships xmlns="http://schemas.openxmlformats.org/package/2006/relationships"><Relationship Id="rId2" Type="http://schemas.openxmlformats.org/officeDocument/2006/relationships/customProperty" Target="../customProperty2.bin"/><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customProperty" Target="../customProperty3.bin"/><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customProperty" Target="../customProperty4.bin"/></Relationships>
</file>

<file path=xl/worksheets/_rels/sheet5.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customProperty" Target="../customProperty5.bin"/><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customProperty" Target="../customProperty6.bin"/><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customProperty" Target="../customProperty7.bin"/></Relationships>
</file>

<file path=xl/worksheets/_rels/sheet8.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customProperty" Target="../customProperty8.bin"/></Relationships>
</file>

<file path=xl/worksheets/_rels/sheet9.xml.rels><?xml version="1.0" encoding="UTF-8" standalone="yes"?>
<Relationships xmlns="http://schemas.openxmlformats.org/package/2006/relationships"><Relationship Id="rId2" Type="http://schemas.openxmlformats.org/officeDocument/2006/relationships/customProperty" Target="../customProperty9.bin"/><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672A71-4D53-42EE-9CE3-2B0626B271B8}">
  <dimension ref="B1:C12"/>
  <sheetViews>
    <sheetView showGridLines="0" tabSelected="1" zoomScaleNormal="100" workbookViewId="0">
      <selection activeCell="B18" sqref="B18"/>
    </sheetView>
  </sheetViews>
  <sheetFormatPr defaultRowHeight="14.25" x14ac:dyDescent="0.45"/>
  <cols>
    <col min="2" max="2" width="33.3984375" customWidth="1"/>
    <col min="3" max="3" width="186.265625" customWidth="1"/>
  </cols>
  <sheetData>
    <row r="1" spans="2:3" ht="15" customHeight="1" x14ac:dyDescent="0.45">
      <c r="B1" s="112" t="s">
        <v>1692</v>
      </c>
    </row>
    <row r="2" spans="2:3" ht="15" customHeight="1" thickBot="1" x14ac:dyDescent="0.5"/>
    <row r="3" spans="2:3" ht="15" customHeight="1" thickBot="1" x14ac:dyDescent="0.5">
      <c r="B3" s="34" t="s">
        <v>553</v>
      </c>
      <c r="C3" s="34" t="s">
        <v>554</v>
      </c>
    </row>
    <row r="4" spans="2:3" ht="15" customHeight="1" x14ac:dyDescent="0.45">
      <c r="B4" s="35" t="s">
        <v>1680</v>
      </c>
      <c r="C4" s="7" t="s">
        <v>1628</v>
      </c>
    </row>
    <row r="5" spans="2:3" ht="15" customHeight="1" x14ac:dyDescent="0.45">
      <c r="B5" s="35" t="s">
        <v>1681</v>
      </c>
      <c r="C5" s="7" t="s">
        <v>555</v>
      </c>
    </row>
    <row r="6" spans="2:3" ht="15" customHeight="1" x14ac:dyDescent="0.45">
      <c r="B6" s="35" t="s">
        <v>1682</v>
      </c>
      <c r="C6" s="7" t="s">
        <v>556</v>
      </c>
    </row>
    <row r="7" spans="2:3" ht="15" customHeight="1" x14ac:dyDescent="0.45">
      <c r="B7" s="35" t="s">
        <v>1683</v>
      </c>
      <c r="C7" s="7" t="s">
        <v>1408</v>
      </c>
    </row>
    <row r="8" spans="2:3" ht="15" customHeight="1" x14ac:dyDescent="0.45">
      <c r="B8" s="35" t="s">
        <v>1684</v>
      </c>
      <c r="C8" s="7" t="s">
        <v>1409</v>
      </c>
    </row>
    <row r="9" spans="2:3" ht="15" customHeight="1" x14ac:dyDescent="0.45">
      <c r="B9" s="35" t="s">
        <v>1685</v>
      </c>
      <c r="C9" s="7" t="s">
        <v>1410</v>
      </c>
    </row>
    <row r="10" spans="2:3" ht="15" customHeight="1" x14ac:dyDescent="0.45">
      <c r="B10" s="35" t="s">
        <v>1686</v>
      </c>
      <c r="C10" s="7" t="s">
        <v>1411</v>
      </c>
    </row>
    <row r="11" spans="2:3" x14ac:dyDescent="0.45">
      <c r="B11" s="87" t="s">
        <v>1687</v>
      </c>
      <c r="C11" s="61" t="s">
        <v>1671</v>
      </c>
    </row>
    <row r="12" spans="2:3" ht="14.65" thickBot="1" x14ac:dyDescent="0.5">
      <c r="B12" s="36" t="s">
        <v>1688</v>
      </c>
      <c r="C12" s="9" t="s">
        <v>1412</v>
      </c>
    </row>
  </sheetData>
  <hyperlinks>
    <hyperlink ref="B4" location="'Table A'!A1" display="Table A" xr:uid="{4B153B85-4C12-43D0-BABD-701367D15156}"/>
    <hyperlink ref="B12" location="'Table I'!A1" display="Table I" xr:uid="{4150E1FE-8A90-4CF6-A00D-5D302323E90C}"/>
    <hyperlink ref="B10" location="'Table G'!A1" display="Table G" xr:uid="{8D71E979-F227-4366-AA87-F12AC51875A4}"/>
    <hyperlink ref="B9" location="'Table F'!A1" display="Table F" xr:uid="{0626911D-B958-41C9-841E-2C6952616836}"/>
    <hyperlink ref="B8" location="'Table E'!A1" display="Table E" xr:uid="{0E4399B2-B334-4E6D-86D8-D1FF334FFC69}"/>
    <hyperlink ref="B7" location="'Table D'!A1" display="Table D" xr:uid="{EDD25075-2698-4684-AB90-0CC355E2E8D9}"/>
    <hyperlink ref="B6" location="'Table C'!A1" display="Table C" xr:uid="{AF88979C-18F2-4471-93F9-1C458C8FB520}"/>
    <hyperlink ref="B5" location="'Table B'!A1" display="Table B" xr:uid="{987E03DE-CF22-4F50-9248-008513D5B966}"/>
    <hyperlink ref="B11" location="'Table H'!A1" display="Table H" xr:uid="{2D74DB03-6E6F-407B-B852-D58560C048EE}"/>
  </hyperlinks>
  <pageMargins left="0.7" right="0.7" top="0.75" bottom="0.75" header="0.3" footer="0.3"/>
  <pageSetup orientation="portrait" r:id="rId1"/>
  <customProperties>
    <customPr name="EpmWorksheetKeyString_GUID" r:id="rId2"/>
  </customPropertie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F2D6A-BFFB-4AAE-A3C7-392ED36BAA13}">
  <dimension ref="A2:K1037"/>
  <sheetViews>
    <sheetView showGridLines="0" zoomScaleNormal="100" workbookViewId="0"/>
  </sheetViews>
  <sheetFormatPr defaultRowHeight="14.25" x14ac:dyDescent="0.45"/>
  <cols>
    <col min="1" max="1" width="10.73046875" customWidth="1"/>
    <col min="2" max="2" width="13" style="40" customWidth="1"/>
    <col min="3" max="3" width="20.265625" style="80" customWidth="1"/>
    <col min="4" max="4" width="12.3984375" style="80" customWidth="1"/>
    <col min="5" max="5" width="24.1328125" style="40" customWidth="1"/>
    <col min="6" max="6" width="14.265625" style="40" customWidth="1"/>
    <col min="7" max="7" width="28.3984375" style="40" customWidth="1"/>
    <col min="8" max="8" width="26" style="40" customWidth="1"/>
    <col min="9" max="9" width="58.86328125" style="80" customWidth="1"/>
    <col min="11" max="11" width="17.265625" customWidth="1"/>
  </cols>
  <sheetData>
    <row r="2" spans="1:9" ht="29.25" customHeight="1" thickBot="1" x14ac:dyDescent="0.5">
      <c r="B2" s="105" t="s">
        <v>1679</v>
      </c>
      <c r="C2" s="105"/>
      <c r="D2" s="105"/>
      <c r="E2" s="105"/>
      <c r="F2" s="105"/>
      <c r="G2" s="105"/>
      <c r="H2" s="105"/>
      <c r="I2" s="105"/>
    </row>
    <row r="3" spans="1:9" x14ac:dyDescent="0.45">
      <c r="B3" s="66" t="s">
        <v>197</v>
      </c>
      <c r="C3" s="74" t="s">
        <v>71</v>
      </c>
      <c r="D3" s="74" t="s">
        <v>572</v>
      </c>
      <c r="E3" s="66" t="s">
        <v>1318</v>
      </c>
      <c r="F3" s="66" t="s">
        <v>1319</v>
      </c>
      <c r="G3" s="66" t="s">
        <v>1397</v>
      </c>
      <c r="H3" s="66" t="s">
        <v>1414</v>
      </c>
      <c r="I3" s="74" t="s">
        <v>1320</v>
      </c>
    </row>
    <row r="4" spans="1:9" x14ac:dyDescent="0.45">
      <c r="A4" s="39"/>
      <c r="B4" s="44">
        <v>8615825</v>
      </c>
      <c r="C4" s="75" t="s">
        <v>322</v>
      </c>
      <c r="D4" s="81" t="s">
        <v>1420</v>
      </c>
      <c r="E4" s="44" t="s">
        <v>1321</v>
      </c>
      <c r="F4" s="44" t="s">
        <v>1325</v>
      </c>
      <c r="G4" s="44" t="s">
        <v>1398</v>
      </c>
      <c r="H4" s="44" t="s">
        <v>1415</v>
      </c>
      <c r="I4" s="75"/>
    </row>
    <row r="5" spans="1:9" x14ac:dyDescent="0.45">
      <c r="A5" s="39"/>
      <c r="B5" s="44">
        <v>61868527</v>
      </c>
      <c r="C5" s="75" t="s">
        <v>322</v>
      </c>
      <c r="D5" s="81" t="s">
        <v>1419</v>
      </c>
      <c r="E5" s="44" t="s">
        <v>1323</v>
      </c>
      <c r="F5" s="44" t="s">
        <v>1324</v>
      </c>
      <c r="G5" s="44" t="s">
        <v>1398</v>
      </c>
      <c r="H5" s="44" t="s">
        <v>1415</v>
      </c>
      <c r="I5" s="75"/>
    </row>
    <row r="6" spans="1:9" x14ac:dyDescent="0.45">
      <c r="A6" s="39"/>
      <c r="B6" s="44">
        <v>61947149</v>
      </c>
      <c r="C6" s="75" t="s">
        <v>322</v>
      </c>
      <c r="D6" s="81" t="s">
        <v>1416</v>
      </c>
      <c r="E6" s="44" t="s">
        <v>1321</v>
      </c>
      <c r="F6" s="44" t="s">
        <v>1325</v>
      </c>
      <c r="G6" s="44" t="s">
        <v>1398</v>
      </c>
      <c r="H6" s="44" t="s">
        <v>1415</v>
      </c>
      <c r="I6" s="75"/>
    </row>
    <row r="7" spans="1:9" x14ac:dyDescent="0.45">
      <c r="A7" s="39"/>
      <c r="B7" s="44">
        <v>104605536</v>
      </c>
      <c r="C7" s="75" t="s">
        <v>322</v>
      </c>
      <c r="D7" s="81" t="s">
        <v>1417</v>
      </c>
      <c r="E7" s="44" t="s">
        <v>1321</v>
      </c>
      <c r="F7" s="44" t="s">
        <v>1325</v>
      </c>
      <c r="G7" s="44" t="s">
        <v>1398</v>
      </c>
      <c r="H7" s="44" t="s">
        <v>1415</v>
      </c>
      <c r="I7" s="75"/>
    </row>
    <row r="8" spans="1:9" x14ac:dyDescent="0.45">
      <c r="A8" s="39"/>
      <c r="B8" s="44">
        <v>1122992</v>
      </c>
      <c r="C8" s="75" t="s">
        <v>322</v>
      </c>
      <c r="D8" s="82" t="s">
        <v>573</v>
      </c>
      <c r="E8" s="44" t="s">
        <v>1321</v>
      </c>
      <c r="F8" s="44" t="s">
        <v>1325</v>
      </c>
      <c r="G8" s="44" t="s">
        <v>1398</v>
      </c>
      <c r="H8" s="44" t="s">
        <v>1418</v>
      </c>
      <c r="I8" s="75"/>
    </row>
    <row r="9" spans="1:9" x14ac:dyDescent="0.45">
      <c r="A9" s="39"/>
      <c r="B9" s="44">
        <v>2938415</v>
      </c>
      <c r="C9" s="75" t="s">
        <v>322</v>
      </c>
      <c r="D9" s="82" t="s">
        <v>575</v>
      </c>
      <c r="E9" s="44" t="s">
        <v>1321</v>
      </c>
      <c r="F9" s="44" t="s">
        <v>1325</v>
      </c>
      <c r="G9" s="44" t="s">
        <v>1398</v>
      </c>
      <c r="H9" s="44" t="s">
        <v>1418</v>
      </c>
      <c r="I9" s="75"/>
    </row>
    <row r="10" spans="1:9" x14ac:dyDescent="0.45">
      <c r="A10" s="39"/>
      <c r="B10" s="44">
        <v>2946797</v>
      </c>
      <c r="C10" s="75" t="s">
        <v>322</v>
      </c>
      <c r="D10" s="81" t="s">
        <v>1421</v>
      </c>
      <c r="E10" s="44" t="s">
        <v>1321</v>
      </c>
      <c r="F10" s="44" t="s">
        <v>1324</v>
      </c>
      <c r="G10" s="44" t="s">
        <v>1398</v>
      </c>
      <c r="H10" s="44" t="s">
        <v>1415</v>
      </c>
      <c r="I10" s="75"/>
    </row>
    <row r="11" spans="1:9" x14ac:dyDescent="0.45">
      <c r="A11" s="39"/>
      <c r="B11" s="44">
        <v>5856380</v>
      </c>
      <c r="C11" s="75" t="s">
        <v>322</v>
      </c>
      <c r="D11" s="82" t="s">
        <v>574</v>
      </c>
      <c r="E11" s="44" t="s">
        <v>1321</v>
      </c>
      <c r="F11" s="44" t="s">
        <v>1325</v>
      </c>
      <c r="G11" s="44" t="s">
        <v>1398</v>
      </c>
      <c r="H11" s="44" t="s">
        <v>1418</v>
      </c>
      <c r="I11" s="75"/>
    </row>
    <row r="12" spans="1:9" x14ac:dyDescent="0.45">
      <c r="A12" s="39"/>
      <c r="B12" s="44">
        <v>5870462</v>
      </c>
      <c r="C12" s="75" t="s">
        <v>322</v>
      </c>
      <c r="D12" s="81" t="s">
        <v>1422</v>
      </c>
      <c r="E12" s="44" t="s">
        <v>1321</v>
      </c>
      <c r="F12" s="44" t="s">
        <v>1324</v>
      </c>
      <c r="G12" s="44" t="s">
        <v>1398</v>
      </c>
      <c r="H12" s="44" t="s">
        <v>1418</v>
      </c>
      <c r="I12" s="75"/>
    </row>
    <row r="13" spans="1:9" x14ac:dyDescent="0.45">
      <c r="A13" s="39"/>
      <c r="B13" s="44">
        <v>5871742</v>
      </c>
      <c r="C13" s="75" t="s">
        <v>322</v>
      </c>
      <c r="D13" s="81" t="s">
        <v>1423</v>
      </c>
      <c r="E13" s="44" t="s">
        <v>1323</v>
      </c>
      <c r="F13" s="44" t="s">
        <v>1324</v>
      </c>
      <c r="G13" s="44" t="s">
        <v>1398</v>
      </c>
      <c r="H13" s="44" t="s">
        <v>1418</v>
      </c>
      <c r="I13" s="75"/>
    </row>
    <row r="14" spans="1:9" x14ac:dyDescent="0.45">
      <c r="A14" s="39"/>
      <c r="B14" s="44">
        <v>6025593</v>
      </c>
      <c r="C14" s="75" t="s">
        <v>322</v>
      </c>
      <c r="D14" s="82" t="s">
        <v>576</v>
      </c>
      <c r="E14" s="44" t="s">
        <v>1321</v>
      </c>
      <c r="F14" s="44" t="s">
        <v>1325</v>
      </c>
      <c r="G14" s="44" t="s">
        <v>1398</v>
      </c>
      <c r="H14" s="44" t="s">
        <v>1415</v>
      </c>
      <c r="I14" s="75"/>
    </row>
    <row r="15" spans="1:9" x14ac:dyDescent="0.45">
      <c r="A15" s="39"/>
      <c r="B15" s="44">
        <v>6116617</v>
      </c>
      <c r="C15" s="75" t="s">
        <v>322</v>
      </c>
      <c r="D15" s="82" t="s">
        <v>577</v>
      </c>
      <c r="E15" s="44" t="s">
        <v>1321</v>
      </c>
      <c r="F15" s="44" t="s">
        <v>1325</v>
      </c>
      <c r="G15" s="44" t="s">
        <v>1398</v>
      </c>
      <c r="H15" s="44" t="s">
        <v>1418</v>
      </c>
      <c r="I15" s="75"/>
    </row>
    <row r="16" spans="1:9" x14ac:dyDescent="0.45">
      <c r="A16" s="39"/>
      <c r="B16" s="44">
        <v>6162218</v>
      </c>
      <c r="C16" s="75" t="s">
        <v>322</v>
      </c>
      <c r="D16" s="81" t="s">
        <v>1424</v>
      </c>
      <c r="E16" s="44" t="s">
        <v>1321</v>
      </c>
      <c r="F16" s="44" t="s">
        <v>1325</v>
      </c>
      <c r="G16" s="44" t="s">
        <v>1398</v>
      </c>
      <c r="H16" s="44" t="s">
        <v>1415</v>
      </c>
      <c r="I16" s="75"/>
    </row>
    <row r="17" spans="1:9" x14ac:dyDescent="0.45">
      <c r="A17" s="39"/>
      <c r="B17" s="44">
        <v>10859543</v>
      </c>
      <c r="C17" s="75" t="s">
        <v>322</v>
      </c>
      <c r="D17" s="81" t="s">
        <v>1425</v>
      </c>
      <c r="E17" s="44" t="s">
        <v>1323</v>
      </c>
      <c r="F17" s="44" t="s">
        <v>1324</v>
      </c>
      <c r="G17" s="44" t="s">
        <v>1398</v>
      </c>
      <c r="H17" s="42" t="s">
        <v>1673</v>
      </c>
      <c r="I17" s="75"/>
    </row>
    <row r="18" spans="1:9" x14ac:dyDescent="0.45">
      <c r="A18" s="39"/>
      <c r="B18" s="44">
        <v>10859552</v>
      </c>
      <c r="C18" s="75" t="s">
        <v>322</v>
      </c>
      <c r="D18" s="81" t="s">
        <v>1426</v>
      </c>
      <c r="E18" s="44" t="s">
        <v>1323</v>
      </c>
      <c r="F18" s="44" t="s">
        <v>1324</v>
      </c>
      <c r="G18" s="44" t="s">
        <v>1398</v>
      </c>
      <c r="H18" s="42" t="s">
        <v>1673</v>
      </c>
      <c r="I18" s="75"/>
    </row>
    <row r="19" spans="1:9" x14ac:dyDescent="0.45">
      <c r="A19" s="39"/>
      <c r="B19" s="44">
        <v>10859739</v>
      </c>
      <c r="C19" s="75" t="s">
        <v>322</v>
      </c>
      <c r="D19" s="81" t="s">
        <v>1427</v>
      </c>
      <c r="E19" s="44" t="s">
        <v>1323</v>
      </c>
      <c r="F19" s="44" t="s">
        <v>1324</v>
      </c>
      <c r="G19" s="44" t="s">
        <v>1398</v>
      </c>
      <c r="H19" s="42" t="s">
        <v>1673</v>
      </c>
      <c r="I19" s="75"/>
    </row>
    <row r="20" spans="1:9" x14ac:dyDescent="0.45">
      <c r="A20" s="39"/>
      <c r="B20" s="44">
        <v>10867761</v>
      </c>
      <c r="C20" s="75" t="s">
        <v>322</v>
      </c>
      <c r="D20" s="81" t="s">
        <v>1428</v>
      </c>
      <c r="E20" s="44" t="s">
        <v>1321</v>
      </c>
      <c r="F20" s="44" t="s">
        <v>1325</v>
      </c>
      <c r="G20" s="44" t="s">
        <v>1398</v>
      </c>
      <c r="H20" s="44" t="s">
        <v>1418</v>
      </c>
      <c r="I20" s="75"/>
    </row>
    <row r="21" spans="1:9" x14ac:dyDescent="0.45">
      <c r="A21" s="39"/>
      <c r="B21" s="44">
        <v>12239777</v>
      </c>
      <c r="C21" s="75" t="s">
        <v>322</v>
      </c>
      <c r="D21" s="81" t="s">
        <v>1429</v>
      </c>
      <c r="E21" s="44" t="s">
        <v>1321</v>
      </c>
      <c r="F21" s="44" t="s">
        <v>1325</v>
      </c>
      <c r="G21" s="44" t="s">
        <v>1398</v>
      </c>
      <c r="H21" s="44" t="s">
        <v>1415</v>
      </c>
      <c r="I21" s="75"/>
    </row>
    <row r="22" spans="1:9" x14ac:dyDescent="0.45">
      <c r="A22" s="39"/>
      <c r="B22" s="44">
        <v>12640201</v>
      </c>
      <c r="C22" s="75" t="s">
        <v>322</v>
      </c>
      <c r="D22" s="81" t="s">
        <v>1430</v>
      </c>
      <c r="E22" s="44" t="s">
        <v>1321</v>
      </c>
      <c r="F22" s="44" t="s">
        <v>1325</v>
      </c>
      <c r="G22" s="44" t="s">
        <v>1398</v>
      </c>
      <c r="H22" s="44" t="s">
        <v>1418</v>
      </c>
      <c r="I22" s="75"/>
    </row>
    <row r="23" spans="1:9" x14ac:dyDescent="0.45">
      <c r="A23" s="39"/>
      <c r="B23" s="44">
        <v>12738406</v>
      </c>
      <c r="C23" s="75" t="s">
        <v>322</v>
      </c>
      <c r="D23" s="81" t="s">
        <v>1431</v>
      </c>
      <c r="E23" s="44" t="s">
        <v>1322</v>
      </c>
      <c r="F23" s="44" t="s">
        <v>1324</v>
      </c>
      <c r="G23" s="44" t="s">
        <v>1398</v>
      </c>
      <c r="H23" s="42" t="s">
        <v>1673</v>
      </c>
      <c r="I23" s="75"/>
    </row>
    <row r="24" spans="1:9" x14ac:dyDescent="0.45">
      <c r="A24" s="39"/>
      <c r="B24" s="44">
        <v>13136714</v>
      </c>
      <c r="C24" s="75" t="s">
        <v>322</v>
      </c>
      <c r="D24" s="81" t="s">
        <v>1432</v>
      </c>
      <c r="E24" s="44" t="s">
        <v>1323</v>
      </c>
      <c r="F24" s="44" t="s">
        <v>1324</v>
      </c>
      <c r="G24" s="44" t="s">
        <v>1398</v>
      </c>
      <c r="H24" s="42" t="s">
        <v>1673</v>
      </c>
      <c r="I24" s="75"/>
    </row>
    <row r="25" spans="1:9" x14ac:dyDescent="0.45">
      <c r="A25" s="39"/>
      <c r="B25" s="44">
        <v>13584534</v>
      </c>
      <c r="C25" s="75" t="s">
        <v>322</v>
      </c>
      <c r="D25" s="81" t="s">
        <v>1433</v>
      </c>
      <c r="E25" s="44" t="s">
        <v>1321</v>
      </c>
      <c r="F25" s="44" t="s">
        <v>1325</v>
      </c>
      <c r="G25" s="44" t="s">
        <v>1398</v>
      </c>
      <c r="H25" s="44" t="s">
        <v>1415</v>
      </c>
      <c r="I25" s="75"/>
    </row>
    <row r="26" spans="1:9" x14ac:dyDescent="0.45">
      <c r="A26" s="39"/>
      <c r="B26" s="44">
        <v>13780927</v>
      </c>
      <c r="C26" s="75" t="s">
        <v>322</v>
      </c>
      <c r="D26" s="81" t="s">
        <v>1434</v>
      </c>
      <c r="E26" s="44" t="s">
        <v>1321</v>
      </c>
      <c r="F26" s="44" t="s">
        <v>1325</v>
      </c>
      <c r="G26" s="44" t="s">
        <v>1398</v>
      </c>
      <c r="H26" s="44" t="s">
        <v>1418</v>
      </c>
      <c r="I26" s="75"/>
    </row>
    <row r="27" spans="1:9" x14ac:dyDescent="0.45">
      <c r="A27" s="54"/>
      <c r="B27" s="44">
        <v>13823276</v>
      </c>
      <c r="C27" s="75" t="s">
        <v>322</v>
      </c>
      <c r="D27" s="81" t="s">
        <v>1435</v>
      </c>
      <c r="E27" s="44" t="s">
        <v>1321</v>
      </c>
      <c r="F27" s="44" t="s">
        <v>1325</v>
      </c>
      <c r="G27" s="44" t="s">
        <v>1398</v>
      </c>
      <c r="H27" s="44" t="s">
        <v>1415</v>
      </c>
      <c r="I27" s="75"/>
    </row>
    <row r="28" spans="1:9" x14ac:dyDescent="0.45">
      <c r="A28" s="39"/>
      <c r="B28" s="44">
        <v>24373510</v>
      </c>
      <c r="C28" s="75" t="s">
        <v>322</v>
      </c>
      <c r="D28" s="81" t="s">
        <v>1436</v>
      </c>
      <c r="E28" s="44" t="s">
        <v>1321</v>
      </c>
      <c r="F28" s="44" t="s">
        <v>1325</v>
      </c>
      <c r="G28" s="44" t="s">
        <v>1398</v>
      </c>
      <c r="H28" s="44" t="s">
        <v>1415</v>
      </c>
      <c r="I28" s="75"/>
    </row>
    <row r="29" spans="1:9" x14ac:dyDescent="0.45">
      <c r="A29" s="39"/>
      <c r="B29" s="44">
        <v>24538590</v>
      </c>
      <c r="C29" s="75" t="s">
        <v>322</v>
      </c>
      <c r="D29" s="81" t="s">
        <v>1437</v>
      </c>
      <c r="E29" s="44" t="s">
        <v>1321</v>
      </c>
      <c r="F29" s="44" t="s">
        <v>1325</v>
      </c>
      <c r="G29" s="44" t="s">
        <v>1398</v>
      </c>
      <c r="H29" s="44" t="s">
        <v>1418</v>
      </c>
      <c r="I29" s="75"/>
    </row>
    <row r="30" spans="1:9" x14ac:dyDescent="0.45">
      <c r="A30" s="39"/>
      <c r="B30" s="44">
        <v>24610968</v>
      </c>
      <c r="C30" s="75" t="s">
        <v>322</v>
      </c>
      <c r="D30" s="81" t="s">
        <v>1438</v>
      </c>
      <c r="E30" s="44" t="s">
        <v>1321</v>
      </c>
      <c r="F30" s="44" t="s">
        <v>1325</v>
      </c>
      <c r="G30" s="44" t="s">
        <v>1398</v>
      </c>
      <c r="H30" s="44" t="s">
        <v>1415</v>
      </c>
      <c r="I30" s="75"/>
    </row>
    <row r="31" spans="1:9" x14ac:dyDescent="0.45">
      <c r="A31" s="39"/>
      <c r="B31" s="44">
        <v>24964614</v>
      </c>
      <c r="C31" s="75" t="s">
        <v>322</v>
      </c>
      <c r="D31" s="81" t="s">
        <v>1439</v>
      </c>
      <c r="E31" s="44" t="s">
        <v>1323</v>
      </c>
      <c r="F31" s="44" t="s">
        <v>1324</v>
      </c>
      <c r="G31" s="44" t="s">
        <v>1398</v>
      </c>
      <c r="H31" s="44" t="s">
        <v>1415</v>
      </c>
      <c r="I31" s="75"/>
    </row>
    <row r="32" spans="1:9" x14ac:dyDescent="0.45">
      <c r="A32" s="39"/>
      <c r="B32" s="44">
        <v>25195897</v>
      </c>
      <c r="C32" s="75" t="s">
        <v>322</v>
      </c>
      <c r="D32" s="81" t="s">
        <v>1440</v>
      </c>
      <c r="E32" s="44" t="s">
        <v>1321</v>
      </c>
      <c r="F32" s="44" t="s">
        <v>1325</v>
      </c>
      <c r="G32" s="44" t="s">
        <v>1398</v>
      </c>
      <c r="H32" s="44" t="s">
        <v>1442</v>
      </c>
      <c r="I32" s="75"/>
    </row>
    <row r="33" spans="1:9" x14ac:dyDescent="0.45">
      <c r="A33" s="39"/>
      <c r="B33" s="44">
        <v>25247775</v>
      </c>
      <c r="C33" s="75" t="s">
        <v>322</v>
      </c>
      <c r="D33" s="81" t="s">
        <v>1441</v>
      </c>
      <c r="E33" s="44" t="s">
        <v>1321</v>
      </c>
      <c r="F33" s="44" t="s">
        <v>1325</v>
      </c>
      <c r="G33" s="44" t="s">
        <v>1398</v>
      </c>
      <c r="H33" s="44" t="s">
        <v>1415</v>
      </c>
      <c r="I33" s="75"/>
    </row>
    <row r="34" spans="1:9" x14ac:dyDescent="0.45">
      <c r="A34" s="39"/>
      <c r="B34" s="44">
        <v>25389761</v>
      </c>
      <c r="C34" s="75" t="s">
        <v>322</v>
      </c>
      <c r="D34" s="81" t="s">
        <v>1443</v>
      </c>
      <c r="E34" s="44" t="s">
        <v>1321</v>
      </c>
      <c r="F34" s="44" t="s">
        <v>1325</v>
      </c>
      <c r="G34" s="44" t="s">
        <v>1398</v>
      </c>
      <c r="H34" s="44" t="s">
        <v>1415</v>
      </c>
      <c r="I34" s="75"/>
    </row>
    <row r="35" spans="1:9" x14ac:dyDescent="0.45">
      <c r="A35" s="39"/>
      <c r="B35" s="44">
        <v>44034375</v>
      </c>
      <c r="C35" s="75" t="s">
        <v>322</v>
      </c>
      <c r="D35" s="81" t="s">
        <v>1444</v>
      </c>
      <c r="E35" s="44" t="s">
        <v>1321</v>
      </c>
      <c r="F35" s="44" t="s">
        <v>1325</v>
      </c>
      <c r="G35" s="44" t="s">
        <v>1398</v>
      </c>
      <c r="H35" s="44" t="s">
        <v>1418</v>
      </c>
      <c r="I35" s="75"/>
    </row>
    <row r="36" spans="1:9" x14ac:dyDescent="0.45">
      <c r="A36" s="39"/>
      <c r="B36" s="44">
        <v>44050579</v>
      </c>
      <c r="C36" s="75" t="s">
        <v>322</v>
      </c>
      <c r="D36" s="81" t="s">
        <v>1445</v>
      </c>
      <c r="E36" s="44" t="s">
        <v>1321</v>
      </c>
      <c r="F36" s="44" t="s">
        <v>1325</v>
      </c>
      <c r="G36" s="44" t="s">
        <v>1398</v>
      </c>
      <c r="H36" s="42" t="s">
        <v>1673</v>
      </c>
      <c r="I36" s="76" t="s">
        <v>1624</v>
      </c>
    </row>
    <row r="37" spans="1:9" x14ac:dyDescent="0.45">
      <c r="A37" s="39"/>
      <c r="B37" s="44">
        <v>45082619</v>
      </c>
      <c r="C37" s="75" t="s">
        <v>322</v>
      </c>
      <c r="D37" s="81" t="s">
        <v>1631</v>
      </c>
      <c r="E37" s="44" t="s">
        <v>1321</v>
      </c>
      <c r="F37" s="44" t="s">
        <v>1324</v>
      </c>
      <c r="G37" s="44" t="s">
        <v>1398</v>
      </c>
      <c r="H37" s="42" t="s">
        <v>1673</v>
      </c>
      <c r="I37" s="77" t="s">
        <v>1629</v>
      </c>
    </row>
    <row r="38" spans="1:9" x14ac:dyDescent="0.45">
      <c r="A38" s="39"/>
      <c r="B38" s="44">
        <v>44156773</v>
      </c>
      <c r="C38" s="75" t="s">
        <v>322</v>
      </c>
      <c r="D38" s="81" t="s">
        <v>1446</v>
      </c>
      <c r="E38" s="44" t="s">
        <v>1321</v>
      </c>
      <c r="F38" s="44" t="s">
        <v>1325</v>
      </c>
      <c r="G38" s="44" t="s">
        <v>1398</v>
      </c>
      <c r="H38" s="44" t="s">
        <v>1418</v>
      </c>
      <c r="I38" s="75"/>
    </row>
    <row r="39" spans="1:9" x14ac:dyDescent="0.45">
      <c r="A39" s="54"/>
      <c r="B39" s="44">
        <v>45301949</v>
      </c>
      <c r="C39" s="75" t="s">
        <v>322</v>
      </c>
      <c r="D39" s="81" t="s">
        <v>1447</v>
      </c>
      <c r="E39" s="44" t="s">
        <v>1321</v>
      </c>
      <c r="F39" s="44" t="s">
        <v>1325</v>
      </c>
      <c r="G39" s="44" t="s">
        <v>1398</v>
      </c>
      <c r="H39" s="42" t="s">
        <v>1673</v>
      </c>
      <c r="I39" s="76" t="s">
        <v>1624</v>
      </c>
    </row>
    <row r="40" spans="1:9" x14ac:dyDescent="0.45">
      <c r="A40" s="39"/>
      <c r="B40" s="44">
        <v>45331932</v>
      </c>
      <c r="C40" s="75" t="s">
        <v>322</v>
      </c>
      <c r="D40" s="81" t="s">
        <v>1448</v>
      </c>
      <c r="E40" s="44" t="s">
        <v>1321</v>
      </c>
      <c r="F40" s="44" t="s">
        <v>1325</v>
      </c>
      <c r="G40" s="44" t="s">
        <v>1398</v>
      </c>
      <c r="H40" s="44" t="s">
        <v>1418</v>
      </c>
      <c r="I40" s="75"/>
    </row>
    <row r="41" spans="1:9" x14ac:dyDescent="0.45">
      <c r="A41" s="39"/>
      <c r="B41" s="44">
        <v>45366911</v>
      </c>
      <c r="C41" s="75" t="s">
        <v>322</v>
      </c>
      <c r="D41" s="81" t="s">
        <v>1449</v>
      </c>
      <c r="E41" s="44" t="s">
        <v>1321</v>
      </c>
      <c r="F41" s="44" t="s">
        <v>1325</v>
      </c>
      <c r="G41" s="44" t="s">
        <v>1398</v>
      </c>
      <c r="H41" s="44" t="s">
        <v>1415</v>
      </c>
      <c r="I41" s="75"/>
    </row>
    <row r="42" spans="1:9" x14ac:dyDescent="0.45">
      <c r="A42" s="39"/>
      <c r="B42" s="44">
        <v>45399233</v>
      </c>
      <c r="C42" s="75" t="s">
        <v>322</v>
      </c>
      <c r="D42" s="81" t="s">
        <v>1450</v>
      </c>
      <c r="E42" s="44" t="s">
        <v>1321</v>
      </c>
      <c r="F42" s="44" t="s">
        <v>1324</v>
      </c>
      <c r="G42" s="44" t="s">
        <v>1398</v>
      </c>
      <c r="H42" s="42" t="s">
        <v>1673</v>
      </c>
      <c r="I42" s="77" t="s">
        <v>1629</v>
      </c>
    </row>
    <row r="43" spans="1:9" x14ac:dyDescent="0.45">
      <c r="A43" s="39"/>
      <c r="B43" s="44">
        <v>45401036</v>
      </c>
      <c r="C43" s="75" t="s">
        <v>322</v>
      </c>
      <c r="D43" s="81" t="s">
        <v>1451</v>
      </c>
      <c r="E43" s="44" t="s">
        <v>1321</v>
      </c>
      <c r="F43" s="44" t="s">
        <v>1325</v>
      </c>
      <c r="G43" s="44" t="s">
        <v>1398</v>
      </c>
      <c r="H43" s="44" t="s">
        <v>1442</v>
      </c>
      <c r="I43" s="75"/>
    </row>
    <row r="44" spans="1:9" x14ac:dyDescent="0.45">
      <c r="A44" s="39"/>
      <c r="B44" s="44">
        <v>129099373</v>
      </c>
      <c r="C44" s="75" t="s">
        <v>322</v>
      </c>
      <c r="D44" s="81" t="s">
        <v>1452</v>
      </c>
      <c r="E44" s="44" t="s">
        <v>1321</v>
      </c>
      <c r="F44" s="44" t="s">
        <v>1325</v>
      </c>
      <c r="G44" s="44" t="s">
        <v>1398</v>
      </c>
      <c r="H44" s="42" t="s">
        <v>1673</v>
      </c>
      <c r="I44" s="76" t="s">
        <v>1624</v>
      </c>
    </row>
    <row r="45" spans="1:9" x14ac:dyDescent="0.45">
      <c r="A45" s="39"/>
      <c r="B45" s="44">
        <v>132349545</v>
      </c>
      <c r="C45" s="75" t="s">
        <v>322</v>
      </c>
      <c r="D45" s="81" t="s">
        <v>1453</v>
      </c>
      <c r="E45" s="44" t="s">
        <v>1321</v>
      </c>
      <c r="F45" s="44" t="s">
        <v>1325</v>
      </c>
      <c r="G45" s="44" t="s">
        <v>1398</v>
      </c>
      <c r="H45" s="44" t="s">
        <v>1415</v>
      </c>
      <c r="I45" s="75"/>
    </row>
    <row r="46" spans="1:9" x14ac:dyDescent="0.45">
      <c r="A46" s="39"/>
      <c r="B46" s="44">
        <v>111672402</v>
      </c>
      <c r="C46" s="75" t="s">
        <v>322</v>
      </c>
      <c r="D46" s="81" t="s">
        <v>1454</v>
      </c>
      <c r="E46" s="44" t="s">
        <v>1321</v>
      </c>
      <c r="F46" s="44" t="s">
        <v>1325</v>
      </c>
      <c r="G46" s="44" t="s">
        <v>1398</v>
      </c>
      <c r="H46" s="44" t="s">
        <v>1418</v>
      </c>
      <c r="I46" s="75"/>
    </row>
    <row r="47" spans="1:9" x14ac:dyDescent="0.45">
      <c r="A47" s="39"/>
      <c r="B47" s="44">
        <v>113940868</v>
      </c>
      <c r="C47" s="75" t="s">
        <v>322</v>
      </c>
      <c r="D47" s="81" t="s">
        <v>1455</v>
      </c>
      <c r="E47" s="44" t="s">
        <v>1321</v>
      </c>
      <c r="F47" s="44" t="s">
        <v>1325</v>
      </c>
      <c r="G47" s="44" t="s">
        <v>1398</v>
      </c>
      <c r="H47" s="44" t="s">
        <v>1418</v>
      </c>
      <c r="I47" s="75"/>
    </row>
    <row r="48" spans="1:9" x14ac:dyDescent="0.45">
      <c r="A48" s="39"/>
      <c r="B48" s="44">
        <v>114474148</v>
      </c>
      <c r="C48" s="75" t="s">
        <v>322</v>
      </c>
      <c r="D48" s="81" t="s">
        <v>1456</v>
      </c>
      <c r="E48" s="44" t="s">
        <v>1321</v>
      </c>
      <c r="F48" s="44" t="s">
        <v>1325</v>
      </c>
      <c r="G48" s="44" t="s">
        <v>1398</v>
      </c>
      <c r="H48" s="44" t="s">
        <v>1415</v>
      </c>
      <c r="I48" s="75"/>
    </row>
    <row r="49" spans="1:9" x14ac:dyDescent="0.45">
      <c r="A49" s="39"/>
      <c r="B49" s="44">
        <v>114574827</v>
      </c>
      <c r="C49" s="75" t="s">
        <v>322</v>
      </c>
      <c r="D49" s="81" t="s">
        <v>1457</v>
      </c>
      <c r="E49" s="44" t="s">
        <v>1323</v>
      </c>
      <c r="F49" s="44" t="s">
        <v>1324</v>
      </c>
      <c r="G49" s="44" t="s">
        <v>1398</v>
      </c>
      <c r="H49" s="42" t="s">
        <v>1673</v>
      </c>
      <c r="I49" s="75"/>
    </row>
    <row r="50" spans="1:9" x14ac:dyDescent="0.45">
      <c r="A50" s="39"/>
      <c r="B50" s="44">
        <v>114574828</v>
      </c>
      <c r="C50" s="75" t="s">
        <v>322</v>
      </c>
      <c r="D50" s="81" t="s">
        <v>1458</v>
      </c>
      <c r="E50" s="44" t="s">
        <v>1321</v>
      </c>
      <c r="F50" s="44" t="s">
        <v>1324</v>
      </c>
      <c r="G50" s="44" t="s">
        <v>1398</v>
      </c>
      <c r="H50" s="42" t="s">
        <v>1673</v>
      </c>
      <c r="I50" s="77" t="s">
        <v>1629</v>
      </c>
    </row>
    <row r="51" spans="1:9" x14ac:dyDescent="0.45">
      <c r="A51" s="39"/>
      <c r="B51" s="44">
        <v>114944565</v>
      </c>
      <c r="C51" s="75" t="s">
        <v>322</v>
      </c>
      <c r="D51" s="81" t="s">
        <v>1459</v>
      </c>
      <c r="E51" s="44" t="s">
        <v>1321</v>
      </c>
      <c r="F51" s="44" t="s">
        <v>1325</v>
      </c>
      <c r="G51" s="44" t="s">
        <v>1398</v>
      </c>
      <c r="H51" s="42" t="s">
        <v>1673</v>
      </c>
      <c r="I51" s="76" t="s">
        <v>1624</v>
      </c>
    </row>
    <row r="52" spans="1:9" x14ac:dyDescent="0.45">
      <c r="A52" s="39"/>
      <c r="B52" s="44">
        <v>115395331</v>
      </c>
      <c r="C52" s="75" t="s">
        <v>322</v>
      </c>
      <c r="D52" s="81" t="s">
        <v>1460</v>
      </c>
      <c r="E52" s="44" t="s">
        <v>1321</v>
      </c>
      <c r="F52" s="44" t="s">
        <v>1325</v>
      </c>
      <c r="G52" s="44" t="s">
        <v>1398</v>
      </c>
      <c r="H52" s="44" t="s">
        <v>1415</v>
      </c>
      <c r="I52" s="75"/>
    </row>
    <row r="53" spans="1:9" x14ac:dyDescent="0.45">
      <c r="A53" s="39"/>
      <c r="B53" s="44">
        <v>115760718</v>
      </c>
      <c r="C53" s="75" t="s">
        <v>322</v>
      </c>
      <c r="D53" s="81" t="s">
        <v>1461</v>
      </c>
      <c r="E53" s="44" t="s">
        <v>1321</v>
      </c>
      <c r="F53" s="44" t="s">
        <v>1325</v>
      </c>
      <c r="G53" s="44" t="s">
        <v>1398</v>
      </c>
      <c r="H53" s="44" t="s">
        <v>1418</v>
      </c>
      <c r="I53" s="75"/>
    </row>
    <row r="54" spans="1:9" x14ac:dyDescent="0.45">
      <c r="A54" s="39"/>
      <c r="B54" s="44">
        <v>115794276</v>
      </c>
      <c r="C54" s="75" t="s">
        <v>322</v>
      </c>
      <c r="D54" s="81" t="s">
        <v>1462</v>
      </c>
      <c r="E54" s="44" t="s">
        <v>1321</v>
      </c>
      <c r="F54" s="44" t="s">
        <v>1325</v>
      </c>
      <c r="G54" s="44" t="s">
        <v>1398</v>
      </c>
      <c r="H54" s="44" t="s">
        <v>1415</v>
      </c>
      <c r="I54" s="75"/>
    </row>
    <row r="55" spans="1:9" x14ac:dyDescent="0.45">
      <c r="B55" s="44">
        <v>152145215</v>
      </c>
      <c r="C55" s="75" t="s">
        <v>980</v>
      </c>
      <c r="D55" s="82" t="s">
        <v>982</v>
      </c>
      <c r="E55" s="44" t="s">
        <v>1323</v>
      </c>
      <c r="F55" s="44" t="s">
        <v>1324</v>
      </c>
      <c r="G55" s="44" t="s">
        <v>1413</v>
      </c>
      <c r="H55" s="44" t="s">
        <v>1415</v>
      </c>
      <c r="I55" s="75"/>
    </row>
    <row r="56" spans="1:9" x14ac:dyDescent="0.45">
      <c r="B56" s="44">
        <v>152834743</v>
      </c>
      <c r="C56" s="75" t="s">
        <v>980</v>
      </c>
      <c r="D56" s="82" t="s">
        <v>984</v>
      </c>
      <c r="E56" s="44" t="s">
        <v>1323</v>
      </c>
      <c r="F56" s="44" t="s">
        <v>1324</v>
      </c>
      <c r="G56" s="44" t="s">
        <v>1413</v>
      </c>
      <c r="H56" s="44" t="s">
        <v>1415</v>
      </c>
      <c r="I56" s="75"/>
    </row>
    <row r="57" spans="1:9" x14ac:dyDescent="0.45">
      <c r="B57" s="44">
        <v>153438073</v>
      </c>
      <c r="C57" s="75" t="s">
        <v>980</v>
      </c>
      <c r="D57" s="82" t="s">
        <v>985</v>
      </c>
      <c r="E57" s="44" t="s">
        <v>1323</v>
      </c>
      <c r="F57" s="44" t="s">
        <v>1324</v>
      </c>
      <c r="G57" s="44" t="s">
        <v>1413</v>
      </c>
      <c r="H57" s="44" t="s">
        <v>1415</v>
      </c>
      <c r="I57" s="75"/>
    </row>
    <row r="58" spans="1:9" x14ac:dyDescent="0.45">
      <c r="B58" s="44">
        <v>153695741</v>
      </c>
      <c r="C58" s="75" t="s">
        <v>980</v>
      </c>
      <c r="D58" s="82" t="s">
        <v>986</v>
      </c>
      <c r="E58" s="44" t="s">
        <v>1323</v>
      </c>
      <c r="F58" s="44" t="s">
        <v>1324</v>
      </c>
      <c r="G58" s="44" t="s">
        <v>1413</v>
      </c>
      <c r="H58" s="44" t="s">
        <v>1415</v>
      </c>
      <c r="I58" s="75"/>
    </row>
    <row r="59" spans="1:9" x14ac:dyDescent="0.45">
      <c r="B59" s="44">
        <v>153936478</v>
      </c>
      <c r="C59" s="75" t="s">
        <v>980</v>
      </c>
      <c r="D59" s="82" t="s">
        <v>990</v>
      </c>
      <c r="E59" s="44" t="s">
        <v>1323</v>
      </c>
      <c r="F59" s="44" t="s">
        <v>1324</v>
      </c>
      <c r="G59" s="44" t="s">
        <v>1413</v>
      </c>
      <c r="H59" s="44" t="s">
        <v>1415</v>
      </c>
      <c r="I59" s="75"/>
    </row>
    <row r="60" spans="1:9" x14ac:dyDescent="0.45">
      <c r="B60" s="44">
        <v>154250250</v>
      </c>
      <c r="C60" s="75" t="s">
        <v>980</v>
      </c>
      <c r="D60" s="82" t="s">
        <v>996</v>
      </c>
      <c r="E60" s="44" t="s">
        <v>1323</v>
      </c>
      <c r="F60" s="44" t="s">
        <v>1324</v>
      </c>
      <c r="G60" s="44" t="s">
        <v>1413</v>
      </c>
      <c r="H60" s="44" t="s">
        <v>1415</v>
      </c>
      <c r="I60" s="75"/>
    </row>
    <row r="61" spans="1:9" x14ac:dyDescent="0.45">
      <c r="B61" s="44">
        <v>154842803</v>
      </c>
      <c r="C61" s="75" t="s">
        <v>980</v>
      </c>
      <c r="D61" s="82" t="s">
        <v>999</v>
      </c>
      <c r="E61" s="44" t="s">
        <v>1323</v>
      </c>
      <c r="F61" s="44" t="s">
        <v>1324</v>
      </c>
      <c r="G61" s="44" t="s">
        <v>1413</v>
      </c>
      <c r="H61" s="44" t="s">
        <v>1415</v>
      </c>
      <c r="I61" s="75"/>
    </row>
    <row r="62" spans="1:9" x14ac:dyDescent="0.45">
      <c r="B62" s="44">
        <v>156243474</v>
      </c>
      <c r="C62" s="75" t="s">
        <v>980</v>
      </c>
      <c r="D62" s="82" t="s">
        <v>1010</v>
      </c>
      <c r="E62" s="44" t="s">
        <v>1323</v>
      </c>
      <c r="F62" s="44" t="s">
        <v>1324</v>
      </c>
      <c r="G62" s="44" t="s">
        <v>1413</v>
      </c>
      <c r="H62" s="44" t="s">
        <v>1415</v>
      </c>
      <c r="I62" s="75"/>
    </row>
    <row r="63" spans="1:9" x14ac:dyDescent="0.45">
      <c r="B63" s="44">
        <v>157176377</v>
      </c>
      <c r="C63" s="75" t="s">
        <v>980</v>
      </c>
      <c r="D63" s="82" t="s">
        <v>1015</v>
      </c>
      <c r="E63" s="44" t="s">
        <v>1323</v>
      </c>
      <c r="F63" s="44" t="s">
        <v>1324</v>
      </c>
      <c r="G63" s="44" t="s">
        <v>1413</v>
      </c>
      <c r="H63" s="44" t="s">
        <v>1418</v>
      </c>
      <c r="I63" s="75"/>
    </row>
    <row r="64" spans="1:9" x14ac:dyDescent="0.45">
      <c r="B64" s="44">
        <v>158542508</v>
      </c>
      <c r="C64" s="75" t="s">
        <v>980</v>
      </c>
      <c r="D64" s="82" t="s">
        <v>1020</v>
      </c>
      <c r="E64" s="44" t="s">
        <v>1323</v>
      </c>
      <c r="F64" s="44" t="s">
        <v>1324</v>
      </c>
      <c r="G64" s="44" t="s">
        <v>1413</v>
      </c>
      <c r="H64" s="44" t="s">
        <v>1418</v>
      </c>
      <c r="I64" s="75"/>
    </row>
    <row r="65" spans="2:9" x14ac:dyDescent="0.45">
      <c r="B65" s="44">
        <v>160257191</v>
      </c>
      <c r="C65" s="75" t="s">
        <v>980</v>
      </c>
      <c r="D65" s="82" t="s">
        <v>1032</v>
      </c>
      <c r="E65" s="44" t="s">
        <v>1323</v>
      </c>
      <c r="F65" s="44" t="s">
        <v>1324</v>
      </c>
      <c r="G65" s="44" t="s">
        <v>1413</v>
      </c>
      <c r="H65" s="44" t="s">
        <v>1415</v>
      </c>
      <c r="I65" s="75"/>
    </row>
    <row r="66" spans="2:9" x14ac:dyDescent="0.45">
      <c r="B66" s="44">
        <v>162773153</v>
      </c>
      <c r="C66" s="75" t="s">
        <v>980</v>
      </c>
      <c r="D66" s="82" t="s">
        <v>1050</v>
      </c>
      <c r="E66" s="44" t="s">
        <v>1323</v>
      </c>
      <c r="F66" s="44" t="s">
        <v>1324</v>
      </c>
      <c r="G66" s="44" t="s">
        <v>1413</v>
      </c>
      <c r="H66" s="44" t="s">
        <v>1418</v>
      </c>
      <c r="I66" s="75"/>
    </row>
    <row r="67" spans="2:9" x14ac:dyDescent="0.45">
      <c r="B67" s="44">
        <v>110162015</v>
      </c>
      <c r="C67" s="75" t="s">
        <v>980</v>
      </c>
      <c r="D67" s="82" t="s">
        <v>1078</v>
      </c>
      <c r="E67" s="44" t="s">
        <v>1323</v>
      </c>
      <c r="F67" s="44" t="s">
        <v>1324</v>
      </c>
      <c r="G67" s="44" t="s">
        <v>1413</v>
      </c>
      <c r="H67" s="44" t="s">
        <v>1415</v>
      </c>
      <c r="I67" s="75"/>
    </row>
    <row r="68" spans="2:9" x14ac:dyDescent="0.45">
      <c r="B68" s="44">
        <v>111789582</v>
      </c>
      <c r="C68" s="75" t="s">
        <v>980</v>
      </c>
      <c r="D68" s="82" t="s">
        <v>1082</v>
      </c>
      <c r="E68" s="44" t="s">
        <v>1323</v>
      </c>
      <c r="F68" s="44" t="s">
        <v>1324</v>
      </c>
      <c r="G68" s="44" t="s">
        <v>1413</v>
      </c>
      <c r="H68" s="44" t="s">
        <v>1415</v>
      </c>
      <c r="I68" s="75"/>
    </row>
    <row r="69" spans="2:9" x14ac:dyDescent="0.45">
      <c r="B69" s="44">
        <v>115124062</v>
      </c>
      <c r="C69" s="75" t="s">
        <v>980</v>
      </c>
      <c r="D69" s="82" t="s">
        <v>1100</v>
      </c>
      <c r="E69" s="44" t="s">
        <v>1323</v>
      </c>
      <c r="F69" s="44" t="s">
        <v>1324</v>
      </c>
      <c r="G69" s="44" t="s">
        <v>1413</v>
      </c>
      <c r="H69" s="44" t="s">
        <v>1415</v>
      </c>
      <c r="I69" s="75"/>
    </row>
    <row r="70" spans="2:9" x14ac:dyDescent="0.45">
      <c r="B70" s="44">
        <v>115177877</v>
      </c>
      <c r="C70" s="75" t="s">
        <v>980</v>
      </c>
      <c r="D70" s="82" t="s">
        <v>1102</v>
      </c>
      <c r="E70" s="44" t="s">
        <v>1323</v>
      </c>
      <c r="F70" s="44" t="s">
        <v>1324</v>
      </c>
      <c r="G70" s="44" t="s">
        <v>1413</v>
      </c>
      <c r="H70" s="44" t="s">
        <v>1415</v>
      </c>
      <c r="I70" s="75"/>
    </row>
    <row r="71" spans="2:9" x14ac:dyDescent="0.45">
      <c r="B71" s="44">
        <v>116095074</v>
      </c>
      <c r="C71" s="75" t="s">
        <v>980</v>
      </c>
      <c r="D71" s="82" t="s">
        <v>1105</v>
      </c>
      <c r="E71" s="44" t="s">
        <v>1323</v>
      </c>
      <c r="F71" s="44" t="s">
        <v>1324</v>
      </c>
      <c r="G71" s="44" t="s">
        <v>1413</v>
      </c>
      <c r="H71" s="44" t="s">
        <v>1415</v>
      </c>
      <c r="I71" s="75"/>
    </row>
    <row r="72" spans="2:9" x14ac:dyDescent="0.45">
      <c r="B72" s="44">
        <v>116593611</v>
      </c>
      <c r="C72" s="75" t="s">
        <v>980</v>
      </c>
      <c r="D72" s="82" t="s">
        <v>1107</v>
      </c>
      <c r="E72" s="44" t="s">
        <v>1323</v>
      </c>
      <c r="F72" s="44" t="s">
        <v>1324</v>
      </c>
      <c r="G72" s="44" t="s">
        <v>1413</v>
      </c>
      <c r="H72" s="44" t="s">
        <v>1415</v>
      </c>
      <c r="I72" s="75"/>
    </row>
    <row r="73" spans="2:9" x14ac:dyDescent="0.45">
      <c r="B73" s="44">
        <v>117191556</v>
      </c>
      <c r="C73" s="75" t="s">
        <v>980</v>
      </c>
      <c r="D73" s="82" t="s">
        <v>1109</v>
      </c>
      <c r="E73" s="44" t="s">
        <v>1323</v>
      </c>
      <c r="F73" s="44" t="s">
        <v>1324</v>
      </c>
      <c r="G73" s="44" t="s">
        <v>1413</v>
      </c>
      <c r="H73" s="44" t="s">
        <v>1415</v>
      </c>
      <c r="I73" s="75"/>
    </row>
    <row r="74" spans="2:9" x14ac:dyDescent="0.45">
      <c r="B74" s="44">
        <v>117884492</v>
      </c>
      <c r="C74" s="75" t="s">
        <v>980</v>
      </c>
      <c r="D74" s="82" t="s">
        <v>1113</v>
      </c>
      <c r="E74" s="44" t="s">
        <v>1323</v>
      </c>
      <c r="F74" s="44" t="s">
        <v>1324</v>
      </c>
      <c r="G74" s="44" t="s">
        <v>1413</v>
      </c>
      <c r="H74" s="44" t="s">
        <v>1415</v>
      </c>
      <c r="I74" s="75"/>
    </row>
    <row r="75" spans="2:9" x14ac:dyDescent="0.45">
      <c r="B75" s="44">
        <v>117978505</v>
      </c>
      <c r="C75" s="75" t="s">
        <v>980</v>
      </c>
      <c r="D75" s="82" t="s">
        <v>1115</v>
      </c>
      <c r="E75" s="44" t="s">
        <v>1323</v>
      </c>
      <c r="F75" s="44" t="s">
        <v>1324</v>
      </c>
      <c r="G75" s="44" t="s">
        <v>1413</v>
      </c>
      <c r="H75" s="44" t="s">
        <v>1415</v>
      </c>
      <c r="I75" s="75"/>
    </row>
    <row r="76" spans="2:9" x14ac:dyDescent="0.45">
      <c r="B76" s="44">
        <v>118394073</v>
      </c>
      <c r="C76" s="75" t="s">
        <v>980</v>
      </c>
      <c r="D76" s="82" t="s">
        <v>1117</v>
      </c>
      <c r="E76" s="44" t="s">
        <v>1323</v>
      </c>
      <c r="F76" s="44" t="s">
        <v>1324</v>
      </c>
      <c r="G76" s="44" t="s">
        <v>1413</v>
      </c>
      <c r="H76" s="44" t="s">
        <v>1415</v>
      </c>
      <c r="I76" s="75"/>
    </row>
    <row r="77" spans="2:9" x14ac:dyDescent="0.45">
      <c r="B77" s="44">
        <v>119520865</v>
      </c>
      <c r="C77" s="75" t="s">
        <v>980</v>
      </c>
      <c r="D77" s="82" t="s">
        <v>1120</v>
      </c>
      <c r="E77" s="44" t="s">
        <v>1323</v>
      </c>
      <c r="F77" s="44" t="s">
        <v>1324</v>
      </c>
      <c r="G77" s="44" t="s">
        <v>1413</v>
      </c>
      <c r="H77" s="44" t="s">
        <v>1415</v>
      </c>
      <c r="I77" s="75"/>
    </row>
    <row r="78" spans="2:9" x14ac:dyDescent="0.45">
      <c r="B78" s="44">
        <v>150478700</v>
      </c>
      <c r="C78" s="75" t="s">
        <v>980</v>
      </c>
      <c r="D78" s="82" t="s">
        <v>1123</v>
      </c>
      <c r="E78" s="44" t="s">
        <v>1323</v>
      </c>
      <c r="F78" s="44" t="s">
        <v>1324</v>
      </c>
      <c r="G78" s="44" t="s">
        <v>1413</v>
      </c>
      <c r="H78" s="44" t="s">
        <v>1415</v>
      </c>
      <c r="I78" s="75"/>
    </row>
    <row r="79" spans="2:9" x14ac:dyDescent="0.45">
      <c r="B79" s="44">
        <v>119866193</v>
      </c>
      <c r="C79" s="75" t="s">
        <v>980</v>
      </c>
      <c r="D79" s="82" t="s">
        <v>1124</v>
      </c>
      <c r="E79" s="44" t="s">
        <v>1323</v>
      </c>
      <c r="F79" s="44" t="s">
        <v>1324</v>
      </c>
      <c r="G79" s="44" t="s">
        <v>1413</v>
      </c>
      <c r="H79" s="44" t="s">
        <v>1415</v>
      </c>
      <c r="I79" s="75"/>
    </row>
    <row r="80" spans="2:9" x14ac:dyDescent="0.45">
      <c r="B80" s="44">
        <v>120709138</v>
      </c>
      <c r="C80" s="75" t="s">
        <v>980</v>
      </c>
      <c r="D80" s="82" t="s">
        <v>1126</v>
      </c>
      <c r="E80" s="44" t="s">
        <v>1323</v>
      </c>
      <c r="F80" s="44" t="s">
        <v>1324</v>
      </c>
      <c r="G80" s="44" t="s">
        <v>1413</v>
      </c>
      <c r="H80" s="44" t="s">
        <v>1415</v>
      </c>
      <c r="I80" s="75"/>
    </row>
    <row r="81" spans="2:9" x14ac:dyDescent="0.45">
      <c r="B81" s="44">
        <v>123331759</v>
      </c>
      <c r="C81" s="75" t="s">
        <v>980</v>
      </c>
      <c r="D81" s="82" t="s">
        <v>1131</v>
      </c>
      <c r="E81" s="44" t="s">
        <v>1323</v>
      </c>
      <c r="F81" s="44" t="s">
        <v>1324</v>
      </c>
      <c r="G81" s="44" t="s">
        <v>1413</v>
      </c>
      <c r="H81" s="44" t="s">
        <v>1415</v>
      </c>
      <c r="I81" s="75"/>
    </row>
    <row r="82" spans="2:9" x14ac:dyDescent="0.45">
      <c r="B82" s="44">
        <v>74374407</v>
      </c>
      <c r="C82" s="75" t="s">
        <v>980</v>
      </c>
      <c r="D82" s="82" t="s">
        <v>1143</v>
      </c>
      <c r="E82" s="44" t="s">
        <v>1323</v>
      </c>
      <c r="F82" s="44" t="s">
        <v>1324</v>
      </c>
      <c r="G82" s="44" t="s">
        <v>1413</v>
      </c>
      <c r="H82" s="44" t="s">
        <v>1418</v>
      </c>
      <c r="I82" s="75"/>
    </row>
    <row r="83" spans="2:9" x14ac:dyDescent="0.45">
      <c r="B83" s="44">
        <v>74523660</v>
      </c>
      <c r="C83" s="75" t="s">
        <v>980</v>
      </c>
      <c r="D83" s="82" t="s">
        <v>1145</v>
      </c>
      <c r="E83" s="44" t="s">
        <v>1323</v>
      </c>
      <c r="F83" s="44" t="s">
        <v>1324</v>
      </c>
      <c r="G83" s="44" t="s">
        <v>1413</v>
      </c>
      <c r="H83" s="44" t="s">
        <v>1418</v>
      </c>
      <c r="I83" s="75"/>
    </row>
    <row r="84" spans="2:9" x14ac:dyDescent="0.45">
      <c r="B84" s="44">
        <v>75901474</v>
      </c>
      <c r="C84" s="75" t="s">
        <v>980</v>
      </c>
      <c r="D84" s="82" t="s">
        <v>1156</v>
      </c>
      <c r="E84" s="44" t="s">
        <v>1323</v>
      </c>
      <c r="F84" s="44" t="s">
        <v>1324</v>
      </c>
      <c r="G84" s="44" t="s">
        <v>1413</v>
      </c>
      <c r="H84" s="44" t="s">
        <v>1415</v>
      </c>
      <c r="I84" s="75"/>
    </row>
    <row r="85" spans="2:9" x14ac:dyDescent="0.45">
      <c r="B85" s="44">
        <v>77027450</v>
      </c>
      <c r="C85" s="75" t="s">
        <v>980</v>
      </c>
      <c r="D85" s="82" t="s">
        <v>1166</v>
      </c>
      <c r="E85" s="44" t="s">
        <v>1323</v>
      </c>
      <c r="F85" s="44" t="s">
        <v>1324</v>
      </c>
      <c r="G85" s="44" t="s">
        <v>1413</v>
      </c>
      <c r="H85" s="44" t="s">
        <v>1415</v>
      </c>
      <c r="I85" s="75"/>
    </row>
    <row r="86" spans="2:9" x14ac:dyDescent="0.45">
      <c r="B86" s="44">
        <v>78871529</v>
      </c>
      <c r="C86" s="75" t="s">
        <v>980</v>
      </c>
      <c r="D86" s="82" t="s">
        <v>1178</v>
      </c>
      <c r="E86" s="44" t="s">
        <v>1323</v>
      </c>
      <c r="F86" s="44" t="s">
        <v>1324</v>
      </c>
      <c r="G86" s="44" t="s">
        <v>1413</v>
      </c>
      <c r="H86" s="44" t="s">
        <v>1415</v>
      </c>
      <c r="I86" s="75"/>
    </row>
    <row r="87" spans="2:9" x14ac:dyDescent="0.45">
      <c r="B87" s="44">
        <v>81764458</v>
      </c>
      <c r="C87" s="75" t="s">
        <v>980</v>
      </c>
      <c r="D87" s="82" t="s">
        <v>1188</v>
      </c>
      <c r="E87" s="44" t="s">
        <v>1323</v>
      </c>
      <c r="F87" s="44" t="s">
        <v>1324</v>
      </c>
      <c r="G87" s="44" t="s">
        <v>1413</v>
      </c>
      <c r="H87" s="44" t="s">
        <v>1415</v>
      </c>
      <c r="I87" s="75"/>
    </row>
    <row r="88" spans="2:9" x14ac:dyDescent="0.45">
      <c r="B88" s="44">
        <v>81903318</v>
      </c>
      <c r="C88" s="75" t="s">
        <v>980</v>
      </c>
      <c r="D88" s="82" t="s">
        <v>1190</v>
      </c>
      <c r="E88" s="44" t="s">
        <v>1323</v>
      </c>
      <c r="F88" s="44" t="s">
        <v>1324</v>
      </c>
      <c r="G88" s="44" t="s">
        <v>1413</v>
      </c>
      <c r="H88" s="44" t="s">
        <v>1415</v>
      </c>
      <c r="I88" s="75"/>
    </row>
    <row r="89" spans="2:9" x14ac:dyDescent="0.45">
      <c r="B89" s="44">
        <v>82549112</v>
      </c>
      <c r="C89" s="75" t="s">
        <v>980</v>
      </c>
      <c r="D89" s="82" t="s">
        <v>1191</v>
      </c>
      <c r="E89" s="44" t="s">
        <v>1323</v>
      </c>
      <c r="F89" s="44" t="s">
        <v>1324</v>
      </c>
      <c r="G89" s="44" t="s">
        <v>1413</v>
      </c>
      <c r="H89" s="44" t="s">
        <v>1415</v>
      </c>
      <c r="I89" s="75"/>
    </row>
    <row r="90" spans="2:9" x14ac:dyDescent="0.45">
      <c r="B90" s="44">
        <v>87370412</v>
      </c>
      <c r="C90" s="75" t="s">
        <v>980</v>
      </c>
      <c r="D90" s="82" t="s">
        <v>1200</v>
      </c>
      <c r="E90" s="44" t="s">
        <v>1323</v>
      </c>
      <c r="F90" s="44" t="s">
        <v>1324</v>
      </c>
      <c r="G90" s="44" t="s">
        <v>1413</v>
      </c>
      <c r="H90" s="44" t="s">
        <v>1415</v>
      </c>
      <c r="I90" s="75"/>
    </row>
    <row r="91" spans="2:9" x14ac:dyDescent="0.45">
      <c r="B91" s="44">
        <v>104912223</v>
      </c>
      <c r="C91" s="75" t="s">
        <v>980</v>
      </c>
      <c r="D91" s="82" t="s">
        <v>1206</v>
      </c>
      <c r="E91" s="44" t="s">
        <v>1323</v>
      </c>
      <c r="F91" s="44" t="s">
        <v>1324</v>
      </c>
      <c r="G91" s="44" t="s">
        <v>1413</v>
      </c>
      <c r="H91" s="44" t="s">
        <v>1415</v>
      </c>
      <c r="I91" s="75"/>
    </row>
    <row r="92" spans="2:9" x14ac:dyDescent="0.45">
      <c r="B92" s="44">
        <v>41159697</v>
      </c>
      <c r="C92" s="75" t="s">
        <v>980</v>
      </c>
      <c r="D92" s="82" t="s">
        <v>1210</v>
      </c>
      <c r="E92" s="44" t="s">
        <v>1323</v>
      </c>
      <c r="F92" s="44" t="s">
        <v>1324</v>
      </c>
      <c r="G92" s="44" t="s">
        <v>1413</v>
      </c>
      <c r="H92" s="44" t="s">
        <v>1415</v>
      </c>
      <c r="I92" s="75"/>
    </row>
    <row r="93" spans="2:9" x14ac:dyDescent="0.45">
      <c r="B93" s="44">
        <v>100227430</v>
      </c>
      <c r="C93" s="75" t="s">
        <v>980</v>
      </c>
      <c r="D93" s="82" t="s">
        <v>1211</v>
      </c>
      <c r="E93" s="44" t="s">
        <v>1323</v>
      </c>
      <c r="F93" s="44" t="s">
        <v>1324</v>
      </c>
      <c r="G93" s="44" t="s">
        <v>1413</v>
      </c>
      <c r="H93" s="44" t="s">
        <v>1415</v>
      </c>
      <c r="I93" s="75"/>
    </row>
    <row r="94" spans="2:9" x14ac:dyDescent="0.45">
      <c r="B94" s="44">
        <v>42470088</v>
      </c>
      <c r="C94" s="75" t="s">
        <v>980</v>
      </c>
      <c r="D94" s="82" t="s">
        <v>1215</v>
      </c>
      <c r="E94" s="44" t="s">
        <v>1323</v>
      </c>
      <c r="F94" s="44" t="s">
        <v>1324</v>
      </c>
      <c r="G94" s="44" t="s">
        <v>1413</v>
      </c>
      <c r="H94" s="42" t="s">
        <v>1673</v>
      </c>
      <c r="I94" s="75"/>
    </row>
    <row r="95" spans="2:9" x14ac:dyDescent="0.45">
      <c r="B95" s="44">
        <v>42948124</v>
      </c>
      <c r="C95" s="75" t="s">
        <v>980</v>
      </c>
      <c r="D95" s="82" t="s">
        <v>1218</v>
      </c>
      <c r="E95" s="44" t="s">
        <v>1323</v>
      </c>
      <c r="F95" s="44" t="s">
        <v>1324</v>
      </c>
      <c r="G95" s="44" t="s">
        <v>1413</v>
      </c>
      <c r="H95" s="42" t="s">
        <v>1673</v>
      </c>
      <c r="I95" s="75"/>
    </row>
    <row r="96" spans="2:9" x14ac:dyDescent="0.45">
      <c r="B96" s="44">
        <v>44255042</v>
      </c>
      <c r="C96" s="75" t="s">
        <v>980</v>
      </c>
      <c r="D96" s="82" t="s">
        <v>1223</v>
      </c>
      <c r="E96" s="44" t="s">
        <v>1323</v>
      </c>
      <c r="F96" s="44" t="s">
        <v>1324</v>
      </c>
      <c r="G96" s="44" t="s">
        <v>1413</v>
      </c>
      <c r="H96" s="44" t="s">
        <v>1415</v>
      </c>
      <c r="I96" s="75"/>
    </row>
    <row r="97" spans="2:9" x14ac:dyDescent="0.45">
      <c r="B97" s="44">
        <v>44469133</v>
      </c>
      <c r="C97" s="75" t="s">
        <v>980</v>
      </c>
      <c r="D97" s="82" t="s">
        <v>1225</v>
      </c>
      <c r="E97" s="44" t="s">
        <v>1323</v>
      </c>
      <c r="F97" s="44" t="s">
        <v>1324</v>
      </c>
      <c r="G97" s="44" t="s">
        <v>1413</v>
      </c>
      <c r="H97" s="44" t="s">
        <v>1415</v>
      </c>
      <c r="I97" s="75"/>
    </row>
    <row r="98" spans="2:9" x14ac:dyDescent="0.45">
      <c r="B98" s="44">
        <v>45699956</v>
      </c>
      <c r="C98" s="75" t="s">
        <v>980</v>
      </c>
      <c r="D98" s="82" t="s">
        <v>1226</v>
      </c>
      <c r="E98" s="44" t="s">
        <v>1323</v>
      </c>
      <c r="F98" s="44" t="s">
        <v>1324</v>
      </c>
      <c r="G98" s="44" t="s">
        <v>1413</v>
      </c>
      <c r="H98" s="44" t="s">
        <v>1415</v>
      </c>
      <c r="I98" s="75"/>
    </row>
    <row r="99" spans="2:9" x14ac:dyDescent="0.45">
      <c r="B99" s="44">
        <v>44868072</v>
      </c>
      <c r="C99" s="75" t="s">
        <v>980</v>
      </c>
      <c r="D99" s="82" t="s">
        <v>1230</v>
      </c>
      <c r="E99" s="44" t="s">
        <v>1323</v>
      </c>
      <c r="F99" s="44" t="s">
        <v>1324</v>
      </c>
      <c r="G99" s="44" t="s">
        <v>1413</v>
      </c>
      <c r="H99" s="44" t="s">
        <v>1415</v>
      </c>
      <c r="I99" s="75"/>
    </row>
    <row r="100" spans="2:9" x14ac:dyDescent="0.45">
      <c r="B100" s="44">
        <v>45908568</v>
      </c>
      <c r="C100" s="75" t="s">
        <v>980</v>
      </c>
      <c r="D100" s="82" t="s">
        <v>1233</v>
      </c>
      <c r="E100" s="44" t="s">
        <v>1323</v>
      </c>
      <c r="F100" s="44" t="s">
        <v>1324</v>
      </c>
      <c r="G100" s="44" t="s">
        <v>1413</v>
      </c>
      <c r="H100" s="42" t="s">
        <v>1673</v>
      </c>
      <c r="I100" s="75"/>
    </row>
    <row r="101" spans="2:9" x14ac:dyDescent="0.45">
      <c r="B101" s="44">
        <v>45930786</v>
      </c>
      <c r="C101" s="75" t="s">
        <v>980</v>
      </c>
      <c r="D101" s="82" t="s">
        <v>1234</v>
      </c>
      <c r="E101" s="44" t="s">
        <v>1323</v>
      </c>
      <c r="F101" s="44" t="s">
        <v>1324</v>
      </c>
      <c r="G101" s="44" t="s">
        <v>1413</v>
      </c>
      <c r="H101" s="44" t="s">
        <v>1415</v>
      </c>
      <c r="I101" s="75"/>
    </row>
    <row r="102" spans="2:9" x14ac:dyDescent="0.45">
      <c r="B102" s="44">
        <v>46232774</v>
      </c>
      <c r="C102" s="75" t="s">
        <v>980</v>
      </c>
      <c r="D102" s="82" t="s">
        <v>1235</v>
      </c>
      <c r="E102" s="44" t="s">
        <v>1323</v>
      </c>
      <c r="F102" s="44" t="s">
        <v>1324</v>
      </c>
      <c r="G102" s="44" t="s">
        <v>1413</v>
      </c>
      <c r="H102" s="42" t="s">
        <v>1673</v>
      </c>
      <c r="I102" s="75"/>
    </row>
    <row r="103" spans="2:9" x14ac:dyDescent="0.45">
      <c r="B103" s="44">
        <v>48025682</v>
      </c>
      <c r="C103" s="75" t="s">
        <v>980</v>
      </c>
      <c r="D103" s="82" t="s">
        <v>1239</v>
      </c>
      <c r="E103" s="44" t="s">
        <v>1323</v>
      </c>
      <c r="F103" s="44" t="s">
        <v>1324</v>
      </c>
      <c r="G103" s="44" t="s">
        <v>1413</v>
      </c>
      <c r="H103" s="44" t="s">
        <v>1415</v>
      </c>
      <c r="I103" s="75"/>
    </row>
    <row r="104" spans="2:9" x14ac:dyDescent="0.45">
      <c r="B104" s="44">
        <v>52122003</v>
      </c>
      <c r="C104" s="75" t="s">
        <v>980</v>
      </c>
      <c r="D104" s="82" t="s">
        <v>1242</v>
      </c>
      <c r="E104" s="44" t="s">
        <v>1323</v>
      </c>
      <c r="F104" s="44" t="s">
        <v>1324</v>
      </c>
      <c r="G104" s="44" t="s">
        <v>1413</v>
      </c>
      <c r="H104" s="44" t="s">
        <v>1415</v>
      </c>
      <c r="I104" s="75"/>
    </row>
    <row r="105" spans="2:9" x14ac:dyDescent="0.45">
      <c r="B105" s="44">
        <v>62227967</v>
      </c>
      <c r="C105" s="75" t="s">
        <v>980</v>
      </c>
      <c r="D105" s="82" t="s">
        <v>1243</v>
      </c>
      <c r="E105" s="44" t="s">
        <v>1323</v>
      </c>
      <c r="F105" s="44" t="s">
        <v>1324</v>
      </c>
      <c r="G105" s="44" t="s">
        <v>1413</v>
      </c>
      <c r="H105" s="44" t="s">
        <v>1415</v>
      </c>
      <c r="I105" s="75"/>
    </row>
    <row r="106" spans="2:9" x14ac:dyDescent="0.45">
      <c r="B106" s="44">
        <v>48215716</v>
      </c>
      <c r="C106" s="75" t="s">
        <v>980</v>
      </c>
      <c r="D106" s="82" t="s">
        <v>1247</v>
      </c>
      <c r="E106" s="44" t="s">
        <v>1323</v>
      </c>
      <c r="F106" s="44" t="s">
        <v>1324</v>
      </c>
      <c r="G106" s="44" t="s">
        <v>1413</v>
      </c>
      <c r="H106" s="44" t="s">
        <v>1415</v>
      </c>
      <c r="I106" s="75"/>
    </row>
    <row r="107" spans="2:9" x14ac:dyDescent="0.45">
      <c r="B107" s="44">
        <v>62385611</v>
      </c>
      <c r="C107" s="75" t="s">
        <v>980</v>
      </c>
      <c r="D107" s="82" t="s">
        <v>1261</v>
      </c>
      <c r="E107" s="44" t="s">
        <v>1323</v>
      </c>
      <c r="F107" s="44" t="s">
        <v>1324</v>
      </c>
      <c r="G107" s="44" t="s">
        <v>1413</v>
      </c>
      <c r="H107" s="44" t="s">
        <v>1415</v>
      </c>
      <c r="I107" s="75"/>
    </row>
    <row r="108" spans="2:9" x14ac:dyDescent="0.45">
      <c r="B108" s="44">
        <v>62385612</v>
      </c>
      <c r="C108" s="75" t="s">
        <v>980</v>
      </c>
      <c r="D108" s="82" t="s">
        <v>1262</v>
      </c>
      <c r="E108" s="44" t="s">
        <v>1323</v>
      </c>
      <c r="F108" s="44" t="s">
        <v>1324</v>
      </c>
      <c r="G108" s="44" t="s">
        <v>1413</v>
      </c>
      <c r="H108" s="44" t="s">
        <v>1415</v>
      </c>
      <c r="I108" s="75"/>
    </row>
    <row r="109" spans="2:9" x14ac:dyDescent="0.45">
      <c r="B109" s="44">
        <v>20734754</v>
      </c>
      <c r="C109" s="75" t="s">
        <v>980</v>
      </c>
      <c r="D109" s="82" t="s">
        <v>1263</v>
      </c>
      <c r="E109" s="44" t="s">
        <v>1323</v>
      </c>
      <c r="F109" s="44" t="s">
        <v>1324</v>
      </c>
      <c r="G109" s="44" t="s">
        <v>1413</v>
      </c>
      <c r="H109" s="44" t="s">
        <v>1415</v>
      </c>
      <c r="I109" s="75"/>
    </row>
    <row r="110" spans="2:9" x14ac:dyDescent="0.45">
      <c r="B110" s="44">
        <v>21711307</v>
      </c>
      <c r="C110" s="75" t="s">
        <v>980</v>
      </c>
      <c r="D110" s="82" t="s">
        <v>1264</v>
      </c>
      <c r="E110" s="44" t="s">
        <v>1323</v>
      </c>
      <c r="F110" s="44" t="s">
        <v>1324</v>
      </c>
      <c r="G110" s="44" t="s">
        <v>1413</v>
      </c>
      <c r="H110" s="44" t="s">
        <v>1415</v>
      </c>
      <c r="I110" s="75"/>
    </row>
    <row r="111" spans="2:9" x14ac:dyDescent="0.45">
      <c r="B111" s="44">
        <v>22149803</v>
      </c>
      <c r="C111" s="75" t="s">
        <v>980</v>
      </c>
      <c r="D111" s="82" t="s">
        <v>1266</v>
      </c>
      <c r="E111" s="44" t="s">
        <v>1323</v>
      </c>
      <c r="F111" s="44" t="s">
        <v>1324</v>
      </c>
      <c r="G111" s="44" t="s">
        <v>1413</v>
      </c>
      <c r="H111" s="44" t="s">
        <v>1415</v>
      </c>
      <c r="I111" s="75"/>
    </row>
    <row r="112" spans="2:9" x14ac:dyDescent="0.45">
      <c r="B112" s="44">
        <v>24192311</v>
      </c>
      <c r="C112" s="75" t="s">
        <v>980</v>
      </c>
      <c r="D112" s="82" t="s">
        <v>1271</v>
      </c>
      <c r="E112" s="44" t="s">
        <v>1323</v>
      </c>
      <c r="F112" s="44" t="s">
        <v>1324</v>
      </c>
      <c r="G112" s="44" t="s">
        <v>1413</v>
      </c>
      <c r="H112" s="42" t="s">
        <v>1673</v>
      </c>
      <c r="I112" s="75"/>
    </row>
    <row r="113" spans="2:9" x14ac:dyDescent="0.45">
      <c r="B113" s="44">
        <v>24457126</v>
      </c>
      <c r="C113" s="75" t="s">
        <v>980</v>
      </c>
      <c r="D113" s="82" t="s">
        <v>1272</v>
      </c>
      <c r="E113" s="44" t="s">
        <v>1323</v>
      </c>
      <c r="F113" s="44" t="s">
        <v>1324</v>
      </c>
      <c r="G113" s="44" t="s">
        <v>1413</v>
      </c>
      <c r="H113" s="42" t="s">
        <v>1673</v>
      </c>
      <c r="I113" s="75"/>
    </row>
    <row r="114" spans="2:9" x14ac:dyDescent="0.45">
      <c r="B114" s="44">
        <v>24721068</v>
      </c>
      <c r="C114" s="75" t="s">
        <v>980</v>
      </c>
      <c r="D114" s="82" t="s">
        <v>1275</v>
      </c>
      <c r="E114" s="44" t="s">
        <v>1323</v>
      </c>
      <c r="F114" s="44" t="s">
        <v>1324</v>
      </c>
      <c r="G114" s="44" t="s">
        <v>1413</v>
      </c>
      <c r="H114" s="44" t="s">
        <v>1415</v>
      </c>
      <c r="I114" s="75"/>
    </row>
    <row r="115" spans="2:9" x14ac:dyDescent="0.45">
      <c r="B115" s="44">
        <v>25003031</v>
      </c>
      <c r="C115" s="75" t="s">
        <v>980</v>
      </c>
      <c r="D115" s="82" t="s">
        <v>1276</v>
      </c>
      <c r="E115" s="44" t="s">
        <v>1323</v>
      </c>
      <c r="F115" s="44" t="s">
        <v>1324</v>
      </c>
      <c r="G115" s="44" t="s">
        <v>1413</v>
      </c>
      <c r="H115" s="44" t="s">
        <v>1415</v>
      </c>
      <c r="I115" s="75"/>
    </row>
    <row r="116" spans="2:9" x14ac:dyDescent="0.45">
      <c r="B116" s="44">
        <v>25003196</v>
      </c>
      <c r="C116" s="75" t="s">
        <v>980</v>
      </c>
      <c r="D116" s="82" t="s">
        <v>1277</v>
      </c>
      <c r="E116" s="44" t="s">
        <v>1323</v>
      </c>
      <c r="F116" s="44" t="s">
        <v>1324</v>
      </c>
      <c r="G116" s="44" t="s">
        <v>1413</v>
      </c>
      <c r="H116" s="44" t="s">
        <v>1415</v>
      </c>
      <c r="I116" s="75"/>
    </row>
    <row r="117" spans="2:9" x14ac:dyDescent="0.45">
      <c r="B117" s="44">
        <v>12328820</v>
      </c>
      <c r="C117" s="75" t="s">
        <v>980</v>
      </c>
      <c r="D117" s="82" t="s">
        <v>1288</v>
      </c>
      <c r="E117" s="44" t="s">
        <v>1323</v>
      </c>
      <c r="F117" s="44" t="s">
        <v>1324</v>
      </c>
      <c r="G117" s="44" t="s">
        <v>1413</v>
      </c>
      <c r="H117" s="44" t="s">
        <v>1418</v>
      </c>
      <c r="I117" s="75"/>
    </row>
    <row r="118" spans="2:9" x14ac:dyDescent="0.45">
      <c r="B118" s="44">
        <v>60679856</v>
      </c>
      <c r="C118" s="75" t="s">
        <v>980</v>
      </c>
      <c r="D118" s="82" t="s">
        <v>1294</v>
      </c>
      <c r="E118" s="44" t="s">
        <v>1323</v>
      </c>
      <c r="F118" s="44" t="s">
        <v>1324</v>
      </c>
      <c r="G118" s="44" t="s">
        <v>1413</v>
      </c>
      <c r="H118" s="44" t="s">
        <v>1415</v>
      </c>
      <c r="I118" s="75"/>
    </row>
    <row r="119" spans="2:9" x14ac:dyDescent="0.45">
      <c r="B119" s="44">
        <v>95520989</v>
      </c>
      <c r="C119" s="75" t="s">
        <v>980</v>
      </c>
      <c r="D119" s="82" t="s">
        <v>1295</v>
      </c>
      <c r="E119" s="44" t="s">
        <v>1323</v>
      </c>
      <c r="F119" s="44" t="s">
        <v>1324</v>
      </c>
      <c r="G119" s="44" t="s">
        <v>1413</v>
      </c>
      <c r="H119" s="44" t="s">
        <v>1415</v>
      </c>
      <c r="I119" s="75"/>
    </row>
    <row r="120" spans="2:9" x14ac:dyDescent="0.45">
      <c r="B120" s="44">
        <v>16334754</v>
      </c>
      <c r="C120" s="75" t="s">
        <v>980</v>
      </c>
      <c r="D120" s="82" t="s">
        <v>1299</v>
      </c>
      <c r="E120" s="44" t="s">
        <v>1323</v>
      </c>
      <c r="F120" s="44" t="s">
        <v>1324</v>
      </c>
      <c r="G120" s="44" t="s">
        <v>1413</v>
      </c>
      <c r="H120" s="42" t="s">
        <v>1673</v>
      </c>
      <c r="I120" s="75"/>
    </row>
    <row r="121" spans="2:9" x14ac:dyDescent="0.45">
      <c r="B121" s="44">
        <v>5721509</v>
      </c>
      <c r="C121" s="75" t="s">
        <v>980</v>
      </c>
      <c r="D121" s="82" t="s">
        <v>1300</v>
      </c>
      <c r="E121" s="44" t="s">
        <v>1323</v>
      </c>
      <c r="F121" s="44" t="s">
        <v>1324</v>
      </c>
      <c r="G121" s="44" t="s">
        <v>1413</v>
      </c>
      <c r="H121" s="42" t="s">
        <v>1673</v>
      </c>
      <c r="I121" s="75"/>
    </row>
    <row r="122" spans="2:9" x14ac:dyDescent="0.45">
      <c r="B122" s="44">
        <v>2842362</v>
      </c>
      <c r="C122" s="75" t="s">
        <v>980</v>
      </c>
      <c r="D122" s="82" t="s">
        <v>1303</v>
      </c>
      <c r="E122" s="44" t="s">
        <v>1323</v>
      </c>
      <c r="F122" s="44" t="s">
        <v>1324</v>
      </c>
      <c r="G122" s="44" t="s">
        <v>1413</v>
      </c>
      <c r="H122" s="44" t="s">
        <v>1415</v>
      </c>
      <c r="I122" s="75"/>
    </row>
    <row r="123" spans="2:9" x14ac:dyDescent="0.45">
      <c r="B123" s="44">
        <v>15652198</v>
      </c>
      <c r="C123" s="75" t="s">
        <v>980</v>
      </c>
      <c r="D123" s="82" t="s">
        <v>1312</v>
      </c>
      <c r="E123" s="44" t="s">
        <v>1323</v>
      </c>
      <c r="F123" s="44" t="s">
        <v>1324</v>
      </c>
      <c r="G123" s="44" t="s">
        <v>1413</v>
      </c>
      <c r="H123" s="44" t="s">
        <v>1418</v>
      </c>
      <c r="I123" s="75"/>
    </row>
    <row r="124" spans="2:9" x14ac:dyDescent="0.45">
      <c r="B124" s="44">
        <v>150828834</v>
      </c>
      <c r="C124" s="75" t="s">
        <v>980</v>
      </c>
      <c r="D124" s="82" t="s">
        <v>981</v>
      </c>
      <c r="E124" s="44" t="s">
        <v>1321</v>
      </c>
      <c r="F124" s="44" t="s">
        <v>1325</v>
      </c>
      <c r="G124" s="44" t="s">
        <v>1413</v>
      </c>
      <c r="H124" s="44" t="s">
        <v>1415</v>
      </c>
      <c r="I124" s="75"/>
    </row>
    <row r="125" spans="2:9" x14ac:dyDescent="0.45">
      <c r="B125" s="44">
        <v>152281722</v>
      </c>
      <c r="C125" s="75" t="s">
        <v>980</v>
      </c>
      <c r="D125" s="82" t="s">
        <v>983</v>
      </c>
      <c r="E125" s="44" t="s">
        <v>1321</v>
      </c>
      <c r="F125" s="44" t="s">
        <v>1325</v>
      </c>
      <c r="G125" s="44" t="s">
        <v>1413</v>
      </c>
      <c r="H125" s="44" t="s">
        <v>1418</v>
      </c>
      <c r="I125" s="75"/>
    </row>
    <row r="126" spans="2:9" x14ac:dyDescent="0.45">
      <c r="B126" s="44">
        <v>153695976</v>
      </c>
      <c r="C126" s="75" t="s">
        <v>980</v>
      </c>
      <c r="D126" s="82" t="s">
        <v>987</v>
      </c>
      <c r="E126" s="44" t="s">
        <v>1321</v>
      </c>
      <c r="F126" s="44" t="s">
        <v>1325</v>
      </c>
      <c r="G126" s="44" t="s">
        <v>1413</v>
      </c>
      <c r="H126" s="44" t="s">
        <v>1415</v>
      </c>
      <c r="I126" s="75"/>
    </row>
    <row r="127" spans="2:9" x14ac:dyDescent="0.45">
      <c r="B127" s="44">
        <v>153843366</v>
      </c>
      <c r="C127" s="75" t="s">
        <v>980</v>
      </c>
      <c r="D127" s="82" t="s">
        <v>988</v>
      </c>
      <c r="E127" s="44" t="s">
        <v>1321</v>
      </c>
      <c r="F127" s="44" t="s">
        <v>1325</v>
      </c>
      <c r="G127" s="44" t="s">
        <v>1413</v>
      </c>
      <c r="H127" s="44" t="s">
        <v>1415</v>
      </c>
      <c r="I127" s="75"/>
    </row>
    <row r="128" spans="2:9" x14ac:dyDescent="0.45">
      <c r="B128" s="44">
        <v>153914262</v>
      </c>
      <c r="C128" s="75" t="s">
        <v>980</v>
      </c>
      <c r="D128" s="82" t="s">
        <v>989</v>
      </c>
      <c r="E128" s="44" t="s">
        <v>1321</v>
      </c>
      <c r="F128" s="44" t="s">
        <v>1325</v>
      </c>
      <c r="G128" s="44" t="s">
        <v>1413</v>
      </c>
      <c r="H128" s="44" t="s">
        <v>1415</v>
      </c>
      <c r="I128" s="75"/>
    </row>
    <row r="129" spans="2:9" x14ac:dyDescent="0.45">
      <c r="B129" s="44">
        <v>153953170</v>
      </c>
      <c r="C129" s="75" t="s">
        <v>980</v>
      </c>
      <c r="D129" s="82" t="s">
        <v>991</v>
      </c>
      <c r="E129" s="44" t="s">
        <v>1321</v>
      </c>
      <c r="F129" s="44" t="s">
        <v>1325</v>
      </c>
      <c r="G129" s="44" t="s">
        <v>1413</v>
      </c>
      <c r="H129" s="44" t="s">
        <v>1418</v>
      </c>
      <c r="I129" s="75"/>
    </row>
    <row r="130" spans="2:9" x14ac:dyDescent="0.45">
      <c r="B130" s="44">
        <v>154133768</v>
      </c>
      <c r="C130" s="75" t="s">
        <v>980</v>
      </c>
      <c r="D130" s="82" t="s">
        <v>992</v>
      </c>
      <c r="E130" s="44" t="s">
        <v>1321</v>
      </c>
      <c r="F130" s="44" t="s">
        <v>1325</v>
      </c>
      <c r="G130" s="44" t="s">
        <v>1413</v>
      </c>
      <c r="H130" s="44" t="s">
        <v>1418</v>
      </c>
      <c r="I130" s="75"/>
    </row>
    <row r="131" spans="2:9" x14ac:dyDescent="0.45">
      <c r="B131" s="44">
        <v>154134507</v>
      </c>
      <c r="C131" s="75" t="s">
        <v>980</v>
      </c>
      <c r="D131" s="82" t="s">
        <v>993</v>
      </c>
      <c r="E131" s="44" t="s">
        <v>1321</v>
      </c>
      <c r="F131" s="44" t="s">
        <v>1325</v>
      </c>
      <c r="G131" s="44" t="s">
        <v>1413</v>
      </c>
      <c r="H131" s="44" t="s">
        <v>1418</v>
      </c>
      <c r="I131" s="75"/>
    </row>
    <row r="132" spans="2:9" x14ac:dyDescent="0.45">
      <c r="B132" s="44">
        <v>154162760</v>
      </c>
      <c r="C132" s="75" t="s">
        <v>980</v>
      </c>
      <c r="D132" s="82" t="s">
        <v>994</v>
      </c>
      <c r="E132" s="44" t="s">
        <v>1321</v>
      </c>
      <c r="F132" s="44" t="s">
        <v>1325</v>
      </c>
      <c r="G132" s="44" t="s">
        <v>1413</v>
      </c>
      <c r="H132" s="44" t="s">
        <v>1418</v>
      </c>
      <c r="I132" s="75"/>
    </row>
    <row r="133" spans="2:9" x14ac:dyDescent="0.45">
      <c r="B133" s="44">
        <v>154245589</v>
      </c>
      <c r="C133" s="75" t="s">
        <v>980</v>
      </c>
      <c r="D133" s="82" t="s">
        <v>995</v>
      </c>
      <c r="E133" s="44" t="s">
        <v>1321</v>
      </c>
      <c r="F133" s="44" t="s">
        <v>1325</v>
      </c>
      <c r="G133" s="44" t="s">
        <v>1413</v>
      </c>
      <c r="H133" s="44" t="s">
        <v>1418</v>
      </c>
      <c r="I133" s="75"/>
    </row>
    <row r="134" spans="2:9" x14ac:dyDescent="0.45">
      <c r="B134" s="44">
        <v>154396058</v>
      </c>
      <c r="C134" s="75" t="s">
        <v>980</v>
      </c>
      <c r="D134" s="82" t="s">
        <v>997</v>
      </c>
      <c r="E134" s="44" t="s">
        <v>1321</v>
      </c>
      <c r="F134" s="44" t="s">
        <v>1325</v>
      </c>
      <c r="G134" s="44" t="s">
        <v>1413</v>
      </c>
      <c r="H134" s="44" t="s">
        <v>1418</v>
      </c>
      <c r="I134" s="75"/>
    </row>
    <row r="135" spans="2:9" x14ac:dyDescent="0.45">
      <c r="B135" s="44">
        <v>154685308</v>
      </c>
      <c r="C135" s="75" t="s">
        <v>980</v>
      </c>
      <c r="D135" s="82" t="s">
        <v>998</v>
      </c>
      <c r="E135" s="44" t="s">
        <v>1321</v>
      </c>
      <c r="F135" s="44" t="s">
        <v>1325</v>
      </c>
      <c r="G135" s="44" t="s">
        <v>1413</v>
      </c>
      <c r="H135" s="44" t="s">
        <v>1418</v>
      </c>
      <c r="I135" s="75"/>
    </row>
    <row r="136" spans="2:9" x14ac:dyDescent="0.45">
      <c r="B136" s="44">
        <v>154876843</v>
      </c>
      <c r="C136" s="75" t="s">
        <v>980</v>
      </c>
      <c r="D136" s="82" t="s">
        <v>1000</v>
      </c>
      <c r="E136" s="44" t="s">
        <v>1321</v>
      </c>
      <c r="F136" s="44" t="s">
        <v>1325</v>
      </c>
      <c r="G136" s="44" t="s">
        <v>1413</v>
      </c>
      <c r="H136" s="44" t="s">
        <v>1415</v>
      </c>
      <c r="I136" s="75"/>
    </row>
    <row r="137" spans="2:9" x14ac:dyDescent="0.45">
      <c r="B137" s="44">
        <v>155181509</v>
      </c>
      <c r="C137" s="75" t="s">
        <v>980</v>
      </c>
      <c r="D137" s="82" t="s">
        <v>1001</v>
      </c>
      <c r="E137" s="44" t="s">
        <v>1321</v>
      </c>
      <c r="F137" s="44" t="s">
        <v>1325</v>
      </c>
      <c r="G137" s="44" t="s">
        <v>1413</v>
      </c>
      <c r="H137" s="44" t="s">
        <v>1418</v>
      </c>
      <c r="I137" s="75"/>
    </row>
    <row r="138" spans="2:9" x14ac:dyDescent="0.45">
      <c r="B138" s="44">
        <v>155203324</v>
      </c>
      <c r="C138" s="75" t="s">
        <v>980</v>
      </c>
      <c r="D138" s="82" t="s">
        <v>1002</v>
      </c>
      <c r="E138" s="44" t="s">
        <v>1321</v>
      </c>
      <c r="F138" s="44" t="s">
        <v>1325</v>
      </c>
      <c r="G138" s="44" t="s">
        <v>1413</v>
      </c>
      <c r="H138" s="44" t="s">
        <v>1418</v>
      </c>
      <c r="I138" s="75"/>
    </row>
    <row r="139" spans="2:9" x14ac:dyDescent="0.45">
      <c r="B139" s="44">
        <v>155320562</v>
      </c>
      <c r="C139" s="75" t="s">
        <v>980</v>
      </c>
      <c r="D139" s="82" t="s">
        <v>1003</v>
      </c>
      <c r="E139" s="44" t="s">
        <v>1321</v>
      </c>
      <c r="F139" s="44" t="s">
        <v>1325</v>
      </c>
      <c r="G139" s="44" t="s">
        <v>1413</v>
      </c>
      <c r="H139" s="44" t="s">
        <v>1418</v>
      </c>
      <c r="I139" s="75"/>
    </row>
    <row r="140" spans="2:9" x14ac:dyDescent="0.45">
      <c r="B140" s="44">
        <v>155503583</v>
      </c>
      <c r="C140" s="75" t="s">
        <v>980</v>
      </c>
      <c r="D140" s="82" t="s">
        <v>1004</v>
      </c>
      <c r="E140" s="44" t="s">
        <v>1321</v>
      </c>
      <c r="F140" s="44" t="s">
        <v>1325</v>
      </c>
      <c r="G140" s="44" t="s">
        <v>1413</v>
      </c>
      <c r="H140" s="44" t="s">
        <v>1415</v>
      </c>
      <c r="I140" s="75"/>
    </row>
    <row r="141" spans="2:9" x14ac:dyDescent="0.45">
      <c r="B141" s="44">
        <v>155737952</v>
      </c>
      <c r="C141" s="75" t="s">
        <v>980</v>
      </c>
      <c r="D141" s="82" t="s">
        <v>1005</v>
      </c>
      <c r="E141" s="44" t="s">
        <v>1321</v>
      </c>
      <c r="F141" s="44" t="s">
        <v>1325</v>
      </c>
      <c r="G141" s="44" t="s">
        <v>1413</v>
      </c>
      <c r="H141" s="44" t="s">
        <v>1415</v>
      </c>
      <c r="I141" s="75"/>
    </row>
    <row r="142" spans="2:9" x14ac:dyDescent="0.45">
      <c r="B142" s="44">
        <v>155748891</v>
      </c>
      <c r="C142" s="75" t="s">
        <v>980</v>
      </c>
      <c r="D142" s="82" t="s">
        <v>1006</v>
      </c>
      <c r="E142" s="44" t="s">
        <v>1321</v>
      </c>
      <c r="F142" s="44" t="s">
        <v>1325</v>
      </c>
      <c r="G142" s="44" t="s">
        <v>1413</v>
      </c>
      <c r="H142" s="44" t="s">
        <v>1418</v>
      </c>
      <c r="I142" s="75"/>
    </row>
    <row r="143" spans="2:9" x14ac:dyDescent="0.45">
      <c r="B143" s="44">
        <v>155871845</v>
      </c>
      <c r="C143" s="75" t="s">
        <v>980</v>
      </c>
      <c r="D143" s="82" t="s">
        <v>1007</v>
      </c>
      <c r="E143" s="44" t="s">
        <v>1321</v>
      </c>
      <c r="F143" s="44" t="s">
        <v>1325</v>
      </c>
      <c r="G143" s="44" t="s">
        <v>1413</v>
      </c>
      <c r="H143" s="44" t="s">
        <v>1418</v>
      </c>
      <c r="I143" s="75"/>
    </row>
    <row r="144" spans="2:9" x14ac:dyDescent="0.45">
      <c r="B144" s="44">
        <v>155899915</v>
      </c>
      <c r="C144" s="75" t="s">
        <v>980</v>
      </c>
      <c r="D144" s="82" t="s">
        <v>1008</v>
      </c>
      <c r="E144" s="44" t="s">
        <v>1321</v>
      </c>
      <c r="F144" s="44" t="s">
        <v>1325</v>
      </c>
      <c r="G144" s="44" t="s">
        <v>1413</v>
      </c>
      <c r="H144" s="44" t="s">
        <v>1418</v>
      </c>
      <c r="I144" s="75"/>
    </row>
    <row r="145" spans="2:9" x14ac:dyDescent="0.45">
      <c r="B145" s="44">
        <v>156067018</v>
      </c>
      <c r="C145" s="75" t="s">
        <v>980</v>
      </c>
      <c r="D145" s="82" t="s">
        <v>1009</v>
      </c>
      <c r="E145" s="44" t="s">
        <v>1321</v>
      </c>
      <c r="F145" s="44" t="s">
        <v>1325</v>
      </c>
      <c r="G145" s="44" t="s">
        <v>1413</v>
      </c>
      <c r="H145" s="44" t="s">
        <v>1415</v>
      </c>
      <c r="I145" s="75"/>
    </row>
    <row r="146" spans="2:9" x14ac:dyDescent="0.45">
      <c r="B146" s="44">
        <v>156392328</v>
      </c>
      <c r="C146" s="75" t="s">
        <v>980</v>
      </c>
      <c r="D146" s="82" t="s">
        <v>1011</v>
      </c>
      <c r="E146" s="44" t="s">
        <v>1321</v>
      </c>
      <c r="F146" s="44" t="s">
        <v>1325</v>
      </c>
      <c r="G146" s="44" t="s">
        <v>1413</v>
      </c>
      <c r="H146" s="44" t="s">
        <v>1418</v>
      </c>
      <c r="I146" s="75"/>
    </row>
    <row r="147" spans="2:9" x14ac:dyDescent="0.45">
      <c r="B147" s="44">
        <v>156931969</v>
      </c>
      <c r="C147" s="75" t="s">
        <v>980</v>
      </c>
      <c r="D147" s="82" t="s">
        <v>1012</v>
      </c>
      <c r="E147" s="44" t="s">
        <v>1321</v>
      </c>
      <c r="F147" s="44" t="s">
        <v>1325</v>
      </c>
      <c r="G147" s="44" t="s">
        <v>1413</v>
      </c>
      <c r="H147" s="44" t="s">
        <v>1418</v>
      </c>
      <c r="I147" s="75"/>
    </row>
    <row r="148" spans="2:9" x14ac:dyDescent="0.45">
      <c r="B148" s="44">
        <v>157031240</v>
      </c>
      <c r="C148" s="75" t="s">
        <v>980</v>
      </c>
      <c r="D148" s="82" t="s">
        <v>1013</v>
      </c>
      <c r="E148" s="44" t="s">
        <v>1321</v>
      </c>
      <c r="F148" s="44" t="s">
        <v>1325</v>
      </c>
      <c r="G148" s="44" t="s">
        <v>1413</v>
      </c>
      <c r="H148" s="44" t="s">
        <v>1418</v>
      </c>
      <c r="I148" s="75"/>
    </row>
    <row r="149" spans="2:9" x14ac:dyDescent="0.45">
      <c r="B149" s="44">
        <v>157129292</v>
      </c>
      <c r="C149" s="75" t="s">
        <v>980</v>
      </c>
      <c r="D149" s="82" t="s">
        <v>1014</v>
      </c>
      <c r="E149" s="44" t="s">
        <v>1321</v>
      </c>
      <c r="F149" s="44" t="s">
        <v>1325</v>
      </c>
      <c r="G149" s="44" t="s">
        <v>1413</v>
      </c>
      <c r="H149" s="44" t="s">
        <v>1418</v>
      </c>
      <c r="I149" s="75"/>
    </row>
    <row r="150" spans="2:9" x14ac:dyDescent="0.45">
      <c r="B150" s="44">
        <v>157992975</v>
      </c>
      <c r="C150" s="75" t="s">
        <v>980</v>
      </c>
      <c r="D150" s="82" t="s">
        <v>1016</v>
      </c>
      <c r="E150" s="44" t="s">
        <v>1321</v>
      </c>
      <c r="F150" s="44" t="s">
        <v>1325</v>
      </c>
      <c r="G150" s="44" t="s">
        <v>1413</v>
      </c>
      <c r="H150" s="44" t="s">
        <v>1418</v>
      </c>
      <c r="I150" s="75"/>
    </row>
    <row r="151" spans="2:9" x14ac:dyDescent="0.45">
      <c r="B151" s="44">
        <v>158026183</v>
      </c>
      <c r="C151" s="75" t="s">
        <v>980</v>
      </c>
      <c r="D151" s="82" t="s">
        <v>1017</v>
      </c>
      <c r="E151" s="44" t="s">
        <v>1321</v>
      </c>
      <c r="F151" s="44" t="s">
        <v>1325</v>
      </c>
      <c r="G151" s="44" t="s">
        <v>1413</v>
      </c>
      <c r="H151" s="44" t="s">
        <v>1415</v>
      </c>
      <c r="I151" s="75"/>
    </row>
    <row r="152" spans="2:9" x14ac:dyDescent="0.45">
      <c r="B152" s="44">
        <v>158180889</v>
      </c>
      <c r="C152" s="75" t="s">
        <v>980</v>
      </c>
      <c r="D152" s="82" t="s">
        <v>1018</v>
      </c>
      <c r="E152" s="44" t="s">
        <v>1321</v>
      </c>
      <c r="F152" s="44" t="s">
        <v>1325</v>
      </c>
      <c r="G152" s="44" t="s">
        <v>1413</v>
      </c>
      <c r="H152" s="44" t="s">
        <v>1415</v>
      </c>
      <c r="I152" s="75"/>
    </row>
    <row r="153" spans="2:9" x14ac:dyDescent="0.45">
      <c r="B153" s="44">
        <v>158207751</v>
      </c>
      <c r="C153" s="75" t="s">
        <v>980</v>
      </c>
      <c r="D153" s="82" t="s">
        <v>1019</v>
      </c>
      <c r="E153" s="44" t="s">
        <v>1321</v>
      </c>
      <c r="F153" s="44" t="s">
        <v>1325</v>
      </c>
      <c r="G153" s="44" t="s">
        <v>1413</v>
      </c>
      <c r="H153" s="44" t="s">
        <v>1418</v>
      </c>
      <c r="I153" s="75"/>
    </row>
    <row r="154" spans="2:9" x14ac:dyDescent="0.45">
      <c r="B154" s="44">
        <v>160011118</v>
      </c>
      <c r="C154" s="75" t="s">
        <v>980</v>
      </c>
      <c r="D154" s="82" t="s">
        <v>1021</v>
      </c>
      <c r="E154" s="44" t="s">
        <v>1321</v>
      </c>
      <c r="F154" s="44" t="s">
        <v>1325</v>
      </c>
      <c r="G154" s="44" t="s">
        <v>1413</v>
      </c>
      <c r="H154" s="44" t="s">
        <v>1415</v>
      </c>
      <c r="I154" s="75"/>
    </row>
    <row r="155" spans="2:9" x14ac:dyDescent="0.45">
      <c r="B155" s="44">
        <v>160025138</v>
      </c>
      <c r="C155" s="75" t="s">
        <v>980</v>
      </c>
      <c r="D155" s="82" t="s">
        <v>1022</v>
      </c>
      <c r="E155" s="44" t="s">
        <v>1321</v>
      </c>
      <c r="F155" s="44" t="s">
        <v>1325</v>
      </c>
      <c r="G155" s="44" t="s">
        <v>1413</v>
      </c>
      <c r="H155" s="44" t="s">
        <v>1415</v>
      </c>
      <c r="I155" s="75"/>
    </row>
    <row r="156" spans="2:9" x14ac:dyDescent="0.45">
      <c r="B156" s="44">
        <v>161560099</v>
      </c>
      <c r="C156" s="75" t="s">
        <v>980</v>
      </c>
      <c r="D156" s="82" t="s">
        <v>1023</v>
      </c>
      <c r="E156" s="44" t="s">
        <v>1321</v>
      </c>
      <c r="F156" s="44" t="s">
        <v>1325</v>
      </c>
      <c r="G156" s="44" t="s">
        <v>1413</v>
      </c>
      <c r="H156" s="44" t="s">
        <v>1415</v>
      </c>
      <c r="I156" s="75"/>
    </row>
    <row r="157" spans="2:9" x14ac:dyDescent="0.45">
      <c r="B157" s="44">
        <v>162083840</v>
      </c>
      <c r="C157" s="75" t="s">
        <v>980</v>
      </c>
      <c r="D157" s="82" t="s">
        <v>1024</v>
      </c>
      <c r="E157" s="44" t="s">
        <v>1321</v>
      </c>
      <c r="F157" s="44" t="s">
        <v>1325</v>
      </c>
      <c r="G157" s="44" t="s">
        <v>1413</v>
      </c>
      <c r="H157" s="44" t="s">
        <v>1415</v>
      </c>
      <c r="I157" s="75"/>
    </row>
    <row r="158" spans="2:9" x14ac:dyDescent="0.45">
      <c r="B158" s="44">
        <v>159145261</v>
      </c>
      <c r="C158" s="75" t="s">
        <v>980</v>
      </c>
      <c r="D158" s="82" t="s">
        <v>1025</v>
      </c>
      <c r="E158" s="44" t="s">
        <v>1321</v>
      </c>
      <c r="F158" s="44" t="s">
        <v>1325</v>
      </c>
      <c r="G158" s="44" t="s">
        <v>1413</v>
      </c>
      <c r="H158" s="44" t="s">
        <v>1418</v>
      </c>
      <c r="I158" s="75"/>
    </row>
    <row r="159" spans="2:9" x14ac:dyDescent="0.45">
      <c r="B159" s="44">
        <v>159410446</v>
      </c>
      <c r="C159" s="75" t="s">
        <v>980</v>
      </c>
      <c r="D159" s="82" t="s">
        <v>1026</v>
      </c>
      <c r="E159" s="44" t="s">
        <v>1321</v>
      </c>
      <c r="F159" s="44" t="s">
        <v>1325</v>
      </c>
      <c r="G159" s="44" t="s">
        <v>1413</v>
      </c>
      <c r="H159" s="44" t="s">
        <v>1415</v>
      </c>
      <c r="I159" s="75"/>
    </row>
    <row r="160" spans="2:9" x14ac:dyDescent="0.45">
      <c r="B160" s="44">
        <v>159509466</v>
      </c>
      <c r="C160" s="75" t="s">
        <v>980</v>
      </c>
      <c r="D160" s="82" t="s">
        <v>1027</v>
      </c>
      <c r="E160" s="44" t="s">
        <v>1321</v>
      </c>
      <c r="F160" s="44" t="s">
        <v>1325</v>
      </c>
      <c r="G160" s="44" t="s">
        <v>1413</v>
      </c>
      <c r="H160" s="44" t="s">
        <v>1415</v>
      </c>
      <c r="I160" s="75"/>
    </row>
    <row r="161" spans="2:9" x14ac:dyDescent="0.45">
      <c r="B161" s="44">
        <v>159690151</v>
      </c>
      <c r="C161" s="75" t="s">
        <v>980</v>
      </c>
      <c r="D161" s="82" t="s">
        <v>1028</v>
      </c>
      <c r="E161" s="44" t="s">
        <v>1321</v>
      </c>
      <c r="F161" s="44" t="s">
        <v>1325</v>
      </c>
      <c r="G161" s="44" t="s">
        <v>1413</v>
      </c>
      <c r="H161" s="44" t="s">
        <v>1415</v>
      </c>
      <c r="I161" s="75"/>
    </row>
    <row r="162" spans="2:9" x14ac:dyDescent="0.45">
      <c r="B162" s="44">
        <v>159926728</v>
      </c>
      <c r="C162" s="75" t="s">
        <v>980</v>
      </c>
      <c r="D162" s="82" t="s">
        <v>1029</v>
      </c>
      <c r="E162" s="44" t="s">
        <v>1321</v>
      </c>
      <c r="F162" s="44" t="s">
        <v>1325</v>
      </c>
      <c r="G162" s="44" t="s">
        <v>1413</v>
      </c>
      <c r="H162" s="44" t="s">
        <v>1415</v>
      </c>
      <c r="I162" s="75"/>
    </row>
    <row r="163" spans="2:9" x14ac:dyDescent="0.45">
      <c r="B163" s="44">
        <v>160035186</v>
      </c>
      <c r="C163" s="75" t="s">
        <v>980</v>
      </c>
      <c r="D163" s="82" t="s">
        <v>1030</v>
      </c>
      <c r="E163" s="44" t="s">
        <v>1321</v>
      </c>
      <c r="F163" s="44" t="s">
        <v>1325</v>
      </c>
      <c r="G163" s="44" t="s">
        <v>1413</v>
      </c>
      <c r="H163" s="44" t="s">
        <v>1415</v>
      </c>
      <c r="I163" s="75"/>
    </row>
    <row r="164" spans="2:9" x14ac:dyDescent="0.45">
      <c r="B164" s="44">
        <v>160061155</v>
      </c>
      <c r="C164" s="75" t="s">
        <v>980</v>
      </c>
      <c r="D164" s="82" t="s">
        <v>1031</v>
      </c>
      <c r="E164" s="44" t="s">
        <v>1321</v>
      </c>
      <c r="F164" s="44" t="s">
        <v>1325</v>
      </c>
      <c r="G164" s="44" t="s">
        <v>1413</v>
      </c>
      <c r="H164" s="44" t="s">
        <v>1463</v>
      </c>
      <c r="I164" s="75"/>
    </row>
    <row r="165" spans="2:9" x14ac:dyDescent="0.45">
      <c r="B165" s="44">
        <v>160272492</v>
      </c>
      <c r="C165" s="75" t="s">
        <v>980</v>
      </c>
      <c r="D165" s="82" t="s">
        <v>1033</v>
      </c>
      <c r="E165" s="44" t="s">
        <v>1321</v>
      </c>
      <c r="F165" s="44" t="s">
        <v>1325</v>
      </c>
      <c r="G165" s="44" t="s">
        <v>1413</v>
      </c>
      <c r="H165" s="44" t="s">
        <v>1415</v>
      </c>
      <c r="I165" s="75"/>
    </row>
    <row r="166" spans="2:9" x14ac:dyDescent="0.45">
      <c r="B166" s="44">
        <v>160398820</v>
      </c>
      <c r="C166" s="75" t="s">
        <v>980</v>
      </c>
      <c r="D166" s="82" t="s">
        <v>1034</v>
      </c>
      <c r="E166" s="44" t="s">
        <v>1321</v>
      </c>
      <c r="F166" s="44" t="s">
        <v>1325</v>
      </c>
      <c r="G166" s="44" t="s">
        <v>1413</v>
      </c>
      <c r="H166" s="44" t="s">
        <v>1415</v>
      </c>
      <c r="I166" s="75"/>
    </row>
    <row r="167" spans="2:9" x14ac:dyDescent="0.45">
      <c r="B167" s="44">
        <v>160615713</v>
      </c>
      <c r="C167" s="75" t="s">
        <v>980</v>
      </c>
      <c r="D167" s="82" t="s">
        <v>1035</v>
      </c>
      <c r="E167" s="44" t="s">
        <v>1321</v>
      </c>
      <c r="F167" s="44" t="s">
        <v>1325</v>
      </c>
      <c r="G167" s="44" t="s">
        <v>1413</v>
      </c>
      <c r="H167" s="44" t="s">
        <v>1415</v>
      </c>
      <c r="I167" s="75"/>
    </row>
    <row r="168" spans="2:9" x14ac:dyDescent="0.45">
      <c r="B168" s="44">
        <v>160623888</v>
      </c>
      <c r="C168" s="75" t="s">
        <v>980</v>
      </c>
      <c r="D168" s="82" t="s">
        <v>1036</v>
      </c>
      <c r="E168" s="44" t="s">
        <v>1321</v>
      </c>
      <c r="F168" s="44" t="s">
        <v>1325</v>
      </c>
      <c r="G168" s="44" t="s">
        <v>1413</v>
      </c>
      <c r="H168" s="44" t="s">
        <v>1415</v>
      </c>
      <c r="I168" s="75"/>
    </row>
    <row r="169" spans="2:9" x14ac:dyDescent="0.45">
      <c r="B169" s="44">
        <v>160781513</v>
      </c>
      <c r="C169" s="75" t="s">
        <v>980</v>
      </c>
      <c r="D169" s="82" t="s">
        <v>1037</v>
      </c>
      <c r="E169" s="44" t="s">
        <v>1321</v>
      </c>
      <c r="F169" s="44" t="s">
        <v>1325</v>
      </c>
      <c r="G169" s="44" t="s">
        <v>1413</v>
      </c>
      <c r="H169" s="44" t="s">
        <v>1418</v>
      </c>
      <c r="I169" s="75"/>
    </row>
    <row r="170" spans="2:9" x14ac:dyDescent="0.45">
      <c r="B170" s="44">
        <v>160869432</v>
      </c>
      <c r="C170" s="75" t="s">
        <v>980</v>
      </c>
      <c r="D170" s="82" t="s">
        <v>1038</v>
      </c>
      <c r="E170" s="44" t="s">
        <v>1321</v>
      </c>
      <c r="F170" s="44" t="s">
        <v>1325</v>
      </c>
      <c r="G170" s="44" t="s">
        <v>1413</v>
      </c>
      <c r="H170" s="44" t="s">
        <v>1415</v>
      </c>
      <c r="I170" s="75"/>
    </row>
    <row r="171" spans="2:9" x14ac:dyDescent="0.45">
      <c r="B171" s="44">
        <v>160886441</v>
      </c>
      <c r="C171" s="75" t="s">
        <v>980</v>
      </c>
      <c r="D171" s="82" t="s">
        <v>1039</v>
      </c>
      <c r="E171" s="44" t="s">
        <v>1321</v>
      </c>
      <c r="F171" s="44" t="s">
        <v>1325</v>
      </c>
      <c r="G171" s="44" t="s">
        <v>1413</v>
      </c>
      <c r="H171" s="44" t="s">
        <v>1418</v>
      </c>
      <c r="I171" s="75"/>
    </row>
    <row r="172" spans="2:9" x14ac:dyDescent="0.45">
      <c r="B172" s="44">
        <v>161003209</v>
      </c>
      <c r="C172" s="75" t="s">
        <v>980</v>
      </c>
      <c r="D172" s="82" t="s">
        <v>1040</v>
      </c>
      <c r="E172" s="44" t="s">
        <v>1321</v>
      </c>
      <c r="F172" s="44" t="s">
        <v>1325</v>
      </c>
      <c r="G172" s="44" t="s">
        <v>1413</v>
      </c>
      <c r="H172" s="44" t="s">
        <v>1415</v>
      </c>
      <c r="I172" s="75"/>
    </row>
    <row r="173" spans="2:9" x14ac:dyDescent="0.45">
      <c r="B173" s="44">
        <v>161276532</v>
      </c>
      <c r="C173" s="75" t="s">
        <v>980</v>
      </c>
      <c r="D173" s="82" t="s">
        <v>1041</v>
      </c>
      <c r="E173" s="44" t="s">
        <v>1321</v>
      </c>
      <c r="F173" s="44" t="s">
        <v>1325</v>
      </c>
      <c r="G173" s="44" t="s">
        <v>1413</v>
      </c>
      <c r="H173" s="44" t="s">
        <v>1415</v>
      </c>
      <c r="I173" s="75"/>
    </row>
    <row r="174" spans="2:9" x14ac:dyDescent="0.45">
      <c r="B174" s="44">
        <v>161407929</v>
      </c>
      <c r="C174" s="75" t="s">
        <v>980</v>
      </c>
      <c r="D174" s="82" t="s">
        <v>1042</v>
      </c>
      <c r="E174" s="44" t="s">
        <v>1321</v>
      </c>
      <c r="F174" s="44" t="s">
        <v>1325</v>
      </c>
      <c r="G174" s="44" t="s">
        <v>1413</v>
      </c>
      <c r="H174" s="44" t="s">
        <v>1415</v>
      </c>
      <c r="I174" s="75"/>
    </row>
    <row r="175" spans="2:9" x14ac:dyDescent="0.45">
      <c r="B175" s="44">
        <v>161597286</v>
      </c>
      <c r="C175" s="75" t="s">
        <v>980</v>
      </c>
      <c r="D175" s="82" t="s">
        <v>1043</v>
      </c>
      <c r="E175" s="44" t="s">
        <v>1321</v>
      </c>
      <c r="F175" s="44" t="s">
        <v>1325</v>
      </c>
      <c r="G175" s="44" t="s">
        <v>1413</v>
      </c>
      <c r="H175" s="44" t="s">
        <v>1415</v>
      </c>
      <c r="I175" s="75"/>
    </row>
    <row r="176" spans="2:9" x14ac:dyDescent="0.45">
      <c r="B176" s="44">
        <v>161623501</v>
      </c>
      <c r="C176" s="75" t="s">
        <v>980</v>
      </c>
      <c r="D176" s="82" t="s">
        <v>1044</v>
      </c>
      <c r="E176" s="44" t="s">
        <v>1321</v>
      </c>
      <c r="F176" s="44" t="s">
        <v>1325</v>
      </c>
      <c r="G176" s="44" t="s">
        <v>1413</v>
      </c>
      <c r="H176" s="44" t="s">
        <v>1418</v>
      </c>
      <c r="I176" s="75"/>
    </row>
    <row r="177" spans="2:9" x14ac:dyDescent="0.45">
      <c r="B177" s="44">
        <v>161764463</v>
      </c>
      <c r="C177" s="75" t="s">
        <v>980</v>
      </c>
      <c r="D177" s="82" t="s">
        <v>1045</v>
      </c>
      <c r="E177" s="44" t="s">
        <v>1321</v>
      </c>
      <c r="F177" s="44" t="s">
        <v>1325</v>
      </c>
      <c r="G177" s="44" t="s">
        <v>1413</v>
      </c>
      <c r="H177" s="44" t="s">
        <v>1415</v>
      </c>
      <c r="I177" s="75"/>
    </row>
    <row r="178" spans="2:9" x14ac:dyDescent="0.45">
      <c r="B178" s="44">
        <v>162106806</v>
      </c>
      <c r="C178" s="75" t="s">
        <v>980</v>
      </c>
      <c r="D178" s="82" t="s">
        <v>1046</v>
      </c>
      <c r="E178" s="44" t="s">
        <v>1321</v>
      </c>
      <c r="F178" s="44" t="s">
        <v>1325</v>
      </c>
      <c r="G178" s="44" t="s">
        <v>1413</v>
      </c>
      <c r="H178" s="44" t="s">
        <v>1415</v>
      </c>
      <c r="I178" s="75"/>
    </row>
    <row r="179" spans="2:9" x14ac:dyDescent="0.45">
      <c r="B179" s="44">
        <v>162600908</v>
      </c>
      <c r="C179" s="75" t="s">
        <v>980</v>
      </c>
      <c r="D179" s="82" t="s">
        <v>1047</v>
      </c>
      <c r="E179" s="44" t="s">
        <v>1321</v>
      </c>
      <c r="F179" s="44" t="s">
        <v>1325</v>
      </c>
      <c r="G179" s="44" t="s">
        <v>1413</v>
      </c>
      <c r="H179" s="44" t="s">
        <v>1415</v>
      </c>
      <c r="I179" s="75"/>
    </row>
    <row r="180" spans="2:9" x14ac:dyDescent="0.45">
      <c r="B180" s="44">
        <v>162638469</v>
      </c>
      <c r="C180" s="75" t="s">
        <v>980</v>
      </c>
      <c r="D180" s="82" t="s">
        <v>1048</v>
      </c>
      <c r="E180" s="44" t="s">
        <v>1321</v>
      </c>
      <c r="F180" s="44" t="s">
        <v>1325</v>
      </c>
      <c r="G180" s="44" t="s">
        <v>1413</v>
      </c>
      <c r="H180" s="44" t="s">
        <v>1418</v>
      </c>
      <c r="I180" s="75"/>
    </row>
    <row r="181" spans="2:9" x14ac:dyDescent="0.45">
      <c r="B181" s="44">
        <v>162641617</v>
      </c>
      <c r="C181" s="75" t="s">
        <v>980</v>
      </c>
      <c r="D181" s="82" t="s">
        <v>1049</v>
      </c>
      <c r="E181" s="44" t="s">
        <v>1321</v>
      </c>
      <c r="F181" s="44" t="s">
        <v>1325</v>
      </c>
      <c r="G181" s="44" t="s">
        <v>1413</v>
      </c>
      <c r="H181" s="44" t="s">
        <v>1415</v>
      </c>
      <c r="I181" s="75"/>
    </row>
    <row r="182" spans="2:9" x14ac:dyDescent="0.45">
      <c r="B182" s="44">
        <v>162948781</v>
      </c>
      <c r="C182" s="75" t="s">
        <v>980</v>
      </c>
      <c r="D182" s="82" t="s">
        <v>1051</v>
      </c>
      <c r="E182" s="44" t="s">
        <v>1321</v>
      </c>
      <c r="F182" s="44" t="s">
        <v>1325</v>
      </c>
      <c r="G182" s="44" t="s">
        <v>1413</v>
      </c>
      <c r="H182" s="44" t="s">
        <v>1418</v>
      </c>
      <c r="I182" s="75"/>
    </row>
    <row r="183" spans="2:9" x14ac:dyDescent="0.45">
      <c r="B183" s="44">
        <v>162951712</v>
      </c>
      <c r="C183" s="75" t="s">
        <v>980</v>
      </c>
      <c r="D183" s="82" t="s">
        <v>1052</v>
      </c>
      <c r="E183" s="44" t="s">
        <v>1321</v>
      </c>
      <c r="F183" s="44" t="s">
        <v>1325</v>
      </c>
      <c r="G183" s="44" t="s">
        <v>1413</v>
      </c>
      <c r="H183" s="44" t="s">
        <v>1415</v>
      </c>
      <c r="I183" s="75"/>
    </row>
    <row r="184" spans="2:9" x14ac:dyDescent="0.45">
      <c r="B184" s="44">
        <v>163267052</v>
      </c>
      <c r="C184" s="75" t="s">
        <v>980</v>
      </c>
      <c r="D184" s="82" t="s">
        <v>1053</v>
      </c>
      <c r="E184" s="44" t="s">
        <v>1321</v>
      </c>
      <c r="F184" s="44" t="s">
        <v>1325</v>
      </c>
      <c r="G184" s="44" t="s">
        <v>1413</v>
      </c>
      <c r="H184" s="44" t="s">
        <v>1415</v>
      </c>
      <c r="I184" s="75"/>
    </row>
    <row r="185" spans="2:9" x14ac:dyDescent="0.45">
      <c r="B185" s="44">
        <v>163346712</v>
      </c>
      <c r="C185" s="75" t="s">
        <v>980</v>
      </c>
      <c r="D185" s="82" t="s">
        <v>1054</v>
      </c>
      <c r="E185" s="44" t="s">
        <v>1321</v>
      </c>
      <c r="F185" s="44" t="s">
        <v>1325</v>
      </c>
      <c r="G185" s="44" t="s">
        <v>1413</v>
      </c>
      <c r="H185" s="44" t="s">
        <v>1415</v>
      </c>
      <c r="I185" s="75"/>
    </row>
    <row r="186" spans="2:9" x14ac:dyDescent="0.45">
      <c r="B186" s="44">
        <v>163945027</v>
      </c>
      <c r="C186" s="75" t="s">
        <v>980</v>
      </c>
      <c r="D186" s="82" t="s">
        <v>1055</v>
      </c>
      <c r="E186" s="44" t="s">
        <v>1321</v>
      </c>
      <c r="F186" s="44" t="s">
        <v>1325</v>
      </c>
      <c r="G186" s="44" t="s">
        <v>1413</v>
      </c>
      <c r="H186" s="44" t="s">
        <v>1415</v>
      </c>
      <c r="I186" s="75"/>
    </row>
    <row r="187" spans="2:9" x14ac:dyDescent="0.45">
      <c r="B187" s="44">
        <v>164214329</v>
      </c>
      <c r="C187" s="75" t="s">
        <v>980</v>
      </c>
      <c r="D187" s="82" t="s">
        <v>1056</v>
      </c>
      <c r="E187" s="44" t="s">
        <v>1321</v>
      </c>
      <c r="F187" s="44" t="s">
        <v>1325</v>
      </c>
      <c r="G187" s="44" t="s">
        <v>1413</v>
      </c>
      <c r="H187" s="44" t="s">
        <v>1415</v>
      </c>
      <c r="I187" s="75"/>
    </row>
    <row r="188" spans="2:9" x14ac:dyDescent="0.45">
      <c r="B188" s="44">
        <v>165193754</v>
      </c>
      <c r="C188" s="75" t="s">
        <v>980</v>
      </c>
      <c r="D188" s="82" t="s">
        <v>1058</v>
      </c>
      <c r="E188" s="44" t="s">
        <v>1321</v>
      </c>
      <c r="F188" s="44" t="s">
        <v>1325</v>
      </c>
      <c r="G188" s="44" t="s">
        <v>1413</v>
      </c>
      <c r="H188" s="44" t="s">
        <v>1415</v>
      </c>
      <c r="I188" s="75"/>
    </row>
    <row r="189" spans="2:9" x14ac:dyDescent="0.45">
      <c r="B189" s="44">
        <v>164671164</v>
      </c>
      <c r="C189" s="75" t="s">
        <v>980</v>
      </c>
      <c r="D189" s="81" t="s">
        <v>1057</v>
      </c>
      <c r="E189" s="44" t="s">
        <v>1321</v>
      </c>
      <c r="F189" s="44" t="s">
        <v>1325</v>
      </c>
      <c r="G189" s="44" t="s">
        <v>1413</v>
      </c>
      <c r="H189" s="44" t="s">
        <v>1415</v>
      </c>
      <c r="I189" s="75"/>
    </row>
    <row r="190" spans="2:9" x14ac:dyDescent="0.45">
      <c r="B190" s="44">
        <v>166071644</v>
      </c>
      <c r="C190" s="75" t="s">
        <v>980</v>
      </c>
      <c r="D190" s="82" t="s">
        <v>1059</v>
      </c>
      <c r="E190" s="44" t="s">
        <v>1321</v>
      </c>
      <c r="F190" s="44" t="s">
        <v>1325</v>
      </c>
      <c r="G190" s="44" t="s">
        <v>1413</v>
      </c>
      <c r="H190" s="44" t="s">
        <v>1415</v>
      </c>
      <c r="I190" s="75"/>
    </row>
    <row r="191" spans="2:9" x14ac:dyDescent="0.45">
      <c r="B191" s="44">
        <v>185480430</v>
      </c>
      <c r="C191" s="75" t="s">
        <v>980</v>
      </c>
      <c r="D191" s="82" t="s">
        <v>1060</v>
      </c>
      <c r="E191" s="44" t="s">
        <v>1321</v>
      </c>
      <c r="F191" s="44" t="s">
        <v>1325</v>
      </c>
      <c r="G191" s="44" t="s">
        <v>1413</v>
      </c>
      <c r="H191" s="44" t="s">
        <v>1415</v>
      </c>
      <c r="I191" s="75"/>
    </row>
    <row r="192" spans="2:9" x14ac:dyDescent="0.45">
      <c r="B192" s="44">
        <v>165145144</v>
      </c>
      <c r="C192" s="75" t="s">
        <v>980</v>
      </c>
      <c r="D192" s="82" t="s">
        <v>1061</v>
      </c>
      <c r="E192" s="44" t="s">
        <v>1321</v>
      </c>
      <c r="F192" s="44" t="s">
        <v>1325</v>
      </c>
      <c r="G192" s="44" t="s">
        <v>1413</v>
      </c>
      <c r="H192" s="44" t="s">
        <v>1418</v>
      </c>
      <c r="I192" s="75"/>
    </row>
    <row r="193" spans="2:9" x14ac:dyDescent="0.45">
      <c r="B193" s="44">
        <v>165764822</v>
      </c>
      <c r="C193" s="75" t="s">
        <v>980</v>
      </c>
      <c r="D193" s="82" t="s">
        <v>1062</v>
      </c>
      <c r="E193" s="44" t="s">
        <v>1321</v>
      </c>
      <c r="F193" s="44" t="s">
        <v>1325</v>
      </c>
      <c r="G193" s="44" t="s">
        <v>1413</v>
      </c>
      <c r="H193" s="44" t="s">
        <v>1415</v>
      </c>
      <c r="I193" s="75"/>
    </row>
    <row r="194" spans="2:9" x14ac:dyDescent="0.45">
      <c r="B194" s="44">
        <v>166397722</v>
      </c>
      <c r="C194" s="75" t="s">
        <v>980</v>
      </c>
      <c r="D194" s="82" t="s">
        <v>1063</v>
      </c>
      <c r="E194" s="44" t="s">
        <v>1321</v>
      </c>
      <c r="F194" s="44" t="s">
        <v>1325</v>
      </c>
      <c r="G194" s="44" t="s">
        <v>1413</v>
      </c>
      <c r="H194" s="44" t="s">
        <v>1415</v>
      </c>
      <c r="I194" s="75"/>
    </row>
    <row r="195" spans="2:9" x14ac:dyDescent="0.45">
      <c r="B195" s="44">
        <v>166454985</v>
      </c>
      <c r="C195" s="75" t="s">
        <v>980</v>
      </c>
      <c r="D195" s="82" t="s">
        <v>1064</v>
      </c>
      <c r="E195" s="44" t="s">
        <v>1321</v>
      </c>
      <c r="F195" s="44" t="s">
        <v>1325</v>
      </c>
      <c r="G195" s="44" t="s">
        <v>1413</v>
      </c>
      <c r="H195" s="44" t="s">
        <v>1415</v>
      </c>
      <c r="I195" s="75"/>
    </row>
    <row r="196" spans="2:9" x14ac:dyDescent="0.45">
      <c r="B196" s="44">
        <v>167834759</v>
      </c>
      <c r="C196" s="75" t="s">
        <v>980</v>
      </c>
      <c r="D196" s="82" t="s">
        <v>1065</v>
      </c>
      <c r="E196" s="44" t="s">
        <v>1321</v>
      </c>
      <c r="F196" s="44" t="s">
        <v>1325</v>
      </c>
      <c r="G196" s="44" t="s">
        <v>1413</v>
      </c>
      <c r="H196" s="44" t="s">
        <v>1418</v>
      </c>
      <c r="I196" s="75"/>
    </row>
    <row r="197" spans="2:9" x14ac:dyDescent="0.45">
      <c r="B197" s="44">
        <v>168526282</v>
      </c>
      <c r="C197" s="75" t="s">
        <v>980</v>
      </c>
      <c r="D197" s="82" t="s">
        <v>1066</v>
      </c>
      <c r="E197" s="44" t="s">
        <v>1321</v>
      </c>
      <c r="F197" s="44" t="s">
        <v>1325</v>
      </c>
      <c r="G197" s="44" t="s">
        <v>1413</v>
      </c>
      <c r="H197" s="44" t="s">
        <v>1418</v>
      </c>
      <c r="I197" s="75"/>
    </row>
    <row r="198" spans="2:9" x14ac:dyDescent="0.45">
      <c r="B198" s="44">
        <v>168531811</v>
      </c>
      <c r="C198" s="75" t="s">
        <v>980</v>
      </c>
      <c r="D198" s="82" t="s">
        <v>1067</v>
      </c>
      <c r="E198" s="44" t="s">
        <v>1321</v>
      </c>
      <c r="F198" s="44" t="s">
        <v>1325</v>
      </c>
      <c r="G198" s="44" t="s">
        <v>1413</v>
      </c>
      <c r="H198" s="44" t="s">
        <v>1415</v>
      </c>
      <c r="I198" s="75"/>
    </row>
    <row r="199" spans="2:9" x14ac:dyDescent="0.45">
      <c r="B199" s="44">
        <v>168890544</v>
      </c>
      <c r="C199" s="75" t="s">
        <v>980</v>
      </c>
      <c r="D199" s="82" t="s">
        <v>1068</v>
      </c>
      <c r="E199" s="44" t="s">
        <v>1321</v>
      </c>
      <c r="F199" s="44" t="s">
        <v>1325</v>
      </c>
      <c r="G199" s="44" t="s">
        <v>1413</v>
      </c>
      <c r="H199" s="44" t="s">
        <v>1415</v>
      </c>
      <c r="I199" s="75"/>
    </row>
    <row r="200" spans="2:9" x14ac:dyDescent="0.45">
      <c r="B200" s="44">
        <v>170161521</v>
      </c>
      <c r="C200" s="75" t="s">
        <v>980</v>
      </c>
      <c r="D200" s="82" t="s">
        <v>1069</v>
      </c>
      <c r="E200" s="44" t="s">
        <v>1321</v>
      </c>
      <c r="F200" s="44" t="s">
        <v>1325</v>
      </c>
      <c r="G200" s="44" t="s">
        <v>1413</v>
      </c>
      <c r="H200" s="44" t="s">
        <v>1415</v>
      </c>
      <c r="I200" s="75"/>
    </row>
    <row r="201" spans="2:9" x14ac:dyDescent="0.45">
      <c r="B201" s="44">
        <v>170929098</v>
      </c>
      <c r="C201" s="75" t="s">
        <v>980</v>
      </c>
      <c r="D201" s="82" t="s">
        <v>1070</v>
      </c>
      <c r="E201" s="44" t="s">
        <v>1321</v>
      </c>
      <c r="F201" s="44" t="s">
        <v>1325</v>
      </c>
      <c r="G201" s="44" t="s">
        <v>1413</v>
      </c>
      <c r="H201" s="44" t="s">
        <v>1415</v>
      </c>
      <c r="I201" s="75"/>
    </row>
    <row r="202" spans="2:9" x14ac:dyDescent="0.45">
      <c r="B202" s="44">
        <v>172050087</v>
      </c>
      <c r="C202" s="75" t="s">
        <v>980</v>
      </c>
      <c r="D202" s="82" t="s">
        <v>1071</v>
      </c>
      <c r="E202" s="44" t="s">
        <v>1322</v>
      </c>
      <c r="F202" s="44" t="s">
        <v>1324</v>
      </c>
      <c r="G202" s="44" t="s">
        <v>1413</v>
      </c>
      <c r="H202" s="44" t="s">
        <v>1418</v>
      </c>
      <c r="I202" s="75"/>
    </row>
    <row r="203" spans="2:9" x14ac:dyDescent="0.45">
      <c r="B203" s="44">
        <v>174695742</v>
      </c>
      <c r="C203" s="75" t="s">
        <v>980</v>
      </c>
      <c r="D203" s="82" t="s">
        <v>1072</v>
      </c>
      <c r="E203" s="44" t="s">
        <v>1321</v>
      </c>
      <c r="F203" s="44" t="s">
        <v>1325</v>
      </c>
      <c r="G203" s="44" t="s">
        <v>1413</v>
      </c>
      <c r="H203" s="44" t="s">
        <v>1415</v>
      </c>
      <c r="I203" s="75"/>
    </row>
    <row r="204" spans="2:9" x14ac:dyDescent="0.45">
      <c r="B204" s="44">
        <v>178901731</v>
      </c>
      <c r="C204" s="75" t="s">
        <v>980</v>
      </c>
      <c r="D204" s="82" t="s">
        <v>1073</v>
      </c>
      <c r="E204" s="44" t="s">
        <v>1321</v>
      </c>
      <c r="F204" s="44" t="s">
        <v>1325</v>
      </c>
      <c r="G204" s="44" t="s">
        <v>1413</v>
      </c>
      <c r="H204" s="44" t="s">
        <v>1415</v>
      </c>
      <c r="I204" s="75"/>
    </row>
    <row r="205" spans="2:9" x14ac:dyDescent="0.45">
      <c r="B205" s="44">
        <v>180150759</v>
      </c>
      <c r="C205" s="75" t="s">
        <v>980</v>
      </c>
      <c r="D205" s="82" t="s">
        <v>1074</v>
      </c>
      <c r="E205" s="44" t="s">
        <v>1321</v>
      </c>
      <c r="F205" s="44" t="s">
        <v>1325</v>
      </c>
      <c r="G205" s="44" t="s">
        <v>1413</v>
      </c>
      <c r="H205" s="44" t="s">
        <v>1415</v>
      </c>
      <c r="I205" s="75"/>
    </row>
    <row r="206" spans="2:9" x14ac:dyDescent="0.45">
      <c r="B206" s="44">
        <v>180798794</v>
      </c>
      <c r="C206" s="75" t="s">
        <v>980</v>
      </c>
      <c r="D206" s="82" t="s">
        <v>1075</v>
      </c>
      <c r="E206" s="44" t="s">
        <v>1321</v>
      </c>
      <c r="F206" s="44" t="s">
        <v>1325</v>
      </c>
      <c r="G206" s="44" t="s">
        <v>1413</v>
      </c>
      <c r="H206" s="44" t="s">
        <v>1415</v>
      </c>
      <c r="I206" s="75"/>
    </row>
    <row r="207" spans="2:9" x14ac:dyDescent="0.45">
      <c r="B207" s="44">
        <v>145985471</v>
      </c>
      <c r="C207" s="75" t="s">
        <v>980</v>
      </c>
      <c r="D207" s="82" t="s">
        <v>1076</v>
      </c>
      <c r="E207" s="44" t="s">
        <v>1321</v>
      </c>
      <c r="F207" s="44" t="s">
        <v>1325</v>
      </c>
      <c r="G207" s="44" t="s">
        <v>1413</v>
      </c>
      <c r="H207" s="44" t="s">
        <v>1415</v>
      </c>
      <c r="I207" s="75"/>
    </row>
    <row r="208" spans="2:9" x14ac:dyDescent="0.45">
      <c r="B208" s="44">
        <v>108022405</v>
      </c>
      <c r="C208" s="75" t="s">
        <v>980</v>
      </c>
      <c r="D208" s="82" t="s">
        <v>1077</v>
      </c>
      <c r="E208" s="44" t="s">
        <v>1321</v>
      </c>
      <c r="F208" s="44" t="s">
        <v>1325</v>
      </c>
      <c r="G208" s="44" t="s">
        <v>1413</v>
      </c>
      <c r="H208" s="44" t="s">
        <v>1415</v>
      </c>
      <c r="I208" s="75"/>
    </row>
    <row r="209" spans="2:9" x14ac:dyDescent="0.45">
      <c r="B209" s="44">
        <v>110274303</v>
      </c>
      <c r="C209" s="75" t="s">
        <v>980</v>
      </c>
      <c r="D209" s="82" t="s">
        <v>1079</v>
      </c>
      <c r="E209" s="44" t="s">
        <v>1321</v>
      </c>
      <c r="F209" s="44" t="s">
        <v>1325</v>
      </c>
      <c r="G209" s="44" t="s">
        <v>1413</v>
      </c>
      <c r="H209" s="44" t="s">
        <v>1418</v>
      </c>
      <c r="I209" s="75"/>
    </row>
    <row r="210" spans="2:9" x14ac:dyDescent="0.45">
      <c r="B210" s="44">
        <v>110652488</v>
      </c>
      <c r="C210" s="75" t="s">
        <v>980</v>
      </c>
      <c r="D210" s="82" t="s">
        <v>1080</v>
      </c>
      <c r="E210" s="44" t="s">
        <v>1321</v>
      </c>
      <c r="F210" s="44" t="s">
        <v>1325</v>
      </c>
      <c r="G210" s="44" t="s">
        <v>1413</v>
      </c>
      <c r="H210" s="44" t="s">
        <v>1418</v>
      </c>
      <c r="I210" s="75"/>
    </row>
    <row r="211" spans="2:9" x14ac:dyDescent="0.45">
      <c r="B211" s="44">
        <v>111075208</v>
      </c>
      <c r="C211" s="75" t="s">
        <v>980</v>
      </c>
      <c r="D211" s="82" t="s">
        <v>1081</v>
      </c>
      <c r="E211" s="44" t="s">
        <v>1321</v>
      </c>
      <c r="F211" s="44" t="s">
        <v>1324</v>
      </c>
      <c r="G211" s="44" t="s">
        <v>1413</v>
      </c>
      <c r="H211" s="42" t="s">
        <v>1673</v>
      </c>
      <c r="I211" s="75"/>
    </row>
    <row r="212" spans="2:9" x14ac:dyDescent="0.45">
      <c r="B212" s="44">
        <v>112023544</v>
      </c>
      <c r="C212" s="75" t="s">
        <v>980</v>
      </c>
      <c r="D212" s="82" t="s">
        <v>1083</v>
      </c>
      <c r="E212" s="44" t="s">
        <v>1322</v>
      </c>
      <c r="F212" s="44" t="s">
        <v>1324</v>
      </c>
      <c r="G212" s="44" t="s">
        <v>1413</v>
      </c>
      <c r="H212" s="44" t="s">
        <v>1415</v>
      </c>
      <c r="I212" s="75"/>
    </row>
    <row r="213" spans="2:9" x14ac:dyDescent="0.45">
      <c r="B213" s="44">
        <v>112185007</v>
      </c>
      <c r="C213" s="75" t="s">
        <v>980</v>
      </c>
      <c r="D213" s="82" t="s">
        <v>1084</v>
      </c>
      <c r="E213" s="44" t="s">
        <v>1321</v>
      </c>
      <c r="F213" s="44" t="s">
        <v>1325</v>
      </c>
      <c r="G213" s="44" t="s">
        <v>1413</v>
      </c>
      <c r="H213" s="44" t="s">
        <v>1415</v>
      </c>
      <c r="I213" s="75"/>
    </row>
    <row r="214" spans="2:9" x14ac:dyDescent="0.45">
      <c r="B214" s="44">
        <v>112270813</v>
      </c>
      <c r="C214" s="75" t="s">
        <v>980</v>
      </c>
      <c r="D214" s="82" t="s">
        <v>1085</v>
      </c>
      <c r="E214" s="44" t="s">
        <v>1321</v>
      </c>
      <c r="F214" s="44" t="s">
        <v>1325</v>
      </c>
      <c r="G214" s="44" t="s">
        <v>1413</v>
      </c>
      <c r="H214" s="44" t="s">
        <v>1415</v>
      </c>
      <c r="I214" s="75"/>
    </row>
    <row r="215" spans="2:9" x14ac:dyDescent="0.45">
      <c r="B215" s="44">
        <v>112301598</v>
      </c>
      <c r="C215" s="75" t="s">
        <v>980</v>
      </c>
      <c r="D215" s="82" t="s">
        <v>1086</v>
      </c>
      <c r="E215" s="44" t="s">
        <v>1321</v>
      </c>
      <c r="F215" s="44" t="s">
        <v>1325</v>
      </c>
      <c r="G215" s="44" t="s">
        <v>1413</v>
      </c>
      <c r="H215" s="44" t="s">
        <v>1415</v>
      </c>
      <c r="I215" s="75"/>
    </row>
    <row r="216" spans="2:9" x14ac:dyDescent="0.45">
      <c r="B216" s="44">
        <v>112531009</v>
      </c>
      <c r="C216" s="75" t="s">
        <v>980</v>
      </c>
      <c r="D216" s="82" t="s">
        <v>1087</v>
      </c>
      <c r="E216" s="44" t="s">
        <v>1321</v>
      </c>
      <c r="F216" s="44" t="s">
        <v>1325</v>
      </c>
      <c r="G216" s="44" t="s">
        <v>1413</v>
      </c>
      <c r="H216" s="44" t="s">
        <v>1418</v>
      </c>
      <c r="I216" s="75"/>
    </row>
    <row r="217" spans="2:9" x14ac:dyDescent="0.45">
      <c r="B217" s="44">
        <v>113076540</v>
      </c>
      <c r="C217" s="75" t="s">
        <v>980</v>
      </c>
      <c r="D217" s="82" t="s">
        <v>1088</v>
      </c>
      <c r="E217" s="44" t="s">
        <v>1321</v>
      </c>
      <c r="F217" s="44" t="s">
        <v>1325</v>
      </c>
      <c r="G217" s="44" t="s">
        <v>1413</v>
      </c>
      <c r="H217" s="44" t="s">
        <v>1415</v>
      </c>
      <c r="I217" s="75"/>
    </row>
    <row r="218" spans="2:9" x14ac:dyDescent="0.45">
      <c r="B218" s="44">
        <v>113252363</v>
      </c>
      <c r="C218" s="75" t="s">
        <v>980</v>
      </c>
      <c r="D218" s="82" t="s">
        <v>1089</v>
      </c>
      <c r="E218" s="44" t="s">
        <v>1321</v>
      </c>
      <c r="F218" s="44" t="s">
        <v>1325</v>
      </c>
      <c r="G218" s="44" t="s">
        <v>1413</v>
      </c>
      <c r="H218" s="44" t="s">
        <v>1415</v>
      </c>
      <c r="I218" s="75"/>
    </row>
    <row r="219" spans="2:9" x14ac:dyDescent="0.45">
      <c r="B219" s="44">
        <v>113409640</v>
      </c>
      <c r="C219" s="75" t="s">
        <v>980</v>
      </c>
      <c r="D219" s="82" t="s">
        <v>1090</v>
      </c>
      <c r="E219" s="44" t="s">
        <v>1321</v>
      </c>
      <c r="F219" s="44" t="s">
        <v>1325</v>
      </c>
      <c r="G219" s="44" t="s">
        <v>1413</v>
      </c>
      <c r="H219" s="44" t="s">
        <v>1415</v>
      </c>
      <c r="I219" s="75"/>
    </row>
    <row r="220" spans="2:9" x14ac:dyDescent="0.45">
      <c r="B220" s="44">
        <v>113435442</v>
      </c>
      <c r="C220" s="75" t="s">
        <v>980</v>
      </c>
      <c r="D220" s="82" t="s">
        <v>1091</v>
      </c>
      <c r="E220" s="44" t="s">
        <v>1321</v>
      </c>
      <c r="F220" s="44" t="s">
        <v>1325</v>
      </c>
      <c r="G220" s="44" t="s">
        <v>1413</v>
      </c>
      <c r="H220" s="44" t="s">
        <v>1418</v>
      </c>
      <c r="I220" s="75"/>
    </row>
    <row r="221" spans="2:9" x14ac:dyDescent="0.45">
      <c r="B221" s="44">
        <v>113569863</v>
      </c>
      <c r="C221" s="75" t="s">
        <v>980</v>
      </c>
      <c r="D221" s="82" t="s">
        <v>1092</v>
      </c>
      <c r="E221" s="44" t="s">
        <v>1322</v>
      </c>
      <c r="F221" s="44" t="s">
        <v>1324</v>
      </c>
      <c r="G221" s="44" t="s">
        <v>1413</v>
      </c>
      <c r="H221" s="44" t="s">
        <v>1415</v>
      </c>
      <c r="I221" s="75"/>
    </row>
    <row r="222" spans="2:9" x14ac:dyDescent="0.45">
      <c r="B222" s="44">
        <v>113711433</v>
      </c>
      <c r="C222" s="75" t="s">
        <v>980</v>
      </c>
      <c r="D222" s="82" t="s">
        <v>1093</v>
      </c>
      <c r="E222" s="44" t="s">
        <v>1321</v>
      </c>
      <c r="F222" s="44" t="s">
        <v>1325</v>
      </c>
      <c r="G222" s="44" t="s">
        <v>1413</v>
      </c>
      <c r="H222" s="44" t="s">
        <v>1418</v>
      </c>
      <c r="I222" s="75"/>
    </row>
    <row r="223" spans="2:9" x14ac:dyDescent="0.45">
      <c r="B223" s="44">
        <v>113771047</v>
      </c>
      <c r="C223" s="75" t="s">
        <v>980</v>
      </c>
      <c r="D223" s="82" t="s">
        <v>1094</v>
      </c>
      <c r="E223" s="44" t="s">
        <v>1321</v>
      </c>
      <c r="F223" s="44" t="s">
        <v>1325</v>
      </c>
      <c r="G223" s="44" t="s">
        <v>1413</v>
      </c>
      <c r="H223" s="44" t="s">
        <v>1415</v>
      </c>
      <c r="I223" s="75"/>
    </row>
    <row r="224" spans="2:9" x14ac:dyDescent="0.45">
      <c r="B224" s="44">
        <v>113899616</v>
      </c>
      <c r="C224" s="75" t="s">
        <v>980</v>
      </c>
      <c r="D224" s="82" t="s">
        <v>1095</v>
      </c>
      <c r="E224" s="44" t="s">
        <v>1321</v>
      </c>
      <c r="F224" s="44" t="s">
        <v>1325</v>
      </c>
      <c r="G224" s="44" t="s">
        <v>1413</v>
      </c>
      <c r="H224" s="44" t="s">
        <v>1415</v>
      </c>
      <c r="I224" s="75"/>
    </row>
    <row r="225" spans="2:9" x14ac:dyDescent="0.45">
      <c r="B225" s="44">
        <v>113974594</v>
      </c>
      <c r="C225" s="75" t="s">
        <v>980</v>
      </c>
      <c r="D225" s="82" t="s">
        <v>1096</v>
      </c>
      <c r="E225" s="44" t="s">
        <v>1321</v>
      </c>
      <c r="F225" s="44" t="s">
        <v>1325</v>
      </c>
      <c r="G225" s="44" t="s">
        <v>1413</v>
      </c>
      <c r="H225" s="44" t="s">
        <v>1415</v>
      </c>
      <c r="I225" s="75"/>
    </row>
    <row r="226" spans="2:9" x14ac:dyDescent="0.45">
      <c r="B226" s="44">
        <v>152769016</v>
      </c>
      <c r="C226" s="75" t="s">
        <v>980</v>
      </c>
      <c r="D226" s="82" t="s">
        <v>1097</v>
      </c>
      <c r="E226" s="44" t="s">
        <v>1321</v>
      </c>
      <c r="F226" s="44" t="s">
        <v>1325</v>
      </c>
      <c r="G226" s="44" t="s">
        <v>1413</v>
      </c>
      <c r="H226" s="44" t="s">
        <v>1415</v>
      </c>
      <c r="I226" s="75"/>
    </row>
    <row r="227" spans="2:9" x14ac:dyDescent="0.45">
      <c r="B227" s="44">
        <v>114572735</v>
      </c>
      <c r="C227" s="75" t="s">
        <v>980</v>
      </c>
      <c r="D227" s="82" t="s">
        <v>1098</v>
      </c>
      <c r="E227" s="44" t="s">
        <v>1321</v>
      </c>
      <c r="F227" s="44" t="s">
        <v>1325</v>
      </c>
      <c r="G227" s="44" t="s">
        <v>1413</v>
      </c>
      <c r="H227" s="44" t="s">
        <v>1415</v>
      </c>
      <c r="I227" s="75"/>
    </row>
    <row r="228" spans="2:9" x14ac:dyDescent="0.45">
      <c r="B228" s="44">
        <v>115119508</v>
      </c>
      <c r="C228" s="75" t="s">
        <v>980</v>
      </c>
      <c r="D228" s="82" t="s">
        <v>1099</v>
      </c>
      <c r="E228" s="44" t="s">
        <v>1321</v>
      </c>
      <c r="F228" s="44" t="s">
        <v>1324</v>
      </c>
      <c r="G228" s="44" t="s">
        <v>1413</v>
      </c>
      <c r="H228" s="44" t="s">
        <v>1415</v>
      </c>
      <c r="I228" s="75"/>
    </row>
    <row r="229" spans="2:9" x14ac:dyDescent="0.45">
      <c r="B229" s="44">
        <v>115152512</v>
      </c>
      <c r="C229" s="75" t="s">
        <v>980</v>
      </c>
      <c r="D229" s="82" t="s">
        <v>1101</v>
      </c>
      <c r="E229" s="44" t="s">
        <v>1321</v>
      </c>
      <c r="F229" s="44" t="s">
        <v>1324</v>
      </c>
      <c r="G229" s="44" t="s">
        <v>1413</v>
      </c>
      <c r="H229" s="44" t="s">
        <v>1415</v>
      </c>
      <c r="I229" s="75"/>
    </row>
    <row r="230" spans="2:9" x14ac:dyDescent="0.45">
      <c r="B230" s="44">
        <v>115698957</v>
      </c>
      <c r="C230" s="75" t="s">
        <v>980</v>
      </c>
      <c r="D230" s="82" t="s">
        <v>1103</v>
      </c>
      <c r="E230" s="44" t="s">
        <v>1321</v>
      </c>
      <c r="F230" s="44" t="s">
        <v>1324</v>
      </c>
      <c r="G230" s="44" t="s">
        <v>1413</v>
      </c>
      <c r="H230" s="44" t="s">
        <v>1415</v>
      </c>
      <c r="I230" s="75"/>
    </row>
    <row r="231" spans="2:9" x14ac:dyDescent="0.45">
      <c r="B231" s="44">
        <v>115961299</v>
      </c>
      <c r="C231" s="75" t="s">
        <v>980</v>
      </c>
      <c r="D231" s="82" t="s">
        <v>1104</v>
      </c>
      <c r="E231" s="44" t="s">
        <v>1321</v>
      </c>
      <c r="F231" s="44" t="s">
        <v>1324</v>
      </c>
      <c r="G231" s="44" t="s">
        <v>1413</v>
      </c>
      <c r="H231" s="44" t="s">
        <v>1418</v>
      </c>
      <c r="I231" s="75"/>
    </row>
    <row r="232" spans="2:9" x14ac:dyDescent="0.45">
      <c r="B232" s="44">
        <v>116528968</v>
      </c>
      <c r="C232" s="75" t="s">
        <v>980</v>
      </c>
      <c r="D232" s="82" t="s">
        <v>1106</v>
      </c>
      <c r="E232" s="44" t="s">
        <v>1321</v>
      </c>
      <c r="F232" s="44" t="s">
        <v>1324</v>
      </c>
      <c r="G232" s="44" t="s">
        <v>1413</v>
      </c>
      <c r="H232" s="44" t="s">
        <v>1418</v>
      </c>
      <c r="I232" s="75"/>
    </row>
    <row r="233" spans="2:9" x14ac:dyDescent="0.45">
      <c r="B233" s="44">
        <v>116659914</v>
      </c>
      <c r="C233" s="75" t="s">
        <v>980</v>
      </c>
      <c r="D233" s="82" t="s">
        <v>1108</v>
      </c>
      <c r="E233" s="44" t="s">
        <v>1321</v>
      </c>
      <c r="F233" s="44" t="s">
        <v>1324</v>
      </c>
      <c r="G233" s="44" t="s">
        <v>1413</v>
      </c>
      <c r="H233" s="44" t="s">
        <v>1415</v>
      </c>
      <c r="I233" s="75"/>
    </row>
    <row r="234" spans="2:9" x14ac:dyDescent="0.45">
      <c r="B234" s="44">
        <v>117317773</v>
      </c>
      <c r="C234" s="75" t="s">
        <v>980</v>
      </c>
      <c r="D234" s="82" t="s">
        <v>1110</v>
      </c>
      <c r="E234" s="44" t="s">
        <v>1321</v>
      </c>
      <c r="F234" s="44" t="s">
        <v>1324</v>
      </c>
      <c r="G234" s="44" t="s">
        <v>1413</v>
      </c>
      <c r="H234" s="44" t="s">
        <v>1415</v>
      </c>
      <c r="I234" s="75"/>
    </row>
    <row r="235" spans="2:9" x14ac:dyDescent="0.45">
      <c r="B235" s="44">
        <v>117773104</v>
      </c>
      <c r="C235" s="75" t="s">
        <v>980</v>
      </c>
      <c r="D235" s="82" t="s">
        <v>1111</v>
      </c>
      <c r="E235" s="44" t="s">
        <v>1321</v>
      </c>
      <c r="F235" s="44" t="s">
        <v>1324</v>
      </c>
      <c r="G235" s="44" t="s">
        <v>1413</v>
      </c>
      <c r="H235" s="44" t="s">
        <v>1415</v>
      </c>
      <c r="I235" s="75"/>
    </row>
    <row r="236" spans="2:9" x14ac:dyDescent="0.45">
      <c r="B236" s="44">
        <v>117786548</v>
      </c>
      <c r="C236" s="75" t="s">
        <v>980</v>
      </c>
      <c r="D236" s="82" t="s">
        <v>1112</v>
      </c>
      <c r="E236" s="44" t="s">
        <v>1321</v>
      </c>
      <c r="F236" s="44" t="s">
        <v>1324</v>
      </c>
      <c r="G236" s="44" t="s">
        <v>1413</v>
      </c>
      <c r="H236" s="44" t="s">
        <v>1415</v>
      </c>
      <c r="I236" s="75"/>
    </row>
    <row r="237" spans="2:9" x14ac:dyDescent="0.45">
      <c r="B237" s="44">
        <v>117912563</v>
      </c>
      <c r="C237" s="75" t="s">
        <v>980</v>
      </c>
      <c r="D237" s="82" t="s">
        <v>1114</v>
      </c>
      <c r="E237" s="44" t="s">
        <v>1321</v>
      </c>
      <c r="F237" s="44" t="s">
        <v>1324</v>
      </c>
      <c r="G237" s="44" t="s">
        <v>1413</v>
      </c>
      <c r="H237" s="44" t="s">
        <v>1415</v>
      </c>
      <c r="I237" s="75"/>
    </row>
    <row r="238" spans="2:9" x14ac:dyDescent="0.45">
      <c r="B238" s="44">
        <v>118162087</v>
      </c>
      <c r="C238" s="75" t="s">
        <v>980</v>
      </c>
      <c r="D238" s="82" t="s">
        <v>1116</v>
      </c>
      <c r="E238" s="44" t="s">
        <v>1321</v>
      </c>
      <c r="F238" s="44" t="s">
        <v>1324</v>
      </c>
      <c r="G238" s="44" t="s">
        <v>1413</v>
      </c>
      <c r="H238" s="44" t="s">
        <v>1415</v>
      </c>
      <c r="I238" s="75"/>
    </row>
    <row r="239" spans="2:9" x14ac:dyDescent="0.45">
      <c r="B239" s="44">
        <v>118628995</v>
      </c>
      <c r="C239" s="75" t="s">
        <v>980</v>
      </c>
      <c r="D239" s="82" t="s">
        <v>1118</v>
      </c>
      <c r="E239" s="44" t="s">
        <v>1322</v>
      </c>
      <c r="F239" s="44" t="s">
        <v>1324</v>
      </c>
      <c r="G239" s="44" t="s">
        <v>1413</v>
      </c>
      <c r="H239" s="44" t="s">
        <v>1415</v>
      </c>
      <c r="I239" s="75"/>
    </row>
    <row r="240" spans="2:9" x14ac:dyDescent="0.45">
      <c r="B240" s="44">
        <v>118955178</v>
      </c>
      <c r="C240" s="75" t="s">
        <v>980</v>
      </c>
      <c r="D240" s="82" t="s">
        <v>1119</v>
      </c>
      <c r="E240" s="44" t="s">
        <v>1321</v>
      </c>
      <c r="F240" s="44" t="s">
        <v>1324</v>
      </c>
      <c r="G240" s="44" t="s">
        <v>1413</v>
      </c>
      <c r="H240" s="44" t="s">
        <v>1415</v>
      </c>
      <c r="I240" s="75"/>
    </row>
    <row r="241" spans="2:9" x14ac:dyDescent="0.45">
      <c r="B241" s="44">
        <v>119709423</v>
      </c>
      <c r="C241" s="75" t="s">
        <v>980</v>
      </c>
      <c r="D241" s="82" t="s">
        <v>1121</v>
      </c>
      <c r="E241" s="44" t="s">
        <v>1321</v>
      </c>
      <c r="F241" s="44" t="s">
        <v>1324</v>
      </c>
      <c r="G241" s="44" t="s">
        <v>1413</v>
      </c>
      <c r="H241" s="44" t="s">
        <v>1415</v>
      </c>
      <c r="I241" s="75"/>
    </row>
    <row r="242" spans="2:9" x14ac:dyDescent="0.45">
      <c r="B242" s="44">
        <v>144556804</v>
      </c>
      <c r="C242" s="75" t="s">
        <v>980</v>
      </c>
      <c r="D242" s="82" t="s">
        <v>1122</v>
      </c>
      <c r="E242" s="44" t="s">
        <v>1321</v>
      </c>
      <c r="F242" s="44" t="s">
        <v>1324</v>
      </c>
      <c r="G242" s="44" t="s">
        <v>1413</v>
      </c>
      <c r="H242" s="44" t="s">
        <v>1415</v>
      </c>
      <c r="I242" s="75"/>
    </row>
    <row r="243" spans="2:9" x14ac:dyDescent="0.45">
      <c r="B243" s="44">
        <v>120031065</v>
      </c>
      <c r="C243" s="75" t="s">
        <v>980</v>
      </c>
      <c r="D243" s="82" t="s">
        <v>1125</v>
      </c>
      <c r="E243" s="44" t="s">
        <v>1321</v>
      </c>
      <c r="F243" s="44" t="s">
        <v>1324</v>
      </c>
      <c r="G243" s="44" t="s">
        <v>1413</v>
      </c>
      <c r="H243" s="44" t="s">
        <v>1415</v>
      </c>
      <c r="I243" s="75"/>
    </row>
    <row r="244" spans="2:9" x14ac:dyDescent="0.45">
      <c r="B244" s="44">
        <v>121652623</v>
      </c>
      <c r="C244" s="75" t="s">
        <v>980</v>
      </c>
      <c r="D244" s="82" t="s">
        <v>1127</v>
      </c>
      <c r="E244" s="44" t="s">
        <v>1321</v>
      </c>
      <c r="F244" s="44" t="s">
        <v>1324</v>
      </c>
      <c r="G244" s="44" t="s">
        <v>1413</v>
      </c>
      <c r="H244" s="44" t="s">
        <v>1415</v>
      </c>
      <c r="I244" s="75"/>
    </row>
    <row r="245" spans="2:9" x14ac:dyDescent="0.45">
      <c r="B245" s="44">
        <v>122156456</v>
      </c>
      <c r="C245" s="75" t="s">
        <v>980</v>
      </c>
      <c r="D245" s="82" t="s">
        <v>1128</v>
      </c>
      <c r="E245" s="44" t="s">
        <v>1321</v>
      </c>
      <c r="F245" s="44" t="s">
        <v>1324</v>
      </c>
      <c r="G245" s="44" t="s">
        <v>1413</v>
      </c>
      <c r="H245" s="44" t="s">
        <v>1415</v>
      </c>
      <c r="I245" s="75"/>
    </row>
    <row r="246" spans="2:9" x14ac:dyDescent="0.45">
      <c r="B246" s="44">
        <v>122343144</v>
      </c>
      <c r="C246" s="75" t="s">
        <v>980</v>
      </c>
      <c r="D246" s="82" t="s">
        <v>1129</v>
      </c>
      <c r="E246" s="44" t="s">
        <v>1321</v>
      </c>
      <c r="F246" s="44" t="s">
        <v>1324</v>
      </c>
      <c r="G246" s="44" t="s">
        <v>1413</v>
      </c>
      <c r="H246" s="44" t="s">
        <v>1418</v>
      </c>
      <c r="I246" s="75"/>
    </row>
    <row r="247" spans="2:9" x14ac:dyDescent="0.45">
      <c r="B247" s="44">
        <v>122859872</v>
      </c>
      <c r="C247" s="75" t="s">
        <v>980</v>
      </c>
      <c r="D247" s="82" t="s">
        <v>1130</v>
      </c>
      <c r="E247" s="44" t="s">
        <v>1321</v>
      </c>
      <c r="F247" s="44" t="s">
        <v>1324</v>
      </c>
      <c r="G247" s="44" t="s">
        <v>1413</v>
      </c>
      <c r="H247" s="44" t="s">
        <v>1415</v>
      </c>
      <c r="I247" s="75"/>
    </row>
    <row r="248" spans="2:9" x14ac:dyDescent="0.45">
      <c r="B248" s="44">
        <v>123878653</v>
      </c>
      <c r="C248" s="75" t="s">
        <v>980</v>
      </c>
      <c r="D248" s="82" t="s">
        <v>1132</v>
      </c>
      <c r="E248" s="44" t="s">
        <v>1321</v>
      </c>
      <c r="F248" s="44" t="s">
        <v>1324</v>
      </c>
      <c r="G248" s="44" t="s">
        <v>1413</v>
      </c>
      <c r="H248" s="44" t="s">
        <v>1415</v>
      </c>
      <c r="I248" s="75"/>
    </row>
    <row r="249" spans="2:9" x14ac:dyDescent="0.45">
      <c r="B249" s="44">
        <v>124507412</v>
      </c>
      <c r="C249" s="75" t="s">
        <v>980</v>
      </c>
      <c r="D249" s="82" t="s">
        <v>1133</v>
      </c>
      <c r="E249" s="44" t="s">
        <v>1321</v>
      </c>
      <c r="F249" s="44" t="s">
        <v>1324</v>
      </c>
      <c r="G249" s="44" t="s">
        <v>1413</v>
      </c>
      <c r="H249" s="44" t="s">
        <v>1418</v>
      </c>
      <c r="I249" s="75"/>
    </row>
    <row r="250" spans="2:9" x14ac:dyDescent="0.45">
      <c r="B250" s="44">
        <v>131846648</v>
      </c>
      <c r="C250" s="75" t="s">
        <v>980</v>
      </c>
      <c r="D250" s="82" t="s">
        <v>1134</v>
      </c>
      <c r="E250" s="44" t="s">
        <v>1321</v>
      </c>
      <c r="F250" s="44" t="s">
        <v>1324</v>
      </c>
      <c r="G250" s="44" t="s">
        <v>1413</v>
      </c>
      <c r="H250" s="44" t="s">
        <v>1415</v>
      </c>
      <c r="I250" s="75"/>
    </row>
    <row r="251" spans="2:9" x14ac:dyDescent="0.45">
      <c r="B251" s="44">
        <v>125066333</v>
      </c>
      <c r="C251" s="75" t="s">
        <v>980</v>
      </c>
      <c r="D251" s="82" t="s">
        <v>1135</v>
      </c>
      <c r="E251" s="44" t="s">
        <v>1321</v>
      </c>
      <c r="F251" s="44" t="s">
        <v>1324</v>
      </c>
      <c r="G251" s="44" t="s">
        <v>1413</v>
      </c>
      <c r="H251" s="44" t="s">
        <v>1415</v>
      </c>
      <c r="I251" s="75"/>
    </row>
    <row r="252" spans="2:9" x14ac:dyDescent="0.45">
      <c r="B252" s="44">
        <v>146138082</v>
      </c>
      <c r="C252" s="75" t="s">
        <v>980</v>
      </c>
      <c r="D252" s="82" t="s">
        <v>1136</v>
      </c>
      <c r="E252" s="44" t="s">
        <v>1321</v>
      </c>
      <c r="F252" s="44" t="s">
        <v>1324</v>
      </c>
      <c r="G252" s="44" t="s">
        <v>1413</v>
      </c>
      <c r="H252" s="44" t="s">
        <v>1415</v>
      </c>
      <c r="I252" s="75"/>
    </row>
    <row r="253" spans="2:9" x14ac:dyDescent="0.45">
      <c r="B253" s="44">
        <v>106435141</v>
      </c>
      <c r="C253" s="75" t="s">
        <v>980</v>
      </c>
      <c r="D253" s="82" t="s">
        <v>1137</v>
      </c>
      <c r="E253" s="44" t="s">
        <v>1321</v>
      </c>
      <c r="F253" s="44" t="s">
        <v>1324</v>
      </c>
      <c r="G253" s="44" t="s">
        <v>1413</v>
      </c>
      <c r="H253" s="44" t="s">
        <v>1415</v>
      </c>
      <c r="I253" s="75"/>
    </row>
    <row r="254" spans="2:9" x14ac:dyDescent="0.45">
      <c r="B254" s="44">
        <v>73481271</v>
      </c>
      <c r="C254" s="75" t="s">
        <v>980</v>
      </c>
      <c r="D254" s="82" t="s">
        <v>1138</v>
      </c>
      <c r="E254" s="44" t="s">
        <v>1321</v>
      </c>
      <c r="F254" s="44" t="s">
        <v>1324</v>
      </c>
      <c r="G254" s="44" t="s">
        <v>1413</v>
      </c>
      <c r="H254" s="44" t="s">
        <v>1418</v>
      </c>
      <c r="I254" s="75"/>
    </row>
    <row r="255" spans="2:9" x14ac:dyDescent="0.45">
      <c r="B255" s="44">
        <v>73481409</v>
      </c>
      <c r="C255" s="75" t="s">
        <v>980</v>
      </c>
      <c r="D255" s="82" t="s">
        <v>1139</v>
      </c>
      <c r="E255" s="44" t="s">
        <v>1321</v>
      </c>
      <c r="F255" s="44" t="s">
        <v>1324</v>
      </c>
      <c r="G255" s="44" t="s">
        <v>1413</v>
      </c>
      <c r="H255" s="44" t="s">
        <v>1418</v>
      </c>
      <c r="I255" s="75"/>
    </row>
    <row r="256" spans="2:9" x14ac:dyDescent="0.45">
      <c r="B256" s="44">
        <v>73858116</v>
      </c>
      <c r="C256" s="75" t="s">
        <v>980</v>
      </c>
      <c r="D256" s="82" t="s">
        <v>1140</v>
      </c>
      <c r="E256" s="44" t="s">
        <v>1321</v>
      </c>
      <c r="F256" s="44" t="s">
        <v>1324</v>
      </c>
      <c r="G256" s="44" t="s">
        <v>1413</v>
      </c>
      <c r="H256" s="44" t="s">
        <v>1415</v>
      </c>
      <c r="I256" s="75"/>
    </row>
    <row r="257" spans="2:9" x14ac:dyDescent="0.45">
      <c r="B257" s="44">
        <v>73928879</v>
      </c>
      <c r="C257" s="75" t="s">
        <v>980</v>
      </c>
      <c r="D257" s="82" t="s">
        <v>1141</v>
      </c>
      <c r="E257" s="44" t="s">
        <v>1321</v>
      </c>
      <c r="F257" s="44" t="s">
        <v>1324</v>
      </c>
      <c r="G257" s="44" t="s">
        <v>1413</v>
      </c>
      <c r="H257" s="44" t="s">
        <v>1418</v>
      </c>
      <c r="I257" s="75"/>
    </row>
    <row r="258" spans="2:9" x14ac:dyDescent="0.45">
      <c r="B258" s="44">
        <v>74069411</v>
      </c>
      <c r="C258" s="75" t="s">
        <v>980</v>
      </c>
      <c r="D258" s="82" t="s">
        <v>1142</v>
      </c>
      <c r="E258" s="44" t="s">
        <v>1321</v>
      </c>
      <c r="F258" s="44" t="s">
        <v>1324</v>
      </c>
      <c r="G258" s="44" t="s">
        <v>1413</v>
      </c>
      <c r="H258" s="44" t="s">
        <v>1415</v>
      </c>
      <c r="I258" s="75"/>
    </row>
    <row r="259" spans="2:9" x14ac:dyDescent="0.45">
      <c r="B259" s="44">
        <v>74444258</v>
      </c>
      <c r="C259" s="75" t="s">
        <v>980</v>
      </c>
      <c r="D259" s="82" t="s">
        <v>1144</v>
      </c>
      <c r="E259" s="44" t="s">
        <v>1321</v>
      </c>
      <c r="F259" s="44" t="s">
        <v>1324</v>
      </c>
      <c r="G259" s="44" t="s">
        <v>1413</v>
      </c>
      <c r="H259" s="44" t="s">
        <v>1415</v>
      </c>
      <c r="I259" s="75"/>
    </row>
    <row r="260" spans="2:9" x14ac:dyDescent="0.45">
      <c r="B260" s="44">
        <v>74608644</v>
      </c>
      <c r="C260" s="75" t="s">
        <v>980</v>
      </c>
      <c r="D260" s="82" t="s">
        <v>1146</v>
      </c>
      <c r="E260" s="44" t="s">
        <v>1321</v>
      </c>
      <c r="F260" s="44" t="s">
        <v>1324</v>
      </c>
      <c r="G260" s="44" t="s">
        <v>1413</v>
      </c>
      <c r="H260" s="44" t="s">
        <v>1415</v>
      </c>
      <c r="I260" s="75"/>
    </row>
    <row r="261" spans="2:9" x14ac:dyDescent="0.45">
      <c r="B261" s="44">
        <v>74609946</v>
      </c>
      <c r="C261" s="75" t="s">
        <v>980</v>
      </c>
      <c r="D261" s="82" t="s">
        <v>1147</v>
      </c>
      <c r="E261" s="44" t="s">
        <v>1321</v>
      </c>
      <c r="F261" s="44" t="s">
        <v>1324</v>
      </c>
      <c r="G261" s="44" t="s">
        <v>1413</v>
      </c>
      <c r="H261" s="44" t="s">
        <v>1415</v>
      </c>
      <c r="I261" s="75"/>
    </row>
    <row r="262" spans="2:9" x14ac:dyDescent="0.45">
      <c r="B262" s="44">
        <v>74609968</v>
      </c>
      <c r="C262" s="75" t="s">
        <v>980</v>
      </c>
      <c r="D262" s="82" t="s">
        <v>1148</v>
      </c>
      <c r="E262" s="44" t="s">
        <v>1321</v>
      </c>
      <c r="F262" s="44" t="s">
        <v>1324</v>
      </c>
      <c r="G262" s="44" t="s">
        <v>1413</v>
      </c>
      <c r="H262" s="44" t="s">
        <v>1415</v>
      </c>
      <c r="I262" s="75"/>
    </row>
    <row r="263" spans="2:9" x14ac:dyDescent="0.45">
      <c r="B263" s="44">
        <v>74660883</v>
      </c>
      <c r="C263" s="75" t="s">
        <v>980</v>
      </c>
      <c r="D263" s="82" t="s">
        <v>1149</v>
      </c>
      <c r="E263" s="44" t="s">
        <v>1321</v>
      </c>
      <c r="F263" s="44" t="s">
        <v>1324</v>
      </c>
      <c r="G263" s="44" t="s">
        <v>1413</v>
      </c>
      <c r="H263" s="44" t="s">
        <v>1415</v>
      </c>
      <c r="I263" s="75"/>
    </row>
    <row r="264" spans="2:9" x14ac:dyDescent="0.45">
      <c r="B264" s="44">
        <v>74671143</v>
      </c>
      <c r="C264" s="75" t="s">
        <v>980</v>
      </c>
      <c r="D264" s="82" t="s">
        <v>1150</v>
      </c>
      <c r="E264" s="44" t="s">
        <v>1321</v>
      </c>
      <c r="F264" s="44" t="s">
        <v>1324</v>
      </c>
      <c r="G264" s="44" t="s">
        <v>1413</v>
      </c>
      <c r="H264" s="44" t="s">
        <v>1415</v>
      </c>
      <c r="I264" s="75"/>
    </row>
    <row r="265" spans="2:9" x14ac:dyDescent="0.45">
      <c r="B265" s="44">
        <v>74761189</v>
      </c>
      <c r="C265" s="75" t="s">
        <v>980</v>
      </c>
      <c r="D265" s="82" t="s">
        <v>1151</v>
      </c>
      <c r="E265" s="44" t="s">
        <v>1321</v>
      </c>
      <c r="F265" s="44" t="s">
        <v>1324</v>
      </c>
      <c r="G265" s="44" t="s">
        <v>1413</v>
      </c>
      <c r="H265" s="44" t="s">
        <v>1415</v>
      </c>
      <c r="I265" s="75"/>
    </row>
    <row r="266" spans="2:9" x14ac:dyDescent="0.45">
      <c r="B266" s="44">
        <v>74834637</v>
      </c>
      <c r="C266" s="75" t="s">
        <v>980</v>
      </c>
      <c r="D266" s="82" t="s">
        <v>1152</v>
      </c>
      <c r="E266" s="44" t="s">
        <v>1321</v>
      </c>
      <c r="F266" s="44" t="s">
        <v>1324</v>
      </c>
      <c r="G266" s="44" t="s">
        <v>1413</v>
      </c>
      <c r="H266" s="44" t="s">
        <v>1415</v>
      </c>
      <c r="I266" s="75"/>
    </row>
    <row r="267" spans="2:9" x14ac:dyDescent="0.45">
      <c r="B267" s="44">
        <v>74919722</v>
      </c>
      <c r="C267" s="75" t="s">
        <v>980</v>
      </c>
      <c r="D267" s="82" t="s">
        <v>1153</v>
      </c>
      <c r="E267" s="44" t="s">
        <v>1321</v>
      </c>
      <c r="F267" s="44" t="s">
        <v>1324</v>
      </c>
      <c r="G267" s="44" t="s">
        <v>1413</v>
      </c>
      <c r="H267" s="44" t="s">
        <v>1418</v>
      </c>
      <c r="I267" s="75"/>
    </row>
    <row r="268" spans="2:9" x14ac:dyDescent="0.45">
      <c r="B268" s="44">
        <v>75423685</v>
      </c>
      <c r="C268" s="75" t="s">
        <v>980</v>
      </c>
      <c r="D268" s="82" t="s">
        <v>1154</v>
      </c>
      <c r="E268" s="44" t="s">
        <v>1321</v>
      </c>
      <c r="F268" s="44" t="s">
        <v>1324</v>
      </c>
      <c r="G268" s="44" t="s">
        <v>1413</v>
      </c>
      <c r="H268" s="44" t="s">
        <v>1418</v>
      </c>
      <c r="I268" s="75"/>
    </row>
    <row r="269" spans="2:9" x14ac:dyDescent="0.45">
      <c r="B269" s="44">
        <v>75896228</v>
      </c>
      <c r="C269" s="75" t="s">
        <v>980</v>
      </c>
      <c r="D269" s="82" t="s">
        <v>1155</v>
      </c>
      <c r="E269" s="44" t="s">
        <v>1321</v>
      </c>
      <c r="F269" s="44" t="s">
        <v>1324</v>
      </c>
      <c r="G269" s="44" t="s">
        <v>1413</v>
      </c>
      <c r="H269" s="44" t="s">
        <v>1415</v>
      </c>
      <c r="I269" s="75"/>
    </row>
    <row r="270" spans="2:9" x14ac:dyDescent="0.45">
      <c r="B270" s="44">
        <v>75901478</v>
      </c>
      <c r="C270" s="75" t="s">
        <v>980</v>
      </c>
      <c r="D270" s="82" t="s">
        <v>1157</v>
      </c>
      <c r="E270" s="44" t="s">
        <v>1321</v>
      </c>
      <c r="F270" s="44" t="s">
        <v>1324</v>
      </c>
      <c r="G270" s="44" t="s">
        <v>1413</v>
      </c>
      <c r="H270" s="44" t="s">
        <v>1415</v>
      </c>
      <c r="I270" s="75"/>
    </row>
    <row r="271" spans="2:9" x14ac:dyDescent="0.45">
      <c r="B271" s="44">
        <v>77259512</v>
      </c>
      <c r="C271" s="75" t="s">
        <v>980</v>
      </c>
      <c r="D271" s="82" t="s">
        <v>1158</v>
      </c>
      <c r="E271" s="44" t="s">
        <v>1321</v>
      </c>
      <c r="F271" s="44" t="s">
        <v>1324</v>
      </c>
      <c r="G271" s="44" t="s">
        <v>1413</v>
      </c>
      <c r="H271" s="44" t="s">
        <v>1415</v>
      </c>
      <c r="I271" s="75"/>
    </row>
    <row r="272" spans="2:9" x14ac:dyDescent="0.45">
      <c r="B272" s="44">
        <v>81305560</v>
      </c>
      <c r="C272" s="75" t="s">
        <v>980</v>
      </c>
      <c r="D272" s="82" t="s">
        <v>1159</v>
      </c>
      <c r="E272" s="44" t="s">
        <v>1321</v>
      </c>
      <c r="F272" s="44" t="s">
        <v>1324</v>
      </c>
      <c r="G272" s="44" t="s">
        <v>1413</v>
      </c>
      <c r="H272" s="44" t="s">
        <v>1415</v>
      </c>
      <c r="I272" s="75"/>
    </row>
    <row r="273" spans="2:9" x14ac:dyDescent="0.45">
      <c r="B273" s="44">
        <v>102605902</v>
      </c>
      <c r="C273" s="75" t="s">
        <v>980</v>
      </c>
      <c r="D273" s="82" t="s">
        <v>1160</v>
      </c>
      <c r="E273" s="44" t="s">
        <v>1321</v>
      </c>
      <c r="F273" s="44" t="s">
        <v>1324</v>
      </c>
      <c r="G273" s="44" t="s">
        <v>1413</v>
      </c>
      <c r="H273" s="44" t="s">
        <v>1415</v>
      </c>
      <c r="I273" s="75"/>
    </row>
    <row r="274" spans="2:9" x14ac:dyDescent="0.45">
      <c r="B274" s="44">
        <v>107789844</v>
      </c>
      <c r="C274" s="75" t="s">
        <v>980</v>
      </c>
      <c r="D274" s="82" t="s">
        <v>1161</v>
      </c>
      <c r="E274" s="44" t="s">
        <v>1321</v>
      </c>
      <c r="F274" s="44" t="s">
        <v>1324</v>
      </c>
      <c r="G274" s="44" t="s">
        <v>1413</v>
      </c>
      <c r="H274" s="44" t="s">
        <v>1415</v>
      </c>
      <c r="I274" s="75"/>
    </row>
    <row r="275" spans="2:9" x14ac:dyDescent="0.45">
      <c r="B275" s="44">
        <v>76191593</v>
      </c>
      <c r="C275" s="75" t="s">
        <v>980</v>
      </c>
      <c r="D275" s="82" t="s">
        <v>1162</v>
      </c>
      <c r="E275" s="44" t="s">
        <v>1321</v>
      </c>
      <c r="F275" s="44" t="s">
        <v>1324</v>
      </c>
      <c r="G275" s="44" t="s">
        <v>1413</v>
      </c>
      <c r="H275" s="44" t="s">
        <v>1415</v>
      </c>
      <c r="I275" s="75"/>
    </row>
    <row r="276" spans="2:9" x14ac:dyDescent="0.45">
      <c r="B276" s="44">
        <v>76286574</v>
      </c>
      <c r="C276" s="75" t="s">
        <v>980</v>
      </c>
      <c r="D276" s="82" t="s">
        <v>1163</v>
      </c>
      <c r="E276" s="44" t="s">
        <v>1321</v>
      </c>
      <c r="F276" s="44" t="s">
        <v>1324</v>
      </c>
      <c r="G276" s="44" t="s">
        <v>1413</v>
      </c>
      <c r="H276" s="44" t="s">
        <v>1415</v>
      </c>
      <c r="I276" s="75"/>
    </row>
    <row r="277" spans="2:9" x14ac:dyDescent="0.45">
      <c r="B277" s="44">
        <v>76585414</v>
      </c>
      <c r="C277" s="75" t="s">
        <v>980</v>
      </c>
      <c r="D277" s="82" t="s">
        <v>1164</v>
      </c>
      <c r="E277" s="44" t="s">
        <v>1321</v>
      </c>
      <c r="F277" s="44" t="s">
        <v>1324</v>
      </c>
      <c r="G277" s="44" t="s">
        <v>1413</v>
      </c>
      <c r="H277" s="44" t="s">
        <v>1415</v>
      </c>
      <c r="I277" s="75"/>
    </row>
    <row r="278" spans="2:9" x14ac:dyDescent="0.45">
      <c r="B278" s="44">
        <v>76668680</v>
      </c>
      <c r="C278" s="75" t="s">
        <v>980</v>
      </c>
      <c r="D278" s="82" t="s">
        <v>1165</v>
      </c>
      <c r="E278" s="44" t="s">
        <v>1321</v>
      </c>
      <c r="F278" s="44" t="s">
        <v>1324</v>
      </c>
      <c r="G278" s="44" t="s">
        <v>1413</v>
      </c>
      <c r="H278" s="44" t="s">
        <v>1415</v>
      </c>
      <c r="I278" s="75"/>
    </row>
    <row r="279" spans="2:9" x14ac:dyDescent="0.45">
      <c r="B279" s="44">
        <v>77043287</v>
      </c>
      <c r="C279" s="75" t="s">
        <v>980</v>
      </c>
      <c r="D279" s="82" t="s">
        <v>1167</v>
      </c>
      <c r="E279" s="44" t="s">
        <v>1321</v>
      </c>
      <c r="F279" s="44" t="s">
        <v>1324</v>
      </c>
      <c r="G279" s="44" t="s">
        <v>1413</v>
      </c>
      <c r="H279" s="44" t="s">
        <v>1415</v>
      </c>
      <c r="I279" s="75"/>
    </row>
    <row r="280" spans="2:9" x14ac:dyDescent="0.45">
      <c r="B280" s="44">
        <v>77257081</v>
      </c>
      <c r="C280" s="75" t="s">
        <v>980</v>
      </c>
      <c r="D280" s="82" t="s">
        <v>1168</v>
      </c>
      <c r="E280" s="44" t="s">
        <v>1321</v>
      </c>
      <c r="F280" s="44" t="s">
        <v>1324</v>
      </c>
      <c r="G280" s="44" t="s">
        <v>1413</v>
      </c>
      <c r="H280" s="44" t="s">
        <v>1415</v>
      </c>
      <c r="I280" s="75"/>
    </row>
    <row r="281" spans="2:9" x14ac:dyDescent="0.45">
      <c r="B281" s="44">
        <v>77321043</v>
      </c>
      <c r="C281" s="75" t="s">
        <v>980</v>
      </c>
      <c r="D281" s="82" t="s">
        <v>1169</v>
      </c>
      <c r="E281" s="44" t="s">
        <v>1321</v>
      </c>
      <c r="F281" s="44" t="s">
        <v>1324</v>
      </c>
      <c r="G281" s="44" t="s">
        <v>1413</v>
      </c>
      <c r="H281" s="44" t="s">
        <v>1415</v>
      </c>
      <c r="I281" s="75"/>
    </row>
    <row r="282" spans="2:9" x14ac:dyDescent="0.45">
      <c r="B282" s="44">
        <v>77644400</v>
      </c>
      <c r="C282" s="75" t="s">
        <v>980</v>
      </c>
      <c r="D282" s="82" t="s">
        <v>1170</v>
      </c>
      <c r="E282" s="44" t="s">
        <v>1321</v>
      </c>
      <c r="F282" s="44" t="s">
        <v>1324</v>
      </c>
      <c r="G282" s="44" t="s">
        <v>1413</v>
      </c>
      <c r="H282" s="44" t="s">
        <v>1415</v>
      </c>
      <c r="I282" s="75"/>
    </row>
    <row r="283" spans="2:9" x14ac:dyDescent="0.45">
      <c r="B283" s="44">
        <v>77723830</v>
      </c>
      <c r="C283" s="75" t="s">
        <v>980</v>
      </c>
      <c r="D283" s="82" t="s">
        <v>1171</v>
      </c>
      <c r="E283" s="44" t="s">
        <v>1321</v>
      </c>
      <c r="F283" s="44" t="s">
        <v>1324</v>
      </c>
      <c r="G283" s="44" t="s">
        <v>1413</v>
      </c>
      <c r="H283" s="44" t="s">
        <v>1415</v>
      </c>
      <c r="I283" s="75"/>
    </row>
    <row r="284" spans="2:9" x14ac:dyDescent="0.45">
      <c r="B284" s="44">
        <v>77761909</v>
      </c>
      <c r="C284" s="75" t="s">
        <v>980</v>
      </c>
      <c r="D284" s="82" t="s">
        <v>1172</v>
      </c>
      <c r="E284" s="44" t="s">
        <v>1321</v>
      </c>
      <c r="F284" s="44" t="s">
        <v>1324</v>
      </c>
      <c r="G284" s="44" t="s">
        <v>1413</v>
      </c>
      <c r="H284" s="44" t="s">
        <v>1415</v>
      </c>
      <c r="I284" s="75"/>
    </row>
    <row r="285" spans="2:9" x14ac:dyDescent="0.45">
      <c r="B285" s="44">
        <v>77913417</v>
      </c>
      <c r="C285" s="75" t="s">
        <v>980</v>
      </c>
      <c r="D285" s="82" t="s">
        <v>1173</v>
      </c>
      <c r="E285" s="44" t="s">
        <v>1321</v>
      </c>
      <c r="F285" s="44" t="s">
        <v>1324</v>
      </c>
      <c r="G285" s="44" t="s">
        <v>1413</v>
      </c>
      <c r="H285" s="44" t="s">
        <v>1415</v>
      </c>
      <c r="I285" s="75"/>
    </row>
    <row r="286" spans="2:9" x14ac:dyDescent="0.45">
      <c r="B286" s="44">
        <v>77918019</v>
      </c>
      <c r="C286" s="75" t="s">
        <v>980</v>
      </c>
      <c r="D286" s="82" t="s">
        <v>1174</v>
      </c>
      <c r="E286" s="44" t="s">
        <v>1321</v>
      </c>
      <c r="F286" s="44" t="s">
        <v>1324</v>
      </c>
      <c r="G286" s="44" t="s">
        <v>1413</v>
      </c>
      <c r="H286" s="44" t="s">
        <v>1415</v>
      </c>
      <c r="I286" s="75"/>
    </row>
    <row r="287" spans="2:9" x14ac:dyDescent="0.45">
      <c r="B287" s="44">
        <v>78244803</v>
      </c>
      <c r="C287" s="75" t="s">
        <v>980</v>
      </c>
      <c r="D287" s="82" t="s">
        <v>1175</v>
      </c>
      <c r="E287" s="44" t="s">
        <v>1321</v>
      </c>
      <c r="F287" s="44" t="s">
        <v>1324</v>
      </c>
      <c r="G287" s="44" t="s">
        <v>1413</v>
      </c>
      <c r="H287" s="44" t="s">
        <v>1415</v>
      </c>
      <c r="I287" s="75"/>
    </row>
    <row r="288" spans="2:9" x14ac:dyDescent="0.45">
      <c r="B288" s="44">
        <v>78485061</v>
      </c>
      <c r="C288" s="75" t="s">
        <v>980</v>
      </c>
      <c r="D288" s="82" t="s">
        <v>1176</v>
      </c>
      <c r="E288" s="44" t="s">
        <v>1321</v>
      </c>
      <c r="F288" s="44" t="s">
        <v>1324</v>
      </c>
      <c r="G288" s="44" t="s">
        <v>1413</v>
      </c>
      <c r="H288" s="44" t="s">
        <v>1415</v>
      </c>
      <c r="I288" s="75"/>
    </row>
    <row r="289" spans="2:9" x14ac:dyDescent="0.45">
      <c r="B289" s="44">
        <v>78547513</v>
      </c>
      <c r="C289" s="75" t="s">
        <v>980</v>
      </c>
      <c r="D289" s="82" t="s">
        <v>1177</v>
      </c>
      <c r="E289" s="44" t="s">
        <v>1321</v>
      </c>
      <c r="F289" s="44" t="s">
        <v>1324</v>
      </c>
      <c r="G289" s="44" t="s">
        <v>1413</v>
      </c>
      <c r="H289" s="44" t="s">
        <v>1415</v>
      </c>
      <c r="I289" s="75"/>
    </row>
    <row r="290" spans="2:9" x14ac:dyDescent="0.45">
      <c r="B290" s="44">
        <v>79289169</v>
      </c>
      <c r="C290" s="75" t="s">
        <v>980</v>
      </c>
      <c r="D290" s="82" t="s">
        <v>1179</v>
      </c>
      <c r="E290" s="44" t="s">
        <v>1321</v>
      </c>
      <c r="F290" s="44" t="s">
        <v>1324</v>
      </c>
      <c r="G290" s="44" t="s">
        <v>1413</v>
      </c>
      <c r="H290" s="44" t="s">
        <v>1415</v>
      </c>
      <c r="I290" s="75"/>
    </row>
    <row r="291" spans="2:9" x14ac:dyDescent="0.45">
      <c r="B291" s="44">
        <v>79500906</v>
      </c>
      <c r="C291" s="75" t="s">
        <v>980</v>
      </c>
      <c r="D291" s="82" t="s">
        <v>1180</v>
      </c>
      <c r="E291" s="44" t="s">
        <v>1321</v>
      </c>
      <c r="F291" s="44" t="s">
        <v>1324</v>
      </c>
      <c r="G291" s="44" t="s">
        <v>1413</v>
      </c>
      <c r="H291" s="44" t="s">
        <v>1415</v>
      </c>
      <c r="I291" s="75"/>
    </row>
    <row r="292" spans="2:9" x14ac:dyDescent="0.45">
      <c r="B292" s="44">
        <v>79686653</v>
      </c>
      <c r="C292" s="75" t="s">
        <v>980</v>
      </c>
      <c r="D292" s="82" t="s">
        <v>1181</v>
      </c>
      <c r="E292" s="44" t="s">
        <v>1321</v>
      </c>
      <c r="F292" s="44" t="s">
        <v>1324</v>
      </c>
      <c r="G292" s="44" t="s">
        <v>1413</v>
      </c>
      <c r="H292" s="44" t="s">
        <v>1415</v>
      </c>
      <c r="I292" s="75"/>
    </row>
    <row r="293" spans="2:9" x14ac:dyDescent="0.45">
      <c r="B293" s="44">
        <v>79982731</v>
      </c>
      <c r="C293" s="75" t="s">
        <v>980</v>
      </c>
      <c r="D293" s="82" t="s">
        <v>1182</v>
      </c>
      <c r="E293" s="44" t="s">
        <v>1321</v>
      </c>
      <c r="F293" s="44" t="s">
        <v>1324</v>
      </c>
      <c r="G293" s="44" t="s">
        <v>1413</v>
      </c>
      <c r="H293" s="44" t="s">
        <v>1415</v>
      </c>
      <c r="I293" s="75"/>
    </row>
    <row r="294" spans="2:9" x14ac:dyDescent="0.45">
      <c r="B294" s="44">
        <v>79991804</v>
      </c>
      <c r="C294" s="75" t="s">
        <v>980</v>
      </c>
      <c r="D294" s="82" t="s">
        <v>1183</v>
      </c>
      <c r="E294" s="44" t="s">
        <v>1321</v>
      </c>
      <c r="F294" s="44" t="s">
        <v>1324</v>
      </c>
      <c r="G294" s="44" t="s">
        <v>1413</v>
      </c>
      <c r="H294" s="44" t="s">
        <v>1418</v>
      </c>
      <c r="I294" s="75"/>
    </row>
    <row r="295" spans="2:9" x14ac:dyDescent="0.45">
      <c r="B295" s="44">
        <v>80211217</v>
      </c>
      <c r="C295" s="75" t="s">
        <v>980</v>
      </c>
      <c r="D295" s="82" t="s">
        <v>1184</v>
      </c>
      <c r="E295" s="44" t="s">
        <v>1321</v>
      </c>
      <c r="F295" s="44" t="s">
        <v>1324</v>
      </c>
      <c r="G295" s="44" t="s">
        <v>1413</v>
      </c>
      <c r="H295" s="44" t="s">
        <v>1418</v>
      </c>
      <c r="I295" s="75"/>
    </row>
    <row r="296" spans="2:9" x14ac:dyDescent="0.45">
      <c r="B296" s="44">
        <v>80568656</v>
      </c>
      <c r="C296" s="75" t="s">
        <v>980</v>
      </c>
      <c r="D296" s="82" t="s">
        <v>1185</v>
      </c>
      <c r="E296" s="44" t="s">
        <v>1321</v>
      </c>
      <c r="F296" s="44" t="s">
        <v>1324</v>
      </c>
      <c r="G296" s="44" t="s">
        <v>1413</v>
      </c>
      <c r="H296" s="44" t="s">
        <v>1415</v>
      </c>
      <c r="I296" s="75"/>
    </row>
    <row r="297" spans="2:9" x14ac:dyDescent="0.45">
      <c r="B297" s="44">
        <v>106243096</v>
      </c>
      <c r="C297" s="75" t="s">
        <v>980</v>
      </c>
      <c r="D297" s="82" t="s">
        <v>1186</v>
      </c>
      <c r="E297" s="44" t="s">
        <v>1321</v>
      </c>
      <c r="F297" s="44" t="s">
        <v>1324</v>
      </c>
      <c r="G297" s="44" t="s">
        <v>1413</v>
      </c>
      <c r="H297" s="44" t="s">
        <v>1415</v>
      </c>
      <c r="I297" s="75"/>
    </row>
    <row r="298" spans="2:9" x14ac:dyDescent="0.45">
      <c r="B298" s="44">
        <v>81620740</v>
      </c>
      <c r="C298" s="75" t="s">
        <v>980</v>
      </c>
      <c r="D298" s="82" t="s">
        <v>1187</v>
      </c>
      <c r="E298" s="44" t="s">
        <v>1321</v>
      </c>
      <c r="F298" s="44" t="s">
        <v>1324</v>
      </c>
      <c r="G298" s="44" t="s">
        <v>1413</v>
      </c>
      <c r="H298" s="44" t="s">
        <v>1415</v>
      </c>
      <c r="I298" s="75"/>
    </row>
    <row r="299" spans="2:9" x14ac:dyDescent="0.45">
      <c r="B299" s="44">
        <v>81785195</v>
      </c>
      <c r="C299" s="75" t="s">
        <v>980</v>
      </c>
      <c r="D299" s="82" t="s">
        <v>1189</v>
      </c>
      <c r="E299" s="44" t="s">
        <v>1321</v>
      </c>
      <c r="F299" s="44" t="s">
        <v>1324</v>
      </c>
      <c r="G299" s="44" t="s">
        <v>1413</v>
      </c>
      <c r="H299" s="44" t="s">
        <v>1415</v>
      </c>
      <c r="I299" s="75"/>
    </row>
    <row r="300" spans="2:9" x14ac:dyDescent="0.45">
      <c r="B300" s="44">
        <v>82602350</v>
      </c>
      <c r="C300" s="75" t="s">
        <v>980</v>
      </c>
      <c r="D300" s="82" t="s">
        <v>1192</v>
      </c>
      <c r="E300" s="44" t="s">
        <v>1321</v>
      </c>
      <c r="F300" s="44" t="s">
        <v>1324</v>
      </c>
      <c r="G300" s="44" t="s">
        <v>1413</v>
      </c>
      <c r="H300" s="44" t="s">
        <v>1415</v>
      </c>
      <c r="I300" s="75"/>
    </row>
    <row r="301" spans="2:9" x14ac:dyDescent="0.45">
      <c r="B301" s="44">
        <v>83093999</v>
      </c>
      <c r="C301" s="75" t="s">
        <v>980</v>
      </c>
      <c r="D301" s="82" t="s">
        <v>1193</v>
      </c>
      <c r="E301" s="44" t="s">
        <v>1321</v>
      </c>
      <c r="F301" s="44" t="s">
        <v>1324</v>
      </c>
      <c r="G301" s="44" t="s">
        <v>1413</v>
      </c>
      <c r="H301" s="44" t="s">
        <v>1415</v>
      </c>
      <c r="I301" s="75"/>
    </row>
    <row r="302" spans="2:9" x14ac:dyDescent="0.45">
      <c r="B302" s="44">
        <v>83280411</v>
      </c>
      <c r="C302" s="75" t="s">
        <v>980</v>
      </c>
      <c r="D302" s="82" t="s">
        <v>1194</v>
      </c>
      <c r="E302" s="44" t="s">
        <v>1321</v>
      </c>
      <c r="F302" s="44" t="s">
        <v>1324</v>
      </c>
      <c r="G302" s="44" t="s">
        <v>1413</v>
      </c>
      <c r="H302" s="44" t="s">
        <v>1415</v>
      </c>
      <c r="I302" s="75"/>
    </row>
    <row r="303" spans="2:9" x14ac:dyDescent="0.45">
      <c r="B303" s="44">
        <v>84836107</v>
      </c>
      <c r="C303" s="75" t="s">
        <v>980</v>
      </c>
      <c r="D303" s="82" t="s">
        <v>1195</v>
      </c>
      <c r="E303" s="44" t="s">
        <v>1321</v>
      </c>
      <c r="F303" s="44" t="s">
        <v>1324</v>
      </c>
      <c r="G303" s="44" t="s">
        <v>1413</v>
      </c>
      <c r="H303" s="44" t="s">
        <v>1415</v>
      </c>
      <c r="I303" s="75"/>
    </row>
    <row r="304" spans="2:9" x14ac:dyDescent="0.45">
      <c r="B304" s="44">
        <v>84997044</v>
      </c>
      <c r="C304" s="75" t="s">
        <v>980</v>
      </c>
      <c r="D304" s="82" t="s">
        <v>1196</v>
      </c>
      <c r="E304" s="44" t="s">
        <v>1321</v>
      </c>
      <c r="F304" s="44" t="s">
        <v>1324</v>
      </c>
      <c r="G304" s="44" t="s">
        <v>1413</v>
      </c>
      <c r="H304" s="44" t="s">
        <v>1415</v>
      </c>
      <c r="I304" s="75"/>
    </row>
    <row r="305" spans="2:9" x14ac:dyDescent="0.45">
      <c r="B305" s="44">
        <v>92258152</v>
      </c>
      <c r="C305" s="75" t="s">
        <v>980</v>
      </c>
      <c r="D305" s="82" t="s">
        <v>1197</v>
      </c>
      <c r="E305" s="44" t="s">
        <v>1321</v>
      </c>
      <c r="F305" s="44" t="s">
        <v>1324</v>
      </c>
      <c r="G305" s="44" t="s">
        <v>1413</v>
      </c>
      <c r="H305" s="44" t="s">
        <v>1415</v>
      </c>
      <c r="I305" s="75"/>
    </row>
    <row r="306" spans="2:9" x14ac:dyDescent="0.45">
      <c r="B306" s="44">
        <v>97436774</v>
      </c>
      <c r="C306" s="75" t="s">
        <v>980</v>
      </c>
      <c r="D306" s="82" t="s">
        <v>1198</v>
      </c>
      <c r="E306" s="44" t="s">
        <v>1321</v>
      </c>
      <c r="F306" s="44" t="s">
        <v>1324</v>
      </c>
      <c r="G306" s="44" t="s">
        <v>1413</v>
      </c>
      <c r="H306" s="44" t="s">
        <v>1415</v>
      </c>
      <c r="I306" s="75"/>
    </row>
    <row r="307" spans="2:9" x14ac:dyDescent="0.45">
      <c r="B307" s="44">
        <v>97707242</v>
      </c>
      <c r="C307" s="75" t="s">
        <v>980</v>
      </c>
      <c r="D307" s="82" t="s">
        <v>1199</v>
      </c>
      <c r="E307" s="44" t="s">
        <v>1321</v>
      </c>
      <c r="F307" s="44" t="s">
        <v>1324</v>
      </c>
      <c r="G307" s="44" t="s">
        <v>1413</v>
      </c>
      <c r="H307" s="44" t="s">
        <v>1415</v>
      </c>
      <c r="I307" s="75"/>
    </row>
    <row r="308" spans="2:9" x14ac:dyDescent="0.45">
      <c r="B308" s="44">
        <v>87480683</v>
      </c>
      <c r="C308" s="75" t="s">
        <v>980</v>
      </c>
      <c r="D308" s="82" t="s">
        <v>1201</v>
      </c>
      <c r="E308" s="44" t="s">
        <v>1321</v>
      </c>
      <c r="F308" s="44" t="s">
        <v>1324</v>
      </c>
      <c r="G308" s="44" t="s">
        <v>1413</v>
      </c>
      <c r="H308" s="44" t="s">
        <v>1415</v>
      </c>
      <c r="I308" s="75"/>
    </row>
    <row r="309" spans="2:9" x14ac:dyDescent="0.45">
      <c r="B309" s="44">
        <v>88792722</v>
      </c>
      <c r="C309" s="75" t="s">
        <v>980</v>
      </c>
      <c r="D309" s="82" t="s">
        <v>1202</v>
      </c>
      <c r="E309" s="44" t="s">
        <v>1321</v>
      </c>
      <c r="F309" s="44" t="s">
        <v>1324</v>
      </c>
      <c r="G309" s="44" t="s">
        <v>1413</v>
      </c>
      <c r="H309" s="44" t="s">
        <v>1418</v>
      </c>
      <c r="I309" s="75"/>
    </row>
    <row r="310" spans="2:9" x14ac:dyDescent="0.45">
      <c r="B310" s="44">
        <v>90189879</v>
      </c>
      <c r="C310" s="75" t="s">
        <v>980</v>
      </c>
      <c r="D310" s="82" t="s">
        <v>1203</v>
      </c>
      <c r="E310" s="44" t="s">
        <v>1321</v>
      </c>
      <c r="F310" s="44" t="s">
        <v>1324</v>
      </c>
      <c r="G310" s="44" t="s">
        <v>1413</v>
      </c>
      <c r="H310" s="42" t="s">
        <v>1673</v>
      </c>
      <c r="I310" s="75"/>
    </row>
    <row r="311" spans="2:9" x14ac:dyDescent="0.45">
      <c r="B311" s="44">
        <v>90190811</v>
      </c>
      <c r="C311" s="75" t="s">
        <v>980</v>
      </c>
      <c r="D311" s="82" t="s">
        <v>1204</v>
      </c>
      <c r="E311" s="44" t="s">
        <v>1321</v>
      </c>
      <c r="F311" s="44" t="s">
        <v>1324</v>
      </c>
      <c r="G311" s="44" t="s">
        <v>1413</v>
      </c>
      <c r="H311" s="42" t="s">
        <v>1673</v>
      </c>
      <c r="I311" s="75"/>
    </row>
    <row r="312" spans="2:9" x14ac:dyDescent="0.45">
      <c r="B312" s="44">
        <v>91684872</v>
      </c>
      <c r="C312" s="75" t="s">
        <v>980</v>
      </c>
      <c r="D312" s="82" t="s">
        <v>1205</v>
      </c>
      <c r="E312" s="44" t="s">
        <v>1321</v>
      </c>
      <c r="F312" s="44" t="s">
        <v>1324</v>
      </c>
      <c r="G312" s="44" t="s">
        <v>1413</v>
      </c>
      <c r="H312" s="44" t="s">
        <v>1415</v>
      </c>
      <c r="I312" s="75"/>
    </row>
    <row r="313" spans="2:9" x14ac:dyDescent="0.45">
      <c r="B313" s="44">
        <v>39097050</v>
      </c>
      <c r="C313" s="75" t="s">
        <v>980</v>
      </c>
      <c r="D313" s="82" t="s">
        <v>1207</v>
      </c>
      <c r="E313" s="44" t="s">
        <v>1321</v>
      </c>
      <c r="F313" s="44" t="s">
        <v>1324</v>
      </c>
      <c r="G313" s="44" t="s">
        <v>1413</v>
      </c>
      <c r="H313" s="44" t="s">
        <v>1415</v>
      </c>
      <c r="I313" s="75"/>
    </row>
    <row r="314" spans="2:9" x14ac:dyDescent="0.45">
      <c r="B314" s="44">
        <v>39737010</v>
      </c>
      <c r="C314" s="75" t="s">
        <v>980</v>
      </c>
      <c r="D314" s="82" t="s">
        <v>1208</v>
      </c>
      <c r="E314" s="44" t="s">
        <v>1321</v>
      </c>
      <c r="F314" s="44" t="s">
        <v>1324</v>
      </c>
      <c r="G314" s="44" t="s">
        <v>1413</v>
      </c>
      <c r="H314" s="44" t="s">
        <v>1415</v>
      </c>
      <c r="I314" s="75"/>
    </row>
    <row r="315" spans="2:9" x14ac:dyDescent="0.45">
      <c r="B315" s="44">
        <v>40231611</v>
      </c>
      <c r="C315" s="75" t="s">
        <v>980</v>
      </c>
      <c r="D315" s="82" t="s">
        <v>1209</v>
      </c>
      <c r="E315" s="44" t="s">
        <v>1321</v>
      </c>
      <c r="F315" s="44" t="s">
        <v>1324</v>
      </c>
      <c r="G315" s="44" t="s">
        <v>1413</v>
      </c>
      <c r="H315" s="44" t="s">
        <v>1415</v>
      </c>
      <c r="I315" s="75"/>
    </row>
    <row r="316" spans="2:9" x14ac:dyDescent="0.45">
      <c r="B316" s="44">
        <v>41949432</v>
      </c>
      <c r="C316" s="75" t="s">
        <v>980</v>
      </c>
      <c r="D316" s="82" t="s">
        <v>1212</v>
      </c>
      <c r="E316" s="44" t="s">
        <v>1321</v>
      </c>
      <c r="F316" s="44" t="s">
        <v>1324</v>
      </c>
      <c r="G316" s="44" t="s">
        <v>1413</v>
      </c>
      <c r="H316" s="44" t="s">
        <v>1415</v>
      </c>
      <c r="I316" s="75"/>
    </row>
    <row r="317" spans="2:9" x14ac:dyDescent="0.45">
      <c r="B317" s="44">
        <v>42081224</v>
      </c>
      <c r="C317" s="75" t="s">
        <v>980</v>
      </c>
      <c r="D317" s="82" t="s">
        <v>1213</v>
      </c>
      <c r="E317" s="44" t="s">
        <v>1321</v>
      </c>
      <c r="F317" s="44" t="s">
        <v>1324</v>
      </c>
      <c r="G317" s="44" t="s">
        <v>1413</v>
      </c>
      <c r="H317" s="42" t="s">
        <v>1673</v>
      </c>
      <c r="I317" s="75"/>
    </row>
    <row r="318" spans="2:9" x14ac:dyDescent="0.45">
      <c r="B318" s="44">
        <v>42380517</v>
      </c>
      <c r="C318" s="75" t="s">
        <v>980</v>
      </c>
      <c r="D318" s="82" t="s">
        <v>1214</v>
      </c>
      <c r="E318" s="44" t="s">
        <v>1321</v>
      </c>
      <c r="F318" s="44" t="s">
        <v>1324</v>
      </c>
      <c r="G318" s="44" t="s">
        <v>1413</v>
      </c>
      <c r="H318" s="42" t="s">
        <v>1673</v>
      </c>
      <c r="I318" s="75"/>
    </row>
    <row r="319" spans="2:9" x14ac:dyDescent="0.45">
      <c r="B319" s="44">
        <v>42706038</v>
      </c>
      <c r="C319" s="75" t="s">
        <v>980</v>
      </c>
      <c r="D319" s="82" t="s">
        <v>1216</v>
      </c>
      <c r="E319" s="44" t="s">
        <v>1321</v>
      </c>
      <c r="F319" s="44" t="s">
        <v>1324</v>
      </c>
      <c r="G319" s="44" t="s">
        <v>1413</v>
      </c>
      <c r="H319" s="44" t="s">
        <v>1415</v>
      </c>
      <c r="I319" s="75"/>
    </row>
    <row r="320" spans="2:9" x14ac:dyDescent="0.45">
      <c r="B320" s="44">
        <v>42750429</v>
      </c>
      <c r="C320" s="75" t="s">
        <v>980</v>
      </c>
      <c r="D320" s="82" t="s">
        <v>1217</v>
      </c>
      <c r="E320" s="44" t="s">
        <v>1321</v>
      </c>
      <c r="F320" s="44" t="s">
        <v>1324</v>
      </c>
      <c r="G320" s="44" t="s">
        <v>1413</v>
      </c>
      <c r="H320" s="44" t="s">
        <v>1415</v>
      </c>
      <c r="I320" s="75"/>
    </row>
    <row r="321" spans="2:9" x14ac:dyDescent="0.45">
      <c r="B321" s="44">
        <v>42990822</v>
      </c>
      <c r="C321" s="75" t="s">
        <v>980</v>
      </c>
      <c r="D321" s="82" t="s">
        <v>1219</v>
      </c>
      <c r="E321" s="44" t="s">
        <v>1321</v>
      </c>
      <c r="F321" s="44" t="s">
        <v>1324</v>
      </c>
      <c r="G321" s="44" t="s">
        <v>1413</v>
      </c>
      <c r="H321" s="44" t="s">
        <v>1415</v>
      </c>
      <c r="I321" s="75"/>
    </row>
    <row r="322" spans="2:9" x14ac:dyDescent="0.45">
      <c r="B322" s="44">
        <v>43112082</v>
      </c>
      <c r="C322" s="75" t="s">
        <v>980</v>
      </c>
      <c r="D322" s="82" t="s">
        <v>1220</v>
      </c>
      <c r="E322" s="44" t="s">
        <v>1321</v>
      </c>
      <c r="F322" s="44" t="s">
        <v>1324</v>
      </c>
      <c r="G322" s="44" t="s">
        <v>1413</v>
      </c>
      <c r="H322" s="44" t="s">
        <v>1415</v>
      </c>
      <c r="I322" s="75"/>
    </row>
    <row r="323" spans="2:9" x14ac:dyDescent="0.45">
      <c r="B323" s="44">
        <v>43146553</v>
      </c>
      <c r="C323" s="75" t="s">
        <v>980</v>
      </c>
      <c r="D323" s="82" t="s">
        <v>1221</v>
      </c>
      <c r="E323" s="44" t="s">
        <v>1321</v>
      </c>
      <c r="F323" s="44" t="s">
        <v>1324</v>
      </c>
      <c r="G323" s="44" t="s">
        <v>1413</v>
      </c>
      <c r="H323" s="44" t="s">
        <v>1415</v>
      </c>
      <c r="I323" s="75"/>
    </row>
    <row r="324" spans="2:9" x14ac:dyDescent="0.45">
      <c r="B324" s="44">
        <v>43378275</v>
      </c>
      <c r="C324" s="75" t="s">
        <v>980</v>
      </c>
      <c r="D324" s="82" t="s">
        <v>1222</v>
      </c>
      <c r="E324" s="44" t="s">
        <v>1321</v>
      </c>
      <c r="F324" s="44" t="s">
        <v>1324</v>
      </c>
      <c r="G324" s="44" t="s">
        <v>1413</v>
      </c>
      <c r="H324" s="44" t="s">
        <v>1415</v>
      </c>
      <c r="I324" s="75"/>
    </row>
    <row r="325" spans="2:9" x14ac:dyDescent="0.45">
      <c r="B325" s="44">
        <v>44360174</v>
      </c>
      <c r="C325" s="75" t="s">
        <v>980</v>
      </c>
      <c r="D325" s="82" t="s">
        <v>1224</v>
      </c>
      <c r="E325" s="44" t="s">
        <v>1321</v>
      </c>
      <c r="F325" s="44" t="s">
        <v>1324</v>
      </c>
      <c r="G325" s="44" t="s">
        <v>1413</v>
      </c>
      <c r="H325" s="44" t="s">
        <v>1415</v>
      </c>
      <c r="I325" s="75"/>
    </row>
    <row r="326" spans="2:9" x14ac:dyDescent="0.45">
      <c r="B326" s="44">
        <v>104361417</v>
      </c>
      <c r="C326" s="75" t="s">
        <v>980</v>
      </c>
      <c r="D326" s="81" t="s">
        <v>1227</v>
      </c>
      <c r="E326" s="44" t="s">
        <v>1321</v>
      </c>
      <c r="F326" s="44" t="s">
        <v>1324</v>
      </c>
      <c r="G326" s="44" t="s">
        <v>1413</v>
      </c>
      <c r="H326" s="44" t="s">
        <v>1415</v>
      </c>
      <c r="I326" s="75"/>
    </row>
    <row r="327" spans="2:9" x14ac:dyDescent="0.45">
      <c r="B327" s="44">
        <v>44599998</v>
      </c>
      <c r="C327" s="75" t="s">
        <v>980</v>
      </c>
      <c r="D327" s="82" t="s">
        <v>1228</v>
      </c>
      <c r="E327" s="44" t="s">
        <v>1321</v>
      </c>
      <c r="F327" s="44" t="s">
        <v>1324</v>
      </c>
      <c r="G327" s="44" t="s">
        <v>1413</v>
      </c>
      <c r="H327" s="44" t="s">
        <v>1418</v>
      </c>
      <c r="I327" s="75"/>
    </row>
    <row r="328" spans="2:9" x14ac:dyDescent="0.45">
      <c r="B328" s="44">
        <v>44600042</v>
      </c>
      <c r="C328" s="75" t="s">
        <v>980</v>
      </c>
      <c r="D328" s="82" t="s">
        <v>1229</v>
      </c>
      <c r="E328" s="44" t="s">
        <v>1321</v>
      </c>
      <c r="F328" s="44" t="s">
        <v>1324</v>
      </c>
      <c r="G328" s="44" t="s">
        <v>1413</v>
      </c>
      <c r="H328" s="44" t="s">
        <v>1418</v>
      </c>
      <c r="I328" s="75"/>
    </row>
    <row r="329" spans="2:9" x14ac:dyDescent="0.45">
      <c r="B329" s="44">
        <v>45398745</v>
      </c>
      <c r="C329" s="75" t="s">
        <v>980</v>
      </c>
      <c r="D329" s="82" t="s">
        <v>1231</v>
      </c>
      <c r="E329" s="44" t="s">
        <v>1321</v>
      </c>
      <c r="F329" s="44" t="s">
        <v>1324</v>
      </c>
      <c r="G329" s="44" t="s">
        <v>1413</v>
      </c>
      <c r="H329" s="44" t="s">
        <v>1415</v>
      </c>
      <c r="I329" s="75"/>
    </row>
    <row r="330" spans="2:9" x14ac:dyDescent="0.45">
      <c r="B330" s="44">
        <v>45766626</v>
      </c>
      <c r="C330" s="75" t="s">
        <v>980</v>
      </c>
      <c r="D330" s="82" t="s">
        <v>1232</v>
      </c>
      <c r="E330" s="44" t="s">
        <v>1321</v>
      </c>
      <c r="F330" s="44" t="s">
        <v>1324</v>
      </c>
      <c r="G330" s="44" t="s">
        <v>1413</v>
      </c>
      <c r="H330" s="44" t="s">
        <v>1415</v>
      </c>
      <c r="I330" s="75"/>
    </row>
    <row r="331" spans="2:9" x14ac:dyDescent="0.45">
      <c r="B331" s="44">
        <v>46731784</v>
      </c>
      <c r="C331" s="75" t="s">
        <v>980</v>
      </c>
      <c r="D331" s="82" t="s">
        <v>1236</v>
      </c>
      <c r="E331" s="44" t="s">
        <v>1321</v>
      </c>
      <c r="F331" s="44" t="s">
        <v>1324</v>
      </c>
      <c r="G331" s="44" t="s">
        <v>1413</v>
      </c>
      <c r="H331" s="44" t="s">
        <v>1415</v>
      </c>
      <c r="I331" s="75"/>
    </row>
    <row r="332" spans="2:9" x14ac:dyDescent="0.45">
      <c r="B332" s="44">
        <v>47200306</v>
      </c>
      <c r="C332" s="75" t="s">
        <v>980</v>
      </c>
      <c r="D332" s="82" t="s">
        <v>1237</v>
      </c>
      <c r="E332" s="44" t="s">
        <v>1321</v>
      </c>
      <c r="F332" s="44" t="s">
        <v>1324</v>
      </c>
      <c r="G332" s="44" t="s">
        <v>1413</v>
      </c>
      <c r="H332" s="44" t="s">
        <v>1415</v>
      </c>
      <c r="I332" s="75"/>
    </row>
    <row r="333" spans="2:9" x14ac:dyDescent="0.45">
      <c r="B333" s="44">
        <v>47906588</v>
      </c>
      <c r="C333" s="75" t="s">
        <v>980</v>
      </c>
      <c r="D333" s="82" t="s">
        <v>1238</v>
      </c>
      <c r="E333" s="44" t="s">
        <v>1321</v>
      </c>
      <c r="F333" s="44" t="s">
        <v>1324</v>
      </c>
      <c r="G333" s="44" t="s">
        <v>1413</v>
      </c>
      <c r="H333" s="44" t="s">
        <v>1415</v>
      </c>
      <c r="I333" s="75"/>
    </row>
    <row r="334" spans="2:9" x14ac:dyDescent="0.45">
      <c r="B334" s="44">
        <v>48026846</v>
      </c>
      <c r="C334" s="75" t="s">
        <v>980</v>
      </c>
      <c r="D334" s="82" t="s">
        <v>1240</v>
      </c>
      <c r="E334" s="44" t="s">
        <v>1321</v>
      </c>
      <c r="F334" s="44" t="s">
        <v>1324</v>
      </c>
      <c r="G334" s="44" t="s">
        <v>1413</v>
      </c>
      <c r="H334" s="44" t="s">
        <v>1415</v>
      </c>
      <c r="I334" s="75"/>
    </row>
    <row r="335" spans="2:9" x14ac:dyDescent="0.45">
      <c r="B335" s="44">
        <v>48567272</v>
      </c>
      <c r="C335" s="75" t="s">
        <v>980</v>
      </c>
      <c r="D335" s="82" t="s">
        <v>1241</v>
      </c>
      <c r="E335" s="44" t="s">
        <v>1321</v>
      </c>
      <c r="F335" s="44" t="s">
        <v>1324</v>
      </c>
      <c r="G335" s="44" t="s">
        <v>1413</v>
      </c>
      <c r="H335" s="44" t="s">
        <v>1415</v>
      </c>
      <c r="I335" s="75"/>
    </row>
    <row r="336" spans="2:9" x14ac:dyDescent="0.45">
      <c r="B336" s="44">
        <v>77346917</v>
      </c>
      <c r="C336" s="75" t="s">
        <v>980</v>
      </c>
      <c r="D336" s="82" t="s">
        <v>1244</v>
      </c>
      <c r="E336" s="44" t="s">
        <v>1321</v>
      </c>
      <c r="F336" s="44" t="s">
        <v>1324</v>
      </c>
      <c r="G336" s="44" t="s">
        <v>1413</v>
      </c>
      <c r="H336" s="44" t="s">
        <v>1415</v>
      </c>
      <c r="I336" s="75"/>
    </row>
    <row r="337" spans="2:9" x14ac:dyDescent="0.45">
      <c r="B337" s="44">
        <v>48127752</v>
      </c>
      <c r="C337" s="75" t="s">
        <v>980</v>
      </c>
      <c r="D337" s="82" t="s">
        <v>1245</v>
      </c>
      <c r="E337" s="44" t="s">
        <v>1321</v>
      </c>
      <c r="F337" s="44" t="s">
        <v>1324</v>
      </c>
      <c r="G337" s="44" t="s">
        <v>1413</v>
      </c>
      <c r="H337" s="44" t="s">
        <v>1415</v>
      </c>
      <c r="I337" s="75"/>
    </row>
    <row r="338" spans="2:9" x14ac:dyDescent="0.45">
      <c r="B338" s="44">
        <v>48215545</v>
      </c>
      <c r="C338" s="75" t="s">
        <v>980</v>
      </c>
      <c r="D338" s="82" t="s">
        <v>1246</v>
      </c>
      <c r="E338" s="44" t="s">
        <v>1321</v>
      </c>
      <c r="F338" s="44" t="s">
        <v>1324</v>
      </c>
      <c r="G338" s="44" t="s">
        <v>1413</v>
      </c>
      <c r="H338" s="44" t="s">
        <v>1415</v>
      </c>
      <c r="I338" s="75"/>
    </row>
    <row r="339" spans="2:9" x14ac:dyDescent="0.45">
      <c r="B339" s="44">
        <v>48519582</v>
      </c>
      <c r="C339" s="75" t="s">
        <v>980</v>
      </c>
      <c r="D339" s="82" t="s">
        <v>1248</v>
      </c>
      <c r="E339" s="44" t="s">
        <v>1321</v>
      </c>
      <c r="F339" s="44" t="s">
        <v>1324</v>
      </c>
      <c r="G339" s="44" t="s">
        <v>1413</v>
      </c>
      <c r="H339" s="42" t="s">
        <v>1673</v>
      </c>
      <c r="I339" s="75"/>
    </row>
    <row r="340" spans="2:9" x14ac:dyDescent="0.45">
      <c r="B340" s="44">
        <v>49033791</v>
      </c>
      <c r="C340" s="75" t="s">
        <v>980</v>
      </c>
      <c r="D340" s="82" t="s">
        <v>1249</v>
      </c>
      <c r="E340" s="44" t="s">
        <v>1321</v>
      </c>
      <c r="F340" s="44" t="s">
        <v>1324</v>
      </c>
      <c r="G340" s="44" t="s">
        <v>1413</v>
      </c>
      <c r="H340" s="44" t="s">
        <v>1415</v>
      </c>
      <c r="I340" s="75"/>
    </row>
    <row r="341" spans="2:9" x14ac:dyDescent="0.45">
      <c r="B341" s="44">
        <v>49559741</v>
      </c>
      <c r="C341" s="75" t="s">
        <v>980</v>
      </c>
      <c r="D341" s="82" t="s">
        <v>1250</v>
      </c>
      <c r="E341" s="44" t="s">
        <v>1321</v>
      </c>
      <c r="F341" s="44" t="s">
        <v>1324</v>
      </c>
      <c r="G341" s="44" t="s">
        <v>1413</v>
      </c>
      <c r="H341" s="44" t="s">
        <v>1418</v>
      </c>
      <c r="I341" s="75"/>
    </row>
    <row r="342" spans="2:9" x14ac:dyDescent="0.45">
      <c r="B342" s="44">
        <v>50510634</v>
      </c>
      <c r="C342" s="75" t="s">
        <v>980</v>
      </c>
      <c r="D342" s="82" t="s">
        <v>1251</v>
      </c>
      <c r="E342" s="44" t="s">
        <v>1321</v>
      </c>
      <c r="F342" s="44" t="s">
        <v>1324</v>
      </c>
      <c r="G342" s="44" t="s">
        <v>1413</v>
      </c>
      <c r="H342" s="44" t="s">
        <v>1415</v>
      </c>
      <c r="I342" s="75"/>
    </row>
    <row r="343" spans="2:9" x14ac:dyDescent="0.45">
      <c r="B343" s="44">
        <v>51334635</v>
      </c>
      <c r="C343" s="75" t="s">
        <v>980</v>
      </c>
      <c r="D343" s="82" t="s">
        <v>1252</v>
      </c>
      <c r="E343" s="44" t="s">
        <v>1321</v>
      </c>
      <c r="F343" s="44" t="s">
        <v>1324</v>
      </c>
      <c r="G343" s="44" t="s">
        <v>1413</v>
      </c>
      <c r="H343" s="44" t="s">
        <v>1463</v>
      </c>
      <c r="I343" s="75"/>
    </row>
    <row r="344" spans="2:9" x14ac:dyDescent="0.45">
      <c r="B344" s="44">
        <v>51334980</v>
      </c>
      <c r="C344" s="75" t="s">
        <v>980</v>
      </c>
      <c r="D344" s="82" t="s">
        <v>1253</v>
      </c>
      <c r="E344" s="44" t="s">
        <v>1321</v>
      </c>
      <c r="F344" s="44" t="s">
        <v>1324</v>
      </c>
      <c r="G344" s="44" t="s">
        <v>1413</v>
      </c>
      <c r="H344" s="44" t="s">
        <v>1463</v>
      </c>
      <c r="I344" s="75"/>
    </row>
    <row r="345" spans="2:9" x14ac:dyDescent="0.45">
      <c r="B345" s="44">
        <v>51400344</v>
      </c>
      <c r="C345" s="75" t="s">
        <v>980</v>
      </c>
      <c r="D345" s="82" t="s">
        <v>1254</v>
      </c>
      <c r="E345" s="44" t="s">
        <v>1321</v>
      </c>
      <c r="F345" s="44" t="s">
        <v>1324</v>
      </c>
      <c r="G345" s="44" t="s">
        <v>1413</v>
      </c>
      <c r="H345" s="44" t="s">
        <v>1415</v>
      </c>
      <c r="I345" s="75"/>
    </row>
    <row r="346" spans="2:9" x14ac:dyDescent="0.45">
      <c r="B346" s="44">
        <v>51413043</v>
      </c>
      <c r="C346" s="75" t="s">
        <v>980</v>
      </c>
      <c r="D346" s="82" t="s">
        <v>1255</v>
      </c>
      <c r="E346" s="44" t="s">
        <v>1321</v>
      </c>
      <c r="F346" s="44" t="s">
        <v>1324</v>
      </c>
      <c r="G346" s="44" t="s">
        <v>1413</v>
      </c>
      <c r="H346" s="44" t="s">
        <v>1415</v>
      </c>
      <c r="I346" s="75"/>
    </row>
    <row r="347" spans="2:9" x14ac:dyDescent="0.45">
      <c r="B347" s="44">
        <v>51835863</v>
      </c>
      <c r="C347" s="75" t="s">
        <v>980</v>
      </c>
      <c r="D347" s="82" t="s">
        <v>1256</v>
      </c>
      <c r="E347" s="44" t="s">
        <v>1321</v>
      </c>
      <c r="F347" s="44" t="s">
        <v>1324</v>
      </c>
      <c r="G347" s="44" t="s">
        <v>1413</v>
      </c>
      <c r="H347" s="44" t="s">
        <v>1415</v>
      </c>
      <c r="I347" s="75"/>
    </row>
    <row r="348" spans="2:9" x14ac:dyDescent="0.45">
      <c r="B348" s="44">
        <v>51779069</v>
      </c>
      <c r="C348" s="75" t="s">
        <v>980</v>
      </c>
      <c r="D348" s="82" t="s">
        <v>1257</v>
      </c>
      <c r="E348" s="44" t="s">
        <v>1321</v>
      </c>
      <c r="F348" s="44" t="s">
        <v>1324</v>
      </c>
      <c r="G348" s="44" t="s">
        <v>1413</v>
      </c>
      <c r="H348" s="44" t="s">
        <v>1415</v>
      </c>
      <c r="I348" s="75"/>
    </row>
    <row r="349" spans="2:9" x14ac:dyDescent="0.45">
      <c r="B349" s="44">
        <v>54059388</v>
      </c>
      <c r="C349" s="75" t="s">
        <v>980</v>
      </c>
      <c r="D349" s="82" t="s">
        <v>1258</v>
      </c>
      <c r="E349" s="44" t="s">
        <v>1321</v>
      </c>
      <c r="F349" s="44" t="s">
        <v>1324</v>
      </c>
      <c r="G349" s="44" t="s">
        <v>1413</v>
      </c>
      <c r="H349" s="44" t="s">
        <v>1415</v>
      </c>
      <c r="I349" s="75"/>
    </row>
    <row r="350" spans="2:9" x14ac:dyDescent="0.45">
      <c r="B350" s="44">
        <v>57266271</v>
      </c>
      <c r="C350" s="75" t="s">
        <v>980</v>
      </c>
      <c r="D350" s="82" t="s">
        <v>1259</v>
      </c>
      <c r="E350" s="44" t="s">
        <v>1321</v>
      </c>
      <c r="F350" s="44" t="s">
        <v>1324</v>
      </c>
      <c r="G350" s="44" t="s">
        <v>1413</v>
      </c>
      <c r="H350" s="44" t="s">
        <v>1415</v>
      </c>
      <c r="I350" s="75"/>
    </row>
    <row r="351" spans="2:9" x14ac:dyDescent="0.45">
      <c r="B351" s="44">
        <v>69606790</v>
      </c>
      <c r="C351" s="75" t="s">
        <v>980</v>
      </c>
      <c r="D351" s="82" t="s">
        <v>1260</v>
      </c>
      <c r="E351" s="44" t="s">
        <v>1321</v>
      </c>
      <c r="F351" s="44" t="s">
        <v>1324</v>
      </c>
      <c r="G351" s="44" t="s">
        <v>1413</v>
      </c>
      <c r="H351" s="44" t="s">
        <v>1415</v>
      </c>
      <c r="I351" s="75"/>
    </row>
    <row r="352" spans="2:9" x14ac:dyDescent="0.45">
      <c r="B352" s="44">
        <v>22085531</v>
      </c>
      <c r="C352" s="75" t="s">
        <v>980</v>
      </c>
      <c r="D352" s="82" t="s">
        <v>1265</v>
      </c>
      <c r="E352" s="44" t="s">
        <v>1321</v>
      </c>
      <c r="F352" s="44" t="s">
        <v>1324</v>
      </c>
      <c r="G352" s="44" t="s">
        <v>1413</v>
      </c>
      <c r="H352" s="42" t="s">
        <v>1673</v>
      </c>
      <c r="I352" s="75"/>
    </row>
    <row r="353" spans="2:9" x14ac:dyDescent="0.45">
      <c r="B353" s="44">
        <v>22291613</v>
      </c>
      <c r="C353" s="75" t="s">
        <v>980</v>
      </c>
      <c r="D353" s="82" t="s">
        <v>1267</v>
      </c>
      <c r="E353" s="44" t="s">
        <v>1321</v>
      </c>
      <c r="F353" s="44" t="s">
        <v>1324</v>
      </c>
      <c r="G353" s="44" t="s">
        <v>1413</v>
      </c>
      <c r="H353" s="44" t="s">
        <v>1415</v>
      </c>
      <c r="I353" s="75"/>
    </row>
    <row r="354" spans="2:9" x14ac:dyDescent="0.45">
      <c r="B354" s="44">
        <v>22413858</v>
      </c>
      <c r="C354" s="75" t="s">
        <v>980</v>
      </c>
      <c r="D354" s="82" t="s">
        <v>1268</v>
      </c>
      <c r="E354" s="44" t="s">
        <v>1321</v>
      </c>
      <c r="F354" s="44" t="s">
        <v>1324</v>
      </c>
      <c r="G354" s="44" t="s">
        <v>1413</v>
      </c>
      <c r="H354" s="44" t="s">
        <v>1415</v>
      </c>
      <c r="I354" s="75"/>
    </row>
    <row r="355" spans="2:9" x14ac:dyDescent="0.45">
      <c r="B355" s="44">
        <v>22423932</v>
      </c>
      <c r="C355" s="75" t="s">
        <v>980</v>
      </c>
      <c r="D355" s="82" t="s">
        <v>1269</v>
      </c>
      <c r="E355" s="44" t="s">
        <v>1321</v>
      </c>
      <c r="F355" s="44" t="s">
        <v>1324</v>
      </c>
      <c r="G355" s="44" t="s">
        <v>1413</v>
      </c>
      <c r="H355" s="44" t="s">
        <v>1415</v>
      </c>
      <c r="I355" s="75"/>
    </row>
    <row r="356" spans="2:9" x14ac:dyDescent="0.45">
      <c r="B356" s="44">
        <v>22452188</v>
      </c>
      <c r="C356" s="75" t="s">
        <v>980</v>
      </c>
      <c r="D356" s="82" t="s">
        <v>1270</v>
      </c>
      <c r="E356" s="44" t="s">
        <v>1321</v>
      </c>
      <c r="F356" s="44" t="s">
        <v>1324</v>
      </c>
      <c r="G356" s="44" t="s">
        <v>1413</v>
      </c>
      <c r="H356" s="42" t="s">
        <v>1673</v>
      </c>
      <c r="I356" s="75"/>
    </row>
    <row r="357" spans="2:9" x14ac:dyDescent="0.45">
      <c r="B357" s="44">
        <v>24457165</v>
      </c>
      <c r="C357" s="75" t="s">
        <v>980</v>
      </c>
      <c r="D357" s="82" t="s">
        <v>1273</v>
      </c>
      <c r="E357" s="44" t="s">
        <v>1321</v>
      </c>
      <c r="F357" s="44" t="s">
        <v>1324</v>
      </c>
      <c r="G357" s="44" t="s">
        <v>1413</v>
      </c>
      <c r="H357" s="42" t="s">
        <v>1673</v>
      </c>
      <c r="I357" s="75"/>
    </row>
    <row r="358" spans="2:9" x14ac:dyDescent="0.45">
      <c r="B358" s="44">
        <v>24499887</v>
      </c>
      <c r="C358" s="75" t="s">
        <v>980</v>
      </c>
      <c r="D358" s="82" t="s">
        <v>1274</v>
      </c>
      <c r="E358" s="44" t="s">
        <v>1321</v>
      </c>
      <c r="F358" s="44" t="s">
        <v>1324</v>
      </c>
      <c r="G358" s="44" t="s">
        <v>1413</v>
      </c>
      <c r="H358" s="44" t="s">
        <v>1418</v>
      </c>
      <c r="I358" s="75"/>
    </row>
    <row r="359" spans="2:9" x14ac:dyDescent="0.45">
      <c r="B359" s="44">
        <v>25154601</v>
      </c>
      <c r="C359" s="75" t="s">
        <v>980</v>
      </c>
      <c r="D359" s="82" t="s">
        <v>1278</v>
      </c>
      <c r="E359" s="44" t="s">
        <v>1321</v>
      </c>
      <c r="F359" s="44" t="s">
        <v>1324</v>
      </c>
      <c r="G359" s="44" t="s">
        <v>1413</v>
      </c>
      <c r="H359" s="44" t="s">
        <v>1415</v>
      </c>
      <c r="I359" s="75"/>
    </row>
    <row r="360" spans="2:9" x14ac:dyDescent="0.45">
      <c r="B360" s="44">
        <v>25231703</v>
      </c>
      <c r="C360" s="75" t="s">
        <v>980</v>
      </c>
      <c r="D360" s="82" t="s">
        <v>1279</v>
      </c>
      <c r="E360" s="44" t="s">
        <v>1321</v>
      </c>
      <c r="F360" s="44" t="s">
        <v>1324</v>
      </c>
      <c r="G360" s="44" t="s">
        <v>1413</v>
      </c>
      <c r="H360" s="44" t="s">
        <v>1418</v>
      </c>
      <c r="I360" s="75"/>
    </row>
    <row r="361" spans="2:9" x14ac:dyDescent="0.45">
      <c r="B361" s="44">
        <v>26570102</v>
      </c>
      <c r="C361" s="75" t="s">
        <v>980</v>
      </c>
      <c r="D361" s="82" t="s">
        <v>1280</v>
      </c>
      <c r="E361" s="44" t="s">
        <v>1321</v>
      </c>
      <c r="F361" s="44" t="s">
        <v>1324</v>
      </c>
      <c r="G361" s="44" t="s">
        <v>1413</v>
      </c>
      <c r="H361" s="44" t="s">
        <v>1415</v>
      </c>
      <c r="I361" s="75"/>
    </row>
    <row r="362" spans="2:9" x14ac:dyDescent="0.45">
      <c r="B362" s="44">
        <v>27200723</v>
      </c>
      <c r="C362" s="75" t="s">
        <v>980</v>
      </c>
      <c r="D362" s="82" t="s">
        <v>1281</v>
      </c>
      <c r="E362" s="44" t="s">
        <v>1321</v>
      </c>
      <c r="F362" s="44" t="s">
        <v>1324</v>
      </c>
      <c r="G362" s="44" t="s">
        <v>1413</v>
      </c>
      <c r="H362" s="44" t="s">
        <v>1463</v>
      </c>
      <c r="I362" s="75"/>
    </row>
    <row r="363" spans="2:9" x14ac:dyDescent="0.45">
      <c r="B363" s="44">
        <v>92347689</v>
      </c>
      <c r="C363" s="75" t="s">
        <v>980</v>
      </c>
      <c r="D363" s="82" t="s">
        <v>1282</v>
      </c>
      <c r="E363" s="44" t="s">
        <v>1321</v>
      </c>
      <c r="F363" s="44" t="s">
        <v>1324</v>
      </c>
      <c r="G363" s="44" t="s">
        <v>1413</v>
      </c>
      <c r="H363" s="44" t="s">
        <v>1415</v>
      </c>
      <c r="I363" s="75"/>
    </row>
    <row r="364" spans="2:9" x14ac:dyDescent="0.45">
      <c r="B364" s="44">
        <v>28864307</v>
      </c>
      <c r="C364" s="75" t="s">
        <v>980</v>
      </c>
      <c r="D364" s="82" t="s">
        <v>1283</v>
      </c>
      <c r="E364" s="44" t="s">
        <v>1321</v>
      </c>
      <c r="F364" s="44" t="s">
        <v>1324</v>
      </c>
      <c r="G364" s="44" t="s">
        <v>1413</v>
      </c>
      <c r="H364" s="44" t="s">
        <v>1463</v>
      </c>
      <c r="I364" s="75"/>
    </row>
    <row r="365" spans="2:9" x14ac:dyDescent="0.45">
      <c r="B365" s="44">
        <v>29006855</v>
      </c>
      <c r="C365" s="75" t="s">
        <v>980</v>
      </c>
      <c r="D365" s="82" t="s">
        <v>1284</v>
      </c>
      <c r="E365" s="44" t="s">
        <v>1321</v>
      </c>
      <c r="F365" s="44" t="s">
        <v>1324</v>
      </c>
      <c r="G365" s="44" t="s">
        <v>1413</v>
      </c>
      <c r="H365" s="44" t="s">
        <v>1463</v>
      </c>
      <c r="I365" s="75"/>
    </row>
    <row r="366" spans="2:9" x14ac:dyDescent="0.45">
      <c r="B366" s="44">
        <v>44619102</v>
      </c>
      <c r="C366" s="75" t="s">
        <v>980</v>
      </c>
      <c r="D366" s="82" t="s">
        <v>1285</v>
      </c>
      <c r="E366" s="44" t="s">
        <v>1322</v>
      </c>
      <c r="F366" s="44" t="s">
        <v>1324</v>
      </c>
      <c r="G366" s="44" t="s">
        <v>1413</v>
      </c>
      <c r="H366" s="44" t="s">
        <v>1415</v>
      </c>
      <c r="I366" s="75"/>
    </row>
    <row r="367" spans="2:9" x14ac:dyDescent="0.45">
      <c r="B367" s="44">
        <v>10373869</v>
      </c>
      <c r="C367" s="75" t="s">
        <v>980</v>
      </c>
      <c r="D367" s="82" t="s">
        <v>1286</v>
      </c>
      <c r="E367" s="44" t="s">
        <v>1321</v>
      </c>
      <c r="F367" s="44" t="s">
        <v>1324</v>
      </c>
      <c r="G367" s="44" t="s">
        <v>1413</v>
      </c>
      <c r="H367" s="44" t="s">
        <v>1415</v>
      </c>
      <c r="I367" s="75"/>
    </row>
    <row r="368" spans="2:9" x14ac:dyDescent="0.45">
      <c r="B368" s="44">
        <v>12170158</v>
      </c>
      <c r="C368" s="75" t="s">
        <v>980</v>
      </c>
      <c r="D368" s="82" t="s">
        <v>1287</v>
      </c>
      <c r="E368" s="44" t="s">
        <v>1321</v>
      </c>
      <c r="F368" s="44" t="s">
        <v>1324</v>
      </c>
      <c r="G368" s="44" t="s">
        <v>1413</v>
      </c>
      <c r="H368" s="44" t="s">
        <v>1418</v>
      </c>
      <c r="I368" s="75"/>
    </row>
    <row r="369" spans="2:9" x14ac:dyDescent="0.45">
      <c r="B369" s="44">
        <v>12494380</v>
      </c>
      <c r="C369" s="75" t="s">
        <v>980</v>
      </c>
      <c r="D369" s="82" t="s">
        <v>1289</v>
      </c>
      <c r="E369" s="44" t="s">
        <v>1321</v>
      </c>
      <c r="F369" s="44" t="s">
        <v>1324</v>
      </c>
      <c r="G369" s="44" t="s">
        <v>1413</v>
      </c>
      <c r="H369" s="44" t="s">
        <v>1418</v>
      </c>
      <c r="I369" s="75"/>
    </row>
    <row r="370" spans="2:9" x14ac:dyDescent="0.45">
      <c r="B370" s="44">
        <v>12921000</v>
      </c>
      <c r="C370" s="75" t="s">
        <v>980</v>
      </c>
      <c r="D370" s="82" t="s">
        <v>1290</v>
      </c>
      <c r="E370" s="44" t="s">
        <v>1321</v>
      </c>
      <c r="F370" s="44" t="s">
        <v>1324</v>
      </c>
      <c r="G370" s="44" t="s">
        <v>1413</v>
      </c>
      <c r="H370" s="44" t="s">
        <v>1415</v>
      </c>
      <c r="I370" s="75"/>
    </row>
    <row r="371" spans="2:9" x14ac:dyDescent="0.45">
      <c r="B371" s="44">
        <v>15520525</v>
      </c>
      <c r="C371" s="75" t="s">
        <v>980</v>
      </c>
      <c r="D371" s="82" t="s">
        <v>1291</v>
      </c>
      <c r="E371" s="44" t="s">
        <v>1322</v>
      </c>
      <c r="F371" s="44" t="s">
        <v>1324</v>
      </c>
      <c r="G371" s="44" t="s">
        <v>1413</v>
      </c>
      <c r="H371" s="44" t="s">
        <v>1418</v>
      </c>
      <c r="I371" s="75" t="s">
        <v>1292</v>
      </c>
    </row>
    <row r="372" spans="2:9" x14ac:dyDescent="0.45">
      <c r="B372" s="44">
        <v>60679828</v>
      </c>
      <c r="C372" s="75" t="s">
        <v>980</v>
      </c>
      <c r="D372" s="82" t="s">
        <v>1293</v>
      </c>
      <c r="E372" s="44" t="s">
        <v>1321</v>
      </c>
      <c r="F372" s="44" t="s">
        <v>1324</v>
      </c>
      <c r="G372" s="44" t="s">
        <v>1413</v>
      </c>
      <c r="H372" s="44" t="s">
        <v>1415</v>
      </c>
      <c r="I372" s="75"/>
    </row>
    <row r="373" spans="2:9" x14ac:dyDescent="0.45">
      <c r="B373" s="44">
        <v>13924939</v>
      </c>
      <c r="C373" s="75" t="s">
        <v>980</v>
      </c>
      <c r="D373" s="82" t="s">
        <v>1296</v>
      </c>
      <c r="E373" s="44" t="s">
        <v>1321</v>
      </c>
      <c r="F373" s="44" t="s">
        <v>1324</v>
      </c>
      <c r="G373" s="44" t="s">
        <v>1413</v>
      </c>
      <c r="H373" s="44" t="s">
        <v>1418</v>
      </c>
      <c r="I373" s="75"/>
    </row>
    <row r="374" spans="2:9" x14ac:dyDescent="0.45">
      <c r="B374" s="44">
        <v>13924943</v>
      </c>
      <c r="C374" s="75" t="s">
        <v>980</v>
      </c>
      <c r="D374" s="82" t="s">
        <v>1297</v>
      </c>
      <c r="E374" s="44" t="s">
        <v>1321</v>
      </c>
      <c r="F374" s="44" t="s">
        <v>1324</v>
      </c>
      <c r="G374" s="44" t="s">
        <v>1413</v>
      </c>
      <c r="H374" s="44" t="s">
        <v>1418</v>
      </c>
      <c r="I374" s="75"/>
    </row>
    <row r="375" spans="2:9" x14ac:dyDescent="0.45">
      <c r="B375" s="44">
        <v>15522693</v>
      </c>
      <c r="C375" s="75" t="s">
        <v>980</v>
      </c>
      <c r="D375" s="82" t="s">
        <v>1298</v>
      </c>
      <c r="E375" s="44" t="s">
        <v>1321</v>
      </c>
      <c r="F375" s="44" t="s">
        <v>1324</v>
      </c>
      <c r="G375" s="44" t="s">
        <v>1413</v>
      </c>
      <c r="H375" s="44" t="s">
        <v>1418</v>
      </c>
      <c r="I375" s="75"/>
    </row>
    <row r="376" spans="2:9" x14ac:dyDescent="0.45">
      <c r="B376" s="44">
        <v>62026880</v>
      </c>
      <c r="C376" s="75" t="s">
        <v>980</v>
      </c>
      <c r="D376" s="82" t="s">
        <v>1301</v>
      </c>
      <c r="E376" s="44" t="s">
        <v>1321</v>
      </c>
      <c r="F376" s="44" t="s">
        <v>1324</v>
      </c>
      <c r="G376" s="44" t="s">
        <v>1413</v>
      </c>
      <c r="H376" s="44" t="s">
        <v>1415</v>
      </c>
      <c r="I376" s="75"/>
    </row>
    <row r="377" spans="2:9" x14ac:dyDescent="0.45">
      <c r="B377" s="44">
        <v>38633692</v>
      </c>
      <c r="C377" s="75" t="s">
        <v>980</v>
      </c>
      <c r="D377" s="82" t="s">
        <v>1302</v>
      </c>
      <c r="E377" s="44" t="s">
        <v>1321</v>
      </c>
      <c r="F377" s="44" t="s">
        <v>1324</v>
      </c>
      <c r="G377" s="44" t="s">
        <v>1413</v>
      </c>
      <c r="H377" s="44" t="s">
        <v>1415</v>
      </c>
      <c r="I377" s="75"/>
    </row>
    <row r="378" spans="2:9" x14ac:dyDescent="0.45">
      <c r="B378" s="44">
        <v>2859599</v>
      </c>
      <c r="C378" s="75" t="s">
        <v>980</v>
      </c>
      <c r="D378" s="82" t="s">
        <v>1304</v>
      </c>
      <c r="E378" s="44" t="s">
        <v>1321</v>
      </c>
      <c r="F378" s="44" t="s">
        <v>1324</v>
      </c>
      <c r="G378" s="44" t="s">
        <v>1413</v>
      </c>
      <c r="H378" s="44" t="s">
        <v>1415</v>
      </c>
      <c r="I378" s="75"/>
    </row>
    <row r="379" spans="2:9" x14ac:dyDescent="0.45">
      <c r="B379" s="44">
        <v>52404113</v>
      </c>
      <c r="C379" s="75" t="s">
        <v>980</v>
      </c>
      <c r="D379" s="82" t="s">
        <v>1305</v>
      </c>
      <c r="E379" s="44" t="s">
        <v>1321</v>
      </c>
      <c r="F379" s="44" t="s">
        <v>1324</v>
      </c>
      <c r="G379" s="44" t="s">
        <v>1413</v>
      </c>
      <c r="H379" s="44" t="s">
        <v>1415</v>
      </c>
      <c r="I379" s="75"/>
    </row>
    <row r="380" spans="2:9" x14ac:dyDescent="0.45">
      <c r="B380" s="44">
        <v>27576352</v>
      </c>
      <c r="C380" s="75" t="s">
        <v>980</v>
      </c>
      <c r="D380" s="82" t="s">
        <v>1306</v>
      </c>
      <c r="E380" s="44" t="s">
        <v>1321</v>
      </c>
      <c r="F380" s="44" t="s">
        <v>1324</v>
      </c>
      <c r="G380" s="44" t="s">
        <v>1413</v>
      </c>
      <c r="H380" s="44" t="s">
        <v>1415</v>
      </c>
      <c r="I380" s="75"/>
    </row>
    <row r="381" spans="2:9" x14ac:dyDescent="0.45">
      <c r="B381" s="44">
        <v>60446682</v>
      </c>
      <c r="C381" s="75" t="s">
        <v>980</v>
      </c>
      <c r="D381" s="82" t="s">
        <v>1307</v>
      </c>
      <c r="E381" s="44" t="s">
        <v>1321</v>
      </c>
      <c r="F381" s="44" t="s">
        <v>1324</v>
      </c>
      <c r="G381" s="44" t="s">
        <v>1413</v>
      </c>
      <c r="H381" s="44" t="s">
        <v>1415</v>
      </c>
      <c r="I381" s="75"/>
    </row>
    <row r="382" spans="2:9" x14ac:dyDescent="0.45">
      <c r="B382" s="44">
        <v>15488643</v>
      </c>
      <c r="C382" s="75" t="s">
        <v>980</v>
      </c>
      <c r="D382" s="82" t="s">
        <v>1308</v>
      </c>
      <c r="E382" s="44" t="s">
        <v>1321</v>
      </c>
      <c r="F382" s="44" t="s">
        <v>1324</v>
      </c>
      <c r="G382" s="44" t="s">
        <v>1413</v>
      </c>
      <c r="H382" s="44" t="s">
        <v>1418</v>
      </c>
      <c r="I382" s="75"/>
    </row>
    <row r="383" spans="2:9" x14ac:dyDescent="0.45">
      <c r="B383" s="44">
        <v>20248842</v>
      </c>
      <c r="C383" s="75" t="s">
        <v>980</v>
      </c>
      <c r="D383" s="82" t="s">
        <v>1309</v>
      </c>
      <c r="E383" s="44" t="s">
        <v>1321</v>
      </c>
      <c r="F383" s="44" t="s">
        <v>1324</v>
      </c>
      <c r="G383" s="44" t="s">
        <v>1413</v>
      </c>
      <c r="H383" s="44" t="s">
        <v>1418</v>
      </c>
      <c r="I383" s="75"/>
    </row>
    <row r="384" spans="2:9" x14ac:dyDescent="0.45">
      <c r="B384" s="44">
        <v>19935494</v>
      </c>
      <c r="C384" s="75" t="s">
        <v>980</v>
      </c>
      <c r="D384" s="82" t="s">
        <v>1310</v>
      </c>
      <c r="E384" s="44" t="s">
        <v>1321</v>
      </c>
      <c r="F384" s="44" t="s">
        <v>1324</v>
      </c>
      <c r="G384" s="44" t="s">
        <v>1413</v>
      </c>
      <c r="H384" s="44" t="s">
        <v>1415</v>
      </c>
      <c r="I384" s="75"/>
    </row>
    <row r="385" spans="2:9" x14ac:dyDescent="0.45">
      <c r="B385" s="44">
        <v>138503396</v>
      </c>
      <c r="C385" s="75" t="s">
        <v>980</v>
      </c>
      <c r="D385" s="82" t="s">
        <v>1311</v>
      </c>
      <c r="E385" s="44" t="s">
        <v>1321</v>
      </c>
      <c r="F385" s="44" t="s">
        <v>1324</v>
      </c>
      <c r="G385" s="44" t="s">
        <v>1413</v>
      </c>
      <c r="H385" s="44" t="s">
        <v>1415</v>
      </c>
      <c r="I385" s="75"/>
    </row>
    <row r="386" spans="2:9" x14ac:dyDescent="0.45">
      <c r="B386" s="44">
        <v>35048033</v>
      </c>
      <c r="C386" s="75" t="s">
        <v>980</v>
      </c>
      <c r="D386" s="82" t="s">
        <v>1313</v>
      </c>
      <c r="E386" s="44" t="s">
        <v>1321</v>
      </c>
      <c r="F386" s="44" t="s">
        <v>1324</v>
      </c>
      <c r="G386" s="44" t="s">
        <v>1413</v>
      </c>
      <c r="H386" s="44" t="s">
        <v>1415</v>
      </c>
      <c r="I386" s="75"/>
    </row>
    <row r="387" spans="2:9" x14ac:dyDescent="0.45">
      <c r="B387" s="44">
        <v>144029929</v>
      </c>
      <c r="C387" s="75" t="s">
        <v>980</v>
      </c>
      <c r="D387" s="82" t="s">
        <v>1314</v>
      </c>
      <c r="E387" s="44" t="s">
        <v>1321</v>
      </c>
      <c r="F387" s="44" t="s">
        <v>1324</v>
      </c>
      <c r="G387" s="44" t="s">
        <v>1413</v>
      </c>
      <c r="H387" s="44" t="s">
        <v>1415</v>
      </c>
      <c r="I387" s="75"/>
    </row>
    <row r="388" spans="2:9" x14ac:dyDescent="0.45">
      <c r="B388" s="44">
        <v>48361840</v>
      </c>
      <c r="C388" s="75" t="s">
        <v>980</v>
      </c>
      <c r="D388" s="82" t="s">
        <v>1315</v>
      </c>
      <c r="E388" s="44" t="s">
        <v>1321</v>
      </c>
      <c r="F388" s="44" t="s">
        <v>1324</v>
      </c>
      <c r="G388" s="44" t="s">
        <v>1413</v>
      </c>
      <c r="H388" s="44" t="s">
        <v>1415</v>
      </c>
      <c r="I388" s="75"/>
    </row>
    <row r="389" spans="2:9" x14ac:dyDescent="0.45">
      <c r="B389" s="44">
        <v>47079312</v>
      </c>
      <c r="C389" s="75" t="s">
        <v>980</v>
      </c>
      <c r="D389" s="82" t="s">
        <v>1316</v>
      </c>
      <c r="E389" s="44" t="s">
        <v>1321</v>
      </c>
      <c r="F389" s="44" t="s">
        <v>1324</v>
      </c>
      <c r="G389" s="44" t="s">
        <v>1413</v>
      </c>
      <c r="H389" s="44" t="s">
        <v>1415</v>
      </c>
      <c r="I389" s="75"/>
    </row>
    <row r="390" spans="2:9" x14ac:dyDescent="0.45">
      <c r="B390" s="44">
        <v>2512464</v>
      </c>
      <c r="C390" s="75" t="s">
        <v>980</v>
      </c>
      <c r="D390" s="82" t="s">
        <v>1317</v>
      </c>
      <c r="E390" s="44" t="s">
        <v>1321</v>
      </c>
      <c r="F390" s="44" t="s">
        <v>1324</v>
      </c>
      <c r="G390" s="44" t="s">
        <v>1413</v>
      </c>
      <c r="H390" s="44" t="s">
        <v>1415</v>
      </c>
      <c r="I390" s="75"/>
    </row>
    <row r="391" spans="2:9" x14ac:dyDescent="0.45">
      <c r="B391" s="44">
        <v>105395277</v>
      </c>
      <c r="C391" s="75" t="s">
        <v>196</v>
      </c>
      <c r="D391" s="81" t="s">
        <v>1464</v>
      </c>
      <c r="E391" s="44" t="s">
        <v>1323</v>
      </c>
      <c r="F391" s="44" t="s">
        <v>1324</v>
      </c>
      <c r="G391" s="44" t="s">
        <v>1398</v>
      </c>
      <c r="H391" s="44" t="s">
        <v>1415</v>
      </c>
      <c r="I391" s="75"/>
    </row>
    <row r="392" spans="2:9" x14ac:dyDescent="0.45">
      <c r="B392" s="44">
        <v>105531111</v>
      </c>
      <c r="C392" s="75" t="s">
        <v>196</v>
      </c>
      <c r="D392" s="82" t="s">
        <v>578</v>
      </c>
      <c r="E392" s="44" t="s">
        <v>1321</v>
      </c>
      <c r="F392" s="44" t="s">
        <v>1325</v>
      </c>
      <c r="G392" s="44" t="s">
        <v>1398</v>
      </c>
      <c r="H392" s="42" t="s">
        <v>1673</v>
      </c>
      <c r="I392" s="76" t="s">
        <v>1624</v>
      </c>
    </row>
    <row r="393" spans="2:9" x14ac:dyDescent="0.45">
      <c r="B393" s="44">
        <v>106510396</v>
      </c>
      <c r="C393" s="75" t="s">
        <v>196</v>
      </c>
      <c r="D393" s="82" t="s">
        <v>579</v>
      </c>
      <c r="E393" s="44" t="s">
        <v>1321</v>
      </c>
      <c r="F393" s="44" t="s">
        <v>1324</v>
      </c>
      <c r="G393" s="44" t="s">
        <v>1398</v>
      </c>
      <c r="H393" s="42" t="s">
        <v>1673</v>
      </c>
      <c r="I393" s="77" t="s">
        <v>1629</v>
      </c>
    </row>
    <row r="394" spans="2:9" x14ac:dyDescent="0.45">
      <c r="B394" s="44">
        <v>108848313</v>
      </c>
      <c r="C394" s="75" t="s">
        <v>196</v>
      </c>
      <c r="D394" s="81" t="s">
        <v>1466</v>
      </c>
      <c r="E394" s="44" t="s">
        <v>1323</v>
      </c>
      <c r="F394" s="44" t="s">
        <v>1324</v>
      </c>
      <c r="G394" s="44" t="s">
        <v>1398</v>
      </c>
      <c r="H394" s="44" t="s">
        <v>1415</v>
      </c>
      <c r="I394" s="75"/>
    </row>
    <row r="395" spans="2:9" x14ac:dyDescent="0.45">
      <c r="B395" s="44">
        <v>108848315</v>
      </c>
      <c r="C395" s="75" t="s">
        <v>196</v>
      </c>
      <c r="D395" s="82" t="s">
        <v>580</v>
      </c>
      <c r="E395" s="44" t="s">
        <v>1321</v>
      </c>
      <c r="F395" s="44" t="s">
        <v>1325</v>
      </c>
      <c r="G395" s="44" t="s">
        <v>1398</v>
      </c>
      <c r="H395" s="44" t="s">
        <v>1415</v>
      </c>
      <c r="I395" s="75"/>
    </row>
    <row r="396" spans="2:9" x14ac:dyDescent="0.45">
      <c r="B396" s="44">
        <v>109810432</v>
      </c>
      <c r="C396" s="75" t="s">
        <v>196</v>
      </c>
      <c r="D396" s="81" t="s">
        <v>1467</v>
      </c>
      <c r="E396" s="44" t="s">
        <v>1322</v>
      </c>
      <c r="F396" s="44" t="s">
        <v>1324</v>
      </c>
      <c r="G396" s="44" t="s">
        <v>1398</v>
      </c>
      <c r="H396" s="42" t="s">
        <v>1673</v>
      </c>
      <c r="I396" s="75"/>
    </row>
    <row r="397" spans="2:9" x14ac:dyDescent="0.45">
      <c r="B397" s="44">
        <v>110145386</v>
      </c>
      <c r="C397" s="75" t="s">
        <v>196</v>
      </c>
      <c r="D397" s="82" t="s">
        <v>581</v>
      </c>
      <c r="E397" s="44" t="s">
        <v>1321</v>
      </c>
      <c r="F397" s="44" t="s">
        <v>1325</v>
      </c>
      <c r="G397" s="44" t="s">
        <v>1398</v>
      </c>
      <c r="H397" s="44" t="s">
        <v>1415</v>
      </c>
      <c r="I397" s="75"/>
    </row>
    <row r="398" spans="2:9" x14ac:dyDescent="0.45">
      <c r="B398" s="44">
        <v>110702263</v>
      </c>
      <c r="C398" s="75" t="s">
        <v>196</v>
      </c>
      <c r="D398" s="81" t="s">
        <v>1468</v>
      </c>
      <c r="E398" s="44" t="s">
        <v>1321</v>
      </c>
      <c r="F398" s="44" t="s">
        <v>1325</v>
      </c>
      <c r="G398" s="44" t="s">
        <v>1398</v>
      </c>
      <c r="H398" s="44" t="s">
        <v>1415</v>
      </c>
      <c r="I398" s="75"/>
    </row>
    <row r="399" spans="2:9" x14ac:dyDescent="0.45">
      <c r="B399" s="44">
        <v>110705160</v>
      </c>
      <c r="C399" s="75" t="s">
        <v>196</v>
      </c>
      <c r="D399" s="81" t="s">
        <v>1469</v>
      </c>
      <c r="E399" s="44" t="s">
        <v>1323</v>
      </c>
      <c r="F399" s="44" t="s">
        <v>1324</v>
      </c>
      <c r="G399" s="44" t="s">
        <v>1398</v>
      </c>
      <c r="H399" s="44" t="s">
        <v>1415</v>
      </c>
      <c r="I399" s="75"/>
    </row>
    <row r="400" spans="2:9" x14ac:dyDescent="0.45">
      <c r="B400" s="44">
        <v>110933165</v>
      </c>
      <c r="C400" s="75" t="s">
        <v>196</v>
      </c>
      <c r="D400" s="82" t="s">
        <v>582</v>
      </c>
      <c r="E400" s="44" t="s">
        <v>1321</v>
      </c>
      <c r="F400" s="44" t="s">
        <v>1325</v>
      </c>
      <c r="G400" s="44" t="s">
        <v>1398</v>
      </c>
      <c r="H400" s="44" t="s">
        <v>1415</v>
      </c>
      <c r="I400" s="75"/>
    </row>
    <row r="401" spans="2:9" x14ac:dyDescent="0.45">
      <c r="B401" s="44">
        <v>111256054</v>
      </c>
      <c r="C401" s="75" t="s">
        <v>196</v>
      </c>
      <c r="D401" s="81" t="s">
        <v>1470</v>
      </c>
      <c r="E401" s="44" t="s">
        <v>1323</v>
      </c>
      <c r="F401" s="44" t="s">
        <v>1324</v>
      </c>
      <c r="G401" s="44" t="s">
        <v>1398</v>
      </c>
      <c r="H401" s="44" t="s">
        <v>1415</v>
      </c>
      <c r="I401" s="75"/>
    </row>
    <row r="402" spans="2:9" ht="15" customHeight="1" x14ac:dyDescent="0.45">
      <c r="B402" s="44">
        <v>111277944</v>
      </c>
      <c r="C402" s="75" t="s">
        <v>196</v>
      </c>
      <c r="D402" s="81" t="s">
        <v>583</v>
      </c>
      <c r="E402" s="44" t="s">
        <v>1321</v>
      </c>
      <c r="F402" s="44" t="s">
        <v>1325</v>
      </c>
      <c r="G402" s="44" t="s">
        <v>1398</v>
      </c>
      <c r="H402" s="42" t="s">
        <v>1673</v>
      </c>
      <c r="I402" s="76" t="s">
        <v>1624</v>
      </c>
    </row>
    <row r="403" spans="2:9" x14ac:dyDescent="0.45">
      <c r="B403" s="44">
        <v>113180223</v>
      </c>
      <c r="C403" s="75" t="s">
        <v>196</v>
      </c>
      <c r="D403" s="82" t="s">
        <v>584</v>
      </c>
      <c r="E403" s="44" t="s">
        <v>1321</v>
      </c>
      <c r="F403" s="44" t="s">
        <v>1325</v>
      </c>
      <c r="G403" s="44" t="s">
        <v>1398</v>
      </c>
      <c r="H403" s="44" t="s">
        <v>1418</v>
      </c>
      <c r="I403" s="75"/>
    </row>
    <row r="404" spans="2:9" x14ac:dyDescent="0.45">
      <c r="B404" s="44">
        <v>113180227</v>
      </c>
      <c r="C404" s="75" t="s">
        <v>196</v>
      </c>
      <c r="D404" s="81" t="s">
        <v>1471</v>
      </c>
      <c r="E404" s="44" t="s">
        <v>1322</v>
      </c>
      <c r="F404" s="44" t="s">
        <v>1324</v>
      </c>
      <c r="G404" s="44" t="s">
        <v>1398</v>
      </c>
      <c r="H404" s="44" t="s">
        <v>1418</v>
      </c>
      <c r="I404" s="75"/>
    </row>
    <row r="405" spans="2:9" ht="15" customHeight="1" x14ac:dyDescent="0.45">
      <c r="B405" s="44">
        <v>113580083</v>
      </c>
      <c r="C405" s="75" t="s">
        <v>196</v>
      </c>
      <c r="D405" s="81" t="s">
        <v>1472</v>
      </c>
      <c r="E405" s="44" t="s">
        <v>1322</v>
      </c>
      <c r="F405" s="44" t="s">
        <v>1324</v>
      </c>
      <c r="G405" s="44" t="s">
        <v>1398</v>
      </c>
      <c r="H405" s="42" t="s">
        <v>1673</v>
      </c>
      <c r="I405" s="75"/>
    </row>
    <row r="406" spans="2:9" x14ac:dyDescent="0.45">
      <c r="B406" s="44">
        <v>114827045</v>
      </c>
      <c r="C406" s="75" t="s">
        <v>196</v>
      </c>
      <c r="D406" s="82" t="s">
        <v>585</v>
      </c>
      <c r="E406" s="44" t="s">
        <v>1321</v>
      </c>
      <c r="F406" s="44" t="s">
        <v>1324</v>
      </c>
      <c r="G406" s="44" t="s">
        <v>1398</v>
      </c>
      <c r="H406" s="42" t="s">
        <v>1673</v>
      </c>
      <c r="I406" s="77" t="s">
        <v>1629</v>
      </c>
    </row>
    <row r="407" spans="2:9" x14ac:dyDescent="0.45">
      <c r="B407" s="44">
        <v>116723827</v>
      </c>
      <c r="C407" s="75" t="s">
        <v>196</v>
      </c>
      <c r="D407" s="82" t="s">
        <v>586</v>
      </c>
      <c r="E407" s="44" t="s">
        <v>1321</v>
      </c>
      <c r="F407" s="44" t="s">
        <v>1325</v>
      </c>
      <c r="G407" s="44" t="s">
        <v>1398</v>
      </c>
      <c r="H407" s="44" t="s">
        <v>1463</v>
      </c>
      <c r="I407" s="75"/>
    </row>
    <row r="408" spans="2:9" x14ac:dyDescent="0.45">
      <c r="B408" s="44">
        <v>117356683</v>
      </c>
      <c r="C408" s="75" t="s">
        <v>196</v>
      </c>
      <c r="D408" s="82" t="s">
        <v>587</v>
      </c>
      <c r="E408" s="44" t="s">
        <v>1321</v>
      </c>
      <c r="F408" s="44" t="s">
        <v>1324</v>
      </c>
      <c r="G408" s="44" t="s">
        <v>1398</v>
      </c>
      <c r="H408" s="42" t="s">
        <v>1673</v>
      </c>
      <c r="I408" s="77" t="s">
        <v>1629</v>
      </c>
    </row>
    <row r="409" spans="2:9" x14ac:dyDescent="0.45">
      <c r="B409" s="44">
        <v>117657660</v>
      </c>
      <c r="C409" s="75" t="s">
        <v>196</v>
      </c>
      <c r="D409" s="81" t="s">
        <v>1473</v>
      </c>
      <c r="E409" s="44" t="s">
        <v>1323</v>
      </c>
      <c r="F409" s="44" t="s">
        <v>1324</v>
      </c>
      <c r="G409" s="44" t="s">
        <v>1398</v>
      </c>
      <c r="H409" s="44" t="s">
        <v>1415</v>
      </c>
      <c r="I409" s="75"/>
    </row>
    <row r="410" spans="2:9" x14ac:dyDescent="0.45">
      <c r="B410" s="44">
        <v>117657663</v>
      </c>
      <c r="C410" s="75" t="s">
        <v>196</v>
      </c>
      <c r="D410" s="81" t="s">
        <v>1474</v>
      </c>
      <c r="E410" s="44" t="s">
        <v>1323</v>
      </c>
      <c r="F410" s="44" t="s">
        <v>1324</v>
      </c>
      <c r="G410" s="44" t="s">
        <v>1398</v>
      </c>
      <c r="H410" s="44" t="s">
        <v>1415</v>
      </c>
      <c r="I410" s="75"/>
    </row>
    <row r="411" spans="2:9" x14ac:dyDescent="0.45">
      <c r="B411" s="44">
        <v>117657664</v>
      </c>
      <c r="C411" s="75" t="s">
        <v>196</v>
      </c>
      <c r="D411" s="81" t="s">
        <v>1475</v>
      </c>
      <c r="E411" s="44" t="s">
        <v>1323</v>
      </c>
      <c r="F411" s="44" t="s">
        <v>1324</v>
      </c>
      <c r="G411" s="44" t="s">
        <v>1398</v>
      </c>
      <c r="H411" s="44" t="s">
        <v>1415</v>
      </c>
      <c r="I411" s="75"/>
    </row>
    <row r="412" spans="2:9" x14ac:dyDescent="0.45">
      <c r="B412" s="44">
        <v>117818048</v>
      </c>
      <c r="C412" s="75" t="s">
        <v>196</v>
      </c>
      <c r="D412" s="82" t="s">
        <v>588</v>
      </c>
      <c r="E412" s="44" t="s">
        <v>1321</v>
      </c>
      <c r="F412" s="44" t="s">
        <v>1325</v>
      </c>
      <c r="G412" s="44" t="s">
        <v>1398</v>
      </c>
      <c r="H412" s="44" t="s">
        <v>1415</v>
      </c>
      <c r="I412" s="75"/>
    </row>
    <row r="413" spans="2:9" x14ac:dyDescent="0.45">
      <c r="B413" s="44">
        <v>118775795</v>
      </c>
      <c r="C413" s="75" t="s">
        <v>196</v>
      </c>
      <c r="D413" s="82" t="s">
        <v>589</v>
      </c>
      <c r="E413" s="44" t="s">
        <v>1321</v>
      </c>
      <c r="F413" s="44" t="s">
        <v>1324</v>
      </c>
      <c r="G413" s="44" t="s">
        <v>1398</v>
      </c>
      <c r="H413" s="42" t="s">
        <v>1673</v>
      </c>
      <c r="I413" s="77" t="s">
        <v>1629</v>
      </c>
    </row>
    <row r="414" spans="2:9" x14ac:dyDescent="0.45">
      <c r="B414" s="44">
        <v>119791445</v>
      </c>
      <c r="C414" s="75" t="s">
        <v>196</v>
      </c>
      <c r="D414" s="82" t="s">
        <v>590</v>
      </c>
      <c r="E414" s="44" t="s">
        <v>1321</v>
      </c>
      <c r="F414" s="44" t="s">
        <v>1325</v>
      </c>
      <c r="G414" s="44" t="s">
        <v>1398</v>
      </c>
      <c r="H414" s="44" t="s">
        <v>1415</v>
      </c>
      <c r="I414" s="75"/>
    </row>
    <row r="415" spans="2:9" x14ac:dyDescent="0.45">
      <c r="B415" s="44">
        <v>120419152</v>
      </c>
      <c r="C415" s="75" t="s">
        <v>196</v>
      </c>
      <c r="D415" s="82" t="s">
        <v>591</v>
      </c>
      <c r="E415" s="44" t="s">
        <v>1321</v>
      </c>
      <c r="F415" s="44" t="s">
        <v>1325</v>
      </c>
      <c r="G415" s="44" t="s">
        <v>1398</v>
      </c>
      <c r="H415" s="44" t="s">
        <v>1415</v>
      </c>
      <c r="I415" s="75"/>
    </row>
    <row r="416" spans="2:9" x14ac:dyDescent="0.45">
      <c r="B416" s="44">
        <v>120723558</v>
      </c>
      <c r="C416" s="75" t="s">
        <v>196</v>
      </c>
      <c r="D416" s="81" t="s">
        <v>1476</v>
      </c>
      <c r="E416" s="44" t="s">
        <v>1323</v>
      </c>
      <c r="F416" s="44" t="s">
        <v>1324</v>
      </c>
      <c r="G416" s="44" t="s">
        <v>1398</v>
      </c>
      <c r="H416" s="44" t="s">
        <v>1415</v>
      </c>
      <c r="I416" s="75"/>
    </row>
    <row r="417" spans="2:9" x14ac:dyDescent="0.45">
      <c r="B417" s="44">
        <v>123277776</v>
      </c>
      <c r="C417" s="75" t="s">
        <v>196</v>
      </c>
      <c r="D417" s="81" t="s">
        <v>1477</v>
      </c>
      <c r="E417" s="44" t="s">
        <v>1322</v>
      </c>
      <c r="F417" s="44" t="s">
        <v>1324</v>
      </c>
      <c r="G417" s="44" t="s">
        <v>1398</v>
      </c>
      <c r="H417" s="44" t="s">
        <v>1415</v>
      </c>
      <c r="I417" s="75"/>
    </row>
    <row r="418" spans="2:9" x14ac:dyDescent="0.45">
      <c r="B418" s="44">
        <v>123277808</v>
      </c>
      <c r="C418" s="75" t="s">
        <v>196</v>
      </c>
      <c r="D418" s="82" t="s">
        <v>592</v>
      </c>
      <c r="E418" s="44" t="s">
        <v>1321</v>
      </c>
      <c r="F418" s="44" t="s">
        <v>1325</v>
      </c>
      <c r="G418" s="44" t="s">
        <v>1398</v>
      </c>
      <c r="H418" s="44" t="s">
        <v>1415</v>
      </c>
      <c r="I418" s="75"/>
    </row>
    <row r="419" spans="2:9" x14ac:dyDescent="0.45">
      <c r="B419" s="44">
        <v>125259871</v>
      </c>
      <c r="C419" s="75" t="s">
        <v>196</v>
      </c>
      <c r="D419" s="82" t="s">
        <v>593</v>
      </c>
      <c r="E419" s="44" t="s">
        <v>1321</v>
      </c>
      <c r="F419" s="44" t="s">
        <v>1325</v>
      </c>
      <c r="G419" s="44" t="s">
        <v>1398</v>
      </c>
      <c r="H419" s="44" t="s">
        <v>1415</v>
      </c>
      <c r="I419" s="75"/>
    </row>
    <row r="420" spans="2:9" x14ac:dyDescent="0.45">
      <c r="B420" s="44">
        <v>125387322</v>
      </c>
      <c r="C420" s="75" t="s">
        <v>196</v>
      </c>
      <c r="D420" s="81" t="s">
        <v>1478</v>
      </c>
      <c r="E420" s="44" t="s">
        <v>1323</v>
      </c>
      <c r="F420" s="44" t="s">
        <v>1324</v>
      </c>
      <c r="G420" s="44" t="s">
        <v>1398</v>
      </c>
      <c r="H420" s="42" t="s">
        <v>1465</v>
      </c>
      <c r="I420" s="75"/>
    </row>
    <row r="421" spans="2:9" x14ac:dyDescent="0.45">
      <c r="B421" s="44">
        <v>125630782</v>
      </c>
      <c r="C421" s="75" t="s">
        <v>196</v>
      </c>
      <c r="D421" s="81" t="s">
        <v>1373</v>
      </c>
      <c r="E421" s="44" t="s">
        <v>1323</v>
      </c>
      <c r="F421" s="44" t="s">
        <v>1324</v>
      </c>
      <c r="G421" s="44" t="s">
        <v>1398</v>
      </c>
      <c r="H421" s="44" t="s">
        <v>1415</v>
      </c>
      <c r="I421" s="75"/>
    </row>
    <row r="422" spans="2:9" x14ac:dyDescent="0.45">
      <c r="B422" s="44">
        <v>127042112</v>
      </c>
      <c r="C422" s="75" t="s">
        <v>196</v>
      </c>
      <c r="D422" s="82" t="s">
        <v>594</v>
      </c>
      <c r="E422" s="44" t="s">
        <v>1321</v>
      </c>
      <c r="F422" s="44" t="s">
        <v>1325</v>
      </c>
      <c r="G422" s="44" t="s">
        <v>1398</v>
      </c>
      <c r="H422" s="44" t="s">
        <v>1415</v>
      </c>
      <c r="I422" s="75"/>
    </row>
    <row r="423" spans="2:9" x14ac:dyDescent="0.45">
      <c r="B423" s="44">
        <v>129928458</v>
      </c>
      <c r="C423" s="75" t="s">
        <v>196</v>
      </c>
      <c r="D423" s="82" t="s">
        <v>595</v>
      </c>
      <c r="E423" s="44" t="s">
        <v>1321</v>
      </c>
      <c r="F423" s="44" t="s">
        <v>1325</v>
      </c>
      <c r="G423" s="44" t="s">
        <v>1398</v>
      </c>
      <c r="H423" s="44" t="s">
        <v>1415</v>
      </c>
      <c r="I423" s="75"/>
    </row>
    <row r="424" spans="2:9" x14ac:dyDescent="0.45">
      <c r="B424" s="44">
        <v>132075869</v>
      </c>
      <c r="C424" s="75" t="s">
        <v>196</v>
      </c>
      <c r="D424" s="82" t="s">
        <v>596</v>
      </c>
      <c r="E424" s="44" t="s">
        <v>1321</v>
      </c>
      <c r="F424" s="44" t="s">
        <v>1324</v>
      </c>
      <c r="G424" s="44" t="s">
        <v>1398</v>
      </c>
      <c r="H424" s="42" t="s">
        <v>1673</v>
      </c>
      <c r="I424" s="77" t="s">
        <v>1629</v>
      </c>
    </row>
    <row r="425" spans="2:9" x14ac:dyDescent="0.45">
      <c r="B425" s="44">
        <v>139591816</v>
      </c>
      <c r="C425" s="75" t="s">
        <v>196</v>
      </c>
      <c r="D425" s="81" t="s">
        <v>1479</v>
      </c>
      <c r="E425" s="44" t="s">
        <v>1323</v>
      </c>
      <c r="F425" s="44" t="s">
        <v>1324</v>
      </c>
      <c r="G425" s="44" t="s">
        <v>1398</v>
      </c>
      <c r="H425" s="44" t="s">
        <v>1415</v>
      </c>
      <c r="I425" s="75"/>
    </row>
    <row r="426" spans="2:9" x14ac:dyDescent="0.45">
      <c r="B426" s="44">
        <v>139711529</v>
      </c>
      <c r="C426" s="75" t="s">
        <v>196</v>
      </c>
      <c r="D426" s="81" t="s">
        <v>1480</v>
      </c>
      <c r="E426" s="44" t="s">
        <v>1323</v>
      </c>
      <c r="F426" s="44" t="s">
        <v>1324</v>
      </c>
      <c r="G426" s="44" t="s">
        <v>1398</v>
      </c>
      <c r="H426" s="44" t="s">
        <v>1415</v>
      </c>
      <c r="I426" s="75"/>
    </row>
    <row r="427" spans="2:9" x14ac:dyDescent="0.45">
      <c r="B427" s="44">
        <v>140551008</v>
      </c>
      <c r="C427" s="75" t="s">
        <v>196</v>
      </c>
      <c r="D427" s="81" t="s">
        <v>1481</v>
      </c>
      <c r="E427" s="44" t="s">
        <v>1322</v>
      </c>
      <c r="F427" s="44" t="s">
        <v>1324</v>
      </c>
      <c r="G427" s="44" t="s">
        <v>1398</v>
      </c>
      <c r="H427" s="42" t="s">
        <v>1673</v>
      </c>
      <c r="I427" s="75"/>
    </row>
    <row r="428" spans="2:9" x14ac:dyDescent="0.45">
      <c r="B428" s="44">
        <v>142429043</v>
      </c>
      <c r="C428" s="75" t="s">
        <v>196</v>
      </c>
      <c r="D428" s="81" t="s">
        <v>1369</v>
      </c>
      <c r="E428" s="44" t="s">
        <v>1323</v>
      </c>
      <c r="F428" s="44" t="s">
        <v>1324</v>
      </c>
      <c r="G428" s="44" t="s">
        <v>1398</v>
      </c>
      <c r="H428" s="44" t="s">
        <v>1415</v>
      </c>
      <c r="I428" s="75"/>
    </row>
    <row r="429" spans="2:9" x14ac:dyDescent="0.45">
      <c r="B429" s="44">
        <v>81320107</v>
      </c>
      <c r="C429" s="75" t="s">
        <v>196</v>
      </c>
      <c r="D429" s="82" t="s">
        <v>597</v>
      </c>
      <c r="E429" s="44" t="s">
        <v>1321</v>
      </c>
      <c r="F429" s="44" t="s">
        <v>1324</v>
      </c>
      <c r="G429" s="44" t="s">
        <v>1398</v>
      </c>
      <c r="H429" s="42" t="s">
        <v>1673</v>
      </c>
      <c r="I429" s="77" t="s">
        <v>1629</v>
      </c>
    </row>
    <row r="430" spans="2:9" x14ac:dyDescent="0.45">
      <c r="B430" s="44">
        <v>88207002</v>
      </c>
      <c r="C430" s="75" t="s">
        <v>196</v>
      </c>
      <c r="D430" s="82" t="s">
        <v>598</v>
      </c>
      <c r="E430" s="44" t="s">
        <v>1322</v>
      </c>
      <c r="F430" s="44" t="s">
        <v>1324</v>
      </c>
      <c r="G430" s="44" t="s">
        <v>1398</v>
      </c>
      <c r="H430" s="44" t="s">
        <v>1415</v>
      </c>
      <c r="I430" s="75"/>
    </row>
    <row r="431" spans="2:9" x14ac:dyDescent="0.45">
      <c r="B431" s="44">
        <v>84099166</v>
      </c>
      <c r="C431" s="75" t="s">
        <v>196</v>
      </c>
      <c r="D431" s="82" t="s">
        <v>599</v>
      </c>
      <c r="E431" s="44" t="s">
        <v>1321</v>
      </c>
      <c r="F431" s="44" t="s">
        <v>1325</v>
      </c>
      <c r="G431" s="44" t="s">
        <v>1398</v>
      </c>
      <c r="H431" s="44" t="s">
        <v>1415</v>
      </c>
      <c r="I431" s="75"/>
    </row>
    <row r="432" spans="2:9" x14ac:dyDescent="0.45">
      <c r="B432" s="44">
        <v>86126867</v>
      </c>
      <c r="C432" s="75" t="s">
        <v>196</v>
      </c>
      <c r="D432" s="82" t="s">
        <v>600</v>
      </c>
      <c r="E432" s="44" t="s">
        <v>1321</v>
      </c>
      <c r="F432" s="44" t="s">
        <v>1325</v>
      </c>
      <c r="G432" s="44" t="s">
        <v>1398</v>
      </c>
      <c r="H432" s="44" t="s">
        <v>1415</v>
      </c>
      <c r="I432" s="75"/>
    </row>
    <row r="433" spans="2:9" x14ac:dyDescent="0.45">
      <c r="B433" s="44">
        <v>54891711</v>
      </c>
      <c r="C433" s="75" t="s">
        <v>196</v>
      </c>
      <c r="D433" s="81" t="s">
        <v>1482</v>
      </c>
      <c r="E433" s="44" t="s">
        <v>1323</v>
      </c>
      <c r="F433" s="44" t="s">
        <v>1324</v>
      </c>
      <c r="G433" s="44" t="s">
        <v>1398</v>
      </c>
      <c r="H433" s="44" t="s">
        <v>1415</v>
      </c>
      <c r="I433" s="75"/>
    </row>
    <row r="434" spans="2:9" x14ac:dyDescent="0.45">
      <c r="B434" s="44">
        <v>55564738</v>
      </c>
      <c r="C434" s="75" t="s">
        <v>196</v>
      </c>
      <c r="D434" s="82" t="s">
        <v>601</v>
      </c>
      <c r="E434" s="44" t="s">
        <v>1321</v>
      </c>
      <c r="F434" s="44" t="s">
        <v>1325</v>
      </c>
      <c r="G434" s="44" t="s">
        <v>1398</v>
      </c>
      <c r="H434" s="42" t="s">
        <v>1673</v>
      </c>
      <c r="I434" s="76" t="s">
        <v>1624</v>
      </c>
    </row>
    <row r="435" spans="2:9" ht="15" customHeight="1" x14ac:dyDescent="0.45">
      <c r="B435" s="44">
        <v>55836966</v>
      </c>
      <c r="C435" s="75" t="s">
        <v>196</v>
      </c>
      <c r="D435" s="81" t="s">
        <v>1483</v>
      </c>
      <c r="E435" s="44" t="s">
        <v>1323</v>
      </c>
      <c r="F435" s="44" t="s">
        <v>1324</v>
      </c>
      <c r="G435" s="44" t="s">
        <v>1398</v>
      </c>
      <c r="H435" s="42" t="s">
        <v>1484</v>
      </c>
      <c r="I435" s="75"/>
    </row>
    <row r="436" spans="2:9" x14ac:dyDescent="0.45">
      <c r="B436" s="44">
        <v>56287726</v>
      </c>
      <c r="C436" s="75" t="s">
        <v>196</v>
      </c>
      <c r="D436" s="81" t="s">
        <v>1485</v>
      </c>
      <c r="E436" s="44" t="s">
        <v>1323</v>
      </c>
      <c r="F436" s="44" t="s">
        <v>1324</v>
      </c>
      <c r="G436" s="44" t="s">
        <v>1398</v>
      </c>
      <c r="H436" s="44" t="s">
        <v>1415</v>
      </c>
      <c r="I436" s="75"/>
    </row>
    <row r="437" spans="2:9" x14ac:dyDescent="0.45">
      <c r="B437" s="44">
        <v>58608078</v>
      </c>
      <c r="C437" s="75" t="s">
        <v>196</v>
      </c>
      <c r="D437" s="82" t="s">
        <v>602</v>
      </c>
      <c r="E437" s="44" t="s">
        <v>1321</v>
      </c>
      <c r="F437" s="44" t="s">
        <v>1325</v>
      </c>
      <c r="G437" s="44" t="s">
        <v>1398</v>
      </c>
      <c r="H437" s="42" t="s">
        <v>1673</v>
      </c>
      <c r="I437" s="76" t="s">
        <v>1624</v>
      </c>
    </row>
    <row r="438" spans="2:9" x14ac:dyDescent="0.45">
      <c r="B438" s="44">
        <v>63411935</v>
      </c>
      <c r="C438" s="75" t="s">
        <v>196</v>
      </c>
      <c r="D438" s="81" t="s">
        <v>1486</v>
      </c>
      <c r="E438" s="44" t="s">
        <v>1322</v>
      </c>
      <c r="F438" s="44" t="s">
        <v>1324</v>
      </c>
      <c r="G438" s="44" t="s">
        <v>1398</v>
      </c>
      <c r="H438" s="44" t="s">
        <v>1415</v>
      </c>
      <c r="I438" s="75"/>
    </row>
    <row r="439" spans="2:9" x14ac:dyDescent="0.45">
      <c r="B439" s="44">
        <v>66748584</v>
      </c>
      <c r="C439" s="75" t="s">
        <v>196</v>
      </c>
      <c r="D439" s="81" t="s">
        <v>1487</v>
      </c>
      <c r="E439" s="44" t="s">
        <v>1323</v>
      </c>
      <c r="F439" s="44" t="s">
        <v>1324</v>
      </c>
      <c r="G439" s="44" t="s">
        <v>1398</v>
      </c>
      <c r="H439" s="44" t="s">
        <v>1415</v>
      </c>
      <c r="I439" s="75"/>
    </row>
    <row r="440" spans="2:9" x14ac:dyDescent="0.45">
      <c r="B440" s="44">
        <v>66978685</v>
      </c>
      <c r="C440" s="75" t="s">
        <v>196</v>
      </c>
      <c r="D440" s="82" t="s">
        <v>603</v>
      </c>
      <c r="E440" s="44" t="s">
        <v>1321</v>
      </c>
      <c r="F440" s="44" t="s">
        <v>1325</v>
      </c>
      <c r="G440" s="44" t="s">
        <v>1398</v>
      </c>
      <c r="H440" s="44" t="s">
        <v>1415</v>
      </c>
      <c r="I440" s="75"/>
    </row>
    <row r="441" spans="2:9" x14ac:dyDescent="0.45">
      <c r="B441" s="3">
        <v>127901644</v>
      </c>
      <c r="C441" s="75" t="s">
        <v>196</v>
      </c>
      <c r="D441" s="83" t="s">
        <v>1326</v>
      </c>
      <c r="E441" s="44" t="s">
        <v>1321</v>
      </c>
      <c r="F441" s="44" t="s">
        <v>1325</v>
      </c>
      <c r="G441" s="44" t="s">
        <v>1625</v>
      </c>
      <c r="H441" s="44" t="s">
        <v>1415</v>
      </c>
      <c r="I441" s="75"/>
    </row>
    <row r="442" spans="2:9" x14ac:dyDescent="0.45">
      <c r="B442" s="3">
        <v>165826913</v>
      </c>
      <c r="C442" s="75" t="s">
        <v>196</v>
      </c>
      <c r="D442" s="83" t="s">
        <v>1327</v>
      </c>
      <c r="E442" s="44" t="s">
        <v>1321</v>
      </c>
      <c r="F442" s="44" t="s">
        <v>1325</v>
      </c>
      <c r="G442" s="44" t="s">
        <v>1625</v>
      </c>
      <c r="H442" s="44" t="s">
        <v>1415</v>
      </c>
      <c r="I442" s="75"/>
    </row>
    <row r="443" spans="2:9" x14ac:dyDescent="0.45">
      <c r="B443" s="3">
        <v>173326981</v>
      </c>
      <c r="C443" s="75" t="s">
        <v>196</v>
      </c>
      <c r="D443" s="83" t="s">
        <v>1328</v>
      </c>
      <c r="E443" s="44" t="s">
        <v>1321</v>
      </c>
      <c r="F443" s="44" t="s">
        <v>1325</v>
      </c>
      <c r="G443" s="44" t="s">
        <v>1625</v>
      </c>
      <c r="H443" s="44" t="s">
        <v>1415</v>
      </c>
      <c r="I443" s="75"/>
    </row>
    <row r="444" spans="2:9" x14ac:dyDescent="0.45">
      <c r="B444" s="3">
        <v>165826968</v>
      </c>
      <c r="C444" s="75" t="s">
        <v>196</v>
      </c>
      <c r="D444" s="83" t="s">
        <v>1329</v>
      </c>
      <c r="E444" s="44" t="s">
        <v>1321</v>
      </c>
      <c r="F444" s="44" t="s">
        <v>1325</v>
      </c>
      <c r="G444" s="44" t="s">
        <v>1625</v>
      </c>
      <c r="H444" s="44" t="s">
        <v>1415</v>
      </c>
      <c r="I444" s="75"/>
    </row>
    <row r="445" spans="2:9" x14ac:dyDescent="0.45">
      <c r="B445" s="3">
        <v>168927663</v>
      </c>
      <c r="C445" s="75" t="s">
        <v>196</v>
      </c>
      <c r="D445" s="84" t="s">
        <v>1330</v>
      </c>
      <c r="E445" s="44" t="s">
        <v>1323</v>
      </c>
      <c r="F445" s="44" t="s">
        <v>1375</v>
      </c>
      <c r="G445" s="44" t="s">
        <v>1625</v>
      </c>
      <c r="H445" s="44" t="s">
        <v>1415</v>
      </c>
      <c r="I445" s="75"/>
    </row>
    <row r="446" spans="2:9" x14ac:dyDescent="0.45">
      <c r="B446" s="3">
        <v>174329428</v>
      </c>
      <c r="C446" s="75" t="s">
        <v>196</v>
      </c>
      <c r="D446" s="83" t="s">
        <v>1331</v>
      </c>
      <c r="E446" s="44" t="s">
        <v>1321</v>
      </c>
      <c r="F446" s="44" t="s">
        <v>1325</v>
      </c>
      <c r="G446" s="44" t="s">
        <v>1625</v>
      </c>
      <c r="H446" s="44" t="s">
        <v>1418</v>
      </c>
      <c r="I446" s="75"/>
    </row>
    <row r="447" spans="2:9" x14ac:dyDescent="0.45">
      <c r="B447" s="3">
        <v>174329637</v>
      </c>
      <c r="C447" s="75" t="s">
        <v>196</v>
      </c>
      <c r="D447" s="83" t="s">
        <v>1332</v>
      </c>
      <c r="E447" s="44" t="s">
        <v>1321</v>
      </c>
      <c r="F447" s="44" t="s">
        <v>1325</v>
      </c>
      <c r="G447" s="44" t="s">
        <v>1625</v>
      </c>
      <c r="H447" s="44" t="s">
        <v>1418</v>
      </c>
      <c r="I447" s="75"/>
    </row>
    <row r="448" spans="2:9" x14ac:dyDescent="0.45">
      <c r="B448" s="3">
        <v>173326992</v>
      </c>
      <c r="C448" s="75" t="s">
        <v>196</v>
      </c>
      <c r="D448" s="83" t="s">
        <v>1333</v>
      </c>
      <c r="E448" s="44" t="s">
        <v>1321</v>
      </c>
      <c r="F448" s="44" t="s">
        <v>1325</v>
      </c>
      <c r="G448" s="44" t="s">
        <v>1625</v>
      </c>
      <c r="H448" s="44" t="s">
        <v>1415</v>
      </c>
      <c r="I448" s="75"/>
    </row>
    <row r="449" spans="2:9" x14ac:dyDescent="0.45">
      <c r="B449" s="3">
        <v>172281538</v>
      </c>
      <c r="C449" s="75" t="s">
        <v>196</v>
      </c>
      <c r="D449" s="83" t="s">
        <v>1334</v>
      </c>
      <c r="E449" s="44" t="s">
        <v>1321</v>
      </c>
      <c r="F449" s="44" t="s">
        <v>1325</v>
      </c>
      <c r="G449" s="44" t="s">
        <v>1625</v>
      </c>
      <c r="H449" s="44" t="s">
        <v>1415</v>
      </c>
      <c r="I449" s="75"/>
    </row>
    <row r="450" spans="2:9" x14ac:dyDescent="0.45">
      <c r="B450" s="3">
        <v>168208375</v>
      </c>
      <c r="C450" s="75" t="s">
        <v>196</v>
      </c>
      <c r="D450" s="83" t="s">
        <v>1335</v>
      </c>
      <c r="E450" s="44" t="s">
        <v>1323</v>
      </c>
      <c r="F450" s="44" t="s">
        <v>1375</v>
      </c>
      <c r="G450" s="44" t="s">
        <v>1625</v>
      </c>
      <c r="H450" s="44" t="s">
        <v>1418</v>
      </c>
      <c r="I450" s="75"/>
    </row>
    <row r="451" spans="2:9" x14ac:dyDescent="0.45">
      <c r="B451" s="3">
        <v>173326985</v>
      </c>
      <c r="C451" s="75" t="s">
        <v>196</v>
      </c>
      <c r="D451" s="83" t="s">
        <v>1336</v>
      </c>
      <c r="E451" s="44" t="s">
        <v>1323</v>
      </c>
      <c r="F451" s="44" t="s">
        <v>1375</v>
      </c>
      <c r="G451" s="44" t="s">
        <v>1625</v>
      </c>
      <c r="H451" s="44" t="s">
        <v>1415</v>
      </c>
      <c r="I451" s="75"/>
    </row>
    <row r="452" spans="2:9" x14ac:dyDescent="0.45">
      <c r="B452" s="3">
        <v>169066650</v>
      </c>
      <c r="C452" s="75" t="s">
        <v>196</v>
      </c>
      <c r="D452" s="83" t="s">
        <v>1337</v>
      </c>
      <c r="E452" s="44" t="s">
        <v>1321</v>
      </c>
      <c r="F452" s="44" t="s">
        <v>1325</v>
      </c>
      <c r="G452" s="44" t="s">
        <v>1625</v>
      </c>
      <c r="H452" s="44" t="s">
        <v>1415</v>
      </c>
      <c r="I452" s="75"/>
    </row>
    <row r="453" spans="2:9" x14ac:dyDescent="0.45">
      <c r="B453" s="3">
        <v>172054928</v>
      </c>
      <c r="C453" s="75" t="s">
        <v>196</v>
      </c>
      <c r="D453" s="83" t="s">
        <v>1338</v>
      </c>
      <c r="E453" s="44" t="s">
        <v>1321</v>
      </c>
      <c r="F453" s="44" t="s">
        <v>1325</v>
      </c>
      <c r="G453" s="44" t="s">
        <v>1625</v>
      </c>
      <c r="H453" s="44" t="s">
        <v>1415</v>
      </c>
      <c r="I453" s="75"/>
    </row>
    <row r="454" spans="2:9" x14ac:dyDescent="0.45">
      <c r="B454" s="3">
        <v>167946303</v>
      </c>
      <c r="C454" s="75" t="s">
        <v>196</v>
      </c>
      <c r="D454" s="83" t="s">
        <v>1339</v>
      </c>
      <c r="E454" s="44" t="s">
        <v>1321</v>
      </c>
      <c r="F454" s="44" t="s">
        <v>1325</v>
      </c>
      <c r="G454" s="44" t="s">
        <v>1625</v>
      </c>
      <c r="H454" s="44" t="s">
        <v>1415</v>
      </c>
      <c r="I454" s="75"/>
    </row>
    <row r="455" spans="2:9" x14ac:dyDescent="0.45">
      <c r="B455" s="3">
        <v>169649694</v>
      </c>
      <c r="C455" s="75" t="s">
        <v>196</v>
      </c>
      <c r="D455" s="84" t="s">
        <v>1488</v>
      </c>
      <c r="E455" s="44" t="s">
        <v>1323</v>
      </c>
      <c r="F455" s="44" t="s">
        <v>1375</v>
      </c>
      <c r="G455" s="44" t="s">
        <v>1625</v>
      </c>
      <c r="H455" s="44" t="s">
        <v>1415</v>
      </c>
      <c r="I455" s="75"/>
    </row>
    <row r="456" spans="2:9" x14ac:dyDescent="0.45">
      <c r="B456" s="3">
        <v>166162435</v>
      </c>
      <c r="C456" s="75" t="s">
        <v>196</v>
      </c>
      <c r="D456" s="83" t="s">
        <v>1340</v>
      </c>
      <c r="E456" s="44" t="s">
        <v>1321</v>
      </c>
      <c r="F456" s="44" t="s">
        <v>1325</v>
      </c>
      <c r="G456" s="44" t="s">
        <v>1625</v>
      </c>
      <c r="H456" s="44" t="s">
        <v>1415</v>
      </c>
      <c r="I456" s="75"/>
    </row>
    <row r="457" spans="2:9" x14ac:dyDescent="0.45">
      <c r="B457" s="3">
        <v>183540464</v>
      </c>
      <c r="C457" s="75" t="s">
        <v>196</v>
      </c>
      <c r="D457" s="83" t="s">
        <v>1341</v>
      </c>
      <c r="E457" s="44" t="s">
        <v>1323</v>
      </c>
      <c r="F457" s="44" t="s">
        <v>1375</v>
      </c>
      <c r="G457" s="44" t="s">
        <v>1625</v>
      </c>
      <c r="H457" s="44" t="s">
        <v>1415</v>
      </c>
      <c r="I457" s="75"/>
    </row>
    <row r="458" spans="2:9" x14ac:dyDescent="0.45">
      <c r="B458" s="3">
        <v>183810787</v>
      </c>
      <c r="C458" s="75" t="s">
        <v>196</v>
      </c>
      <c r="D458" s="83" t="s">
        <v>1342</v>
      </c>
      <c r="E458" s="44" t="s">
        <v>1323</v>
      </c>
      <c r="F458" s="44" t="s">
        <v>1375</v>
      </c>
      <c r="G458" s="44" t="s">
        <v>1625</v>
      </c>
      <c r="H458" s="44" t="s">
        <v>1415</v>
      </c>
      <c r="I458" s="75"/>
    </row>
    <row r="459" spans="2:9" x14ac:dyDescent="0.45">
      <c r="B459" s="3">
        <v>182013206</v>
      </c>
      <c r="C459" s="75" t="s">
        <v>196</v>
      </c>
      <c r="D459" s="83" t="s">
        <v>1343</v>
      </c>
      <c r="E459" s="44" t="s">
        <v>1323</v>
      </c>
      <c r="F459" s="44" t="s">
        <v>1375</v>
      </c>
      <c r="G459" s="44" t="s">
        <v>1625</v>
      </c>
      <c r="H459" s="44" t="s">
        <v>1415</v>
      </c>
      <c r="I459" s="75"/>
    </row>
    <row r="460" spans="2:9" x14ac:dyDescent="0.45">
      <c r="B460" s="3">
        <v>26439240</v>
      </c>
      <c r="C460" s="75" t="s">
        <v>196</v>
      </c>
      <c r="D460" s="83" t="s">
        <v>1344</v>
      </c>
      <c r="E460" s="44" t="s">
        <v>1321</v>
      </c>
      <c r="F460" s="44" t="s">
        <v>1325</v>
      </c>
      <c r="G460" s="44" t="s">
        <v>1625</v>
      </c>
      <c r="H460" s="44" t="s">
        <v>1415</v>
      </c>
      <c r="I460" s="75"/>
    </row>
    <row r="461" spans="2:9" x14ac:dyDescent="0.45">
      <c r="B461" s="3">
        <v>60968470</v>
      </c>
      <c r="C461" s="75" t="s">
        <v>196</v>
      </c>
      <c r="D461" s="83" t="s">
        <v>1345</v>
      </c>
      <c r="E461" s="44" t="s">
        <v>1321</v>
      </c>
      <c r="F461" s="44" t="s">
        <v>1325</v>
      </c>
      <c r="G461" s="44" t="s">
        <v>1625</v>
      </c>
      <c r="H461" s="44" t="s">
        <v>1415</v>
      </c>
      <c r="I461" s="75"/>
    </row>
    <row r="462" spans="2:9" x14ac:dyDescent="0.45">
      <c r="B462" s="3">
        <v>56678050</v>
      </c>
      <c r="C462" s="75" t="s">
        <v>196</v>
      </c>
      <c r="D462" s="83" t="s">
        <v>1346</v>
      </c>
      <c r="E462" s="44" t="s">
        <v>1321</v>
      </c>
      <c r="F462" s="44" t="s">
        <v>1325</v>
      </c>
      <c r="G462" s="44" t="s">
        <v>1625</v>
      </c>
      <c r="H462" s="44" t="s">
        <v>1415</v>
      </c>
      <c r="I462" s="75"/>
    </row>
    <row r="463" spans="2:9" x14ac:dyDescent="0.45">
      <c r="B463" s="3">
        <v>174566127</v>
      </c>
      <c r="C463" s="75" t="s">
        <v>196</v>
      </c>
      <c r="D463" s="83" t="s">
        <v>1347</v>
      </c>
      <c r="E463" s="44" t="s">
        <v>1321</v>
      </c>
      <c r="F463" s="44" t="s">
        <v>1325</v>
      </c>
      <c r="G463" s="44" t="s">
        <v>1625</v>
      </c>
      <c r="H463" s="44" t="s">
        <v>1415</v>
      </c>
      <c r="I463" s="75"/>
    </row>
    <row r="464" spans="2:9" x14ac:dyDescent="0.45">
      <c r="B464" s="3">
        <v>168852019</v>
      </c>
      <c r="C464" s="75" t="s">
        <v>196</v>
      </c>
      <c r="D464" s="83" t="s">
        <v>1348</v>
      </c>
      <c r="E464" s="44" t="s">
        <v>1321</v>
      </c>
      <c r="F464" s="44" t="s">
        <v>1325</v>
      </c>
      <c r="G464" s="44" t="s">
        <v>1625</v>
      </c>
      <c r="H464" s="44" t="s">
        <v>1463</v>
      </c>
      <c r="I464" s="75"/>
    </row>
    <row r="465" spans="2:9" x14ac:dyDescent="0.45">
      <c r="B465" s="3">
        <v>167121330</v>
      </c>
      <c r="C465" s="75" t="s">
        <v>196</v>
      </c>
      <c r="D465" s="83" t="s">
        <v>1349</v>
      </c>
      <c r="E465" s="44" t="s">
        <v>1323</v>
      </c>
      <c r="F465" s="44" t="s">
        <v>1375</v>
      </c>
      <c r="G465" s="44" t="s">
        <v>1625</v>
      </c>
      <c r="H465" s="44" t="s">
        <v>1415</v>
      </c>
      <c r="I465" s="75"/>
    </row>
    <row r="466" spans="2:9" x14ac:dyDescent="0.45">
      <c r="B466" s="3">
        <v>165661134</v>
      </c>
      <c r="C466" s="75" t="s">
        <v>196</v>
      </c>
      <c r="D466" s="83" t="s">
        <v>1350</v>
      </c>
      <c r="E466" s="44" t="s">
        <v>1321</v>
      </c>
      <c r="F466" s="44" t="s">
        <v>1325</v>
      </c>
      <c r="G466" s="44" t="s">
        <v>1625</v>
      </c>
      <c r="H466" s="44" t="s">
        <v>1415</v>
      </c>
      <c r="I466" s="75"/>
    </row>
    <row r="467" spans="2:9" x14ac:dyDescent="0.45">
      <c r="B467" s="3">
        <v>165661956</v>
      </c>
      <c r="C467" s="75" t="s">
        <v>196</v>
      </c>
      <c r="D467" s="83" t="s">
        <v>1351</v>
      </c>
      <c r="E467" s="44" t="s">
        <v>1321</v>
      </c>
      <c r="F467" s="44" t="s">
        <v>1325</v>
      </c>
      <c r="G467" s="44" t="s">
        <v>1625</v>
      </c>
      <c r="H467" s="44" t="s">
        <v>1415</v>
      </c>
      <c r="I467" s="75"/>
    </row>
    <row r="468" spans="2:9" x14ac:dyDescent="0.45">
      <c r="B468" s="3">
        <v>164349085</v>
      </c>
      <c r="C468" s="75" t="s">
        <v>196</v>
      </c>
      <c r="D468" s="83" t="s">
        <v>1352</v>
      </c>
      <c r="E468" s="44" t="s">
        <v>1321</v>
      </c>
      <c r="F468" s="44" t="s">
        <v>1325</v>
      </c>
      <c r="G468" s="44" t="s">
        <v>1625</v>
      </c>
      <c r="H468" s="44" t="s">
        <v>1415</v>
      </c>
      <c r="I468" s="75"/>
    </row>
    <row r="469" spans="2:9" x14ac:dyDescent="0.45">
      <c r="B469" s="3">
        <v>162098103</v>
      </c>
      <c r="C469" s="75" t="s">
        <v>196</v>
      </c>
      <c r="D469" s="83" t="s">
        <v>1353</v>
      </c>
      <c r="E469" s="44" t="s">
        <v>1321</v>
      </c>
      <c r="F469" s="44" t="s">
        <v>1325</v>
      </c>
      <c r="G469" s="44" t="s">
        <v>1625</v>
      </c>
      <c r="H469" s="44" t="s">
        <v>1463</v>
      </c>
      <c r="I469" s="75"/>
    </row>
    <row r="470" spans="2:9" x14ac:dyDescent="0.45">
      <c r="B470" s="3">
        <v>162182628</v>
      </c>
      <c r="C470" s="75" t="s">
        <v>196</v>
      </c>
      <c r="D470" s="83" t="s">
        <v>1354</v>
      </c>
      <c r="E470" s="44" t="s">
        <v>1321</v>
      </c>
      <c r="F470" s="44" t="s">
        <v>1325</v>
      </c>
      <c r="G470" s="44" t="s">
        <v>1625</v>
      </c>
      <c r="H470" s="44" t="s">
        <v>1415</v>
      </c>
      <c r="I470" s="75"/>
    </row>
    <row r="471" spans="2:9" x14ac:dyDescent="0.45">
      <c r="B471" s="3">
        <v>162398915</v>
      </c>
      <c r="C471" s="75" t="s">
        <v>196</v>
      </c>
      <c r="D471" s="83" t="s">
        <v>1355</v>
      </c>
      <c r="E471" s="44" t="s">
        <v>1321</v>
      </c>
      <c r="F471" s="44" t="s">
        <v>1325</v>
      </c>
      <c r="G471" s="44" t="s">
        <v>1625</v>
      </c>
      <c r="H471" s="44" t="s">
        <v>1415</v>
      </c>
      <c r="I471" s="75"/>
    </row>
    <row r="472" spans="2:9" x14ac:dyDescent="0.45">
      <c r="B472" s="3" t="s">
        <v>1630</v>
      </c>
      <c r="C472" s="75" t="s">
        <v>196</v>
      </c>
      <c r="D472" s="83" t="s">
        <v>1356</v>
      </c>
      <c r="E472" s="44" t="s">
        <v>1321</v>
      </c>
      <c r="F472" s="44" t="s">
        <v>1325</v>
      </c>
      <c r="G472" s="44" t="s">
        <v>1625</v>
      </c>
      <c r="H472" s="44" t="s">
        <v>1415</v>
      </c>
      <c r="I472" s="75"/>
    </row>
    <row r="473" spans="2:9" x14ac:dyDescent="0.45">
      <c r="B473" s="3">
        <v>160070305</v>
      </c>
      <c r="C473" s="75" t="s">
        <v>196</v>
      </c>
      <c r="D473" s="83" t="s">
        <v>1357</v>
      </c>
      <c r="E473" s="44" t="s">
        <v>1321</v>
      </c>
      <c r="F473" s="44" t="s">
        <v>1375</v>
      </c>
      <c r="G473" s="44" t="s">
        <v>1625</v>
      </c>
      <c r="H473" s="44" t="s">
        <v>1415</v>
      </c>
      <c r="I473" s="75"/>
    </row>
    <row r="474" spans="2:9" x14ac:dyDescent="0.45">
      <c r="B474" s="3">
        <v>159350819</v>
      </c>
      <c r="C474" s="75" t="s">
        <v>196</v>
      </c>
      <c r="D474" s="83" t="s">
        <v>1358</v>
      </c>
      <c r="E474" s="44" t="s">
        <v>1321</v>
      </c>
      <c r="F474" s="44" t="s">
        <v>1375</v>
      </c>
      <c r="G474" s="44" t="s">
        <v>1625</v>
      </c>
      <c r="H474" s="44" t="s">
        <v>1415</v>
      </c>
      <c r="I474" s="75"/>
    </row>
    <row r="475" spans="2:9" x14ac:dyDescent="0.45">
      <c r="B475" s="3">
        <v>158286485</v>
      </c>
      <c r="C475" s="75" t="s">
        <v>196</v>
      </c>
      <c r="D475" s="83" t="s">
        <v>1359</v>
      </c>
      <c r="E475" s="44" t="s">
        <v>1321</v>
      </c>
      <c r="F475" s="44" t="s">
        <v>1375</v>
      </c>
      <c r="G475" s="44" t="s">
        <v>1625</v>
      </c>
      <c r="H475" s="44" t="s">
        <v>1415</v>
      </c>
      <c r="I475" s="75"/>
    </row>
    <row r="476" spans="2:9" x14ac:dyDescent="0.45">
      <c r="B476" s="3">
        <v>157446316</v>
      </c>
      <c r="C476" s="75" t="s">
        <v>196</v>
      </c>
      <c r="D476" s="83" t="s">
        <v>1360</v>
      </c>
      <c r="E476" s="44" t="s">
        <v>1323</v>
      </c>
      <c r="F476" s="44" t="s">
        <v>1375</v>
      </c>
      <c r="G476" s="44" t="s">
        <v>1625</v>
      </c>
      <c r="H476" s="44" t="s">
        <v>1415</v>
      </c>
      <c r="I476" s="75"/>
    </row>
    <row r="477" spans="2:9" x14ac:dyDescent="0.45">
      <c r="B477" s="3">
        <v>154216721</v>
      </c>
      <c r="C477" s="75" t="s">
        <v>196</v>
      </c>
      <c r="D477" s="83" t="s">
        <v>1361</v>
      </c>
      <c r="E477" s="44" t="s">
        <v>1321</v>
      </c>
      <c r="F477" s="44" t="s">
        <v>1375</v>
      </c>
      <c r="G477" s="44" t="s">
        <v>1625</v>
      </c>
      <c r="H477" s="44" t="s">
        <v>1415</v>
      </c>
      <c r="I477" s="75"/>
    </row>
    <row r="478" spans="2:9" x14ac:dyDescent="0.45">
      <c r="B478" s="3">
        <v>153526555</v>
      </c>
      <c r="C478" s="75" t="s">
        <v>196</v>
      </c>
      <c r="D478" s="83" t="s">
        <v>1362</v>
      </c>
      <c r="E478" s="44" t="s">
        <v>1321</v>
      </c>
      <c r="F478" s="44" t="s">
        <v>1375</v>
      </c>
      <c r="G478" s="44" t="s">
        <v>1625</v>
      </c>
      <c r="H478" s="44" t="s">
        <v>1415</v>
      </c>
      <c r="I478" s="75"/>
    </row>
    <row r="479" spans="2:9" x14ac:dyDescent="0.45">
      <c r="B479" s="3">
        <v>152264483</v>
      </c>
      <c r="C479" s="75" t="s">
        <v>196</v>
      </c>
      <c r="D479" s="83" t="s">
        <v>1363</v>
      </c>
      <c r="E479" s="44" t="s">
        <v>1321</v>
      </c>
      <c r="F479" s="44" t="s">
        <v>1375</v>
      </c>
      <c r="G479" s="44" t="s">
        <v>1625</v>
      </c>
      <c r="H479" s="44" t="s">
        <v>1415</v>
      </c>
      <c r="I479" s="75"/>
    </row>
    <row r="480" spans="2:9" x14ac:dyDescent="0.45">
      <c r="B480" s="3">
        <v>151356804</v>
      </c>
      <c r="C480" s="75" t="s">
        <v>196</v>
      </c>
      <c r="D480" s="83" t="s">
        <v>1364</v>
      </c>
      <c r="E480" s="44" t="s">
        <v>1321</v>
      </c>
      <c r="F480" s="44" t="s">
        <v>1375</v>
      </c>
      <c r="G480" s="44" t="s">
        <v>1625</v>
      </c>
      <c r="H480" s="44" t="s">
        <v>1415</v>
      </c>
      <c r="I480" s="75"/>
    </row>
    <row r="481" spans="2:9" x14ac:dyDescent="0.45">
      <c r="B481" s="3">
        <v>148636799</v>
      </c>
      <c r="C481" s="75" t="s">
        <v>196</v>
      </c>
      <c r="D481" s="83" t="s">
        <v>1365</v>
      </c>
      <c r="E481" s="44" t="s">
        <v>1321</v>
      </c>
      <c r="F481" s="44" t="s">
        <v>1375</v>
      </c>
      <c r="G481" s="44" t="s">
        <v>1625</v>
      </c>
      <c r="H481" s="44" t="s">
        <v>1415</v>
      </c>
      <c r="I481" s="75"/>
    </row>
    <row r="482" spans="2:9" x14ac:dyDescent="0.45">
      <c r="B482" s="3">
        <v>121814967</v>
      </c>
      <c r="C482" s="75" t="s">
        <v>196</v>
      </c>
      <c r="D482" s="83" t="s">
        <v>1366</v>
      </c>
      <c r="E482" s="44" t="s">
        <v>1323</v>
      </c>
      <c r="F482" s="44" t="s">
        <v>1375</v>
      </c>
      <c r="G482" s="44" t="s">
        <v>1625</v>
      </c>
      <c r="H482" s="44" t="s">
        <v>1415</v>
      </c>
      <c r="I482" s="75"/>
    </row>
    <row r="483" spans="2:9" x14ac:dyDescent="0.45">
      <c r="B483" s="3">
        <v>74306904</v>
      </c>
      <c r="C483" s="75" t="s">
        <v>196</v>
      </c>
      <c r="D483" s="83" t="s">
        <v>1367</v>
      </c>
      <c r="E483" s="44" t="s">
        <v>1321</v>
      </c>
      <c r="F483" s="44" t="s">
        <v>1375</v>
      </c>
      <c r="G483" s="44" t="s">
        <v>1625</v>
      </c>
      <c r="H483" s="44" t="s">
        <v>1415</v>
      </c>
      <c r="I483" s="75"/>
    </row>
    <row r="484" spans="2:9" x14ac:dyDescent="0.45">
      <c r="B484" s="3">
        <v>146243548</v>
      </c>
      <c r="C484" s="75" t="s">
        <v>196</v>
      </c>
      <c r="D484" s="83" t="s">
        <v>1368</v>
      </c>
      <c r="E484" s="44" t="s">
        <v>1321</v>
      </c>
      <c r="F484" s="44" t="s">
        <v>1375</v>
      </c>
      <c r="G484" s="44" t="s">
        <v>1625</v>
      </c>
      <c r="H484" s="44" t="s">
        <v>1415</v>
      </c>
      <c r="I484" s="75"/>
    </row>
    <row r="485" spans="2:9" x14ac:dyDescent="0.45">
      <c r="B485" s="3">
        <v>142429043</v>
      </c>
      <c r="C485" s="75" t="s">
        <v>196</v>
      </c>
      <c r="D485" s="83" t="s">
        <v>1369</v>
      </c>
      <c r="E485" s="44" t="s">
        <v>1321</v>
      </c>
      <c r="F485" s="44" t="s">
        <v>1375</v>
      </c>
      <c r="G485" s="44" t="s">
        <v>1625</v>
      </c>
      <c r="H485" s="44" t="s">
        <v>1415</v>
      </c>
      <c r="I485" s="75"/>
    </row>
    <row r="486" spans="2:9" x14ac:dyDescent="0.45">
      <c r="B486" s="3">
        <v>84099166</v>
      </c>
      <c r="C486" s="75" t="s">
        <v>196</v>
      </c>
      <c r="D486" s="83" t="s">
        <v>1370</v>
      </c>
      <c r="E486" s="44" t="s">
        <v>1321</v>
      </c>
      <c r="F486" s="44" t="s">
        <v>1375</v>
      </c>
      <c r="G486" s="44" t="s">
        <v>1625</v>
      </c>
      <c r="H486" s="44" t="s">
        <v>1415</v>
      </c>
      <c r="I486" s="75"/>
    </row>
    <row r="487" spans="2:9" x14ac:dyDescent="0.45">
      <c r="B487" s="3">
        <v>50956558</v>
      </c>
      <c r="C487" s="75" t="s">
        <v>196</v>
      </c>
      <c r="D487" s="83" t="s">
        <v>1371</v>
      </c>
      <c r="E487" s="44" t="s">
        <v>1321</v>
      </c>
      <c r="F487" s="44" t="s">
        <v>1375</v>
      </c>
      <c r="G487" s="44" t="s">
        <v>1625</v>
      </c>
      <c r="H487" s="44" t="s">
        <v>1415</v>
      </c>
      <c r="I487" s="75"/>
    </row>
    <row r="488" spans="2:9" x14ac:dyDescent="0.45">
      <c r="B488" s="3">
        <v>66599505</v>
      </c>
      <c r="C488" s="75" t="s">
        <v>196</v>
      </c>
      <c r="D488" s="83" t="s">
        <v>1372</v>
      </c>
      <c r="E488" s="44" t="s">
        <v>1321</v>
      </c>
      <c r="F488" s="44" t="s">
        <v>1375</v>
      </c>
      <c r="G488" s="44" t="s">
        <v>1625</v>
      </c>
      <c r="H488" s="44" t="s">
        <v>1418</v>
      </c>
      <c r="I488" s="75"/>
    </row>
    <row r="489" spans="2:9" x14ac:dyDescent="0.45">
      <c r="B489" s="3">
        <v>125630782</v>
      </c>
      <c r="C489" s="75" t="s">
        <v>196</v>
      </c>
      <c r="D489" s="83" t="s">
        <v>1373</v>
      </c>
      <c r="E489" s="44" t="s">
        <v>1323</v>
      </c>
      <c r="F489" s="44" t="s">
        <v>1375</v>
      </c>
      <c r="G489" s="44" t="s">
        <v>1625</v>
      </c>
      <c r="H489" s="44" t="s">
        <v>1415</v>
      </c>
      <c r="I489" s="75"/>
    </row>
    <row r="490" spans="2:9" x14ac:dyDescent="0.45">
      <c r="B490" s="3">
        <v>66011003</v>
      </c>
      <c r="C490" s="75" t="s">
        <v>196</v>
      </c>
      <c r="D490" s="83" t="s">
        <v>1374</v>
      </c>
      <c r="E490" s="44" t="s">
        <v>1321</v>
      </c>
      <c r="F490" s="44" t="s">
        <v>1375</v>
      </c>
      <c r="G490" s="44" t="s">
        <v>1625</v>
      </c>
      <c r="H490" s="44" t="s">
        <v>1463</v>
      </c>
      <c r="I490" s="75"/>
    </row>
    <row r="491" spans="2:9" x14ac:dyDescent="0.45">
      <c r="B491" s="3">
        <v>71921298</v>
      </c>
      <c r="C491" s="75" t="s">
        <v>196</v>
      </c>
      <c r="D491" s="81" t="s">
        <v>1489</v>
      </c>
      <c r="E491" s="44" t="s">
        <v>1399</v>
      </c>
      <c r="F491" s="44" t="s">
        <v>1375</v>
      </c>
      <c r="G491" s="44" t="s">
        <v>1625</v>
      </c>
      <c r="H491" s="44" t="s">
        <v>1415</v>
      </c>
      <c r="I491" s="75"/>
    </row>
    <row r="492" spans="2:9" x14ac:dyDescent="0.45">
      <c r="B492" s="3">
        <v>68982968</v>
      </c>
      <c r="C492" s="75" t="s">
        <v>196</v>
      </c>
      <c r="D492" s="81" t="s">
        <v>1490</v>
      </c>
      <c r="E492" s="44" t="s">
        <v>1399</v>
      </c>
      <c r="F492" s="44" t="s">
        <v>1375</v>
      </c>
      <c r="G492" s="44" t="s">
        <v>1625</v>
      </c>
      <c r="H492" s="44" t="s">
        <v>1415</v>
      </c>
      <c r="I492" s="75"/>
    </row>
    <row r="493" spans="2:9" x14ac:dyDescent="0.45">
      <c r="B493" s="3">
        <v>69568316</v>
      </c>
      <c r="C493" s="75" t="s">
        <v>196</v>
      </c>
      <c r="D493" s="81" t="s">
        <v>1491</v>
      </c>
      <c r="E493" s="44" t="s">
        <v>1399</v>
      </c>
      <c r="F493" s="44" t="s">
        <v>1375</v>
      </c>
      <c r="G493" s="44" t="s">
        <v>1625</v>
      </c>
      <c r="H493" s="44" t="s">
        <v>1415</v>
      </c>
      <c r="I493" s="75"/>
    </row>
    <row r="494" spans="2:9" x14ac:dyDescent="0.45">
      <c r="B494" s="3">
        <v>75008213</v>
      </c>
      <c r="C494" s="75" t="s">
        <v>196</v>
      </c>
      <c r="D494" s="81" t="s">
        <v>1492</v>
      </c>
      <c r="E494" s="44" t="s">
        <v>1399</v>
      </c>
      <c r="F494" s="44" t="s">
        <v>1375</v>
      </c>
      <c r="G494" s="44" t="s">
        <v>1625</v>
      </c>
      <c r="H494" s="44" t="s">
        <v>1463</v>
      </c>
      <c r="I494" s="75"/>
    </row>
    <row r="495" spans="2:9" x14ac:dyDescent="0.45">
      <c r="B495" s="3">
        <v>70636188</v>
      </c>
      <c r="C495" s="75" t="s">
        <v>196</v>
      </c>
      <c r="D495" s="81" t="s">
        <v>1493</v>
      </c>
      <c r="E495" s="44" t="s">
        <v>1399</v>
      </c>
      <c r="F495" s="44" t="s">
        <v>1375</v>
      </c>
      <c r="G495" s="44" t="s">
        <v>1625</v>
      </c>
      <c r="H495" s="44" t="s">
        <v>1415</v>
      </c>
      <c r="I495" s="75"/>
    </row>
    <row r="496" spans="2:9" x14ac:dyDescent="0.45">
      <c r="B496" s="3">
        <v>11853751</v>
      </c>
      <c r="C496" s="75" t="s">
        <v>196</v>
      </c>
      <c r="D496" s="81" t="s">
        <v>1494</v>
      </c>
      <c r="E496" s="44" t="s">
        <v>1399</v>
      </c>
      <c r="F496" s="44" t="s">
        <v>1375</v>
      </c>
      <c r="G496" s="44" t="s">
        <v>1625</v>
      </c>
      <c r="H496" s="44" t="s">
        <v>1415</v>
      </c>
      <c r="I496" s="75"/>
    </row>
    <row r="497" spans="2:9" x14ac:dyDescent="0.45">
      <c r="B497" s="3">
        <v>42688478</v>
      </c>
      <c r="C497" s="75" t="s">
        <v>196</v>
      </c>
      <c r="D497" s="81" t="s">
        <v>1495</v>
      </c>
      <c r="E497" s="44" t="s">
        <v>1399</v>
      </c>
      <c r="F497" s="44" t="s">
        <v>1375</v>
      </c>
      <c r="G497" s="44" t="s">
        <v>1625</v>
      </c>
      <c r="H497" s="44" t="s">
        <v>1415</v>
      </c>
      <c r="I497" s="75"/>
    </row>
    <row r="498" spans="2:9" x14ac:dyDescent="0.45">
      <c r="B498" s="3">
        <v>72416444</v>
      </c>
      <c r="C498" s="75" t="s">
        <v>196</v>
      </c>
      <c r="D498" s="81" t="s">
        <v>1496</v>
      </c>
      <c r="E498" s="44" t="s">
        <v>1399</v>
      </c>
      <c r="F498" s="44" t="s">
        <v>1375</v>
      </c>
      <c r="G498" s="44" t="s">
        <v>1625</v>
      </c>
      <c r="H498" s="44" t="s">
        <v>1415</v>
      </c>
      <c r="I498" s="75"/>
    </row>
    <row r="499" spans="2:9" x14ac:dyDescent="0.45">
      <c r="B499" s="3">
        <v>117657664</v>
      </c>
      <c r="C499" s="75" t="s">
        <v>196</v>
      </c>
      <c r="D499" s="81" t="s">
        <v>1475</v>
      </c>
      <c r="E499" s="44" t="s">
        <v>1399</v>
      </c>
      <c r="F499" s="44" t="s">
        <v>1375</v>
      </c>
      <c r="G499" s="44" t="s">
        <v>1625</v>
      </c>
      <c r="H499" s="44" t="s">
        <v>1415</v>
      </c>
      <c r="I499" s="75"/>
    </row>
    <row r="500" spans="2:9" x14ac:dyDescent="0.45">
      <c r="B500" s="3">
        <v>78923170</v>
      </c>
      <c r="C500" s="75" t="s">
        <v>196</v>
      </c>
      <c r="D500" s="81" t="s">
        <v>1497</v>
      </c>
      <c r="E500" s="44" t="s">
        <v>1399</v>
      </c>
      <c r="F500" s="44" t="s">
        <v>1375</v>
      </c>
      <c r="G500" s="44" t="s">
        <v>1625</v>
      </c>
      <c r="H500" s="44" t="s">
        <v>1415</v>
      </c>
      <c r="I500" s="75"/>
    </row>
    <row r="501" spans="2:9" x14ac:dyDescent="0.45">
      <c r="B501" s="3">
        <v>99065638</v>
      </c>
      <c r="C501" s="75" t="s">
        <v>196</v>
      </c>
      <c r="D501" s="81" t="s">
        <v>1498</v>
      </c>
      <c r="E501" s="44" t="s">
        <v>1399</v>
      </c>
      <c r="F501" s="44" t="s">
        <v>1375</v>
      </c>
      <c r="G501" s="44" t="s">
        <v>1625</v>
      </c>
      <c r="H501" s="44" t="s">
        <v>1415</v>
      </c>
      <c r="I501" s="75"/>
    </row>
    <row r="502" spans="2:9" x14ac:dyDescent="0.45">
      <c r="B502" s="3">
        <v>14673703</v>
      </c>
      <c r="C502" s="75" t="s">
        <v>196</v>
      </c>
      <c r="D502" s="81" t="s">
        <v>1499</v>
      </c>
      <c r="E502" s="44" t="s">
        <v>1399</v>
      </c>
      <c r="F502" s="44" t="s">
        <v>1375</v>
      </c>
      <c r="G502" s="44" t="s">
        <v>1625</v>
      </c>
      <c r="H502" s="44" t="s">
        <v>1415</v>
      </c>
      <c r="I502" s="75"/>
    </row>
    <row r="503" spans="2:9" x14ac:dyDescent="0.45">
      <c r="B503" s="3">
        <v>76003802</v>
      </c>
      <c r="C503" s="75" t="s">
        <v>196</v>
      </c>
      <c r="D503" s="81" t="s">
        <v>1500</v>
      </c>
      <c r="E503" s="44" t="s">
        <v>1399</v>
      </c>
      <c r="F503" s="44" t="s">
        <v>1375</v>
      </c>
      <c r="G503" s="44" t="s">
        <v>1625</v>
      </c>
      <c r="H503" s="44" t="s">
        <v>1415</v>
      </c>
      <c r="I503" s="75"/>
    </row>
    <row r="504" spans="2:9" x14ac:dyDescent="0.45">
      <c r="B504" s="3">
        <v>72389009</v>
      </c>
      <c r="C504" s="75" t="s">
        <v>196</v>
      </c>
      <c r="D504" s="81" t="s">
        <v>1501</v>
      </c>
      <c r="E504" s="44" t="s">
        <v>1399</v>
      </c>
      <c r="F504" s="44" t="s">
        <v>1375</v>
      </c>
      <c r="G504" s="44" t="s">
        <v>1625</v>
      </c>
      <c r="H504" s="44" t="s">
        <v>1415</v>
      </c>
      <c r="I504" s="75"/>
    </row>
    <row r="505" spans="2:9" x14ac:dyDescent="0.45">
      <c r="B505" s="3">
        <v>75008214</v>
      </c>
      <c r="C505" s="75" t="s">
        <v>196</v>
      </c>
      <c r="D505" s="81" t="s">
        <v>1502</v>
      </c>
      <c r="E505" s="44" t="s">
        <v>1399</v>
      </c>
      <c r="F505" s="44" t="s">
        <v>1375</v>
      </c>
      <c r="G505" s="44" t="s">
        <v>1625</v>
      </c>
      <c r="H505" s="44" t="s">
        <v>1463</v>
      </c>
      <c r="I505" s="75"/>
    </row>
    <row r="506" spans="2:9" x14ac:dyDescent="0.45">
      <c r="B506" s="3">
        <v>82633947</v>
      </c>
      <c r="C506" s="75" t="s">
        <v>196</v>
      </c>
      <c r="D506" s="81" t="s">
        <v>1503</v>
      </c>
      <c r="E506" s="44" t="s">
        <v>1399</v>
      </c>
      <c r="F506" s="44" t="s">
        <v>1375</v>
      </c>
      <c r="G506" s="44" t="s">
        <v>1625</v>
      </c>
      <c r="H506" s="44" t="s">
        <v>1415</v>
      </c>
      <c r="I506" s="75"/>
    </row>
    <row r="507" spans="2:9" x14ac:dyDescent="0.45">
      <c r="B507" s="3">
        <v>123277776</v>
      </c>
      <c r="C507" s="75" t="s">
        <v>196</v>
      </c>
      <c r="D507" s="81" t="s">
        <v>1477</v>
      </c>
      <c r="E507" s="44" t="s">
        <v>1399</v>
      </c>
      <c r="F507" s="44" t="s">
        <v>1375</v>
      </c>
      <c r="G507" s="44" t="s">
        <v>1625</v>
      </c>
      <c r="H507" s="44" t="s">
        <v>1415</v>
      </c>
      <c r="I507" s="75"/>
    </row>
    <row r="508" spans="2:9" x14ac:dyDescent="0.45">
      <c r="B508" s="3">
        <v>41270721</v>
      </c>
      <c r="C508" s="75" t="s">
        <v>196</v>
      </c>
      <c r="D508" s="81" t="s">
        <v>1504</v>
      </c>
      <c r="E508" s="44" t="s">
        <v>1399</v>
      </c>
      <c r="F508" s="44" t="s">
        <v>1375</v>
      </c>
      <c r="G508" s="44" t="s">
        <v>1625</v>
      </c>
      <c r="H508" s="44" t="s">
        <v>1418</v>
      </c>
      <c r="I508" s="75"/>
    </row>
    <row r="509" spans="2:9" x14ac:dyDescent="0.45">
      <c r="B509" s="3">
        <v>78922252</v>
      </c>
      <c r="C509" s="75" t="s">
        <v>196</v>
      </c>
      <c r="D509" s="81" t="s">
        <v>1505</v>
      </c>
      <c r="E509" s="44" t="s">
        <v>1399</v>
      </c>
      <c r="F509" s="44" t="s">
        <v>1375</v>
      </c>
      <c r="G509" s="44" t="s">
        <v>1625</v>
      </c>
      <c r="H509" s="44" t="s">
        <v>1415</v>
      </c>
      <c r="I509" s="75"/>
    </row>
    <row r="510" spans="2:9" x14ac:dyDescent="0.45">
      <c r="B510" s="3">
        <v>71587771</v>
      </c>
      <c r="C510" s="75" t="s">
        <v>196</v>
      </c>
      <c r="D510" s="81" t="s">
        <v>1506</v>
      </c>
      <c r="E510" s="44" t="s">
        <v>1399</v>
      </c>
      <c r="F510" s="44" t="s">
        <v>1375</v>
      </c>
      <c r="G510" s="44" t="s">
        <v>1625</v>
      </c>
      <c r="H510" s="44" t="s">
        <v>1415</v>
      </c>
      <c r="I510" s="75"/>
    </row>
    <row r="511" spans="2:9" x14ac:dyDescent="0.45">
      <c r="B511" s="3">
        <v>67237381</v>
      </c>
      <c r="C511" s="75" t="s">
        <v>196</v>
      </c>
      <c r="D511" s="81" t="s">
        <v>1507</v>
      </c>
      <c r="E511" s="44" t="s">
        <v>1399</v>
      </c>
      <c r="F511" s="44" t="s">
        <v>1375</v>
      </c>
      <c r="G511" s="44" t="s">
        <v>1625</v>
      </c>
      <c r="H511" s="44" t="s">
        <v>1415</v>
      </c>
      <c r="I511" s="75"/>
    </row>
    <row r="512" spans="2:9" x14ac:dyDescent="0.45">
      <c r="B512" s="3">
        <v>102484435</v>
      </c>
      <c r="C512" s="75" t="s">
        <v>196</v>
      </c>
      <c r="D512" s="81" t="s">
        <v>1508</v>
      </c>
      <c r="E512" s="44" t="s">
        <v>1399</v>
      </c>
      <c r="F512" s="44" t="s">
        <v>1375</v>
      </c>
      <c r="G512" s="44" t="s">
        <v>1625</v>
      </c>
      <c r="H512" s="44" t="s">
        <v>1415</v>
      </c>
      <c r="I512" s="75"/>
    </row>
    <row r="513" spans="2:9" x14ac:dyDescent="0.45">
      <c r="B513" s="3">
        <v>108848315</v>
      </c>
      <c r="C513" s="75" t="s">
        <v>196</v>
      </c>
      <c r="D513" s="81" t="s">
        <v>1509</v>
      </c>
      <c r="E513" s="44" t="s">
        <v>1399</v>
      </c>
      <c r="F513" s="44" t="s">
        <v>1375</v>
      </c>
      <c r="G513" s="44" t="s">
        <v>1625</v>
      </c>
      <c r="H513" s="44" t="s">
        <v>1415</v>
      </c>
      <c r="I513" s="75"/>
    </row>
    <row r="514" spans="2:9" x14ac:dyDescent="0.45">
      <c r="B514" s="3">
        <v>117818048</v>
      </c>
      <c r="C514" s="75" t="s">
        <v>196</v>
      </c>
      <c r="D514" s="81" t="s">
        <v>1510</v>
      </c>
      <c r="E514" s="44" t="s">
        <v>1399</v>
      </c>
      <c r="F514" s="44" t="s">
        <v>1375</v>
      </c>
      <c r="G514" s="44" t="s">
        <v>1625</v>
      </c>
      <c r="H514" s="44" t="s">
        <v>1415</v>
      </c>
      <c r="I514" s="75"/>
    </row>
    <row r="515" spans="2:9" x14ac:dyDescent="0.45">
      <c r="B515" s="3">
        <v>117657660</v>
      </c>
      <c r="C515" s="75" t="s">
        <v>196</v>
      </c>
      <c r="D515" s="81" t="s">
        <v>1473</v>
      </c>
      <c r="E515" s="44" t="s">
        <v>1399</v>
      </c>
      <c r="F515" s="44" t="s">
        <v>1375</v>
      </c>
      <c r="G515" s="44" t="s">
        <v>1625</v>
      </c>
      <c r="H515" s="44" t="s">
        <v>1415</v>
      </c>
      <c r="I515" s="75"/>
    </row>
    <row r="516" spans="2:9" x14ac:dyDescent="0.45">
      <c r="B516" s="3">
        <v>113180223</v>
      </c>
      <c r="C516" s="75" t="s">
        <v>196</v>
      </c>
      <c r="D516" s="81" t="s">
        <v>1511</v>
      </c>
      <c r="E516" s="44" t="s">
        <v>1399</v>
      </c>
      <c r="F516" s="44" t="s">
        <v>1375</v>
      </c>
      <c r="G516" s="44" t="s">
        <v>1625</v>
      </c>
      <c r="H516" s="44" t="s">
        <v>1418</v>
      </c>
      <c r="I516" s="75"/>
    </row>
    <row r="517" spans="2:9" x14ac:dyDescent="0.45">
      <c r="B517" s="3">
        <v>90300042</v>
      </c>
      <c r="C517" s="75" t="s">
        <v>196</v>
      </c>
      <c r="D517" s="81" t="s">
        <v>1512</v>
      </c>
      <c r="E517" s="44" t="s">
        <v>1399</v>
      </c>
      <c r="F517" s="44" t="s">
        <v>1375</v>
      </c>
      <c r="G517" s="44" t="s">
        <v>1625</v>
      </c>
      <c r="H517" s="44" t="s">
        <v>1415</v>
      </c>
      <c r="I517" s="75"/>
    </row>
    <row r="518" spans="2:9" x14ac:dyDescent="0.45">
      <c r="B518" s="3">
        <v>102486367</v>
      </c>
      <c r="C518" s="75" t="s">
        <v>196</v>
      </c>
      <c r="D518" s="81" t="s">
        <v>1513</v>
      </c>
      <c r="E518" s="44" t="s">
        <v>1399</v>
      </c>
      <c r="F518" s="44" t="s">
        <v>1375</v>
      </c>
      <c r="G518" s="44" t="s">
        <v>1625</v>
      </c>
      <c r="H518" s="44" t="s">
        <v>1415</v>
      </c>
      <c r="I518" s="75"/>
    </row>
    <row r="519" spans="2:9" x14ac:dyDescent="0.45">
      <c r="B519" s="3">
        <v>119791445</v>
      </c>
      <c r="C519" s="75" t="s">
        <v>196</v>
      </c>
      <c r="D519" s="81" t="s">
        <v>1514</v>
      </c>
      <c r="E519" s="44" t="s">
        <v>1399</v>
      </c>
      <c r="F519" s="44" t="s">
        <v>1375</v>
      </c>
      <c r="G519" s="44" t="s">
        <v>1625</v>
      </c>
      <c r="H519" s="44" t="s">
        <v>1415</v>
      </c>
      <c r="I519" s="75"/>
    </row>
    <row r="520" spans="2:9" x14ac:dyDescent="0.45">
      <c r="B520" s="3">
        <v>139591816</v>
      </c>
      <c r="C520" s="75" t="s">
        <v>196</v>
      </c>
      <c r="D520" s="81" t="s">
        <v>1479</v>
      </c>
      <c r="E520" s="44" t="s">
        <v>1399</v>
      </c>
      <c r="F520" s="44" t="s">
        <v>1375</v>
      </c>
      <c r="G520" s="44" t="s">
        <v>1625</v>
      </c>
      <c r="H520" s="44" t="s">
        <v>1415</v>
      </c>
      <c r="I520" s="75"/>
    </row>
    <row r="521" spans="2:9" x14ac:dyDescent="0.45">
      <c r="B521" s="3">
        <v>125259871</v>
      </c>
      <c r="C521" s="75" t="s">
        <v>196</v>
      </c>
      <c r="D521" s="81" t="s">
        <v>1515</v>
      </c>
      <c r="E521" s="44" t="s">
        <v>1399</v>
      </c>
      <c r="F521" s="44" t="s">
        <v>1375</v>
      </c>
      <c r="G521" s="44" t="s">
        <v>1625</v>
      </c>
      <c r="H521" s="44" t="s">
        <v>1415</v>
      </c>
      <c r="I521" s="75"/>
    </row>
    <row r="522" spans="2:9" x14ac:dyDescent="0.45">
      <c r="B522" s="3">
        <v>88750955</v>
      </c>
      <c r="C522" s="75" t="s">
        <v>196</v>
      </c>
      <c r="D522" s="81" t="s">
        <v>1516</v>
      </c>
      <c r="E522" s="44" t="s">
        <v>1399</v>
      </c>
      <c r="F522" s="44" t="s">
        <v>1375</v>
      </c>
      <c r="G522" s="44" t="s">
        <v>1625</v>
      </c>
      <c r="H522" s="44" t="s">
        <v>1415</v>
      </c>
      <c r="I522" s="75"/>
    </row>
    <row r="523" spans="2:9" x14ac:dyDescent="0.45">
      <c r="B523" s="3">
        <v>113180227</v>
      </c>
      <c r="C523" s="75" t="s">
        <v>196</v>
      </c>
      <c r="D523" s="81" t="s">
        <v>1471</v>
      </c>
      <c r="E523" s="44" t="s">
        <v>1399</v>
      </c>
      <c r="F523" s="44" t="s">
        <v>1375</v>
      </c>
      <c r="G523" s="44" t="s">
        <v>1625</v>
      </c>
      <c r="H523" s="44" t="s">
        <v>1418</v>
      </c>
      <c r="I523" s="75"/>
    </row>
    <row r="524" spans="2:9" x14ac:dyDescent="0.45">
      <c r="B524" s="3">
        <v>88207002</v>
      </c>
      <c r="C524" s="75" t="s">
        <v>196</v>
      </c>
      <c r="D524" s="81" t="s">
        <v>1517</v>
      </c>
      <c r="E524" s="44" t="s">
        <v>1399</v>
      </c>
      <c r="F524" s="44" t="s">
        <v>1375</v>
      </c>
      <c r="G524" s="44" t="s">
        <v>1625</v>
      </c>
      <c r="H524" s="44" t="s">
        <v>1415</v>
      </c>
      <c r="I524" s="75"/>
    </row>
    <row r="525" spans="2:9" x14ac:dyDescent="0.45">
      <c r="B525" s="3">
        <v>120723558</v>
      </c>
      <c r="C525" s="75" t="s">
        <v>196</v>
      </c>
      <c r="D525" s="81" t="s">
        <v>1476</v>
      </c>
      <c r="E525" s="44" t="s">
        <v>1399</v>
      </c>
      <c r="F525" s="44" t="s">
        <v>1375</v>
      </c>
      <c r="G525" s="44" t="s">
        <v>1625</v>
      </c>
      <c r="H525" s="44" t="s">
        <v>1415</v>
      </c>
      <c r="I525" s="75"/>
    </row>
    <row r="526" spans="2:9" x14ac:dyDescent="0.45">
      <c r="B526" s="3">
        <v>105395277</v>
      </c>
      <c r="C526" s="75" t="s">
        <v>196</v>
      </c>
      <c r="D526" s="81" t="s">
        <v>1464</v>
      </c>
      <c r="E526" s="44" t="s">
        <v>1399</v>
      </c>
      <c r="F526" s="44" t="s">
        <v>1375</v>
      </c>
      <c r="G526" s="44" t="s">
        <v>1625</v>
      </c>
      <c r="H526" s="44" t="s">
        <v>1415</v>
      </c>
      <c r="I526" s="75"/>
    </row>
    <row r="527" spans="2:9" x14ac:dyDescent="0.45">
      <c r="B527" s="3">
        <v>129928458</v>
      </c>
      <c r="C527" s="75" t="s">
        <v>196</v>
      </c>
      <c r="D527" s="81" t="s">
        <v>1518</v>
      </c>
      <c r="E527" s="44" t="s">
        <v>1399</v>
      </c>
      <c r="F527" s="44" t="s">
        <v>1375</v>
      </c>
      <c r="G527" s="44" t="s">
        <v>1625</v>
      </c>
      <c r="H527" s="44" t="s">
        <v>1415</v>
      </c>
      <c r="I527" s="75"/>
    </row>
    <row r="528" spans="2:9" x14ac:dyDescent="0.45">
      <c r="B528" s="3">
        <v>40548562</v>
      </c>
      <c r="C528" s="75" t="s">
        <v>196</v>
      </c>
      <c r="D528" s="81" t="s">
        <v>1519</v>
      </c>
      <c r="E528" s="44" t="s">
        <v>1399</v>
      </c>
      <c r="F528" s="44" t="s">
        <v>1375</v>
      </c>
      <c r="G528" s="44" t="s">
        <v>1625</v>
      </c>
      <c r="H528" s="44" t="s">
        <v>1415</v>
      </c>
      <c r="I528" s="75"/>
    </row>
    <row r="529" spans="2:9" x14ac:dyDescent="0.45">
      <c r="B529" s="3">
        <v>120419152</v>
      </c>
      <c r="C529" s="75" t="s">
        <v>196</v>
      </c>
      <c r="D529" s="81" t="s">
        <v>1520</v>
      </c>
      <c r="E529" s="44" t="s">
        <v>1399</v>
      </c>
      <c r="F529" s="44" t="s">
        <v>1375</v>
      </c>
      <c r="G529" s="44" t="s">
        <v>1625</v>
      </c>
      <c r="H529" s="44" t="s">
        <v>1415</v>
      </c>
      <c r="I529" s="75"/>
    </row>
    <row r="530" spans="2:9" x14ac:dyDescent="0.45">
      <c r="B530" s="3">
        <v>108848313</v>
      </c>
      <c r="C530" s="75" t="s">
        <v>196</v>
      </c>
      <c r="D530" s="81" t="s">
        <v>1466</v>
      </c>
      <c r="E530" s="44" t="s">
        <v>1399</v>
      </c>
      <c r="F530" s="44" t="s">
        <v>1375</v>
      </c>
      <c r="G530" s="44" t="s">
        <v>1625</v>
      </c>
      <c r="H530" s="44" t="s">
        <v>1415</v>
      </c>
      <c r="I530" s="75"/>
    </row>
    <row r="531" spans="2:9" x14ac:dyDescent="0.45">
      <c r="B531" s="3">
        <v>117657663</v>
      </c>
      <c r="C531" s="75" t="s">
        <v>196</v>
      </c>
      <c r="D531" s="81" t="s">
        <v>1474</v>
      </c>
      <c r="E531" s="44" t="s">
        <v>1399</v>
      </c>
      <c r="F531" s="44" t="s">
        <v>1375</v>
      </c>
      <c r="G531" s="44" t="s">
        <v>1625</v>
      </c>
      <c r="H531" s="44" t="s">
        <v>1415</v>
      </c>
      <c r="I531" s="75"/>
    </row>
    <row r="532" spans="2:9" x14ac:dyDescent="0.45">
      <c r="B532" s="3">
        <v>139711529</v>
      </c>
      <c r="C532" s="75" t="s">
        <v>196</v>
      </c>
      <c r="D532" s="81" t="s">
        <v>1480</v>
      </c>
      <c r="E532" s="44" t="s">
        <v>1399</v>
      </c>
      <c r="F532" s="44" t="s">
        <v>1375</v>
      </c>
      <c r="G532" s="44" t="s">
        <v>1625</v>
      </c>
      <c r="H532" s="44" t="s">
        <v>1415</v>
      </c>
      <c r="I532" s="75"/>
    </row>
    <row r="533" spans="2:9" x14ac:dyDescent="0.45">
      <c r="B533" s="3">
        <v>123277808</v>
      </c>
      <c r="C533" s="75" t="s">
        <v>196</v>
      </c>
      <c r="D533" s="81" t="s">
        <v>1521</v>
      </c>
      <c r="E533" s="44" t="s">
        <v>1399</v>
      </c>
      <c r="F533" s="44" t="s">
        <v>1375</v>
      </c>
      <c r="G533" s="44" t="s">
        <v>1625</v>
      </c>
      <c r="H533" s="44" t="s">
        <v>1415</v>
      </c>
      <c r="I533" s="75"/>
    </row>
    <row r="534" spans="2:9" x14ac:dyDescent="0.45">
      <c r="B534" s="3">
        <v>127042112</v>
      </c>
      <c r="C534" s="75" t="s">
        <v>196</v>
      </c>
      <c r="D534" s="81" t="s">
        <v>1522</v>
      </c>
      <c r="E534" s="44" t="s">
        <v>1399</v>
      </c>
      <c r="F534" s="44" t="s">
        <v>1375</v>
      </c>
      <c r="G534" s="44" t="s">
        <v>1625</v>
      </c>
      <c r="H534" s="44" t="s">
        <v>1415</v>
      </c>
      <c r="I534" s="75"/>
    </row>
    <row r="535" spans="2:9" x14ac:dyDescent="0.45">
      <c r="B535" s="3">
        <v>66599507</v>
      </c>
      <c r="C535" s="75" t="s">
        <v>196</v>
      </c>
      <c r="D535" s="81" t="s">
        <v>1523</v>
      </c>
      <c r="E535" s="44" t="s">
        <v>1399</v>
      </c>
      <c r="F535" s="44" t="s">
        <v>1375</v>
      </c>
      <c r="G535" s="44" t="s">
        <v>1625</v>
      </c>
      <c r="H535" s="44" t="s">
        <v>1418</v>
      </c>
      <c r="I535" s="75"/>
    </row>
    <row r="536" spans="2:9" x14ac:dyDescent="0.45">
      <c r="B536" s="3">
        <v>78244603</v>
      </c>
      <c r="C536" s="75" t="s">
        <v>196</v>
      </c>
      <c r="D536" s="81" t="s">
        <v>1524</v>
      </c>
      <c r="E536" s="44" t="s">
        <v>1399</v>
      </c>
      <c r="F536" s="44" t="s">
        <v>1375</v>
      </c>
      <c r="G536" s="44" t="s">
        <v>1625</v>
      </c>
      <c r="H536" s="44" t="s">
        <v>1415</v>
      </c>
      <c r="I536" s="75"/>
    </row>
    <row r="537" spans="2:9" x14ac:dyDescent="0.45">
      <c r="B537" s="3">
        <v>116723827</v>
      </c>
      <c r="C537" s="75" t="s">
        <v>196</v>
      </c>
      <c r="D537" s="81" t="s">
        <v>1525</v>
      </c>
      <c r="E537" s="44" t="s">
        <v>1399</v>
      </c>
      <c r="F537" s="44" t="s">
        <v>1375</v>
      </c>
      <c r="G537" s="44" t="s">
        <v>1625</v>
      </c>
      <c r="H537" s="44" t="s">
        <v>1463</v>
      </c>
      <c r="I537" s="75"/>
    </row>
    <row r="538" spans="2:9" x14ac:dyDescent="0.45">
      <c r="B538" s="3">
        <v>110705160</v>
      </c>
      <c r="C538" s="75" t="s">
        <v>196</v>
      </c>
      <c r="D538" s="81" t="s">
        <v>1469</v>
      </c>
      <c r="E538" s="44" t="s">
        <v>1399</v>
      </c>
      <c r="F538" s="44" t="s">
        <v>1375</v>
      </c>
      <c r="G538" s="44" t="s">
        <v>1625</v>
      </c>
      <c r="H538" s="44" t="s">
        <v>1415</v>
      </c>
      <c r="I538" s="75"/>
    </row>
    <row r="539" spans="2:9" x14ac:dyDescent="0.45">
      <c r="B539" s="3">
        <v>110702263</v>
      </c>
      <c r="C539" s="75" t="s">
        <v>196</v>
      </c>
      <c r="D539" s="81" t="s">
        <v>1468</v>
      </c>
      <c r="E539" s="44" t="s">
        <v>1399</v>
      </c>
      <c r="F539" s="44" t="s">
        <v>1375</v>
      </c>
      <c r="G539" s="44" t="s">
        <v>1625</v>
      </c>
      <c r="H539" s="44" t="s">
        <v>1415</v>
      </c>
      <c r="I539" s="75"/>
    </row>
    <row r="540" spans="2:9" x14ac:dyDescent="0.45">
      <c r="B540" s="3">
        <v>111256054</v>
      </c>
      <c r="C540" s="75" t="s">
        <v>196</v>
      </c>
      <c r="D540" s="81" t="s">
        <v>1470</v>
      </c>
      <c r="E540" s="44" t="s">
        <v>1399</v>
      </c>
      <c r="F540" s="44" t="s">
        <v>1375</v>
      </c>
      <c r="G540" s="44" t="s">
        <v>1625</v>
      </c>
      <c r="H540" s="44" t="s">
        <v>1415</v>
      </c>
      <c r="I540" s="75"/>
    </row>
    <row r="541" spans="2:9" x14ac:dyDescent="0.45">
      <c r="B541" s="3">
        <v>110933165</v>
      </c>
      <c r="C541" s="75" t="s">
        <v>196</v>
      </c>
      <c r="D541" s="81" t="s">
        <v>1526</v>
      </c>
      <c r="E541" s="44" t="s">
        <v>1399</v>
      </c>
      <c r="F541" s="44" t="s">
        <v>1375</v>
      </c>
      <c r="G541" s="44" t="s">
        <v>1625</v>
      </c>
      <c r="H541" s="44" t="s">
        <v>1415</v>
      </c>
      <c r="I541" s="75"/>
    </row>
    <row r="542" spans="2:9" x14ac:dyDescent="0.45">
      <c r="B542" s="3">
        <v>110145386</v>
      </c>
      <c r="C542" s="75" t="s">
        <v>196</v>
      </c>
      <c r="D542" s="81" t="s">
        <v>1527</v>
      </c>
      <c r="E542" s="44" t="s">
        <v>1399</v>
      </c>
      <c r="F542" s="44" t="s">
        <v>1375</v>
      </c>
      <c r="G542" s="44" t="s">
        <v>1625</v>
      </c>
      <c r="H542" s="44" t="s">
        <v>1415</v>
      </c>
      <c r="I542" s="75"/>
    </row>
    <row r="543" spans="2:9" x14ac:dyDescent="0.45">
      <c r="B543" s="3">
        <v>109124545</v>
      </c>
      <c r="C543" s="75" t="s">
        <v>196</v>
      </c>
      <c r="D543" s="81" t="s">
        <v>1528</v>
      </c>
      <c r="E543" s="44" t="s">
        <v>1399</v>
      </c>
      <c r="F543" s="44" t="s">
        <v>1375</v>
      </c>
      <c r="G543" s="44" t="s">
        <v>1625</v>
      </c>
      <c r="H543" s="44" t="s">
        <v>1415</v>
      </c>
      <c r="I543" s="75"/>
    </row>
    <row r="544" spans="2:9" x14ac:dyDescent="0.45">
      <c r="B544" s="3">
        <v>63411935</v>
      </c>
      <c r="C544" s="75" t="s">
        <v>196</v>
      </c>
      <c r="D544" s="81" t="s">
        <v>1486</v>
      </c>
      <c r="E544" s="44" t="s">
        <v>1399</v>
      </c>
      <c r="F544" s="44" t="s">
        <v>1375</v>
      </c>
      <c r="G544" s="44" t="s">
        <v>1625</v>
      </c>
      <c r="H544" s="44" t="s">
        <v>1415</v>
      </c>
      <c r="I544" s="75"/>
    </row>
    <row r="545" spans="2:9" x14ac:dyDescent="0.45">
      <c r="B545" s="3">
        <v>80808070</v>
      </c>
      <c r="C545" s="75" t="s">
        <v>196</v>
      </c>
      <c r="D545" s="81" t="s">
        <v>1529</v>
      </c>
      <c r="E545" s="44" t="s">
        <v>1399</v>
      </c>
      <c r="F545" s="44" t="s">
        <v>1375</v>
      </c>
      <c r="G545" s="44" t="s">
        <v>1625</v>
      </c>
      <c r="H545" s="44" t="s">
        <v>1415</v>
      </c>
      <c r="I545" s="75"/>
    </row>
    <row r="546" spans="2:9" x14ac:dyDescent="0.45">
      <c r="B546" s="3">
        <v>14574337</v>
      </c>
      <c r="C546" s="75" t="s">
        <v>196</v>
      </c>
      <c r="D546" s="81" t="s">
        <v>1530</v>
      </c>
      <c r="E546" s="44" t="s">
        <v>1399</v>
      </c>
      <c r="F546" s="44" t="s">
        <v>1375</v>
      </c>
      <c r="G546" s="44" t="s">
        <v>1625</v>
      </c>
      <c r="H546" s="44" t="s">
        <v>1415</v>
      </c>
      <c r="I546" s="75"/>
    </row>
    <row r="547" spans="2:9" x14ac:dyDescent="0.45">
      <c r="B547" s="3">
        <v>72446690</v>
      </c>
      <c r="C547" s="75" t="s">
        <v>196</v>
      </c>
      <c r="D547" s="81" t="s">
        <v>1531</v>
      </c>
      <c r="E547" s="44" t="s">
        <v>1399</v>
      </c>
      <c r="F547" s="44" t="s">
        <v>1375</v>
      </c>
      <c r="G547" s="44" t="s">
        <v>1625</v>
      </c>
      <c r="H547" s="44" t="s">
        <v>1415</v>
      </c>
      <c r="I547" s="75"/>
    </row>
    <row r="548" spans="2:9" x14ac:dyDescent="0.45">
      <c r="B548" s="3">
        <v>69416858</v>
      </c>
      <c r="C548" s="75" t="s">
        <v>196</v>
      </c>
      <c r="D548" s="81" t="s">
        <v>1532</v>
      </c>
      <c r="E548" s="44" t="s">
        <v>1399</v>
      </c>
      <c r="F548" s="44" t="s">
        <v>1375</v>
      </c>
      <c r="G548" s="44" t="s">
        <v>1625</v>
      </c>
      <c r="H548" s="44" t="s">
        <v>1415</v>
      </c>
      <c r="I548" s="75"/>
    </row>
    <row r="549" spans="2:9" x14ac:dyDescent="0.45">
      <c r="B549" s="3">
        <v>69365431</v>
      </c>
      <c r="C549" s="75" t="s">
        <v>196</v>
      </c>
      <c r="D549" s="81" t="s">
        <v>1533</v>
      </c>
      <c r="E549" s="44" t="s">
        <v>1399</v>
      </c>
      <c r="F549" s="44" t="s">
        <v>1375</v>
      </c>
      <c r="G549" s="44" t="s">
        <v>1625</v>
      </c>
      <c r="H549" s="44" t="s">
        <v>1415</v>
      </c>
      <c r="I549" s="75"/>
    </row>
    <row r="550" spans="2:9" x14ac:dyDescent="0.45">
      <c r="B550" s="3">
        <v>66978685</v>
      </c>
      <c r="C550" s="75" t="s">
        <v>196</v>
      </c>
      <c r="D550" s="81" t="s">
        <v>1534</v>
      </c>
      <c r="E550" s="44" t="s">
        <v>1399</v>
      </c>
      <c r="F550" s="44" t="s">
        <v>1375</v>
      </c>
      <c r="G550" s="44" t="s">
        <v>1625</v>
      </c>
      <c r="H550" s="44" t="s">
        <v>1415</v>
      </c>
      <c r="I550" s="75"/>
    </row>
    <row r="551" spans="2:9" x14ac:dyDescent="0.45">
      <c r="B551" s="3">
        <v>7362437</v>
      </c>
      <c r="C551" s="75" t="s">
        <v>196</v>
      </c>
      <c r="D551" s="81" t="s">
        <v>1535</v>
      </c>
      <c r="E551" s="44" t="s">
        <v>1399</v>
      </c>
      <c r="F551" s="44" t="s">
        <v>1375</v>
      </c>
      <c r="G551" s="44" t="s">
        <v>1625</v>
      </c>
      <c r="H551" s="44" t="s">
        <v>1418</v>
      </c>
      <c r="I551" s="75"/>
    </row>
    <row r="552" spans="2:9" x14ac:dyDescent="0.45">
      <c r="B552" s="3">
        <v>6594006</v>
      </c>
      <c r="C552" s="75" t="s">
        <v>196</v>
      </c>
      <c r="D552" s="81" t="s">
        <v>1536</v>
      </c>
      <c r="E552" s="44" t="s">
        <v>1399</v>
      </c>
      <c r="F552" s="44" t="s">
        <v>1375</v>
      </c>
      <c r="G552" s="44" t="s">
        <v>1625</v>
      </c>
      <c r="H552" s="44" t="s">
        <v>1415</v>
      </c>
      <c r="I552" s="75"/>
    </row>
    <row r="553" spans="2:9" x14ac:dyDescent="0.45">
      <c r="B553" s="3">
        <v>50721584</v>
      </c>
      <c r="C553" s="75" t="s">
        <v>196</v>
      </c>
      <c r="D553" s="81" t="s">
        <v>1537</v>
      </c>
      <c r="E553" s="44" t="s">
        <v>1399</v>
      </c>
      <c r="F553" s="44" t="s">
        <v>1375</v>
      </c>
      <c r="G553" s="44" t="s">
        <v>1625</v>
      </c>
      <c r="H553" s="44" t="s">
        <v>1418</v>
      </c>
      <c r="I553" s="75"/>
    </row>
    <row r="554" spans="2:9" x14ac:dyDescent="0.45">
      <c r="B554" s="3">
        <v>46431472</v>
      </c>
      <c r="C554" s="75" t="s">
        <v>196</v>
      </c>
      <c r="D554" s="81" t="s">
        <v>1538</v>
      </c>
      <c r="E554" s="44" t="s">
        <v>1399</v>
      </c>
      <c r="F554" s="44" t="s">
        <v>1375</v>
      </c>
      <c r="G554" s="44" t="s">
        <v>1625</v>
      </c>
      <c r="H554" s="44" t="s">
        <v>1415</v>
      </c>
      <c r="I554" s="75"/>
    </row>
    <row r="555" spans="2:9" x14ac:dyDescent="0.45">
      <c r="B555" s="3">
        <v>46494316</v>
      </c>
      <c r="C555" s="75" t="s">
        <v>196</v>
      </c>
      <c r="D555" s="81" t="s">
        <v>1539</v>
      </c>
      <c r="E555" s="44" t="s">
        <v>1399</v>
      </c>
      <c r="F555" s="44" t="s">
        <v>1375</v>
      </c>
      <c r="G555" s="44" t="s">
        <v>1625</v>
      </c>
      <c r="H555" s="44" t="s">
        <v>1415</v>
      </c>
      <c r="I555" s="75"/>
    </row>
    <row r="556" spans="2:9" x14ac:dyDescent="0.45">
      <c r="B556" s="3">
        <v>43371488</v>
      </c>
      <c r="C556" s="75" t="s">
        <v>196</v>
      </c>
      <c r="D556" s="81" t="s">
        <v>1540</v>
      </c>
      <c r="E556" s="44" t="s">
        <v>1399</v>
      </c>
      <c r="F556" s="44" t="s">
        <v>1375</v>
      </c>
      <c r="G556" s="44" t="s">
        <v>1625</v>
      </c>
      <c r="H556" s="44" t="s">
        <v>1415</v>
      </c>
      <c r="I556" s="75"/>
    </row>
    <row r="557" spans="2:9" x14ac:dyDescent="0.45">
      <c r="B557" s="3">
        <v>37929906</v>
      </c>
      <c r="C557" s="75" t="s">
        <v>196</v>
      </c>
      <c r="D557" s="81" t="s">
        <v>1541</v>
      </c>
      <c r="E557" s="44" t="s">
        <v>1399</v>
      </c>
      <c r="F557" s="44" t="s">
        <v>1375</v>
      </c>
      <c r="G557" s="44" t="s">
        <v>1625</v>
      </c>
      <c r="H557" s="44" t="s">
        <v>1415</v>
      </c>
      <c r="I557" s="75"/>
    </row>
    <row r="558" spans="2:9" x14ac:dyDescent="0.45">
      <c r="B558" s="3">
        <v>56287726</v>
      </c>
      <c r="C558" s="75" t="s">
        <v>196</v>
      </c>
      <c r="D558" s="81" t="s">
        <v>1485</v>
      </c>
      <c r="E558" s="44" t="s">
        <v>1399</v>
      </c>
      <c r="F558" s="44" t="s">
        <v>1375</v>
      </c>
      <c r="G558" s="44" t="s">
        <v>1625</v>
      </c>
      <c r="H558" s="44" t="s">
        <v>1415</v>
      </c>
      <c r="I558" s="75"/>
    </row>
    <row r="559" spans="2:9" x14ac:dyDescent="0.45">
      <c r="B559" s="3">
        <v>46425855</v>
      </c>
      <c r="C559" s="75" t="s">
        <v>196</v>
      </c>
      <c r="D559" s="81" t="s">
        <v>1542</v>
      </c>
      <c r="E559" s="44" t="s">
        <v>1399</v>
      </c>
      <c r="F559" s="44" t="s">
        <v>1375</v>
      </c>
      <c r="G559" s="44" t="s">
        <v>1625</v>
      </c>
      <c r="H559" s="44" t="s">
        <v>1418</v>
      </c>
      <c r="I559" s="75"/>
    </row>
    <row r="560" spans="2:9" x14ac:dyDescent="0.45">
      <c r="B560" s="3">
        <v>39825536</v>
      </c>
      <c r="C560" s="75" t="s">
        <v>196</v>
      </c>
      <c r="D560" s="81" t="s">
        <v>1543</v>
      </c>
      <c r="E560" s="44" t="s">
        <v>1399</v>
      </c>
      <c r="F560" s="44" t="s">
        <v>1375</v>
      </c>
      <c r="G560" s="44" t="s">
        <v>1625</v>
      </c>
      <c r="H560" s="44" t="s">
        <v>1415</v>
      </c>
      <c r="I560" s="75"/>
    </row>
    <row r="561" spans="2:9" x14ac:dyDescent="0.45">
      <c r="B561" s="3">
        <v>54891711</v>
      </c>
      <c r="C561" s="75" t="s">
        <v>196</v>
      </c>
      <c r="D561" s="81" t="s">
        <v>1482</v>
      </c>
      <c r="E561" s="44" t="s">
        <v>1399</v>
      </c>
      <c r="F561" s="44" t="s">
        <v>1375</v>
      </c>
      <c r="G561" s="44" t="s">
        <v>1625</v>
      </c>
      <c r="H561" s="44" t="s">
        <v>1415</v>
      </c>
      <c r="I561" s="75"/>
    </row>
    <row r="562" spans="2:9" x14ac:dyDescent="0.45">
      <c r="B562" s="3">
        <v>40312335</v>
      </c>
      <c r="C562" s="75" t="s">
        <v>196</v>
      </c>
      <c r="D562" s="81" t="s">
        <v>1544</v>
      </c>
      <c r="E562" s="44" t="s">
        <v>1399</v>
      </c>
      <c r="F562" s="44" t="s">
        <v>1375</v>
      </c>
      <c r="G562" s="44" t="s">
        <v>1625</v>
      </c>
      <c r="H562" s="44" t="s">
        <v>1415</v>
      </c>
      <c r="I562" s="75"/>
    </row>
    <row r="563" spans="2:9" x14ac:dyDescent="0.45">
      <c r="B563" s="3">
        <v>37541787</v>
      </c>
      <c r="C563" s="75" t="s">
        <v>196</v>
      </c>
      <c r="D563" s="81" t="s">
        <v>1545</v>
      </c>
      <c r="E563" s="44" t="s">
        <v>1399</v>
      </c>
      <c r="F563" s="44" t="s">
        <v>1375</v>
      </c>
      <c r="G563" s="44" t="s">
        <v>1625</v>
      </c>
      <c r="H563" s="44" t="s">
        <v>1415</v>
      </c>
      <c r="I563" s="75"/>
    </row>
    <row r="564" spans="2:9" x14ac:dyDescent="0.45">
      <c r="B564" s="3">
        <v>28251725</v>
      </c>
      <c r="C564" s="75" t="s">
        <v>196</v>
      </c>
      <c r="D564" s="81" t="s">
        <v>1546</v>
      </c>
      <c r="E564" s="44" t="s">
        <v>1399</v>
      </c>
      <c r="F564" s="44" t="s">
        <v>1375</v>
      </c>
      <c r="G564" s="44" t="s">
        <v>1625</v>
      </c>
      <c r="H564" s="44" t="s">
        <v>1415</v>
      </c>
      <c r="I564" s="75"/>
    </row>
    <row r="565" spans="2:9" x14ac:dyDescent="0.45">
      <c r="B565" s="3">
        <v>30577393</v>
      </c>
      <c r="C565" s="75" t="s">
        <v>196</v>
      </c>
      <c r="D565" s="81" t="s">
        <v>1547</v>
      </c>
      <c r="E565" s="44" t="s">
        <v>1399</v>
      </c>
      <c r="F565" s="44" t="s">
        <v>1375</v>
      </c>
      <c r="G565" s="44" t="s">
        <v>1625</v>
      </c>
      <c r="H565" s="44" t="s">
        <v>1463</v>
      </c>
      <c r="I565" s="75"/>
    </row>
    <row r="566" spans="2:9" x14ac:dyDescent="0.45">
      <c r="B566" s="3">
        <v>30384950</v>
      </c>
      <c r="C566" s="75" t="s">
        <v>196</v>
      </c>
      <c r="D566" s="81" t="s">
        <v>1548</v>
      </c>
      <c r="E566" s="44" t="s">
        <v>1399</v>
      </c>
      <c r="F566" s="44" t="s">
        <v>1375</v>
      </c>
      <c r="G566" s="44" t="s">
        <v>1625</v>
      </c>
      <c r="H566" s="42" t="s">
        <v>1673</v>
      </c>
      <c r="I566" s="75"/>
    </row>
    <row r="567" spans="2:9" x14ac:dyDescent="0.45">
      <c r="B567" s="3">
        <v>23127284</v>
      </c>
      <c r="C567" s="75" t="s">
        <v>196</v>
      </c>
      <c r="D567" s="81" t="s">
        <v>1549</v>
      </c>
      <c r="E567" s="44" t="s">
        <v>1399</v>
      </c>
      <c r="F567" s="44" t="s">
        <v>1375</v>
      </c>
      <c r="G567" s="44" t="s">
        <v>1625</v>
      </c>
      <c r="H567" s="44" t="s">
        <v>1415</v>
      </c>
      <c r="I567" s="75"/>
    </row>
    <row r="568" spans="2:9" x14ac:dyDescent="0.45">
      <c r="B568" s="3">
        <v>9736432</v>
      </c>
      <c r="C568" s="75" t="s">
        <v>196</v>
      </c>
      <c r="D568" s="81" t="s">
        <v>1550</v>
      </c>
      <c r="E568" s="44" t="s">
        <v>1399</v>
      </c>
      <c r="F568" s="44" t="s">
        <v>1375</v>
      </c>
      <c r="G568" s="44" t="s">
        <v>1625</v>
      </c>
      <c r="H568" s="44" t="s">
        <v>1415</v>
      </c>
      <c r="I568" s="75"/>
    </row>
    <row r="569" spans="2:9" x14ac:dyDescent="0.45">
      <c r="B569" s="3">
        <v>1630307</v>
      </c>
      <c r="C569" s="75" t="s">
        <v>196</v>
      </c>
      <c r="D569" s="81" t="s">
        <v>1551</v>
      </c>
      <c r="E569" s="44" t="s">
        <v>1399</v>
      </c>
      <c r="F569" s="44" t="s">
        <v>1375</v>
      </c>
      <c r="G569" s="44" t="s">
        <v>1625</v>
      </c>
      <c r="H569" s="44" t="s">
        <v>1415</v>
      </c>
      <c r="I569" s="75"/>
    </row>
    <row r="570" spans="2:9" x14ac:dyDescent="0.45">
      <c r="B570" s="3">
        <v>4520529</v>
      </c>
      <c r="C570" s="75" t="s">
        <v>196</v>
      </c>
      <c r="D570" s="81" t="s">
        <v>1552</v>
      </c>
      <c r="E570" s="44" t="s">
        <v>1399</v>
      </c>
      <c r="F570" s="44" t="s">
        <v>1375</v>
      </c>
      <c r="G570" s="44" t="s">
        <v>1625</v>
      </c>
      <c r="H570" s="44" t="s">
        <v>1418</v>
      </c>
      <c r="I570" s="75"/>
    </row>
    <row r="571" spans="2:9" x14ac:dyDescent="0.45">
      <c r="B571" s="3">
        <v>1909443</v>
      </c>
      <c r="C571" s="75" t="s">
        <v>196</v>
      </c>
      <c r="D571" s="81" t="s">
        <v>1553</v>
      </c>
      <c r="E571" s="44" t="s">
        <v>1399</v>
      </c>
      <c r="F571" s="44" t="s">
        <v>1375</v>
      </c>
      <c r="G571" s="44" t="s">
        <v>1625</v>
      </c>
      <c r="H571" s="44" t="s">
        <v>1415</v>
      </c>
      <c r="I571" s="75"/>
    </row>
    <row r="572" spans="2:9" x14ac:dyDescent="0.45">
      <c r="B572" s="44">
        <v>159548121</v>
      </c>
      <c r="C572" s="75" t="s">
        <v>684</v>
      </c>
      <c r="D572" s="82" t="s">
        <v>685</v>
      </c>
      <c r="E572" s="44" t="s">
        <v>1321</v>
      </c>
      <c r="F572" s="44" t="s">
        <v>1325</v>
      </c>
      <c r="G572" s="44" t="s">
        <v>1413</v>
      </c>
      <c r="H572" s="44" t="s">
        <v>1415</v>
      </c>
      <c r="I572" s="75"/>
    </row>
    <row r="573" spans="2:9" x14ac:dyDescent="0.45">
      <c r="B573" s="44">
        <v>163651579</v>
      </c>
      <c r="C573" s="75" t="s">
        <v>684</v>
      </c>
      <c r="D573" s="82" t="s">
        <v>686</v>
      </c>
      <c r="E573" s="44" t="s">
        <v>1322</v>
      </c>
      <c r="F573" s="44" t="s">
        <v>1324</v>
      </c>
      <c r="G573" s="44" t="s">
        <v>1413</v>
      </c>
      <c r="H573" s="44" t="s">
        <v>1415</v>
      </c>
      <c r="I573" s="75"/>
    </row>
    <row r="574" spans="2:9" x14ac:dyDescent="0.45">
      <c r="B574" s="44">
        <v>166229788</v>
      </c>
      <c r="C574" s="75" t="s">
        <v>684</v>
      </c>
      <c r="D574" s="82" t="s">
        <v>687</v>
      </c>
      <c r="E574" s="44" t="s">
        <v>1321</v>
      </c>
      <c r="F574" s="44" t="s">
        <v>1325</v>
      </c>
      <c r="G574" s="44" t="s">
        <v>1413</v>
      </c>
      <c r="H574" s="44" t="s">
        <v>1415</v>
      </c>
      <c r="I574" s="75"/>
    </row>
    <row r="575" spans="2:9" x14ac:dyDescent="0.45">
      <c r="B575" s="44">
        <v>171635210</v>
      </c>
      <c r="C575" s="75" t="s">
        <v>684</v>
      </c>
      <c r="D575" s="82" t="s">
        <v>688</v>
      </c>
      <c r="E575" s="44" t="s">
        <v>1321</v>
      </c>
      <c r="F575" s="44" t="s">
        <v>1325</v>
      </c>
      <c r="G575" s="44" t="s">
        <v>1413</v>
      </c>
      <c r="H575" s="44" t="s">
        <v>1463</v>
      </c>
      <c r="I575" s="75"/>
    </row>
    <row r="576" spans="2:9" x14ac:dyDescent="0.45">
      <c r="B576" s="44">
        <v>171666550</v>
      </c>
      <c r="C576" s="75" t="s">
        <v>684</v>
      </c>
      <c r="D576" s="82" t="s">
        <v>689</v>
      </c>
      <c r="E576" s="44" t="s">
        <v>1321</v>
      </c>
      <c r="F576" s="44" t="s">
        <v>1325</v>
      </c>
      <c r="G576" s="44" t="s">
        <v>1413</v>
      </c>
      <c r="H576" s="44" t="s">
        <v>1415</v>
      </c>
      <c r="I576" s="75"/>
    </row>
    <row r="577" spans="2:9" x14ac:dyDescent="0.45">
      <c r="B577" s="44">
        <v>173037000</v>
      </c>
      <c r="C577" s="75" t="s">
        <v>684</v>
      </c>
      <c r="D577" s="82" t="s">
        <v>690</v>
      </c>
      <c r="E577" s="44" t="s">
        <v>1321</v>
      </c>
      <c r="F577" s="44" t="s">
        <v>1325</v>
      </c>
      <c r="G577" s="44" t="s">
        <v>1413</v>
      </c>
      <c r="H577" s="44" t="s">
        <v>1415</v>
      </c>
      <c r="I577" s="75"/>
    </row>
    <row r="578" spans="2:9" x14ac:dyDescent="0.45">
      <c r="B578" s="44">
        <v>173904677</v>
      </c>
      <c r="C578" s="75" t="s">
        <v>684</v>
      </c>
      <c r="D578" s="82" t="s">
        <v>691</v>
      </c>
      <c r="E578" s="44" t="s">
        <v>1321</v>
      </c>
      <c r="F578" s="44" t="s">
        <v>1325</v>
      </c>
      <c r="G578" s="44" t="s">
        <v>1413</v>
      </c>
      <c r="H578" s="44" t="s">
        <v>1415</v>
      </c>
      <c r="I578" s="75"/>
    </row>
    <row r="579" spans="2:9" x14ac:dyDescent="0.45">
      <c r="B579" s="44">
        <v>175380460</v>
      </c>
      <c r="C579" s="75" t="s">
        <v>684</v>
      </c>
      <c r="D579" s="82" t="s">
        <v>692</v>
      </c>
      <c r="E579" s="44" t="s">
        <v>1321</v>
      </c>
      <c r="F579" s="44" t="s">
        <v>1325</v>
      </c>
      <c r="G579" s="44" t="s">
        <v>1413</v>
      </c>
      <c r="H579" s="44" t="s">
        <v>1415</v>
      </c>
      <c r="I579" s="75"/>
    </row>
    <row r="580" spans="2:9" x14ac:dyDescent="0.45">
      <c r="B580" s="44">
        <v>175757318</v>
      </c>
      <c r="C580" s="75" t="s">
        <v>684</v>
      </c>
      <c r="D580" s="82" t="s">
        <v>693</v>
      </c>
      <c r="E580" s="44" t="s">
        <v>1321</v>
      </c>
      <c r="F580" s="44" t="s">
        <v>1325</v>
      </c>
      <c r="G580" s="44" t="s">
        <v>1413</v>
      </c>
      <c r="H580" s="44" t="s">
        <v>1415</v>
      </c>
      <c r="I580" s="75"/>
    </row>
    <row r="581" spans="2:9" x14ac:dyDescent="0.45">
      <c r="B581" s="44">
        <v>181777797</v>
      </c>
      <c r="C581" s="75" t="s">
        <v>684</v>
      </c>
      <c r="D581" s="82" t="s">
        <v>694</v>
      </c>
      <c r="E581" s="44" t="s">
        <v>1321</v>
      </c>
      <c r="F581" s="44" t="s">
        <v>1325</v>
      </c>
      <c r="G581" s="44" t="s">
        <v>1413</v>
      </c>
      <c r="H581" s="44" t="s">
        <v>1415</v>
      </c>
      <c r="I581" s="75"/>
    </row>
    <row r="582" spans="2:9" x14ac:dyDescent="0.45">
      <c r="B582" s="44">
        <v>176130645</v>
      </c>
      <c r="C582" s="75" t="s">
        <v>684</v>
      </c>
      <c r="D582" s="82" t="s">
        <v>695</v>
      </c>
      <c r="E582" s="44" t="s">
        <v>1321</v>
      </c>
      <c r="F582" s="44" t="s">
        <v>1325</v>
      </c>
      <c r="G582" s="44" t="s">
        <v>1413</v>
      </c>
      <c r="H582" s="44" t="s">
        <v>1415</v>
      </c>
      <c r="I582" s="75"/>
    </row>
    <row r="583" spans="2:9" x14ac:dyDescent="0.45">
      <c r="B583" s="44">
        <v>176446517</v>
      </c>
      <c r="C583" s="75" t="s">
        <v>684</v>
      </c>
      <c r="D583" s="82" t="s">
        <v>696</v>
      </c>
      <c r="E583" s="44" t="s">
        <v>1321</v>
      </c>
      <c r="F583" s="44" t="s">
        <v>1325</v>
      </c>
      <c r="G583" s="44" t="s">
        <v>1413</v>
      </c>
      <c r="H583" s="44" t="s">
        <v>1554</v>
      </c>
      <c r="I583" s="75"/>
    </row>
    <row r="584" spans="2:9" x14ac:dyDescent="0.45">
      <c r="B584" s="44">
        <v>176520438</v>
      </c>
      <c r="C584" s="75" t="s">
        <v>684</v>
      </c>
      <c r="D584" s="82" t="s">
        <v>697</v>
      </c>
      <c r="E584" s="44" t="s">
        <v>1323</v>
      </c>
      <c r="F584" s="44" t="s">
        <v>1324</v>
      </c>
      <c r="G584" s="44" t="s">
        <v>1413</v>
      </c>
      <c r="H584" s="44" t="s">
        <v>1415</v>
      </c>
      <c r="I584" s="75"/>
    </row>
    <row r="585" spans="2:9" x14ac:dyDescent="0.45">
      <c r="B585" s="44">
        <v>176520681</v>
      </c>
      <c r="C585" s="75" t="s">
        <v>684</v>
      </c>
      <c r="D585" s="82" t="s">
        <v>698</v>
      </c>
      <c r="E585" s="44" t="s">
        <v>1323</v>
      </c>
      <c r="F585" s="44" t="s">
        <v>1324</v>
      </c>
      <c r="G585" s="44" t="s">
        <v>1413</v>
      </c>
      <c r="H585" s="44" t="s">
        <v>1415</v>
      </c>
      <c r="I585" s="75"/>
    </row>
    <row r="586" spans="2:9" x14ac:dyDescent="0.45">
      <c r="B586" s="44">
        <v>176870510</v>
      </c>
      <c r="C586" s="75" t="s">
        <v>684</v>
      </c>
      <c r="D586" s="82" t="s">
        <v>699</v>
      </c>
      <c r="E586" s="44" t="s">
        <v>1323</v>
      </c>
      <c r="F586" s="44" t="s">
        <v>1324</v>
      </c>
      <c r="G586" s="44" t="s">
        <v>1413</v>
      </c>
      <c r="H586" s="44" t="s">
        <v>1415</v>
      </c>
      <c r="I586" s="75"/>
    </row>
    <row r="587" spans="2:9" x14ac:dyDescent="0.45">
      <c r="B587" s="44">
        <v>177186294</v>
      </c>
      <c r="C587" s="75" t="s">
        <v>684</v>
      </c>
      <c r="D587" s="82" t="s">
        <v>700</v>
      </c>
      <c r="E587" s="44" t="s">
        <v>1321</v>
      </c>
      <c r="F587" s="44" t="s">
        <v>1325</v>
      </c>
      <c r="G587" s="44" t="s">
        <v>1413</v>
      </c>
      <c r="H587" s="44" t="s">
        <v>1415</v>
      </c>
      <c r="I587" s="75"/>
    </row>
    <row r="588" spans="2:9" x14ac:dyDescent="0.45">
      <c r="B588" s="44">
        <v>177203856</v>
      </c>
      <c r="C588" s="75" t="s">
        <v>684</v>
      </c>
      <c r="D588" s="82" t="s">
        <v>701</v>
      </c>
      <c r="E588" s="44" t="s">
        <v>1321</v>
      </c>
      <c r="F588" s="44" t="s">
        <v>1325</v>
      </c>
      <c r="G588" s="44" t="s">
        <v>1413</v>
      </c>
      <c r="H588" s="44" t="s">
        <v>1415</v>
      </c>
      <c r="I588" s="75"/>
    </row>
    <row r="589" spans="2:9" x14ac:dyDescent="0.45">
      <c r="B589" s="44">
        <v>178032669</v>
      </c>
      <c r="C589" s="75" t="s">
        <v>684</v>
      </c>
      <c r="D589" s="82" t="s">
        <v>702</v>
      </c>
      <c r="E589" s="44" t="s">
        <v>1321</v>
      </c>
      <c r="F589" s="44" t="s">
        <v>1325</v>
      </c>
      <c r="G589" s="44" t="s">
        <v>1413</v>
      </c>
      <c r="H589" s="44" t="s">
        <v>1415</v>
      </c>
      <c r="I589" s="75"/>
    </row>
    <row r="590" spans="2:9" x14ac:dyDescent="0.45">
      <c r="B590" s="44">
        <v>178043291</v>
      </c>
      <c r="C590" s="75" t="s">
        <v>684</v>
      </c>
      <c r="D590" s="82" t="s">
        <v>703</v>
      </c>
      <c r="E590" s="44" t="s">
        <v>1321</v>
      </c>
      <c r="F590" s="44" t="s">
        <v>1325</v>
      </c>
      <c r="G590" s="44" t="s">
        <v>1413</v>
      </c>
      <c r="H590" s="44" t="s">
        <v>1415</v>
      </c>
      <c r="I590" s="75"/>
    </row>
    <row r="591" spans="2:9" x14ac:dyDescent="0.45">
      <c r="B591" s="44">
        <v>178288891</v>
      </c>
      <c r="C591" s="75" t="s">
        <v>684</v>
      </c>
      <c r="D591" s="82" t="s">
        <v>704</v>
      </c>
      <c r="E591" s="44" t="s">
        <v>1323</v>
      </c>
      <c r="F591" s="44" t="s">
        <v>1324</v>
      </c>
      <c r="G591" s="44" t="s">
        <v>1413</v>
      </c>
      <c r="H591" s="44" t="s">
        <v>1415</v>
      </c>
      <c r="I591" s="75"/>
    </row>
    <row r="592" spans="2:9" x14ac:dyDescent="0.45">
      <c r="B592" s="44">
        <v>178723637</v>
      </c>
      <c r="C592" s="75" t="s">
        <v>684</v>
      </c>
      <c r="D592" s="82" t="s">
        <v>705</v>
      </c>
      <c r="E592" s="44" t="s">
        <v>1321</v>
      </c>
      <c r="F592" s="44" t="s">
        <v>1325</v>
      </c>
      <c r="G592" s="44" t="s">
        <v>1413</v>
      </c>
      <c r="H592" s="44" t="s">
        <v>1418</v>
      </c>
      <c r="I592" s="75"/>
    </row>
    <row r="593" spans="2:9" x14ac:dyDescent="0.45">
      <c r="B593" s="44">
        <v>178862412</v>
      </c>
      <c r="C593" s="75" t="s">
        <v>684</v>
      </c>
      <c r="D593" s="82" t="s">
        <v>706</v>
      </c>
      <c r="E593" s="44" t="s">
        <v>1321</v>
      </c>
      <c r="F593" s="44" t="s">
        <v>1325</v>
      </c>
      <c r="G593" s="44" t="s">
        <v>1413</v>
      </c>
      <c r="H593" s="44" t="s">
        <v>1415</v>
      </c>
      <c r="I593" s="75"/>
    </row>
    <row r="594" spans="2:9" x14ac:dyDescent="0.45">
      <c r="B594" s="44">
        <v>179303996</v>
      </c>
      <c r="C594" s="75" t="s">
        <v>684</v>
      </c>
      <c r="D594" s="82" t="s">
        <v>707</v>
      </c>
      <c r="E594" s="44" t="s">
        <v>1321</v>
      </c>
      <c r="F594" s="44" t="s">
        <v>1325</v>
      </c>
      <c r="G594" s="44" t="s">
        <v>1413</v>
      </c>
      <c r="H594" s="44" t="s">
        <v>1415</v>
      </c>
      <c r="I594" s="75"/>
    </row>
    <row r="595" spans="2:9" x14ac:dyDescent="0.45">
      <c r="B595" s="44">
        <v>179388436</v>
      </c>
      <c r="C595" s="75" t="s">
        <v>684</v>
      </c>
      <c r="D595" s="82" t="s">
        <v>708</v>
      </c>
      <c r="E595" s="44" t="s">
        <v>1321</v>
      </c>
      <c r="F595" s="44" t="s">
        <v>1325</v>
      </c>
      <c r="G595" s="44" t="s">
        <v>1413</v>
      </c>
      <c r="H595" s="44" t="s">
        <v>1415</v>
      </c>
      <c r="I595" s="75"/>
    </row>
    <row r="596" spans="2:9" x14ac:dyDescent="0.45">
      <c r="B596" s="44">
        <v>179881743</v>
      </c>
      <c r="C596" s="75" t="s">
        <v>684</v>
      </c>
      <c r="D596" s="82" t="s">
        <v>709</v>
      </c>
      <c r="E596" s="44" t="s">
        <v>1321</v>
      </c>
      <c r="F596" s="44" t="s">
        <v>1325</v>
      </c>
      <c r="G596" s="44" t="s">
        <v>1413</v>
      </c>
      <c r="H596" s="44" t="s">
        <v>1415</v>
      </c>
      <c r="I596" s="75"/>
    </row>
    <row r="597" spans="2:9" x14ac:dyDescent="0.45">
      <c r="B597" s="44">
        <v>179987772</v>
      </c>
      <c r="C597" s="75" t="s">
        <v>684</v>
      </c>
      <c r="D597" s="82" t="s">
        <v>710</v>
      </c>
      <c r="E597" s="44" t="s">
        <v>1321</v>
      </c>
      <c r="F597" s="44" t="s">
        <v>1325</v>
      </c>
      <c r="G597" s="44" t="s">
        <v>1413</v>
      </c>
      <c r="H597" s="44" t="s">
        <v>1415</v>
      </c>
      <c r="I597" s="75"/>
    </row>
    <row r="598" spans="2:9" x14ac:dyDescent="0.45">
      <c r="B598" s="44">
        <v>180283605</v>
      </c>
      <c r="C598" s="75" t="s">
        <v>684</v>
      </c>
      <c r="D598" s="82" t="s">
        <v>711</v>
      </c>
      <c r="E598" s="44" t="s">
        <v>1321</v>
      </c>
      <c r="F598" s="44" t="s">
        <v>1325</v>
      </c>
      <c r="G598" s="44" t="s">
        <v>1413</v>
      </c>
      <c r="H598" s="44" t="s">
        <v>1418</v>
      </c>
      <c r="I598" s="75"/>
    </row>
    <row r="599" spans="2:9" x14ac:dyDescent="0.45">
      <c r="B599" s="44">
        <v>180639378</v>
      </c>
      <c r="C599" s="75" t="s">
        <v>684</v>
      </c>
      <c r="D599" s="82" t="s">
        <v>712</v>
      </c>
      <c r="E599" s="44" t="s">
        <v>1321</v>
      </c>
      <c r="F599" s="44" t="s">
        <v>1325</v>
      </c>
      <c r="G599" s="44" t="s">
        <v>1413</v>
      </c>
      <c r="H599" s="44" t="s">
        <v>1415</v>
      </c>
      <c r="I599" s="75"/>
    </row>
    <row r="600" spans="2:9" x14ac:dyDescent="0.45">
      <c r="B600" s="44">
        <v>180745541</v>
      </c>
      <c r="C600" s="75" t="s">
        <v>684</v>
      </c>
      <c r="D600" s="82" t="s">
        <v>713</v>
      </c>
      <c r="E600" s="44" t="s">
        <v>1321</v>
      </c>
      <c r="F600" s="44" t="s">
        <v>1325</v>
      </c>
      <c r="G600" s="44" t="s">
        <v>1413</v>
      </c>
      <c r="H600" s="44" t="s">
        <v>1415</v>
      </c>
      <c r="I600" s="75"/>
    </row>
    <row r="601" spans="2:9" x14ac:dyDescent="0.45">
      <c r="B601" s="44">
        <v>180917675</v>
      </c>
      <c r="C601" s="75" t="s">
        <v>684</v>
      </c>
      <c r="D601" s="82" t="s">
        <v>714</v>
      </c>
      <c r="E601" s="44" t="s">
        <v>1321</v>
      </c>
      <c r="F601" s="44" t="s">
        <v>1325</v>
      </c>
      <c r="G601" s="44" t="s">
        <v>1413</v>
      </c>
      <c r="H601" s="44" t="s">
        <v>1415</v>
      </c>
      <c r="I601" s="75"/>
    </row>
    <row r="602" spans="2:9" x14ac:dyDescent="0.45">
      <c r="B602" s="44">
        <v>180958773</v>
      </c>
      <c r="C602" s="75" t="s">
        <v>684</v>
      </c>
      <c r="D602" s="82" t="s">
        <v>715</v>
      </c>
      <c r="E602" s="44" t="s">
        <v>1321</v>
      </c>
      <c r="F602" s="44" t="s">
        <v>1325</v>
      </c>
      <c r="G602" s="44" t="s">
        <v>1413</v>
      </c>
      <c r="H602" s="44" t="s">
        <v>1415</v>
      </c>
      <c r="I602" s="75"/>
    </row>
    <row r="603" spans="2:9" x14ac:dyDescent="0.45">
      <c r="B603" s="44">
        <v>180959175</v>
      </c>
      <c r="C603" s="75" t="s">
        <v>684</v>
      </c>
      <c r="D603" s="82" t="s">
        <v>716</v>
      </c>
      <c r="E603" s="44" t="s">
        <v>1321</v>
      </c>
      <c r="F603" s="44" t="s">
        <v>1325</v>
      </c>
      <c r="G603" s="44" t="s">
        <v>1413</v>
      </c>
      <c r="H603" s="44" t="s">
        <v>1415</v>
      </c>
      <c r="I603" s="75"/>
    </row>
    <row r="604" spans="2:9" x14ac:dyDescent="0.45">
      <c r="B604" s="44">
        <v>180978199</v>
      </c>
      <c r="C604" s="75" t="s">
        <v>684</v>
      </c>
      <c r="D604" s="82" t="s">
        <v>717</v>
      </c>
      <c r="E604" s="44" t="s">
        <v>1321</v>
      </c>
      <c r="F604" s="44" t="s">
        <v>1325</v>
      </c>
      <c r="G604" s="44" t="s">
        <v>1413</v>
      </c>
      <c r="H604" s="44" t="s">
        <v>1415</v>
      </c>
      <c r="I604" s="75"/>
    </row>
    <row r="605" spans="2:9" x14ac:dyDescent="0.45">
      <c r="B605" s="44">
        <v>181099713</v>
      </c>
      <c r="C605" s="75" t="s">
        <v>684</v>
      </c>
      <c r="D605" s="82" t="s">
        <v>718</v>
      </c>
      <c r="E605" s="44" t="s">
        <v>1321</v>
      </c>
      <c r="F605" s="44" t="s">
        <v>1325</v>
      </c>
      <c r="G605" s="44" t="s">
        <v>1413</v>
      </c>
      <c r="H605" s="44" t="s">
        <v>1418</v>
      </c>
      <c r="I605" s="75"/>
    </row>
    <row r="606" spans="2:9" x14ac:dyDescent="0.45">
      <c r="B606" s="44">
        <v>184367484</v>
      </c>
      <c r="C606" s="75" t="s">
        <v>684</v>
      </c>
      <c r="D606" s="82" t="s">
        <v>719</v>
      </c>
      <c r="E606" s="44" t="s">
        <v>1323</v>
      </c>
      <c r="F606" s="44" t="s">
        <v>1324</v>
      </c>
      <c r="G606" s="44" t="s">
        <v>1413</v>
      </c>
      <c r="H606" s="44" t="s">
        <v>1415</v>
      </c>
      <c r="I606" s="75"/>
    </row>
    <row r="607" spans="2:9" x14ac:dyDescent="0.45">
      <c r="B607" s="44">
        <v>184524806</v>
      </c>
      <c r="C607" s="75" t="s">
        <v>684</v>
      </c>
      <c r="D607" s="82" t="s">
        <v>720</v>
      </c>
      <c r="E607" s="44" t="s">
        <v>1323</v>
      </c>
      <c r="F607" s="44" t="s">
        <v>1324</v>
      </c>
      <c r="G607" s="44" t="s">
        <v>1413</v>
      </c>
      <c r="H607" s="44" t="s">
        <v>1415</v>
      </c>
      <c r="I607" s="75"/>
    </row>
    <row r="608" spans="2:9" x14ac:dyDescent="0.45">
      <c r="B608" s="44">
        <v>184549746</v>
      </c>
      <c r="C608" s="75" t="s">
        <v>684</v>
      </c>
      <c r="D608" s="82" t="s">
        <v>721</v>
      </c>
      <c r="E608" s="44" t="s">
        <v>1321</v>
      </c>
      <c r="F608" s="44" t="s">
        <v>1325</v>
      </c>
      <c r="G608" s="44" t="s">
        <v>1413</v>
      </c>
      <c r="H608" s="44" t="s">
        <v>1415</v>
      </c>
      <c r="I608" s="75"/>
    </row>
    <row r="609" spans="2:9" x14ac:dyDescent="0.45">
      <c r="B609" s="44">
        <v>184554227</v>
      </c>
      <c r="C609" s="75" t="s">
        <v>684</v>
      </c>
      <c r="D609" s="82" t="s">
        <v>722</v>
      </c>
      <c r="E609" s="44" t="s">
        <v>1321</v>
      </c>
      <c r="F609" s="44" t="s">
        <v>1325</v>
      </c>
      <c r="G609" s="44" t="s">
        <v>1413</v>
      </c>
      <c r="H609" s="44" t="s">
        <v>1415</v>
      </c>
      <c r="I609" s="75"/>
    </row>
    <row r="610" spans="2:9" x14ac:dyDescent="0.45">
      <c r="B610" s="44">
        <v>185876575</v>
      </c>
      <c r="C610" s="75" t="s">
        <v>684</v>
      </c>
      <c r="D610" s="82" t="s">
        <v>723</v>
      </c>
      <c r="E610" s="44" t="s">
        <v>1321</v>
      </c>
      <c r="F610" s="44" t="s">
        <v>1325</v>
      </c>
      <c r="G610" s="44" t="s">
        <v>1413</v>
      </c>
      <c r="H610" s="44" t="s">
        <v>1415</v>
      </c>
      <c r="I610" s="75"/>
    </row>
    <row r="611" spans="2:9" x14ac:dyDescent="0.45">
      <c r="B611" s="44">
        <v>185890944</v>
      </c>
      <c r="C611" s="75" t="s">
        <v>684</v>
      </c>
      <c r="D611" s="82" t="s">
        <v>724</v>
      </c>
      <c r="E611" s="44" t="s">
        <v>1321</v>
      </c>
      <c r="F611" s="44" t="s">
        <v>1325</v>
      </c>
      <c r="G611" s="44" t="s">
        <v>1413</v>
      </c>
      <c r="H611" s="44" t="s">
        <v>1415</v>
      </c>
      <c r="I611" s="75"/>
    </row>
    <row r="612" spans="2:9" x14ac:dyDescent="0.45">
      <c r="B612" s="44">
        <v>185890948</v>
      </c>
      <c r="C612" s="75" t="s">
        <v>684</v>
      </c>
      <c r="D612" s="82" t="s">
        <v>725</v>
      </c>
      <c r="E612" s="44" t="s">
        <v>1321</v>
      </c>
      <c r="F612" s="44" t="s">
        <v>1325</v>
      </c>
      <c r="G612" s="44" t="s">
        <v>1413</v>
      </c>
      <c r="H612" s="44" t="s">
        <v>1415</v>
      </c>
      <c r="I612" s="75"/>
    </row>
    <row r="613" spans="2:9" x14ac:dyDescent="0.45">
      <c r="B613" s="44">
        <v>185918392</v>
      </c>
      <c r="C613" s="75" t="s">
        <v>684</v>
      </c>
      <c r="D613" s="82" t="s">
        <v>726</v>
      </c>
      <c r="E613" s="44" t="s">
        <v>1321</v>
      </c>
      <c r="F613" s="44" t="s">
        <v>1325</v>
      </c>
      <c r="G613" s="44" t="s">
        <v>1413</v>
      </c>
      <c r="H613" s="44" t="s">
        <v>1415</v>
      </c>
      <c r="I613" s="75"/>
    </row>
    <row r="614" spans="2:9" x14ac:dyDescent="0.45">
      <c r="B614" s="44">
        <v>181734558</v>
      </c>
      <c r="C614" s="75" t="s">
        <v>684</v>
      </c>
      <c r="D614" s="82" t="s">
        <v>727</v>
      </c>
      <c r="E614" s="44" t="s">
        <v>1323</v>
      </c>
      <c r="F614" s="44" t="s">
        <v>1324</v>
      </c>
      <c r="G614" s="44" t="s">
        <v>1413</v>
      </c>
      <c r="H614" s="44" t="s">
        <v>1415</v>
      </c>
      <c r="I614" s="75"/>
    </row>
    <row r="615" spans="2:9" x14ac:dyDescent="0.45">
      <c r="B615" s="44">
        <v>182328641</v>
      </c>
      <c r="C615" s="75" t="s">
        <v>684</v>
      </c>
      <c r="D615" s="82" t="s">
        <v>728</v>
      </c>
      <c r="E615" s="44" t="s">
        <v>1321</v>
      </c>
      <c r="F615" s="44" t="s">
        <v>1325</v>
      </c>
      <c r="G615" s="44" t="s">
        <v>1413</v>
      </c>
      <c r="H615" s="44" t="s">
        <v>1415</v>
      </c>
      <c r="I615" s="75"/>
    </row>
    <row r="616" spans="2:9" x14ac:dyDescent="0.45">
      <c r="B616" s="44">
        <v>182404014</v>
      </c>
      <c r="C616" s="75" t="s">
        <v>684</v>
      </c>
      <c r="D616" s="82" t="s">
        <v>729</v>
      </c>
      <c r="E616" s="44" t="s">
        <v>1321</v>
      </c>
      <c r="F616" s="44" t="s">
        <v>1325</v>
      </c>
      <c r="G616" s="44" t="s">
        <v>1413</v>
      </c>
      <c r="H616" s="44" t="s">
        <v>1415</v>
      </c>
      <c r="I616" s="75"/>
    </row>
    <row r="617" spans="2:9" x14ac:dyDescent="0.45">
      <c r="B617" s="44">
        <v>182980746</v>
      </c>
      <c r="C617" s="75" t="s">
        <v>684</v>
      </c>
      <c r="D617" s="82" t="s">
        <v>730</v>
      </c>
      <c r="E617" s="44" t="s">
        <v>1323</v>
      </c>
      <c r="F617" s="44" t="s">
        <v>1324</v>
      </c>
      <c r="G617" s="44" t="s">
        <v>1413</v>
      </c>
      <c r="H617" s="44" t="s">
        <v>1415</v>
      </c>
      <c r="I617" s="75"/>
    </row>
    <row r="618" spans="2:9" x14ac:dyDescent="0.45">
      <c r="B618" s="44">
        <v>183102574</v>
      </c>
      <c r="C618" s="75" t="s">
        <v>684</v>
      </c>
      <c r="D618" s="82" t="s">
        <v>731</v>
      </c>
      <c r="E618" s="44" t="s">
        <v>1321</v>
      </c>
      <c r="F618" s="44" t="s">
        <v>1325</v>
      </c>
      <c r="G618" s="44" t="s">
        <v>1413</v>
      </c>
      <c r="H618" s="44" t="s">
        <v>1415</v>
      </c>
      <c r="I618" s="75"/>
    </row>
    <row r="619" spans="2:9" x14ac:dyDescent="0.45">
      <c r="B619" s="44">
        <v>183126246</v>
      </c>
      <c r="C619" s="75" t="s">
        <v>684</v>
      </c>
      <c r="D619" s="82" t="s">
        <v>732</v>
      </c>
      <c r="E619" s="44" t="s">
        <v>1323</v>
      </c>
      <c r="F619" s="44" t="s">
        <v>1324</v>
      </c>
      <c r="G619" s="44" t="s">
        <v>1413</v>
      </c>
      <c r="H619" s="44" t="s">
        <v>1415</v>
      </c>
      <c r="I619" s="75"/>
    </row>
    <row r="620" spans="2:9" x14ac:dyDescent="0.45">
      <c r="B620" s="44">
        <v>183294735</v>
      </c>
      <c r="C620" s="75" t="s">
        <v>684</v>
      </c>
      <c r="D620" s="82" t="s">
        <v>733</v>
      </c>
      <c r="E620" s="44" t="s">
        <v>1321</v>
      </c>
      <c r="F620" s="44" t="s">
        <v>1325</v>
      </c>
      <c r="G620" s="44" t="s">
        <v>1413</v>
      </c>
      <c r="H620" s="44" t="s">
        <v>1415</v>
      </c>
      <c r="I620" s="75"/>
    </row>
    <row r="621" spans="2:9" x14ac:dyDescent="0.45">
      <c r="B621" s="44">
        <v>183324229</v>
      </c>
      <c r="C621" s="75" t="s">
        <v>684</v>
      </c>
      <c r="D621" s="82" t="s">
        <v>734</v>
      </c>
      <c r="E621" s="44" t="s">
        <v>1321</v>
      </c>
      <c r="F621" s="44" t="s">
        <v>1324</v>
      </c>
      <c r="G621" s="44" t="s">
        <v>1413</v>
      </c>
      <c r="H621" s="44" t="s">
        <v>1415</v>
      </c>
      <c r="I621" s="75"/>
    </row>
    <row r="622" spans="2:9" x14ac:dyDescent="0.45">
      <c r="B622" s="44">
        <v>183498406</v>
      </c>
      <c r="C622" s="75" t="s">
        <v>684</v>
      </c>
      <c r="D622" s="82" t="s">
        <v>735</v>
      </c>
      <c r="E622" s="44" t="s">
        <v>1321</v>
      </c>
      <c r="F622" s="44" t="s">
        <v>1325</v>
      </c>
      <c r="G622" s="44" t="s">
        <v>1413</v>
      </c>
      <c r="H622" s="44" t="s">
        <v>1415</v>
      </c>
      <c r="I622" s="75"/>
    </row>
    <row r="623" spans="2:9" x14ac:dyDescent="0.45">
      <c r="B623" s="44">
        <v>184021294</v>
      </c>
      <c r="C623" s="75" t="s">
        <v>684</v>
      </c>
      <c r="D623" s="82" t="s">
        <v>736</v>
      </c>
      <c r="E623" s="44" t="s">
        <v>1321</v>
      </c>
      <c r="F623" s="44" t="s">
        <v>1325</v>
      </c>
      <c r="G623" s="44" t="s">
        <v>1413</v>
      </c>
      <c r="H623" s="44" t="s">
        <v>1415</v>
      </c>
      <c r="I623" s="75"/>
    </row>
    <row r="624" spans="2:9" x14ac:dyDescent="0.45">
      <c r="B624" s="44">
        <v>184214492</v>
      </c>
      <c r="C624" s="75" t="s">
        <v>684</v>
      </c>
      <c r="D624" s="82" t="s">
        <v>737</v>
      </c>
      <c r="E624" s="44" t="s">
        <v>1321</v>
      </c>
      <c r="F624" s="44" t="s">
        <v>1325</v>
      </c>
      <c r="G624" s="44" t="s">
        <v>1413</v>
      </c>
      <c r="H624" s="44" t="s">
        <v>1418</v>
      </c>
      <c r="I624" s="75"/>
    </row>
    <row r="625" spans="2:9" x14ac:dyDescent="0.45">
      <c r="B625" s="44">
        <v>184573947</v>
      </c>
      <c r="C625" s="75" t="s">
        <v>684</v>
      </c>
      <c r="D625" s="82" t="s">
        <v>738</v>
      </c>
      <c r="E625" s="44" t="s">
        <v>1321</v>
      </c>
      <c r="F625" s="44" t="s">
        <v>1325</v>
      </c>
      <c r="G625" s="44" t="s">
        <v>1413</v>
      </c>
      <c r="H625" s="44" t="s">
        <v>1415</v>
      </c>
      <c r="I625" s="75"/>
    </row>
    <row r="626" spans="2:9" x14ac:dyDescent="0.45">
      <c r="B626" s="44">
        <v>184757068</v>
      </c>
      <c r="C626" s="75" t="s">
        <v>684</v>
      </c>
      <c r="D626" s="82" t="s">
        <v>739</v>
      </c>
      <c r="E626" s="44" t="s">
        <v>1321</v>
      </c>
      <c r="F626" s="44" t="s">
        <v>1325</v>
      </c>
      <c r="G626" s="44" t="s">
        <v>1413</v>
      </c>
      <c r="H626" s="44" t="s">
        <v>1418</v>
      </c>
      <c r="I626" s="75"/>
    </row>
    <row r="627" spans="2:9" x14ac:dyDescent="0.45">
      <c r="B627" s="44">
        <v>184919384</v>
      </c>
      <c r="C627" s="75" t="s">
        <v>684</v>
      </c>
      <c r="D627" s="82" t="s">
        <v>740</v>
      </c>
      <c r="E627" s="44" t="s">
        <v>1321</v>
      </c>
      <c r="F627" s="44" t="s">
        <v>1325</v>
      </c>
      <c r="G627" s="44" t="s">
        <v>1413</v>
      </c>
      <c r="H627" s="44" t="s">
        <v>1415</v>
      </c>
      <c r="I627" s="75"/>
    </row>
    <row r="628" spans="2:9" x14ac:dyDescent="0.45">
      <c r="B628" s="44">
        <v>185239495</v>
      </c>
      <c r="C628" s="75" t="s">
        <v>684</v>
      </c>
      <c r="D628" s="82" t="s">
        <v>741</v>
      </c>
      <c r="E628" s="44" t="s">
        <v>1321</v>
      </c>
      <c r="F628" s="44" t="s">
        <v>1325</v>
      </c>
      <c r="G628" s="44" t="s">
        <v>1413</v>
      </c>
      <c r="H628" s="44" t="s">
        <v>1556</v>
      </c>
      <c r="I628" s="75"/>
    </row>
    <row r="629" spans="2:9" x14ac:dyDescent="0.45">
      <c r="B629" s="44">
        <v>185268577</v>
      </c>
      <c r="C629" s="75" t="s">
        <v>684</v>
      </c>
      <c r="D629" s="82" t="s">
        <v>742</v>
      </c>
      <c r="E629" s="44" t="s">
        <v>1323</v>
      </c>
      <c r="F629" s="44" t="s">
        <v>1324</v>
      </c>
      <c r="G629" s="44" t="s">
        <v>1413</v>
      </c>
      <c r="H629" s="44" t="s">
        <v>1415</v>
      </c>
      <c r="I629" s="75"/>
    </row>
    <row r="630" spans="2:9" x14ac:dyDescent="0.45">
      <c r="B630" s="44">
        <v>185307886</v>
      </c>
      <c r="C630" s="75" t="s">
        <v>684</v>
      </c>
      <c r="D630" s="82" t="s">
        <v>743</v>
      </c>
      <c r="E630" s="44" t="s">
        <v>1321</v>
      </c>
      <c r="F630" s="44" t="s">
        <v>1325</v>
      </c>
      <c r="G630" s="44" t="s">
        <v>1413</v>
      </c>
      <c r="H630" s="44" t="s">
        <v>1415</v>
      </c>
      <c r="I630" s="75"/>
    </row>
    <row r="631" spans="2:9" x14ac:dyDescent="0.45">
      <c r="B631" s="44">
        <v>186372491</v>
      </c>
      <c r="C631" s="75" t="s">
        <v>684</v>
      </c>
      <c r="D631" s="82" t="s">
        <v>744</v>
      </c>
      <c r="E631" s="44" t="s">
        <v>1321</v>
      </c>
      <c r="F631" s="44" t="s">
        <v>1325</v>
      </c>
      <c r="G631" s="44" t="s">
        <v>1413</v>
      </c>
      <c r="H631" s="44" t="s">
        <v>1415</v>
      </c>
      <c r="I631" s="75"/>
    </row>
    <row r="632" spans="2:9" x14ac:dyDescent="0.45">
      <c r="B632" s="44">
        <v>186427339</v>
      </c>
      <c r="C632" s="75" t="s">
        <v>684</v>
      </c>
      <c r="D632" s="82" t="s">
        <v>745</v>
      </c>
      <c r="E632" s="44" t="s">
        <v>1321</v>
      </c>
      <c r="F632" s="44" t="s">
        <v>1325</v>
      </c>
      <c r="G632" s="44" t="s">
        <v>1413</v>
      </c>
      <c r="H632" s="44" t="s">
        <v>1415</v>
      </c>
      <c r="I632" s="75"/>
    </row>
    <row r="633" spans="2:9" x14ac:dyDescent="0.45">
      <c r="B633" s="44">
        <v>186558155</v>
      </c>
      <c r="C633" s="75" t="s">
        <v>684</v>
      </c>
      <c r="D633" s="82" t="s">
        <v>746</v>
      </c>
      <c r="E633" s="44" t="s">
        <v>1321</v>
      </c>
      <c r="F633" s="44" t="s">
        <v>1325</v>
      </c>
      <c r="G633" s="44" t="s">
        <v>1413</v>
      </c>
      <c r="H633" s="44" t="s">
        <v>1415</v>
      </c>
      <c r="I633" s="75"/>
    </row>
    <row r="634" spans="2:9" x14ac:dyDescent="0.45">
      <c r="B634" s="44">
        <v>186709690</v>
      </c>
      <c r="C634" s="75" t="s">
        <v>684</v>
      </c>
      <c r="D634" s="82" t="s">
        <v>747</v>
      </c>
      <c r="E634" s="44" t="s">
        <v>1321</v>
      </c>
      <c r="F634" s="44" t="s">
        <v>1325</v>
      </c>
      <c r="G634" s="44" t="s">
        <v>1413</v>
      </c>
      <c r="H634" s="44" t="s">
        <v>1415</v>
      </c>
      <c r="I634" s="75"/>
    </row>
    <row r="635" spans="2:9" x14ac:dyDescent="0.45">
      <c r="B635" s="44">
        <v>186840620</v>
      </c>
      <c r="C635" s="75" t="s">
        <v>684</v>
      </c>
      <c r="D635" s="82" t="s">
        <v>748</v>
      </c>
      <c r="E635" s="44" t="s">
        <v>1323</v>
      </c>
      <c r="F635" s="44" t="s">
        <v>1324</v>
      </c>
      <c r="G635" s="44" t="s">
        <v>1413</v>
      </c>
      <c r="H635" s="44" t="s">
        <v>1415</v>
      </c>
      <c r="I635" s="75"/>
    </row>
    <row r="636" spans="2:9" x14ac:dyDescent="0.45">
      <c r="B636" s="44">
        <v>186418468</v>
      </c>
      <c r="C636" s="75" t="s">
        <v>684</v>
      </c>
      <c r="D636" s="82" t="s">
        <v>749</v>
      </c>
      <c r="E636" s="44" t="s">
        <v>1323</v>
      </c>
      <c r="F636" s="44" t="s">
        <v>1324</v>
      </c>
      <c r="G636" s="44" t="s">
        <v>1413</v>
      </c>
      <c r="H636" s="44" t="s">
        <v>1415</v>
      </c>
      <c r="I636" s="75"/>
    </row>
    <row r="637" spans="2:9" x14ac:dyDescent="0.45">
      <c r="B637" s="44">
        <v>186845738</v>
      </c>
      <c r="C637" s="75" t="s">
        <v>684</v>
      </c>
      <c r="D637" s="82" t="s">
        <v>750</v>
      </c>
      <c r="E637" s="44" t="s">
        <v>1323</v>
      </c>
      <c r="F637" s="44" t="s">
        <v>1324</v>
      </c>
      <c r="G637" s="44" t="s">
        <v>1413</v>
      </c>
      <c r="H637" s="44" t="s">
        <v>1418</v>
      </c>
      <c r="I637" s="75"/>
    </row>
    <row r="638" spans="2:9" x14ac:dyDescent="0.45">
      <c r="B638" s="44">
        <v>122294141</v>
      </c>
      <c r="C638" s="75" t="s">
        <v>684</v>
      </c>
      <c r="D638" s="82" t="s">
        <v>751</v>
      </c>
      <c r="E638" s="44" t="s">
        <v>1322</v>
      </c>
      <c r="F638" s="44" t="s">
        <v>1324</v>
      </c>
      <c r="G638" s="44" t="s">
        <v>1413</v>
      </c>
      <c r="H638" s="44" t="s">
        <v>1415</v>
      </c>
      <c r="I638" s="75"/>
    </row>
    <row r="639" spans="2:9" x14ac:dyDescent="0.45">
      <c r="B639" s="44">
        <v>123836322</v>
      </c>
      <c r="C639" s="75" t="s">
        <v>684</v>
      </c>
      <c r="D639" s="82" t="s">
        <v>752</v>
      </c>
      <c r="E639" s="44" t="s">
        <v>1321</v>
      </c>
      <c r="F639" s="44" t="s">
        <v>1325</v>
      </c>
      <c r="G639" s="44" t="s">
        <v>1413</v>
      </c>
      <c r="H639" s="44" t="s">
        <v>1415</v>
      </c>
      <c r="I639" s="75"/>
    </row>
    <row r="640" spans="2:9" x14ac:dyDescent="0.45">
      <c r="B640" s="44">
        <v>124003732</v>
      </c>
      <c r="C640" s="75" t="s">
        <v>684</v>
      </c>
      <c r="D640" s="82" t="s">
        <v>753</v>
      </c>
      <c r="E640" s="44" t="s">
        <v>1321</v>
      </c>
      <c r="F640" s="44" t="s">
        <v>1325</v>
      </c>
      <c r="G640" s="44" t="s">
        <v>1413</v>
      </c>
      <c r="H640" s="44" t="s">
        <v>1415</v>
      </c>
      <c r="I640" s="75"/>
    </row>
    <row r="641" spans="2:9" x14ac:dyDescent="0.45">
      <c r="B641" s="44">
        <v>124079673</v>
      </c>
      <c r="C641" s="75" t="s">
        <v>684</v>
      </c>
      <c r="D641" s="82" t="s">
        <v>754</v>
      </c>
      <c r="E641" s="44" t="s">
        <v>1321</v>
      </c>
      <c r="F641" s="44" t="s">
        <v>1325</v>
      </c>
      <c r="G641" s="44" t="s">
        <v>1413</v>
      </c>
      <c r="H641" s="44" t="s">
        <v>1415</v>
      </c>
      <c r="I641" s="75"/>
    </row>
    <row r="642" spans="2:9" x14ac:dyDescent="0.45">
      <c r="B642" s="44">
        <v>124079674</v>
      </c>
      <c r="C642" s="75" t="s">
        <v>684</v>
      </c>
      <c r="D642" s="82" t="s">
        <v>755</v>
      </c>
      <c r="E642" s="44" t="s">
        <v>1321</v>
      </c>
      <c r="F642" s="44" t="s">
        <v>1325</v>
      </c>
      <c r="G642" s="44" t="s">
        <v>1413</v>
      </c>
      <c r="H642" s="44" t="s">
        <v>1415</v>
      </c>
      <c r="I642" s="75"/>
    </row>
    <row r="643" spans="2:9" x14ac:dyDescent="0.45">
      <c r="B643" s="44">
        <v>148318494</v>
      </c>
      <c r="C643" s="75" t="s">
        <v>684</v>
      </c>
      <c r="D643" s="82" t="s">
        <v>756</v>
      </c>
      <c r="E643" s="44" t="s">
        <v>1321</v>
      </c>
      <c r="F643" s="44" t="s">
        <v>1325</v>
      </c>
      <c r="G643" s="44" t="s">
        <v>1413</v>
      </c>
      <c r="H643" s="44" t="s">
        <v>1415</v>
      </c>
      <c r="I643" s="75"/>
    </row>
    <row r="644" spans="2:9" x14ac:dyDescent="0.45">
      <c r="B644" s="44">
        <v>124407029</v>
      </c>
      <c r="C644" s="75" t="s">
        <v>684</v>
      </c>
      <c r="D644" s="82" t="s">
        <v>757</v>
      </c>
      <c r="E644" s="44" t="s">
        <v>1321</v>
      </c>
      <c r="F644" s="44" t="s">
        <v>1325</v>
      </c>
      <c r="G644" s="44" t="s">
        <v>1413</v>
      </c>
      <c r="H644" s="44" t="s">
        <v>1415</v>
      </c>
      <c r="I644" s="75"/>
    </row>
    <row r="645" spans="2:9" x14ac:dyDescent="0.45">
      <c r="B645" s="44">
        <v>124407465</v>
      </c>
      <c r="C645" s="75" t="s">
        <v>684</v>
      </c>
      <c r="D645" s="82" t="s">
        <v>758</v>
      </c>
      <c r="E645" s="44" t="s">
        <v>1321</v>
      </c>
      <c r="F645" s="44" t="s">
        <v>1325</v>
      </c>
      <c r="G645" s="44" t="s">
        <v>1413</v>
      </c>
      <c r="H645" s="44" t="s">
        <v>1415</v>
      </c>
      <c r="I645" s="75"/>
    </row>
    <row r="646" spans="2:9" x14ac:dyDescent="0.45">
      <c r="B646" s="44">
        <v>124408199</v>
      </c>
      <c r="C646" s="75" t="s">
        <v>684</v>
      </c>
      <c r="D646" s="82" t="s">
        <v>759</v>
      </c>
      <c r="E646" s="44" t="s">
        <v>1323</v>
      </c>
      <c r="F646" s="44" t="s">
        <v>1324</v>
      </c>
      <c r="G646" s="44" t="s">
        <v>1413</v>
      </c>
      <c r="H646" s="44" t="s">
        <v>1415</v>
      </c>
      <c r="I646" s="75"/>
    </row>
    <row r="647" spans="2:9" x14ac:dyDescent="0.45">
      <c r="B647" s="44">
        <v>124408257</v>
      </c>
      <c r="C647" s="75" t="s">
        <v>684</v>
      </c>
      <c r="D647" s="82" t="s">
        <v>760</v>
      </c>
      <c r="E647" s="44" t="s">
        <v>1321</v>
      </c>
      <c r="F647" s="44" t="s">
        <v>1325</v>
      </c>
      <c r="G647" s="44" t="s">
        <v>1413</v>
      </c>
      <c r="H647" s="44" t="s">
        <v>1415</v>
      </c>
      <c r="I647" s="75"/>
    </row>
    <row r="648" spans="2:9" x14ac:dyDescent="0.45">
      <c r="B648" s="44">
        <v>124409683</v>
      </c>
      <c r="C648" s="75" t="s">
        <v>684</v>
      </c>
      <c r="D648" s="82" t="s">
        <v>761</v>
      </c>
      <c r="E648" s="44" t="s">
        <v>1321</v>
      </c>
      <c r="F648" s="44" t="s">
        <v>1325</v>
      </c>
      <c r="G648" s="44" t="s">
        <v>1413</v>
      </c>
      <c r="H648" s="44" t="s">
        <v>1415</v>
      </c>
      <c r="I648" s="75"/>
    </row>
    <row r="649" spans="2:9" x14ac:dyDescent="0.45">
      <c r="B649" s="44">
        <v>124410185</v>
      </c>
      <c r="C649" s="75" t="s">
        <v>684</v>
      </c>
      <c r="D649" s="82" t="s">
        <v>762</v>
      </c>
      <c r="E649" s="44" t="s">
        <v>1323</v>
      </c>
      <c r="F649" s="44" t="s">
        <v>1324</v>
      </c>
      <c r="G649" s="44" t="s">
        <v>1413</v>
      </c>
      <c r="H649" s="44" t="s">
        <v>1415</v>
      </c>
      <c r="I649" s="75"/>
    </row>
    <row r="650" spans="2:9" x14ac:dyDescent="0.45">
      <c r="B650" s="44">
        <v>124410660</v>
      </c>
      <c r="C650" s="75" t="s">
        <v>684</v>
      </c>
      <c r="D650" s="82" t="s">
        <v>763</v>
      </c>
      <c r="E650" s="44" t="s">
        <v>1321</v>
      </c>
      <c r="F650" s="44" t="s">
        <v>1325</v>
      </c>
      <c r="G650" s="44" t="s">
        <v>1413</v>
      </c>
      <c r="H650" s="44" t="s">
        <v>1415</v>
      </c>
      <c r="I650" s="75"/>
    </row>
    <row r="651" spans="2:9" x14ac:dyDescent="0.45">
      <c r="B651" s="44">
        <v>124410813</v>
      </c>
      <c r="C651" s="75" t="s">
        <v>684</v>
      </c>
      <c r="D651" s="82" t="s">
        <v>764</v>
      </c>
      <c r="E651" s="44" t="s">
        <v>1321</v>
      </c>
      <c r="F651" s="44" t="s">
        <v>1325</v>
      </c>
      <c r="G651" s="44" t="s">
        <v>1413</v>
      </c>
      <c r="H651" s="44" t="s">
        <v>1415</v>
      </c>
      <c r="I651" s="75"/>
    </row>
    <row r="652" spans="2:9" x14ac:dyDescent="0.45">
      <c r="B652" s="44">
        <v>124418668</v>
      </c>
      <c r="C652" s="75" t="s">
        <v>684</v>
      </c>
      <c r="D652" s="82" t="s">
        <v>765</v>
      </c>
      <c r="E652" s="44" t="s">
        <v>1321</v>
      </c>
      <c r="F652" s="44" t="s">
        <v>1325</v>
      </c>
      <c r="G652" s="44" t="s">
        <v>1413</v>
      </c>
      <c r="H652" s="44" t="s">
        <v>1415</v>
      </c>
      <c r="I652" s="75"/>
    </row>
    <row r="653" spans="2:9" x14ac:dyDescent="0.45">
      <c r="B653" s="44">
        <v>125452542</v>
      </c>
      <c r="C653" s="75" t="s">
        <v>684</v>
      </c>
      <c r="D653" s="82" t="s">
        <v>766</v>
      </c>
      <c r="E653" s="44" t="s">
        <v>1322</v>
      </c>
      <c r="F653" s="44" t="s">
        <v>1324</v>
      </c>
      <c r="G653" s="44" t="s">
        <v>1413</v>
      </c>
      <c r="H653" s="44" t="s">
        <v>1415</v>
      </c>
      <c r="I653" s="75"/>
    </row>
    <row r="654" spans="2:9" x14ac:dyDescent="0.45">
      <c r="B654" s="44">
        <v>125588311</v>
      </c>
      <c r="C654" s="75" t="s">
        <v>684</v>
      </c>
      <c r="D654" s="82" t="s">
        <v>767</v>
      </c>
      <c r="E654" s="44" t="s">
        <v>1321</v>
      </c>
      <c r="F654" s="44" t="s">
        <v>1325</v>
      </c>
      <c r="G654" s="44" t="s">
        <v>1413</v>
      </c>
      <c r="H654" s="44" t="s">
        <v>1415</v>
      </c>
      <c r="I654" s="75"/>
    </row>
    <row r="655" spans="2:9" x14ac:dyDescent="0.45">
      <c r="B655" s="44">
        <v>125744261</v>
      </c>
      <c r="C655" s="75" t="s">
        <v>684</v>
      </c>
      <c r="D655" s="82" t="s">
        <v>768</v>
      </c>
      <c r="E655" s="44" t="s">
        <v>1321</v>
      </c>
      <c r="F655" s="44" t="s">
        <v>1325</v>
      </c>
      <c r="G655" s="44" t="s">
        <v>1413</v>
      </c>
      <c r="H655" s="44" t="s">
        <v>1415</v>
      </c>
      <c r="I655" s="75"/>
    </row>
    <row r="656" spans="2:9" x14ac:dyDescent="0.45">
      <c r="B656" s="44">
        <v>125776954</v>
      </c>
      <c r="C656" s="75" t="s">
        <v>684</v>
      </c>
      <c r="D656" s="82" t="s">
        <v>769</v>
      </c>
      <c r="E656" s="44" t="s">
        <v>1321</v>
      </c>
      <c r="F656" s="44" t="s">
        <v>1325</v>
      </c>
      <c r="G656" s="44" t="s">
        <v>1413</v>
      </c>
      <c r="H656" s="44" t="s">
        <v>1415</v>
      </c>
      <c r="I656" s="75"/>
    </row>
    <row r="657" spans="2:9" x14ac:dyDescent="0.45">
      <c r="B657" s="44">
        <v>126900131</v>
      </c>
      <c r="C657" s="75" t="s">
        <v>684</v>
      </c>
      <c r="D657" s="82" t="s">
        <v>770</v>
      </c>
      <c r="E657" s="44" t="s">
        <v>1321</v>
      </c>
      <c r="F657" s="44" t="s">
        <v>1325</v>
      </c>
      <c r="G657" s="44" t="s">
        <v>1413</v>
      </c>
      <c r="H657" s="44" t="s">
        <v>1418</v>
      </c>
      <c r="I657" s="75"/>
    </row>
    <row r="658" spans="2:9" x14ac:dyDescent="0.45">
      <c r="B658" s="44">
        <v>127245712</v>
      </c>
      <c r="C658" s="75" t="s">
        <v>684</v>
      </c>
      <c r="D658" s="82" t="s">
        <v>771</v>
      </c>
      <c r="E658" s="44" t="s">
        <v>1321</v>
      </c>
      <c r="F658" s="44" t="s">
        <v>1325</v>
      </c>
      <c r="G658" s="44" t="s">
        <v>1413</v>
      </c>
      <c r="H658" s="44" t="s">
        <v>1415</v>
      </c>
      <c r="I658" s="75"/>
    </row>
    <row r="659" spans="2:9" x14ac:dyDescent="0.45">
      <c r="B659" s="44">
        <v>127415863</v>
      </c>
      <c r="C659" s="75" t="s">
        <v>684</v>
      </c>
      <c r="D659" s="82" t="s">
        <v>772</v>
      </c>
      <c r="E659" s="44" t="s">
        <v>1321</v>
      </c>
      <c r="F659" s="44" t="s">
        <v>1325</v>
      </c>
      <c r="G659" s="44" t="s">
        <v>1413</v>
      </c>
      <c r="H659" s="44" t="s">
        <v>1415</v>
      </c>
      <c r="I659" s="75"/>
    </row>
    <row r="660" spans="2:9" x14ac:dyDescent="0.45">
      <c r="B660" s="44">
        <v>127507590</v>
      </c>
      <c r="C660" s="75" t="s">
        <v>684</v>
      </c>
      <c r="D660" s="82" t="s">
        <v>773</v>
      </c>
      <c r="E660" s="44" t="s">
        <v>1323</v>
      </c>
      <c r="F660" s="44" t="s">
        <v>1324</v>
      </c>
      <c r="G660" s="44" t="s">
        <v>1413</v>
      </c>
      <c r="H660" s="44" t="s">
        <v>1415</v>
      </c>
      <c r="I660" s="75"/>
    </row>
    <row r="661" spans="2:9" x14ac:dyDescent="0.45">
      <c r="B661" s="44">
        <v>127872775</v>
      </c>
      <c r="C661" s="75" t="s">
        <v>684</v>
      </c>
      <c r="D661" s="82" t="s">
        <v>774</v>
      </c>
      <c r="E661" s="44" t="s">
        <v>1321</v>
      </c>
      <c r="F661" s="44" t="s">
        <v>1325</v>
      </c>
      <c r="G661" s="44" t="s">
        <v>1413</v>
      </c>
      <c r="H661" s="44" t="s">
        <v>1415</v>
      </c>
      <c r="I661" s="75"/>
    </row>
    <row r="662" spans="2:9" x14ac:dyDescent="0.45">
      <c r="B662" s="44">
        <v>128192628</v>
      </c>
      <c r="C662" s="75" t="s">
        <v>684</v>
      </c>
      <c r="D662" s="82" t="s">
        <v>775</v>
      </c>
      <c r="E662" s="44" t="s">
        <v>1323</v>
      </c>
      <c r="F662" s="44" t="s">
        <v>1324</v>
      </c>
      <c r="G662" s="44" t="s">
        <v>1413</v>
      </c>
      <c r="H662" s="44" t="s">
        <v>1415</v>
      </c>
      <c r="I662" s="75"/>
    </row>
    <row r="663" spans="2:9" x14ac:dyDescent="0.45">
      <c r="B663" s="44">
        <v>128228173</v>
      </c>
      <c r="C663" s="75" t="s">
        <v>684</v>
      </c>
      <c r="D663" s="82" t="s">
        <v>776</v>
      </c>
      <c r="E663" s="44" t="s">
        <v>1323</v>
      </c>
      <c r="F663" s="44" t="s">
        <v>1324</v>
      </c>
      <c r="G663" s="44" t="s">
        <v>1413</v>
      </c>
      <c r="H663" s="44" t="s">
        <v>1415</v>
      </c>
      <c r="I663" s="75"/>
    </row>
    <row r="664" spans="2:9" x14ac:dyDescent="0.45">
      <c r="B664" s="44">
        <v>133724755</v>
      </c>
      <c r="C664" s="75" t="s">
        <v>684</v>
      </c>
      <c r="D664" s="82" t="s">
        <v>777</v>
      </c>
      <c r="E664" s="44" t="s">
        <v>1321</v>
      </c>
      <c r="F664" s="44" t="s">
        <v>1325</v>
      </c>
      <c r="G664" s="44" t="s">
        <v>1413</v>
      </c>
      <c r="H664" s="44" t="s">
        <v>1415</v>
      </c>
      <c r="I664" s="75"/>
    </row>
    <row r="665" spans="2:9" x14ac:dyDescent="0.45">
      <c r="B665" s="44">
        <v>129447108</v>
      </c>
      <c r="C665" s="75" t="s">
        <v>684</v>
      </c>
      <c r="D665" s="82" t="s">
        <v>778</v>
      </c>
      <c r="E665" s="44" t="s">
        <v>1321</v>
      </c>
      <c r="F665" s="44" t="s">
        <v>1325</v>
      </c>
      <c r="G665" s="44" t="s">
        <v>1413</v>
      </c>
      <c r="H665" s="44" t="s">
        <v>1415</v>
      </c>
      <c r="I665" s="75"/>
    </row>
    <row r="666" spans="2:9" x14ac:dyDescent="0.45">
      <c r="B666" s="44">
        <v>129596142</v>
      </c>
      <c r="C666" s="75" t="s">
        <v>684</v>
      </c>
      <c r="D666" s="82" t="s">
        <v>779</v>
      </c>
      <c r="E666" s="44" t="s">
        <v>1321</v>
      </c>
      <c r="F666" s="44" t="s">
        <v>1325</v>
      </c>
      <c r="G666" s="44" t="s">
        <v>1413</v>
      </c>
      <c r="H666" s="44" t="s">
        <v>1415</v>
      </c>
      <c r="I666" s="75"/>
    </row>
    <row r="667" spans="2:9" x14ac:dyDescent="0.45">
      <c r="B667" s="44">
        <v>130398340</v>
      </c>
      <c r="C667" s="75" t="s">
        <v>684</v>
      </c>
      <c r="D667" s="82" t="s">
        <v>780</v>
      </c>
      <c r="E667" s="44" t="s">
        <v>1321</v>
      </c>
      <c r="F667" s="44" t="s">
        <v>1325</v>
      </c>
      <c r="G667" s="44" t="s">
        <v>1413</v>
      </c>
      <c r="H667" s="44" t="s">
        <v>1415</v>
      </c>
      <c r="I667" s="75"/>
    </row>
    <row r="668" spans="2:9" x14ac:dyDescent="0.45">
      <c r="B668" s="44">
        <v>130568672</v>
      </c>
      <c r="C668" s="75" t="s">
        <v>684</v>
      </c>
      <c r="D668" s="82" t="s">
        <v>781</v>
      </c>
      <c r="E668" s="44" t="s">
        <v>1321</v>
      </c>
      <c r="F668" s="44" t="s">
        <v>1325</v>
      </c>
      <c r="G668" s="44" t="s">
        <v>1413</v>
      </c>
      <c r="H668" s="44" t="s">
        <v>1415</v>
      </c>
      <c r="I668" s="75"/>
    </row>
    <row r="669" spans="2:9" x14ac:dyDescent="0.45">
      <c r="B669" s="44">
        <v>130580287</v>
      </c>
      <c r="C669" s="75" t="s">
        <v>684</v>
      </c>
      <c r="D669" s="82" t="s">
        <v>782</v>
      </c>
      <c r="E669" s="44" t="s">
        <v>1321</v>
      </c>
      <c r="F669" s="44" t="s">
        <v>1325</v>
      </c>
      <c r="G669" s="44" t="s">
        <v>1413</v>
      </c>
      <c r="H669" s="44" t="s">
        <v>1415</v>
      </c>
      <c r="I669" s="75"/>
    </row>
    <row r="670" spans="2:9" x14ac:dyDescent="0.45">
      <c r="B670" s="44">
        <v>130688080</v>
      </c>
      <c r="C670" s="75" t="s">
        <v>684</v>
      </c>
      <c r="D670" s="82" t="s">
        <v>783</v>
      </c>
      <c r="E670" s="44" t="s">
        <v>1321</v>
      </c>
      <c r="F670" s="44" t="s">
        <v>1325</v>
      </c>
      <c r="G670" s="44" t="s">
        <v>1413</v>
      </c>
      <c r="H670" s="44" t="s">
        <v>1415</v>
      </c>
      <c r="I670" s="75"/>
    </row>
    <row r="671" spans="2:9" x14ac:dyDescent="0.45">
      <c r="B671" s="44">
        <v>130704685</v>
      </c>
      <c r="C671" s="75" t="s">
        <v>684</v>
      </c>
      <c r="D671" s="82" t="s">
        <v>784</v>
      </c>
      <c r="E671" s="44" t="s">
        <v>1323</v>
      </c>
      <c r="F671" s="44" t="s">
        <v>1324</v>
      </c>
      <c r="G671" s="44" t="s">
        <v>1413</v>
      </c>
      <c r="H671" s="44" t="s">
        <v>1415</v>
      </c>
      <c r="I671" s="75"/>
    </row>
    <row r="672" spans="2:9" x14ac:dyDescent="0.45">
      <c r="B672" s="44">
        <v>130873828</v>
      </c>
      <c r="C672" s="75" t="s">
        <v>684</v>
      </c>
      <c r="D672" s="82" t="s">
        <v>785</v>
      </c>
      <c r="E672" s="44" t="s">
        <v>1321</v>
      </c>
      <c r="F672" s="44" t="s">
        <v>1325</v>
      </c>
      <c r="G672" s="44" t="s">
        <v>1413</v>
      </c>
      <c r="H672" s="44" t="s">
        <v>1415</v>
      </c>
      <c r="I672" s="75"/>
    </row>
    <row r="673" spans="2:9" x14ac:dyDescent="0.45">
      <c r="B673" s="44">
        <v>131043618</v>
      </c>
      <c r="C673" s="75" t="s">
        <v>684</v>
      </c>
      <c r="D673" s="82" t="s">
        <v>786</v>
      </c>
      <c r="E673" s="44" t="s">
        <v>1321</v>
      </c>
      <c r="F673" s="44" t="s">
        <v>1325</v>
      </c>
      <c r="G673" s="44" t="s">
        <v>1413</v>
      </c>
      <c r="H673" s="44" t="s">
        <v>1415</v>
      </c>
      <c r="I673" s="75"/>
    </row>
    <row r="674" spans="2:9" x14ac:dyDescent="0.45">
      <c r="B674" s="44">
        <v>131146151</v>
      </c>
      <c r="C674" s="75" t="s">
        <v>684</v>
      </c>
      <c r="D674" s="82" t="s">
        <v>787</v>
      </c>
      <c r="E674" s="44" t="s">
        <v>1323</v>
      </c>
      <c r="F674" s="44" t="s">
        <v>1324</v>
      </c>
      <c r="G674" s="44" t="s">
        <v>1413</v>
      </c>
      <c r="H674" s="44" t="s">
        <v>1415</v>
      </c>
      <c r="I674" s="75"/>
    </row>
    <row r="675" spans="2:9" x14ac:dyDescent="0.45">
      <c r="B675" s="44">
        <v>131229226</v>
      </c>
      <c r="C675" s="75" t="s">
        <v>684</v>
      </c>
      <c r="D675" s="82" t="s">
        <v>788</v>
      </c>
      <c r="E675" s="44" t="s">
        <v>1321</v>
      </c>
      <c r="F675" s="44" t="s">
        <v>1325</v>
      </c>
      <c r="G675" s="44" t="s">
        <v>1413</v>
      </c>
      <c r="H675" s="44" t="s">
        <v>1554</v>
      </c>
      <c r="I675" s="75"/>
    </row>
    <row r="676" spans="2:9" x14ac:dyDescent="0.45">
      <c r="B676" s="44">
        <v>131675359</v>
      </c>
      <c r="C676" s="75" t="s">
        <v>684</v>
      </c>
      <c r="D676" s="82" t="s">
        <v>789</v>
      </c>
      <c r="E676" s="44" t="s">
        <v>1323</v>
      </c>
      <c r="F676" s="44" t="s">
        <v>1324</v>
      </c>
      <c r="G676" s="44" t="s">
        <v>1413</v>
      </c>
      <c r="H676" s="44" t="s">
        <v>1415</v>
      </c>
      <c r="I676" s="75"/>
    </row>
    <row r="677" spans="2:9" x14ac:dyDescent="0.45">
      <c r="B677" s="44">
        <v>131727586</v>
      </c>
      <c r="C677" s="75" t="s">
        <v>684</v>
      </c>
      <c r="D677" s="82" t="s">
        <v>790</v>
      </c>
      <c r="E677" s="44" t="s">
        <v>1321</v>
      </c>
      <c r="F677" s="44" t="s">
        <v>1324</v>
      </c>
      <c r="G677" s="44" t="s">
        <v>1413</v>
      </c>
      <c r="H677" s="44" t="s">
        <v>1415</v>
      </c>
      <c r="I677" s="75"/>
    </row>
    <row r="678" spans="2:9" x14ac:dyDescent="0.45">
      <c r="B678" s="44">
        <v>131818171</v>
      </c>
      <c r="C678" s="75" t="s">
        <v>684</v>
      </c>
      <c r="D678" s="82" t="s">
        <v>791</v>
      </c>
      <c r="E678" s="44" t="s">
        <v>1321</v>
      </c>
      <c r="F678" s="44" t="s">
        <v>1325</v>
      </c>
      <c r="G678" s="44" t="s">
        <v>1413</v>
      </c>
      <c r="H678" s="44" t="s">
        <v>1415</v>
      </c>
      <c r="I678" s="75"/>
    </row>
    <row r="679" spans="2:9" x14ac:dyDescent="0.45">
      <c r="B679" s="44">
        <v>131855177</v>
      </c>
      <c r="C679" s="75" t="s">
        <v>684</v>
      </c>
      <c r="D679" s="82" t="s">
        <v>792</v>
      </c>
      <c r="E679" s="44" t="s">
        <v>1321</v>
      </c>
      <c r="F679" s="44" t="s">
        <v>1325</v>
      </c>
      <c r="G679" s="44" t="s">
        <v>1413</v>
      </c>
      <c r="H679" s="44" t="s">
        <v>1415</v>
      </c>
      <c r="I679" s="75"/>
    </row>
    <row r="680" spans="2:9" x14ac:dyDescent="0.45">
      <c r="B680" s="44">
        <v>132461666</v>
      </c>
      <c r="C680" s="75" t="s">
        <v>684</v>
      </c>
      <c r="D680" s="82" t="s">
        <v>793</v>
      </c>
      <c r="E680" s="44" t="s">
        <v>1321</v>
      </c>
      <c r="F680" s="44" t="s">
        <v>1325</v>
      </c>
      <c r="G680" s="44" t="s">
        <v>1413</v>
      </c>
      <c r="H680" s="44" t="s">
        <v>1415</v>
      </c>
      <c r="I680" s="75"/>
    </row>
    <row r="681" spans="2:9" x14ac:dyDescent="0.45">
      <c r="B681" s="44">
        <v>132531769</v>
      </c>
      <c r="C681" s="75" t="s">
        <v>684</v>
      </c>
      <c r="D681" s="82" t="s">
        <v>794</v>
      </c>
      <c r="E681" s="44" t="s">
        <v>1321</v>
      </c>
      <c r="F681" s="44" t="s">
        <v>1325</v>
      </c>
      <c r="G681" s="44" t="s">
        <v>1413</v>
      </c>
      <c r="H681" s="44" t="s">
        <v>1415</v>
      </c>
      <c r="I681" s="75"/>
    </row>
    <row r="682" spans="2:9" x14ac:dyDescent="0.45">
      <c r="B682" s="44">
        <v>132675051</v>
      </c>
      <c r="C682" s="75" t="s">
        <v>684</v>
      </c>
      <c r="D682" s="82" t="s">
        <v>795</v>
      </c>
      <c r="E682" s="44" t="s">
        <v>1321</v>
      </c>
      <c r="F682" s="44" t="s">
        <v>1325</v>
      </c>
      <c r="G682" s="44" t="s">
        <v>1413</v>
      </c>
      <c r="H682" s="44" t="s">
        <v>1415</v>
      </c>
      <c r="I682" s="75"/>
    </row>
    <row r="683" spans="2:9" x14ac:dyDescent="0.45">
      <c r="B683" s="44">
        <v>132733527</v>
      </c>
      <c r="C683" s="75" t="s">
        <v>684</v>
      </c>
      <c r="D683" s="82" t="s">
        <v>796</v>
      </c>
      <c r="E683" s="44" t="s">
        <v>1321</v>
      </c>
      <c r="F683" s="44" t="s">
        <v>1325</v>
      </c>
      <c r="G683" s="44" t="s">
        <v>1413</v>
      </c>
      <c r="H683" s="44" t="s">
        <v>1415</v>
      </c>
      <c r="I683" s="75"/>
    </row>
    <row r="684" spans="2:9" x14ac:dyDescent="0.45">
      <c r="B684" s="44">
        <v>132801779</v>
      </c>
      <c r="C684" s="75" t="s">
        <v>684</v>
      </c>
      <c r="D684" s="82" t="s">
        <v>797</v>
      </c>
      <c r="E684" s="44" t="s">
        <v>1322</v>
      </c>
      <c r="F684" s="44" t="s">
        <v>1324</v>
      </c>
      <c r="G684" s="44" t="s">
        <v>1413</v>
      </c>
      <c r="H684" s="44" t="s">
        <v>1415</v>
      </c>
      <c r="I684" s="75"/>
    </row>
    <row r="685" spans="2:9" x14ac:dyDescent="0.45">
      <c r="B685" s="44">
        <v>133021335</v>
      </c>
      <c r="C685" s="75" t="s">
        <v>684</v>
      </c>
      <c r="D685" s="82" t="s">
        <v>798</v>
      </c>
      <c r="E685" s="44" t="s">
        <v>1321</v>
      </c>
      <c r="F685" s="44" t="s">
        <v>1325</v>
      </c>
      <c r="G685" s="44" t="s">
        <v>1413</v>
      </c>
      <c r="H685" s="44" t="s">
        <v>1415</v>
      </c>
      <c r="I685" s="75"/>
    </row>
    <row r="686" spans="2:9" x14ac:dyDescent="0.45">
      <c r="B686" s="44">
        <v>133079091</v>
      </c>
      <c r="C686" s="75" t="s">
        <v>684</v>
      </c>
      <c r="D686" s="82" t="s">
        <v>799</v>
      </c>
      <c r="E686" s="44" t="s">
        <v>1321</v>
      </c>
      <c r="F686" s="44" t="s">
        <v>1325</v>
      </c>
      <c r="G686" s="44" t="s">
        <v>1413</v>
      </c>
      <c r="H686" s="44" t="s">
        <v>1415</v>
      </c>
      <c r="I686" s="75"/>
    </row>
    <row r="687" spans="2:9" x14ac:dyDescent="0.45">
      <c r="B687" s="44">
        <v>133093164</v>
      </c>
      <c r="C687" s="75" t="s">
        <v>684</v>
      </c>
      <c r="D687" s="82" t="s">
        <v>800</v>
      </c>
      <c r="E687" s="44" t="s">
        <v>1321</v>
      </c>
      <c r="F687" s="44" t="s">
        <v>1325</v>
      </c>
      <c r="G687" s="44" t="s">
        <v>1413</v>
      </c>
      <c r="H687" s="44" t="s">
        <v>1415</v>
      </c>
      <c r="I687" s="75"/>
    </row>
    <row r="688" spans="2:9" x14ac:dyDescent="0.45">
      <c r="B688" s="44">
        <v>133376114</v>
      </c>
      <c r="C688" s="75" t="s">
        <v>684</v>
      </c>
      <c r="D688" s="82" t="s">
        <v>801</v>
      </c>
      <c r="E688" s="44" t="s">
        <v>1323</v>
      </c>
      <c r="F688" s="44" t="s">
        <v>1324</v>
      </c>
      <c r="G688" s="44" t="s">
        <v>1413</v>
      </c>
      <c r="H688" s="44" t="s">
        <v>1415</v>
      </c>
      <c r="I688" s="75"/>
    </row>
    <row r="689" spans="2:9" x14ac:dyDescent="0.45">
      <c r="B689" s="44">
        <v>134265907</v>
      </c>
      <c r="C689" s="75" t="s">
        <v>684</v>
      </c>
      <c r="D689" s="82" t="s">
        <v>802</v>
      </c>
      <c r="E689" s="44" t="s">
        <v>1323</v>
      </c>
      <c r="F689" s="44" t="s">
        <v>1324</v>
      </c>
      <c r="G689" s="44" t="s">
        <v>1413</v>
      </c>
      <c r="H689" s="44" t="s">
        <v>1415</v>
      </c>
      <c r="I689" s="75"/>
    </row>
    <row r="690" spans="2:9" x14ac:dyDescent="0.45">
      <c r="B690" s="44">
        <v>145963282</v>
      </c>
      <c r="C690" s="75" t="s">
        <v>684</v>
      </c>
      <c r="D690" s="82" t="s">
        <v>803</v>
      </c>
      <c r="E690" s="44" t="s">
        <v>1321</v>
      </c>
      <c r="F690" s="44" t="s">
        <v>1325</v>
      </c>
      <c r="G690" s="44" t="s">
        <v>1413</v>
      </c>
      <c r="H690" s="44" t="s">
        <v>1415</v>
      </c>
      <c r="I690" s="75"/>
    </row>
    <row r="691" spans="2:9" x14ac:dyDescent="0.45">
      <c r="B691" s="44">
        <v>133218164</v>
      </c>
      <c r="C691" s="75" t="s">
        <v>684</v>
      </c>
      <c r="D691" s="82" t="s">
        <v>804</v>
      </c>
      <c r="E691" s="44" t="s">
        <v>1321</v>
      </c>
      <c r="F691" s="44" t="s">
        <v>1325</v>
      </c>
      <c r="G691" s="44" t="s">
        <v>1413</v>
      </c>
      <c r="H691" s="44" t="s">
        <v>1415</v>
      </c>
      <c r="I691" s="75"/>
    </row>
    <row r="692" spans="2:9" x14ac:dyDescent="0.45">
      <c r="B692" s="44">
        <v>133433131</v>
      </c>
      <c r="C692" s="75" t="s">
        <v>684</v>
      </c>
      <c r="D692" s="82" t="s">
        <v>805</v>
      </c>
      <c r="E692" s="44" t="s">
        <v>1321</v>
      </c>
      <c r="F692" s="44" t="s">
        <v>1325</v>
      </c>
      <c r="G692" s="44" t="s">
        <v>1413</v>
      </c>
      <c r="H692" s="44" t="s">
        <v>1415</v>
      </c>
      <c r="I692" s="75"/>
    </row>
    <row r="693" spans="2:9" x14ac:dyDescent="0.45">
      <c r="B693" s="44">
        <v>133934817</v>
      </c>
      <c r="C693" s="75" t="s">
        <v>684</v>
      </c>
      <c r="D693" s="82" t="s">
        <v>806</v>
      </c>
      <c r="E693" s="44" t="s">
        <v>1321</v>
      </c>
      <c r="F693" s="44" t="s">
        <v>1325</v>
      </c>
      <c r="G693" s="44" t="s">
        <v>1413</v>
      </c>
      <c r="H693" s="44" t="s">
        <v>1418</v>
      </c>
      <c r="I693" s="75"/>
    </row>
    <row r="694" spans="2:9" x14ac:dyDescent="0.45">
      <c r="B694" s="44">
        <v>134641055</v>
      </c>
      <c r="C694" s="75" t="s">
        <v>684</v>
      </c>
      <c r="D694" s="82" t="s">
        <v>807</v>
      </c>
      <c r="E694" s="44" t="s">
        <v>1321</v>
      </c>
      <c r="F694" s="44" t="s">
        <v>1325</v>
      </c>
      <c r="G694" s="44" t="s">
        <v>1413</v>
      </c>
      <c r="H694" s="44" t="s">
        <v>1415</v>
      </c>
      <c r="I694" s="75"/>
    </row>
    <row r="695" spans="2:9" x14ac:dyDescent="0.45">
      <c r="B695" s="44">
        <v>134849158</v>
      </c>
      <c r="C695" s="75" t="s">
        <v>684</v>
      </c>
      <c r="D695" s="82" t="s">
        <v>808</v>
      </c>
      <c r="E695" s="44" t="s">
        <v>1321</v>
      </c>
      <c r="F695" s="44" t="s">
        <v>1325</v>
      </c>
      <c r="G695" s="44" t="s">
        <v>1413</v>
      </c>
      <c r="H695" s="44" t="s">
        <v>1415</v>
      </c>
      <c r="I695" s="75"/>
    </row>
    <row r="696" spans="2:9" x14ac:dyDescent="0.45">
      <c r="B696" s="44">
        <v>135011698</v>
      </c>
      <c r="C696" s="75" t="s">
        <v>684</v>
      </c>
      <c r="D696" s="82" t="s">
        <v>809</v>
      </c>
      <c r="E696" s="44" t="s">
        <v>1321</v>
      </c>
      <c r="F696" s="44" t="s">
        <v>1325</v>
      </c>
      <c r="G696" s="44" t="s">
        <v>1413</v>
      </c>
      <c r="H696" s="44" t="s">
        <v>1415</v>
      </c>
      <c r="I696" s="75"/>
    </row>
    <row r="697" spans="2:9" x14ac:dyDescent="0.45">
      <c r="B697" s="44">
        <v>135148554</v>
      </c>
      <c r="C697" s="75" t="s">
        <v>684</v>
      </c>
      <c r="D697" s="82" t="s">
        <v>810</v>
      </c>
      <c r="E697" s="44" t="s">
        <v>1321</v>
      </c>
      <c r="F697" s="44" t="s">
        <v>1325</v>
      </c>
      <c r="G697" s="44" t="s">
        <v>1413</v>
      </c>
      <c r="H697" s="44" t="s">
        <v>1415</v>
      </c>
      <c r="I697" s="75"/>
    </row>
    <row r="698" spans="2:9" x14ac:dyDescent="0.45">
      <c r="B698" s="44">
        <v>135330474</v>
      </c>
      <c r="C698" s="75" t="s">
        <v>684</v>
      </c>
      <c r="D698" s="82" t="s">
        <v>811</v>
      </c>
      <c r="E698" s="44" t="s">
        <v>1321</v>
      </c>
      <c r="F698" s="44" t="s">
        <v>1325</v>
      </c>
      <c r="G698" s="44" t="s">
        <v>1413</v>
      </c>
      <c r="H698" s="44" t="s">
        <v>1418</v>
      </c>
      <c r="I698" s="75"/>
    </row>
    <row r="699" spans="2:9" x14ac:dyDescent="0.45">
      <c r="B699" s="44">
        <v>135337290</v>
      </c>
      <c r="C699" s="75" t="s">
        <v>684</v>
      </c>
      <c r="D699" s="82" t="s">
        <v>812</v>
      </c>
      <c r="E699" s="44" t="s">
        <v>1321</v>
      </c>
      <c r="F699" s="44" t="s">
        <v>1325</v>
      </c>
      <c r="G699" s="44" t="s">
        <v>1413</v>
      </c>
      <c r="H699" s="44" t="s">
        <v>1556</v>
      </c>
      <c r="I699" s="75"/>
    </row>
    <row r="700" spans="2:9" x14ac:dyDescent="0.45">
      <c r="B700" s="44">
        <v>135480440</v>
      </c>
      <c r="C700" s="75" t="s">
        <v>684</v>
      </c>
      <c r="D700" s="82" t="s">
        <v>813</v>
      </c>
      <c r="E700" s="44" t="s">
        <v>1323</v>
      </c>
      <c r="F700" s="44" t="s">
        <v>1324</v>
      </c>
      <c r="G700" s="44" t="s">
        <v>1413</v>
      </c>
      <c r="H700" s="44" t="s">
        <v>1418</v>
      </c>
      <c r="I700" s="75"/>
    </row>
    <row r="701" spans="2:9" x14ac:dyDescent="0.45">
      <c r="B701" s="44">
        <v>135497146</v>
      </c>
      <c r="C701" s="75" t="s">
        <v>684</v>
      </c>
      <c r="D701" s="82" t="s">
        <v>814</v>
      </c>
      <c r="E701" s="44" t="s">
        <v>1321</v>
      </c>
      <c r="F701" s="44" t="s">
        <v>1325</v>
      </c>
      <c r="G701" s="44" t="s">
        <v>1413</v>
      </c>
      <c r="H701" s="44" t="s">
        <v>1415</v>
      </c>
      <c r="I701" s="75"/>
    </row>
    <row r="702" spans="2:9" x14ac:dyDescent="0.45">
      <c r="B702" s="44">
        <v>135657051</v>
      </c>
      <c r="C702" s="75" t="s">
        <v>684</v>
      </c>
      <c r="D702" s="82" t="s">
        <v>815</v>
      </c>
      <c r="E702" s="44" t="s">
        <v>1321</v>
      </c>
      <c r="F702" s="44" t="s">
        <v>1324</v>
      </c>
      <c r="G702" s="44" t="s">
        <v>1413</v>
      </c>
      <c r="H702" s="44" t="s">
        <v>1415</v>
      </c>
      <c r="I702" s="75"/>
    </row>
    <row r="703" spans="2:9" x14ac:dyDescent="0.45">
      <c r="B703" s="44">
        <v>135678852</v>
      </c>
      <c r="C703" s="75" t="s">
        <v>684</v>
      </c>
      <c r="D703" s="82" t="s">
        <v>816</v>
      </c>
      <c r="E703" s="44" t="s">
        <v>1321</v>
      </c>
      <c r="F703" s="44" t="s">
        <v>1324</v>
      </c>
      <c r="G703" s="44" t="s">
        <v>1413</v>
      </c>
      <c r="H703" s="44" t="s">
        <v>1415</v>
      </c>
      <c r="I703" s="75"/>
    </row>
    <row r="704" spans="2:9" x14ac:dyDescent="0.45">
      <c r="B704" s="44">
        <v>135903580</v>
      </c>
      <c r="C704" s="75" t="s">
        <v>684</v>
      </c>
      <c r="D704" s="82" t="s">
        <v>817</v>
      </c>
      <c r="E704" s="44" t="s">
        <v>1321</v>
      </c>
      <c r="F704" s="44" t="s">
        <v>1324</v>
      </c>
      <c r="G704" s="44" t="s">
        <v>1413</v>
      </c>
      <c r="H704" s="44" t="s">
        <v>1415</v>
      </c>
      <c r="I704" s="75"/>
    </row>
    <row r="705" spans="2:9" x14ac:dyDescent="0.45">
      <c r="B705" s="44">
        <v>136071429</v>
      </c>
      <c r="C705" s="75" t="s">
        <v>684</v>
      </c>
      <c r="D705" s="82" t="s">
        <v>818</v>
      </c>
      <c r="E705" s="44" t="s">
        <v>1322</v>
      </c>
      <c r="F705" s="44" t="s">
        <v>1324</v>
      </c>
      <c r="G705" s="44" t="s">
        <v>1413</v>
      </c>
      <c r="H705" s="44" t="s">
        <v>1415</v>
      </c>
      <c r="I705" s="75"/>
    </row>
    <row r="706" spans="2:9" x14ac:dyDescent="0.45">
      <c r="B706" s="44">
        <v>136175600</v>
      </c>
      <c r="C706" s="75" t="s">
        <v>684</v>
      </c>
      <c r="D706" s="82" t="s">
        <v>819</v>
      </c>
      <c r="E706" s="44" t="s">
        <v>1323</v>
      </c>
      <c r="F706" s="44" t="s">
        <v>1324</v>
      </c>
      <c r="G706" s="44" t="s">
        <v>1413</v>
      </c>
      <c r="H706" s="44" t="s">
        <v>1415</v>
      </c>
      <c r="I706" s="75"/>
    </row>
    <row r="707" spans="2:9" x14ac:dyDescent="0.45">
      <c r="B707" s="44">
        <v>136215229</v>
      </c>
      <c r="C707" s="75" t="s">
        <v>684</v>
      </c>
      <c r="D707" s="82" t="s">
        <v>820</v>
      </c>
      <c r="E707" s="44" t="s">
        <v>1321</v>
      </c>
      <c r="F707" s="44" t="s">
        <v>1324</v>
      </c>
      <c r="G707" s="44" t="s">
        <v>1413</v>
      </c>
      <c r="H707" s="44" t="s">
        <v>1415</v>
      </c>
      <c r="I707" s="75"/>
    </row>
    <row r="708" spans="2:9" x14ac:dyDescent="0.45">
      <c r="B708" s="44">
        <v>136240893</v>
      </c>
      <c r="C708" s="75" t="s">
        <v>684</v>
      </c>
      <c r="D708" s="82" t="s">
        <v>821</v>
      </c>
      <c r="E708" s="44" t="s">
        <v>1323</v>
      </c>
      <c r="F708" s="44" t="s">
        <v>1324</v>
      </c>
      <c r="G708" s="44" t="s">
        <v>1413</v>
      </c>
      <c r="H708" s="44" t="s">
        <v>1418</v>
      </c>
      <c r="I708" s="75"/>
    </row>
    <row r="709" spans="2:9" x14ac:dyDescent="0.45">
      <c r="B709" s="44">
        <v>136313714</v>
      </c>
      <c r="C709" s="75" t="s">
        <v>684</v>
      </c>
      <c r="D709" s="82" t="s">
        <v>822</v>
      </c>
      <c r="E709" s="44" t="s">
        <v>1321</v>
      </c>
      <c r="F709" s="44" t="s">
        <v>1324</v>
      </c>
      <c r="G709" s="44" t="s">
        <v>1413</v>
      </c>
      <c r="H709" s="44" t="s">
        <v>1415</v>
      </c>
      <c r="I709" s="75"/>
    </row>
    <row r="710" spans="2:9" x14ac:dyDescent="0.45">
      <c r="B710" s="44">
        <v>136389583</v>
      </c>
      <c r="C710" s="75" t="s">
        <v>684</v>
      </c>
      <c r="D710" s="82" t="s">
        <v>823</v>
      </c>
      <c r="E710" s="44" t="s">
        <v>1321</v>
      </c>
      <c r="F710" s="44" t="s">
        <v>1324</v>
      </c>
      <c r="G710" s="44" t="s">
        <v>1413</v>
      </c>
      <c r="H710" s="44" t="s">
        <v>1418</v>
      </c>
      <c r="I710" s="75"/>
    </row>
    <row r="711" spans="2:9" x14ac:dyDescent="0.45">
      <c r="B711" s="44">
        <v>136745314</v>
      </c>
      <c r="C711" s="75" t="s">
        <v>684</v>
      </c>
      <c r="D711" s="82" t="s">
        <v>824</v>
      </c>
      <c r="E711" s="44" t="s">
        <v>1321</v>
      </c>
      <c r="F711" s="44" t="s">
        <v>1324</v>
      </c>
      <c r="G711" s="44" t="s">
        <v>1413</v>
      </c>
      <c r="H711" s="44" t="s">
        <v>1415</v>
      </c>
      <c r="I711" s="75"/>
    </row>
    <row r="712" spans="2:9" x14ac:dyDescent="0.45">
      <c r="B712" s="44">
        <v>138505789</v>
      </c>
      <c r="C712" s="75" t="s">
        <v>684</v>
      </c>
      <c r="D712" s="82" t="s">
        <v>825</v>
      </c>
      <c r="E712" s="44" t="s">
        <v>1321</v>
      </c>
      <c r="F712" s="44" t="s">
        <v>1324</v>
      </c>
      <c r="G712" s="44" t="s">
        <v>1413</v>
      </c>
      <c r="H712" s="44" t="s">
        <v>1415</v>
      </c>
      <c r="I712" s="75"/>
    </row>
    <row r="713" spans="2:9" x14ac:dyDescent="0.45">
      <c r="B713" s="44">
        <v>139058882</v>
      </c>
      <c r="C713" s="75" t="s">
        <v>684</v>
      </c>
      <c r="D713" s="82" t="s">
        <v>826</v>
      </c>
      <c r="E713" s="44" t="s">
        <v>1323</v>
      </c>
      <c r="F713" s="44" t="s">
        <v>1324</v>
      </c>
      <c r="G713" s="44" t="s">
        <v>1413</v>
      </c>
      <c r="H713" s="44" t="s">
        <v>1415</v>
      </c>
      <c r="I713" s="75"/>
    </row>
    <row r="714" spans="2:9" x14ac:dyDescent="0.45">
      <c r="B714" s="44">
        <v>146283400</v>
      </c>
      <c r="C714" s="75" t="s">
        <v>684</v>
      </c>
      <c r="D714" s="82" t="s">
        <v>827</v>
      </c>
      <c r="E714" s="44" t="s">
        <v>1321</v>
      </c>
      <c r="F714" s="44" t="s">
        <v>1324</v>
      </c>
      <c r="G714" s="44" t="s">
        <v>1413</v>
      </c>
      <c r="H714" s="44" t="s">
        <v>1415</v>
      </c>
      <c r="I714" s="75"/>
    </row>
    <row r="715" spans="2:9" x14ac:dyDescent="0.45">
      <c r="B715" s="44">
        <v>137371105</v>
      </c>
      <c r="C715" s="75" t="s">
        <v>684</v>
      </c>
      <c r="D715" s="82" t="s">
        <v>828</v>
      </c>
      <c r="E715" s="44" t="s">
        <v>1321</v>
      </c>
      <c r="F715" s="44" t="s">
        <v>1324</v>
      </c>
      <c r="G715" s="44" t="s">
        <v>1413</v>
      </c>
      <c r="H715" s="44" t="s">
        <v>1415</v>
      </c>
      <c r="I715" s="75"/>
    </row>
    <row r="716" spans="2:9" x14ac:dyDescent="0.45">
      <c r="B716" s="44">
        <v>137406109</v>
      </c>
      <c r="C716" s="75" t="s">
        <v>684</v>
      </c>
      <c r="D716" s="82" t="s">
        <v>829</v>
      </c>
      <c r="E716" s="44" t="s">
        <v>1321</v>
      </c>
      <c r="F716" s="44" t="s">
        <v>1324</v>
      </c>
      <c r="G716" s="44" t="s">
        <v>1413</v>
      </c>
      <c r="H716" s="44" t="s">
        <v>1415</v>
      </c>
      <c r="I716" s="75"/>
    </row>
    <row r="717" spans="2:9" x14ac:dyDescent="0.45">
      <c r="B717" s="44">
        <v>137533664</v>
      </c>
      <c r="C717" s="75" t="s">
        <v>684</v>
      </c>
      <c r="D717" s="82" t="s">
        <v>830</v>
      </c>
      <c r="E717" s="44" t="s">
        <v>1323</v>
      </c>
      <c r="F717" s="44" t="s">
        <v>1324</v>
      </c>
      <c r="G717" s="44" t="s">
        <v>1413</v>
      </c>
      <c r="H717" s="44" t="s">
        <v>1415</v>
      </c>
      <c r="I717" s="75"/>
    </row>
    <row r="718" spans="2:9" x14ac:dyDescent="0.45">
      <c r="B718" s="44">
        <v>137737606</v>
      </c>
      <c r="C718" s="75" t="s">
        <v>684</v>
      </c>
      <c r="D718" s="82" t="s">
        <v>831</v>
      </c>
      <c r="E718" s="44" t="s">
        <v>1321</v>
      </c>
      <c r="F718" s="44" t="s">
        <v>1324</v>
      </c>
      <c r="G718" s="44" t="s">
        <v>1413</v>
      </c>
      <c r="H718" s="44" t="s">
        <v>1415</v>
      </c>
      <c r="I718" s="75"/>
    </row>
    <row r="719" spans="2:9" x14ac:dyDescent="0.45">
      <c r="B719" s="44">
        <v>137771787</v>
      </c>
      <c r="C719" s="75" t="s">
        <v>684</v>
      </c>
      <c r="D719" s="82" t="s">
        <v>832</v>
      </c>
      <c r="E719" s="44" t="s">
        <v>1322</v>
      </c>
      <c r="F719" s="44" t="s">
        <v>1324</v>
      </c>
      <c r="G719" s="44" t="s">
        <v>1413</v>
      </c>
      <c r="H719" s="44" t="s">
        <v>1415</v>
      </c>
      <c r="I719" s="75"/>
    </row>
    <row r="720" spans="2:9" x14ac:dyDescent="0.45">
      <c r="B720" s="44">
        <v>141642465</v>
      </c>
      <c r="C720" s="75" t="s">
        <v>684</v>
      </c>
      <c r="D720" s="82" t="s">
        <v>833</v>
      </c>
      <c r="E720" s="44" t="s">
        <v>1323</v>
      </c>
      <c r="F720" s="44" t="s">
        <v>1324</v>
      </c>
      <c r="G720" s="44" t="s">
        <v>1413</v>
      </c>
      <c r="H720" s="44" t="s">
        <v>1415</v>
      </c>
      <c r="I720" s="75"/>
    </row>
    <row r="721" spans="2:9" x14ac:dyDescent="0.45">
      <c r="B721" s="44">
        <v>142973113</v>
      </c>
      <c r="C721" s="75" t="s">
        <v>684</v>
      </c>
      <c r="D721" s="82" t="s">
        <v>834</v>
      </c>
      <c r="E721" s="44" t="s">
        <v>1323</v>
      </c>
      <c r="F721" s="44" t="s">
        <v>1324</v>
      </c>
      <c r="G721" s="44" t="s">
        <v>1413</v>
      </c>
      <c r="H721" s="44" t="s">
        <v>1415</v>
      </c>
      <c r="I721" s="75"/>
    </row>
    <row r="722" spans="2:9" x14ac:dyDescent="0.45">
      <c r="B722" s="44">
        <v>145963030</v>
      </c>
      <c r="C722" s="75" t="s">
        <v>684</v>
      </c>
      <c r="D722" s="82" t="s">
        <v>835</v>
      </c>
      <c r="E722" s="44" t="s">
        <v>1323</v>
      </c>
      <c r="F722" s="44" t="s">
        <v>1324</v>
      </c>
      <c r="G722" s="44" t="s">
        <v>1413</v>
      </c>
      <c r="H722" s="44" t="s">
        <v>1415</v>
      </c>
      <c r="I722" s="75"/>
    </row>
    <row r="723" spans="2:9" x14ac:dyDescent="0.45">
      <c r="B723" s="44">
        <v>86248264</v>
      </c>
      <c r="C723" s="75" t="s">
        <v>684</v>
      </c>
      <c r="D723" s="82" t="s">
        <v>836</v>
      </c>
      <c r="E723" s="44" t="s">
        <v>1323</v>
      </c>
      <c r="F723" s="44" t="s">
        <v>1324</v>
      </c>
      <c r="G723" s="44" t="s">
        <v>1413</v>
      </c>
      <c r="H723" s="44" t="s">
        <v>1418</v>
      </c>
      <c r="I723" s="75"/>
    </row>
    <row r="724" spans="2:9" x14ac:dyDescent="0.45">
      <c r="B724" s="44">
        <v>87596519</v>
      </c>
      <c r="C724" s="75" t="s">
        <v>684</v>
      </c>
      <c r="D724" s="82" t="s">
        <v>837</v>
      </c>
      <c r="E724" s="44" t="s">
        <v>1323</v>
      </c>
      <c r="F724" s="44" t="s">
        <v>1324</v>
      </c>
      <c r="G724" s="44" t="s">
        <v>1413</v>
      </c>
      <c r="H724" s="44" t="s">
        <v>1415</v>
      </c>
      <c r="I724" s="75"/>
    </row>
    <row r="725" spans="2:9" x14ac:dyDescent="0.45">
      <c r="B725" s="44">
        <v>87721544</v>
      </c>
      <c r="C725" s="75" t="s">
        <v>684</v>
      </c>
      <c r="D725" s="82" t="s">
        <v>838</v>
      </c>
      <c r="E725" s="44" t="s">
        <v>1321</v>
      </c>
      <c r="F725" s="44" t="s">
        <v>1324</v>
      </c>
      <c r="G725" s="44" t="s">
        <v>1413</v>
      </c>
      <c r="H725" s="44" t="s">
        <v>1415</v>
      </c>
      <c r="I725" s="75"/>
    </row>
    <row r="726" spans="2:9" x14ac:dyDescent="0.45">
      <c r="B726" s="44">
        <v>88027066</v>
      </c>
      <c r="C726" s="75" t="s">
        <v>684</v>
      </c>
      <c r="D726" s="82" t="s">
        <v>839</v>
      </c>
      <c r="E726" s="44" t="s">
        <v>1323</v>
      </c>
      <c r="F726" s="44" t="s">
        <v>1324</v>
      </c>
      <c r="G726" s="44" t="s">
        <v>1413</v>
      </c>
      <c r="H726" s="44" t="s">
        <v>1442</v>
      </c>
      <c r="I726" s="75"/>
    </row>
    <row r="727" spans="2:9" x14ac:dyDescent="0.45">
      <c r="B727" s="44">
        <v>88344557</v>
      </c>
      <c r="C727" s="75" t="s">
        <v>684</v>
      </c>
      <c r="D727" s="82" t="s">
        <v>840</v>
      </c>
      <c r="E727" s="44" t="s">
        <v>1321</v>
      </c>
      <c r="F727" s="44" t="s">
        <v>1324</v>
      </c>
      <c r="G727" s="44" t="s">
        <v>1413</v>
      </c>
      <c r="H727" s="44" t="s">
        <v>1415</v>
      </c>
      <c r="I727" s="75"/>
    </row>
    <row r="728" spans="2:9" x14ac:dyDescent="0.45">
      <c r="B728" s="44">
        <v>89075894</v>
      </c>
      <c r="C728" s="75" t="s">
        <v>684</v>
      </c>
      <c r="D728" s="82" t="s">
        <v>841</v>
      </c>
      <c r="E728" s="44" t="s">
        <v>1321</v>
      </c>
      <c r="F728" s="44" t="s">
        <v>1324</v>
      </c>
      <c r="G728" s="44" t="s">
        <v>1413</v>
      </c>
      <c r="H728" s="44" t="s">
        <v>1415</v>
      </c>
      <c r="I728" s="75"/>
    </row>
    <row r="729" spans="2:9" x14ac:dyDescent="0.45">
      <c r="B729" s="44">
        <v>89413349</v>
      </c>
      <c r="C729" s="75" t="s">
        <v>684</v>
      </c>
      <c r="D729" s="82" t="s">
        <v>842</v>
      </c>
      <c r="E729" s="44" t="s">
        <v>1321</v>
      </c>
      <c r="F729" s="44" t="s">
        <v>1324</v>
      </c>
      <c r="G729" s="44" t="s">
        <v>1413</v>
      </c>
      <c r="H729" s="44" t="s">
        <v>1415</v>
      </c>
      <c r="I729" s="75"/>
    </row>
    <row r="730" spans="2:9" x14ac:dyDescent="0.45">
      <c r="B730" s="44">
        <v>92668082</v>
      </c>
      <c r="C730" s="75" t="s">
        <v>684</v>
      </c>
      <c r="D730" s="82" t="s">
        <v>843</v>
      </c>
      <c r="E730" s="44" t="s">
        <v>1321</v>
      </c>
      <c r="F730" s="44" t="s">
        <v>1324</v>
      </c>
      <c r="G730" s="44" t="s">
        <v>1413</v>
      </c>
      <c r="H730" s="44" t="s">
        <v>1415</v>
      </c>
      <c r="I730" s="75"/>
    </row>
    <row r="731" spans="2:9" x14ac:dyDescent="0.45">
      <c r="B731" s="44">
        <v>101977997</v>
      </c>
      <c r="C731" s="75" t="s">
        <v>684</v>
      </c>
      <c r="D731" s="82" t="s">
        <v>844</v>
      </c>
      <c r="E731" s="44" t="s">
        <v>1321</v>
      </c>
      <c r="F731" s="44" t="s">
        <v>1324</v>
      </c>
      <c r="G731" s="44" t="s">
        <v>1413</v>
      </c>
      <c r="H731" s="44" t="s">
        <v>1415</v>
      </c>
      <c r="I731" s="75"/>
    </row>
    <row r="732" spans="2:9" x14ac:dyDescent="0.45">
      <c r="B732" s="44">
        <v>102104276</v>
      </c>
      <c r="C732" s="75" t="s">
        <v>684</v>
      </c>
      <c r="D732" s="82" t="s">
        <v>845</v>
      </c>
      <c r="E732" s="44" t="s">
        <v>1321</v>
      </c>
      <c r="F732" s="44" t="s">
        <v>1324</v>
      </c>
      <c r="G732" s="44" t="s">
        <v>1413</v>
      </c>
      <c r="H732" s="44" t="s">
        <v>1415</v>
      </c>
      <c r="I732" s="75"/>
    </row>
    <row r="733" spans="2:9" x14ac:dyDescent="0.45">
      <c r="B733" s="44">
        <v>89704880</v>
      </c>
      <c r="C733" s="75" t="s">
        <v>684</v>
      </c>
      <c r="D733" s="82" t="s">
        <v>846</v>
      </c>
      <c r="E733" s="44" t="s">
        <v>1321</v>
      </c>
      <c r="F733" s="44" t="s">
        <v>1324</v>
      </c>
      <c r="G733" s="44" t="s">
        <v>1413</v>
      </c>
      <c r="H733" s="44" t="s">
        <v>1415</v>
      </c>
      <c r="I733" s="75"/>
    </row>
    <row r="734" spans="2:9" x14ac:dyDescent="0.45">
      <c r="B734" s="44">
        <v>90050034</v>
      </c>
      <c r="C734" s="75" t="s">
        <v>684</v>
      </c>
      <c r="D734" s="82" t="s">
        <v>847</v>
      </c>
      <c r="E734" s="44" t="s">
        <v>1321</v>
      </c>
      <c r="F734" s="44" t="s">
        <v>1324</v>
      </c>
      <c r="G734" s="44" t="s">
        <v>1413</v>
      </c>
      <c r="H734" s="44" t="s">
        <v>1415</v>
      </c>
      <c r="I734" s="75"/>
    </row>
    <row r="735" spans="2:9" x14ac:dyDescent="0.45">
      <c r="B735" s="46">
        <v>90400955</v>
      </c>
      <c r="C735" s="75" t="s">
        <v>684</v>
      </c>
      <c r="D735" s="82" t="s">
        <v>848</v>
      </c>
      <c r="E735" s="44" t="s">
        <v>1321</v>
      </c>
      <c r="F735" s="44" t="s">
        <v>1324</v>
      </c>
      <c r="G735" s="44" t="s">
        <v>1413</v>
      </c>
      <c r="H735" s="44" t="s">
        <v>1415</v>
      </c>
      <c r="I735" s="75"/>
    </row>
    <row r="736" spans="2:9" x14ac:dyDescent="0.45">
      <c r="B736" s="44">
        <v>90737904</v>
      </c>
      <c r="C736" s="75" t="s">
        <v>684</v>
      </c>
      <c r="D736" s="82" t="s">
        <v>849</v>
      </c>
      <c r="E736" s="44" t="s">
        <v>1321</v>
      </c>
      <c r="F736" s="44" t="s">
        <v>1324</v>
      </c>
      <c r="G736" s="44" t="s">
        <v>1413</v>
      </c>
      <c r="H736" s="44" t="s">
        <v>1418</v>
      </c>
      <c r="I736" s="75"/>
    </row>
    <row r="737" spans="2:9" x14ac:dyDescent="0.45">
      <c r="B737" s="44">
        <v>90831469</v>
      </c>
      <c r="C737" s="75" t="s">
        <v>684</v>
      </c>
      <c r="D737" s="82" t="s">
        <v>850</v>
      </c>
      <c r="E737" s="44" t="s">
        <v>1321</v>
      </c>
      <c r="F737" s="44" t="s">
        <v>1324</v>
      </c>
      <c r="G737" s="44" t="s">
        <v>1413</v>
      </c>
      <c r="H737" s="42" t="s">
        <v>1673</v>
      </c>
      <c r="I737" s="75"/>
    </row>
    <row r="738" spans="2:9" x14ac:dyDescent="0.45">
      <c r="B738" s="44">
        <v>91884540</v>
      </c>
      <c r="C738" s="75" t="s">
        <v>684</v>
      </c>
      <c r="D738" s="82" t="s">
        <v>851</v>
      </c>
      <c r="E738" s="44" t="s">
        <v>1321</v>
      </c>
      <c r="F738" s="44" t="s">
        <v>1324</v>
      </c>
      <c r="G738" s="44" t="s">
        <v>1413</v>
      </c>
      <c r="H738" s="44" t="s">
        <v>1415</v>
      </c>
      <c r="I738" s="75"/>
    </row>
    <row r="739" spans="2:9" x14ac:dyDescent="0.45">
      <c r="B739" s="44">
        <v>91909500</v>
      </c>
      <c r="C739" s="75" t="s">
        <v>684</v>
      </c>
      <c r="D739" s="82" t="s">
        <v>852</v>
      </c>
      <c r="E739" s="44" t="s">
        <v>1321</v>
      </c>
      <c r="F739" s="44" t="s">
        <v>1324</v>
      </c>
      <c r="G739" s="44" t="s">
        <v>1413</v>
      </c>
      <c r="H739" s="44" t="s">
        <v>1415</v>
      </c>
      <c r="I739" s="75"/>
    </row>
    <row r="740" spans="2:9" x14ac:dyDescent="0.45">
      <c r="B740" s="44">
        <v>92218288</v>
      </c>
      <c r="C740" s="75" t="s">
        <v>684</v>
      </c>
      <c r="D740" s="82" t="s">
        <v>853</v>
      </c>
      <c r="E740" s="44" t="s">
        <v>1321</v>
      </c>
      <c r="F740" s="44" t="s">
        <v>1324</v>
      </c>
      <c r="G740" s="44" t="s">
        <v>1413</v>
      </c>
      <c r="H740" s="44" t="s">
        <v>1415</v>
      </c>
      <c r="I740" s="75"/>
    </row>
    <row r="741" spans="2:9" x14ac:dyDescent="0.45">
      <c r="B741" s="44">
        <v>92879760</v>
      </c>
      <c r="C741" s="75" t="s">
        <v>684</v>
      </c>
      <c r="D741" s="82" t="s">
        <v>854</v>
      </c>
      <c r="E741" s="44" t="s">
        <v>1321</v>
      </c>
      <c r="F741" s="44" t="s">
        <v>1324</v>
      </c>
      <c r="G741" s="44" t="s">
        <v>1413</v>
      </c>
      <c r="H741" s="44" t="s">
        <v>1415</v>
      </c>
      <c r="I741" s="75"/>
    </row>
    <row r="742" spans="2:9" x14ac:dyDescent="0.45">
      <c r="B742" s="44">
        <v>92881175</v>
      </c>
      <c r="C742" s="75" t="s">
        <v>684</v>
      </c>
      <c r="D742" s="82" t="s">
        <v>855</v>
      </c>
      <c r="E742" s="44" t="s">
        <v>1321</v>
      </c>
      <c r="F742" s="44" t="s">
        <v>1324</v>
      </c>
      <c r="G742" s="44" t="s">
        <v>1413</v>
      </c>
      <c r="H742" s="44" t="s">
        <v>1415</v>
      </c>
      <c r="I742" s="75"/>
    </row>
    <row r="743" spans="2:9" x14ac:dyDescent="0.45">
      <c r="B743" s="44">
        <v>92882284</v>
      </c>
      <c r="C743" s="75" t="s">
        <v>684</v>
      </c>
      <c r="D743" s="82" t="s">
        <v>856</v>
      </c>
      <c r="E743" s="44" t="s">
        <v>1323</v>
      </c>
      <c r="F743" s="44" t="s">
        <v>1324</v>
      </c>
      <c r="G743" s="44" t="s">
        <v>1413</v>
      </c>
      <c r="H743" s="44" t="s">
        <v>1415</v>
      </c>
      <c r="I743" s="75"/>
    </row>
    <row r="744" spans="2:9" x14ac:dyDescent="0.45">
      <c r="B744" s="44">
        <v>92948039</v>
      </c>
      <c r="C744" s="75" t="s">
        <v>684</v>
      </c>
      <c r="D744" s="82" t="s">
        <v>857</v>
      </c>
      <c r="E744" s="44" t="s">
        <v>1321</v>
      </c>
      <c r="F744" s="44" t="s">
        <v>1324</v>
      </c>
      <c r="G744" s="44" t="s">
        <v>1413</v>
      </c>
      <c r="H744" s="44" t="s">
        <v>1415</v>
      </c>
      <c r="I744" s="75"/>
    </row>
    <row r="745" spans="2:9" x14ac:dyDescent="0.45">
      <c r="B745" s="44">
        <v>93073409</v>
      </c>
      <c r="C745" s="75" t="s">
        <v>684</v>
      </c>
      <c r="D745" s="82" t="s">
        <v>858</v>
      </c>
      <c r="E745" s="44" t="s">
        <v>1321</v>
      </c>
      <c r="F745" s="44" t="s">
        <v>1324</v>
      </c>
      <c r="G745" s="44" t="s">
        <v>1413</v>
      </c>
      <c r="H745" s="44" t="s">
        <v>1415</v>
      </c>
      <c r="I745" s="75"/>
    </row>
    <row r="746" spans="2:9" x14ac:dyDescent="0.45">
      <c r="B746" s="44">
        <v>93117283</v>
      </c>
      <c r="C746" s="75" t="s">
        <v>684</v>
      </c>
      <c r="D746" s="82" t="s">
        <v>859</v>
      </c>
      <c r="E746" s="44" t="s">
        <v>1321</v>
      </c>
      <c r="F746" s="44" t="s">
        <v>1324</v>
      </c>
      <c r="G746" s="44" t="s">
        <v>1413</v>
      </c>
      <c r="H746" s="44" t="s">
        <v>1415</v>
      </c>
      <c r="I746" s="75"/>
    </row>
    <row r="747" spans="2:9" x14ac:dyDescent="0.45">
      <c r="B747" s="44">
        <v>93156305</v>
      </c>
      <c r="C747" s="75" t="s">
        <v>684</v>
      </c>
      <c r="D747" s="82" t="s">
        <v>860</v>
      </c>
      <c r="E747" s="44" t="s">
        <v>1321</v>
      </c>
      <c r="F747" s="44" t="s">
        <v>1324</v>
      </c>
      <c r="G747" s="44" t="s">
        <v>1413</v>
      </c>
      <c r="H747" s="44" t="s">
        <v>1415</v>
      </c>
      <c r="I747" s="75"/>
    </row>
    <row r="748" spans="2:9" x14ac:dyDescent="0.45">
      <c r="B748" s="44">
        <v>93203734</v>
      </c>
      <c r="C748" s="75" t="s">
        <v>684</v>
      </c>
      <c r="D748" s="82" t="s">
        <v>861</v>
      </c>
      <c r="E748" s="44" t="s">
        <v>1321</v>
      </c>
      <c r="F748" s="44" t="s">
        <v>1324</v>
      </c>
      <c r="G748" s="44" t="s">
        <v>1413</v>
      </c>
      <c r="H748" s="44" t="s">
        <v>1418</v>
      </c>
      <c r="I748" s="75"/>
    </row>
    <row r="749" spans="2:9" x14ac:dyDescent="0.45">
      <c r="B749" s="44">
        <v>94713855</v>
      </c>
      <c r="C749" s="75" t="s">
        <v>684</v>
      </c>
      <c r="D749" s="82" t="s">
        <v>862</v>
      </c>
      <c r="E749" s="44" t="s">
        <v>1323</v>
      </c>
      <c r="F749" s="44" t="s">
        <v>1324</v>
      </c>
      <c r="G749" s="44" t="s">
        <v>1413</v>
      </c>
      <c r="H749" s="44" t="s">
        <v>1415</v>
      </c>
      <c r="I749" s="75"/>
    </row>
    <row r="750" spans="2:9" x14ac:dyDescent="0.45">
      <c r="B750" s="44">
        <v>95784216</v>
      </c>
      <c r="C750" s="75" t="s">
        <v>684</v>
      </c>
      <c r="D750" s="82" t="s">
        <v>863</v>
      </c>
      <c r="E750" s="44" t="s">
        <v>1321</v>
      </c>
      <c r="F750" s="44" t="s">
        <v>1324</v>
      </c>
      <c r="G750" s="44" t="s">
        <v>1413</v>
      </c>
      <c r="H750" s="44" t="s">
        <v>1415</v>
      </c>
      <c r="I750" s="75"/>
    </row>
    <row r="751" spans="2:9" x14ac:dyDescent="0.45">
      <c r="B751" s="44">
        <v>103634273</v>
      </c>
      <c r="C751" s="75" t="s">
        <v>684</v>
      </c>
      <c r="D751" s="82" t="s">
        <v>864</v>
      </c>
      <c r="E751" s="44" t="s">
        <v>1321</v>
      </c>
      <c r="F751" s="44" t="s">
        <v>1324</v>
      </c>
      <c r="G751" s="44" t="s">
        <v>1413</v>
      </c>
      <c r="H751" s="44" t="s">
        <v>1415</v>
      </c>
      <c r="I751" s="75"/>
    </row>
    <row r="752" spans="2:9" x14ac:dyDescent="0.45">
      <c r="B752" s="44">
        <v>93376557</v>
      </c>
      <c r="C752" s="75" t="s">
        <v>684</v>
      </c>
      <c r="D752" s="82" t="s">
        <v>865</v>
      </c>
      <c r="E752" s="44" t="s">
        <v>1321</v>
      </c>
      <c r="F752" s="44" t="s">
        <v>1324</v>
      </c>
      <c r="G752" s="44" t="s">
        <v>1413</v>
      </c>
      <c r="H752" s="44" t="s">
        <v>1418</v>
      </c>
      <c r="I752" s="75"/>
    </row>
    <row r="753" spans="2:9" x14ac:dyDescent="0.45">
      <c r="B753" s="44">
        <v>93508299</v>
      </c>
      <c r="C753" s="75" t="s">
        <v>684</v>
      </c>
      <c r="D753" s="82" t="s">
        <v>866</v>
      </c>
      <c r="E753" s="44" t="s">
        <v>1321</v>
      </c>
      <c r="F753" s="44" t="s">
        <v>1324</v>
      </c>
      <c r="G753" s="44" t="s">
        <v>1413</v>
      </c>
      <c r="H753" s="44" t="s">
        <v>1418</v>
      </c>
      <c r="I753" s="75"/>
    </row>
    <row r="754" spans="2:9" x14ac:dyDescent="0.45">
      <c r="B754" s="44">
        <v>93636301</v>
      </c>
      <c r="C754" s="75" t="s">
        <v>684</v>
      </c>
      <c r="D754" s="82" t="s">
        <v>867</v>
      </c>
      <c r="E754" s="44" t="s">
        <v>1321</v>
      </c>
      <c r="F754" s="44" t="s">
        <v>1324</v>
      </c>
      <c r="G754" s="44" t="s">
        <v>1413</v>
      </c>
      <c r="H754" s="44" t="s">
        <v>1415</v>
      </c>
      <c r="I754" s="75"/>
    </row>
    <row r="755" spans="2:9" x14ac:dyDescent="0.45">
      <c r="B755" s="44">
        <v>93655217</v>
      </c>
      <c r="C755" s="75" t="s">
        <v>684</v>
      </c>
      <c r="D755" s="82" t="s">
        <v>868</v>
      </c>
      <c r="E755" s="44" t="s">
        <v>1321</v>
      </c>
      <c r="F755" s="44" t="s">
        <v>1324</v>
      </c>
      <c r="G755" s="44" t="s">
        <v>1413</v>
      </c>
      <c r="H755" s="44" t="s">
        <v>1418</v>
      </c>
      <c r="I755" s="75"/>
    </row>
    <row r="756" spans="2:9" x14ac:dyDescent="0.45">
      <c r="B756" s="44">
        <v>93706702</v>
      </c>
      <c r="C756" s="75" t="s">
        <v>684</v>
      </c>
      <c r="D756" s="82" t="s">
        <v>869</v>
      </c>
      <c r="E756" s="44" t="s">
        <v>1323</v>
      </c>
      <c r="F756" s="44" t="s">
        <v>1324</v>
      </c>
      <c r="G756" s="44" t="s">
        <v>1413</v>
      </c>
      <c r="H756" s="44" t="s">
        <v>1418</v>
      </c>
      <c r="I756" s="75"/>
    </row>
    <row r="757" spans="2:9" x14ac:dyDescent="0.45">
      <c r="B757" s="44">
        <v>93805803</v>
      </c>
      <c r="C757" s="75" t="s">
        <v>684</v>
      </c>
      <c r="D757" s="82" t="s">
        <v>870</v>
      </c>
      <c r="E757" s="44" t="s">
        <v>1321</v>
      </c>
      <c r="F757" s="44" t="s">
        <v>1324</v>
      </c>
      <c r="G757" s="44" t="s">
        <v>1413</v>
      </c>
      <c r="H757" s="44" t="s">
        <v>1418</v>
      </c>
      <c r="I757" s="75"/>
    </row>
    <row r="758" spans="2:9" x14ac:dyDescent="0.45">
      <c r="B758" s="44">
        <v>93900315</v>
      </c>
      <c r="C758" s="75" t="s">
        <v>684</v>
      </c>
      <c r="D758" s="82" t="s">
        <v>871</v>
      </c>
      <c r="E758" s="44" t="s">
        <v>1321</v>
      </c>
      <c r="F758" s="44" t="s">
        <v>1324</v>
      </c>
      <c r="G758" s="44" t="s">
        <v>1413</v>
      </c>
      <c r="H758" s="44" t="s">
        <v>1415</v>
      </c>
      <c r="I758" s="75"/>
    </row>
    <row r="759" spans="2:9" x14ac:dyDescent="0.45">
      <c r="B759" s="44">
        <v>93925378</v>
      </c>
      <c r="C759" s="75" t="s">
        <v>684</v>
      </c>
      <c r="D759" s="82" t="s">
        <v>872</v>
      </c>
      <c r="E759" s="44" t="s">
        <v>1321</v>
      </c>
      <c r="F759" s="44" t="s">
        <v>1324</v>
      </c>
      <c r="G759" s="44" t="s">
        <v>1413</v>
      </c>
      <c r="H759" s="44" t="s">
        <v>1415</v>
      </c>
      <c r="I759" s="75"/>
    </row>
    <row r="760" spans="2:9" x14ac:dyDescent="0.45">
      <c r="B760" s="25">
        <v>93950732</v>
      </c>
      <c r="C760" s="75" t="s">
        <v>684</v>
      </c>
      <c r="D760" s="82" t="s">
        <v>873</v>
      </c>
      <c r="E760" s="44" t="s">
        <v>1321</v>
      </c>
      <c r="F760" s="44" t="s">
        <v>1324</v>
      </c>
      <c r="G760" s="44" t="s">
        <v>1413</v>
      </c>
      <c r="H760" s="44" t="s">
        <v>1415</v>
      </c>
      <c r="I760" s="75"/>
    </row>
    <row r="761" spans="2:9" x14ac:dyDescent="0.45">
      <c r="B761" s="44">
        <v>94167084</v>
      </c>
      <c r="C761" s="75" t="s">
        <v>684</v>
      </c>
      <c r="D761" s="82" t="s">
        <v>874</v>
      </c>
      <c r="E761" s="44" t="s">
        <v>1321</v>
      </c>
      <c r="F761" s="44" t="s">
        <v>1324</v>
      </c>
      <c r="G761" s="44" t="s">
        <v>1413</v>
      </c>
      <c r="H761" s="44" t="s">
        <v>1415</v>
      </c>
      <c r="I761" s="75"/>
    </row>
    <row r="762" spans="2:9" x14ac:dyDescent="0.45">
      <c r="B762" s="44">
        <v>94324286</v>
      </c>
      <c r="C762" s="75" t="s">
        <v>684</v>
      </c>
      <c r="D762" s="82" t="s">
        <v>875</v>
      </c>
      <c r="E762" s="44" t="s">
        <v>1323</v>
      </c>
      <c r="F762" s="44" t="s">
        <v>1324</v>
      </c>
      <c r="G762" s="44" t="s">
        <v>1413</v>
      </c>
      <c r="H762" s="44" t="s">
        <v>1415</v>
      </c>
      <c r="I762" s="75"/>
    </row>
    <row r="763" spans="2:9" x14ac:dyDescent="0.45">
      <c r="B763" s="44">
        <v>94461350</v>
      </c>
      <c r="C763" s="75" t="s">
        <v>684</v>
      </c>
      <c r="D763" s="82" t="s">
        <v>876</v>
      </c>
      <c r="E763" s="44" t="s">
        <v>1321</v>
      </c>
      <c r="F763" s="44" t="s">
        <v>1324</v>
      </c>
      <c r="G763" s="44" t="s">
        <v>1413</v>
      </c>
      <c r="H763" s="44" t="s">
        <v>1463</v>
      </c>
      <c r="I763" s="75"/>
    </row>
    <row r="764" spans="2:9" x14ac:dyDescent="0.45">
      <c r="B764" s="44">
        <v>94493142</v>
      </c>
      <c r="C764" s="75" t="s">
        <v>684</v>
      </c>
      <c r="D764" s="82" t="s">
        <v>877</v>
      </c>
      <c r="E764" s="44" t="s">
        <v>1323</v>
      </c>
      <c r="F764" s="44" t="s">
        <v>1324</v>
      </c>
      <c r="G764" s="44" t="s">
        <v>1413</v>
      </c>
      <c r="H764" s="44" t="s">
        <v>1415</v>
      </c>
      <c r="I764" s="75"/>
    </row>
    <row r="765" spans="2:9" x14ac:dyDescent="0.45">
      <c r="B765" s="44">
        <v>94767840</v>
      </c>
      <c r="C765" s="75" t="s">
        <v>684</v>
      </c>
      <c r="D765" s="82" t="s">
        <v>878</v>
      </c>
      <c r="E765" s="44" t="s">
        <v>1321</v>
      </c>
      <c r="F765" s="44" t="s">
        <v>1324</v>
      </c>
      <c r="G765" s="44" t="s">
        <v>1413</v>
      </c>
      <c r="H765" s="44" t="s">
        <v>1418</v>
      </c>
      <c r="I765" s="75"/>
    </row>
    <row r="766" spans="2:9" x14ac:dyDescent="0.45">
      <c r="B766" s="44">
        <v>94846002</v>
      </c>
      <c r="C766" s="75" t="s">
        <v>684</v>
      </c>
      <c r="D766" s="82" t="s">
        <v>879</v>
      </c>
      <c r="E766" s="44" t="s">
        <v>1322</v>
      </c>
      <c r="F766" s="44" t="s">
        <v>1324</v>
      </c>
      <c r="G766" s="44" t="s">
        <v>1413</v>
      </c>
      <c r="H766" s="44" t="s">
        <v>1415</v>
      </c>
      <c r="I766" s="75"/>
    </row>
    <row r="767" spans="2:9" x14ac:dyDescent="0.45">
      <c r="B767" s="44">
        <v>95284110</v>
      </c>
      <c r="C767" s="75" t="s">
        <v>684</v>
      </c>
      <c r="D767" s="82" t="s">
        <v>880</v>
      </c>
      <c r="E767" s="44" t="s">
        <v>1323</v>
      </c>
      <c r="F767" s="44" t="s">
        <v>1324</v>
      </c>
      <c r="G767" s="44" t="s">
        <v>1413</v>
      </c>
      <c r="H767" s="44" t="s">
        <v>1415</v>
      </c>
      <c r="I767" s="75"/>
    </row>
    <row r="768" spans="2:9" x14ac:dyDescent="0.45">
      <c r="B768" s="44">
        <v>95306172</v>
      </c>
      <c r="C768" s="75" t="s">
        <v>684</v>
      </c>
      <c r="D768" s="82" t="s">
        <v>881</v>
      </c>
      <c r="E768" s="44" t="s">
        <v>1321</v>
      </c>
      <c r="F768" s="44" t="s">
        <v>1324</v>
      </c>
      <c r="G768" s="44" t="s">
        <v>1413</v>
      </c>
      <c r="H768" s="44" t="s">
        <v>1415</v>
      </c>
      <c r="I768" s="75"/>
    </row>
    <row r="769" spans="2:9" x14ac:dyDescent="0.45">
      <c r="B769" s="44">
        <v>95467751</v>
      </c>
      <c r="C769" s="75" t="s">
        <v>684</v>
      </c>
      <c r="D769" s="82" t="s">
        <v>882</v>
      </c>
      <c r="E769" s="44" t="s">
        <v>1323</v>
      </c>
      <c r="F769" s="44" t="s">
        <v>1324</v>
      </c>
      <c r="G769" s="44" t="s">
        <v>1413</v>
      </c>
      <c r="H769" s="44" t="s">
        <v>1415</v>
      </c>
      <c r="I769" s="75"/>
    </row>
    <row r="770" spans="2:9" x14ac:dyDescent="0.45">
      <c r="B770" s="44">
        <v>95765902</v>
      </c>
      <c r="C770" s="75" t="s">
        <v>684</v>
      </c>
      <c r="D770" s="82" t="s">
        <v>883</v>
      </c>
      <c r="E770" s="44" t="s">
        <v>1321</v>
      </c>
      <c r="F770" s="44" t="s">
        <v>1324</v>
      </c>
      <c r="G770" s="44" t="s">
        <v>1413</v>
      </c>
      <c r="H770" s="44" t="s">
        <v>1415</v>
      </c>
      <c r="I770" s="75"/>
    </row>
    <row r="771" spans="2:9" x14ac:dyDescent="0.45">
      <c r="B771" s="44">
        <v>96279622</v>
      </c>
      <c r="C771" s="75" t="s">
        <v>684</v>
      </c>
      <c r="D771" s="82" t="s">
        <v>884</v>
      </c>
      <c r="E771" s="44" t="s">
        <v>1323</v>
      </c>
      <c r="F771" s="44" t="s">
        <v>1324</v>
      </c>
      <c r="G771" s="44" t="s">
        <v>1413</v>
      </c>
      <c r="H771" s="44" t="s">
        <v>1415</v>
      </c>
      <c r="I771" s="75"/>
    </row>
    <row r="772" spans="2:9" x14ac:dyDescent="0.45">
      <c r="B772" s="44">
        <v>98898003</v>
      </c>
      <c r="C772" s="75" t="s">
        <v>684</v>
      </c>
      <c r="D772" s="82" t="s">
        <v>885</v>
      </c>
      <c r="E772" s="44" t="s">
        <v>1321</v>
      </c>
      <c r="F772" s="44" t="s">
        <v>1324</v>
      </c>
      <c r="G772" s="44" t="s">
        <v>1413</v>
      </c>
      <c r="H772" s="44" t="s">
        <v>1415</v>
      </c>
      <c r="I772" s="75"/>
    </row>
    <row r="773" spans="2:9" x14ac:dyDescent="0.45">
      <c r="B773" s="44">
        <v>100018422</v>
      </c>
      <c r="C773" s="75" t="s">
        <v>684</v>
      </c>
      <c r="D773" s="82" t="s">
        <v>886</v>
      </c>
      <c r="E773" s="44" t="s">
        <v>1323</v>
      </c>
      <c r="F773" s="44" t="s">
        <v>1324</v>
      </c>
      <c r="G773" s="44" t="s">
        <v>1413</v>
      </c>
      <c r="H773" s="44" t="s">
        <v>1415</v>
      </c>
      <c r="I773" s="75"/>
    </row>
    <row r="774" spans="2:9" x14ac:dyDescent="0.45">
      <c r="B774" s="44">
        <v>96959847</v>
      </c>
      <c r="C774" s="75" t="s">
        <v>684</v>
      </c>
      <c r="D774" s="82" t="s">
        <v>887</v>
      </c>
      <c r="E774" s="44" t="s">
        <v>1321</v>
      </c>
      <c r="F774" s="44" t="s">
        <v>1324</v>
      </c>
      <c r="G774" s="44" t="s">
        <v>1413</v>
      </c>
      <c r="H774" s="44" t="s">
        <v>1415</v>
      </c>
      <c r="I774" s="75"/>
    </row>
    <row r="775" spans="2:9" x14ac:dyDescent="0.45">
      <c r="B775" s="44">
        <v>97175854</v>
      </c>
      <c r="C775" s="75" t="s">
        <v>684</v>
      </c>
      <c r="D775" s="82" t="s">
        <v>888</v>
      </c>
      <c r="E775" s="44" t="s">
        <v>1321</v>
      </c>
      <c r="F775" s="44" t="s">
        <v>1324</v>
      </c>
      <c r="G775" s="44" t="s">
        <v>1413</v>
      </c>
      <c r="H775" s="44" t="s">
        <v>1415</v>
      </c>
      <c r="I775" s="75"/>
    </row>
    <row r="776" spans="2:9" x14ac:dyDescent="0.45">
      <c r="B776" s="44">
        <v>97404379</v>
      </c>
      <c r="C776" s="75" t="s">
        <v>684</v>
      </c>
      <c r="D776" s="82" t="s">
        <v>889</v>
      </c>
      <c r="E776" s="44" t="s">
        <v>1323</v>
      </c>
      <c r="F776" s="44" t="s">
        <v>1324</v>
      </c>
      <c r="G776" s="44" t="s">
        <v>1413</v>
      </c>
      <c r="H776" s="44" t="s">
        <v>1415</v>
      </c>
      <c r="I776" s="75"/>
    </row>
    <row r="777" spans="2:9" x14ac:dyDescent="0.45">
      <c r="B777" s="44">
        <v>47479500</v>
      </c>
      <c r="C777" s="75" t="s">
        <v>684</v>
      </c>
      <c r="D777" s="82" t="s">
        <v>890</v>
      </c>
      <c r="E777" s="44" t="s">
        <v>1323</v>
      </c>
      <c r="F777" s="44" t="s">
        <v>1324</v>
      </c>
      <c r="G777" s="44" t="s">
        <v>1413</v>
      </c>
      <c r="H777" s="44" t="s">
        <v>1418</v>
      </c>
      <c r="I777" s="75"/>
    </row>
    <row r="778" spans="2:9" x14ac:dyDescent="0.45">
      <c r="B778" s="44">
        <v>145963215</v>
      </c>
      <c r="C778" s="75" t="s">
        <v>684</v>
      </c>
      <c r="D778" s="82" t="s">
        <v>891</v>
      </c>
      <c r="E778" s="44" t="s">
        <v>1321</v>
      </c>
      <c r="F778" s="44" t="s">
        <v>1324</v>
      </c>
      <c r="G778" s="44" t="s">
        <v>1413</v>
      </c>
      <c r="H778" s="44" t="s">
        <v>1415</v>
      </c>
      <c r="I778" s="75"/>
    </row>
    <row r="779" spans="2:9" x14ac:dyDescent="0.45">
      <c r="B779" s="44">
        <v>53754183</v>
      </c>
      <c r="C779" s="75" t="s">
        <v>684</v>
      </c>
      <c r="D779" s="82" t="s">
        <v>892</v>
      </c>
      <c r="E779" s="44" t="s">
        <v>1321</v>
      </c>
      <c r="F779" s="44" t="s">
        <v>1324</v>
      </c>
      <c r="G779" s="44" t="s">
        <v>1413</v>
      </c>
      <c r="H779" s="44" t="s">
        <v>1415</v>
      </c>
      <c r="I779" s="75"/>
    </row>
    <row r="780" spans="2:9" x14ac:dyDescent="0.45">
      <c r="B780" s="44">
        <v>53764685</v>
      </c>
      <c r="C780" s="75" t="s">
        <v>684</v>
      </c>
      <c r="D780" s="82" t="s">
        <v>893</v>
      </c>
      <c r="E780" s="44" t="s">
        <v>1321</v>
      </c>
      <c r="F780" s="44" t="s">
        <v>1324</v>
      </c>
      <c r="G780" s="44" t="s">
        <v>1413</v>
      </c>
      <c r="H780" s="44" t="s">
        <v>1415</v>
      </c>
      <c r="I780" s="75"/>
    </row>
    <row r="781" spans="2:9" x14ac:dyDescent="0.45">
      <c r="B781" s="44">
        <v>53861876</v>
      </c>
      <c r="C781" s="75" t="s">
        <v>684</v>
      </c>
      <c r="D781" s="82" t="s">
        <v>894</v>
      </c>
      <c r="E781" s="44" t="s">
        <v>1321</v>
      </c>
      <c r="F781" s="44" t="s">
        <v>1324</v>
      </c>
      <c r="G781" s="44" t="s">
        <v>1413</v>
      </c>
      <c r="H781" s="44" t="s">
        <v>1415</v>
      </c>
      <c r="I781" s="75"/>
    </row>
    <row r="782" spans="2:9" x14ac:dyDescent="0.45">
      <c r="B782" s="44">
        <v>53868161</v>
      </c>
      <c r="C782" s="75" t="s">
        <v>684</v>
      </c>
      <c r="D782" s="82" t="s">
        <v>895</v>
      </c>
      <c r="E782" s="44" t="s">
        <v>1321</v>
      </c>
      <c r="F782" s="44" t="s">
        <v>1324</v>
      </c>
      <c r="G782" s="44" t="s">
        <v>1413</v>
      </c>
      <c r="H782" s="44" t="s">
        <v>1415</v>
      </c>
      <c r="I782" s="75"/>
    </row>
    <row r="783" spans="2:9" x14ac:dyDescent="0.45">
      <c r="B783" s="44">
        <v>54008215</v>
      </c>
      <c r="C783" s="75" t="s">
        <v>684</v>
      </c>
      <c r="D783" s="82" t="s">
        <v>896</v>
      </c>
      <c r="E783" s="44" t="s">
        <v>1321</v>
      </c>
      <c r="F783" s="44" t="s">
        <v>1324</v>
      </c>
      <c r="G783" s="44" t="s">
        <v>1413</v>
      </c>
      <c r="H783" s="44" t="s">
        <v>1415</v>
      </c>
      <c r="I783" s="75"/>
    </row>
    <row r="784" spans="2:9" x14ac:dyDescent="0.45">
      <c r="B784" s="44">
        <v>54069031</v>
      </c>
      <c r="C784" s="75" t="s">
        <v>684</v>
      </c>
      <c r="D784" s="82" t="s">
        <v>897</v>
      </c>
      <c r="E784" s="44" t="s">
        <v>1323</v>
      </c>
      <c r="F784" s="44" t="s">
        <v>1324</v>
      </c>
      <c r="G784" s="44" t="s">
        <v>1413</v>
      </c>
      <c r="H784" s="44" t="s">
        <v>1415</v>
      </c>
      <c r="I784" s="75"/>
    </row>
    <row r="785" spans="2:9" x14ac:dyDescent="0.45">
      <c r="B785" s="44">
        <v>55156550</v>
      </c>
      <c r="C785" s="75" t="s">
        <v>684</v>
      </c>
      <c r="D785" s="82" t="s">
        <v>898</v>
      </c>
      <c r="E785" s="44" t="s">
        <v>1323</v>
      </c>
      <c r="F785" s="44" t="s">
        <v>1324</v>
      </c>
      <c r="G785" s="44" t="s">
        <v>1413</v>
      </c>
      <c r="H785" s="44" t="s">
        <v>1415</v>
      </c>
      <c r="I785" s="75"/>
    </row>
    <row r="786" spans="2:9" x14ac:dyDescent="0.45">
      <c r="B786" s="44">
        <v>55348913</v>
      </c>
      <c r="C786" s="75" t="s">
        <v>684</v>
      </c>
      <c r="D786" s="82" t="s">
        <v>899</v>
      </c>
      <c r="E786" s="44" t="s">
        <v>1321</v>
      </c>
      <c r="F786" s="44" t="s">
        <v>1324</v>
      </c>
      <c r="G786" s="44" t="s">
        <v>1413</v>
      </c>
      <c r="H786" s="44" t="s">
        <v>1418</v>
      </c>
      <c r="I786" s="75"/>
    </row>
    <row r="787" spans="2:9" x14ac:dyDescent="0.45">
      <c r="B787" s="44">
        <v>55349709</v>
      </c>
      <c r="C787" s="75" t="s">
        <v>684</v>
      </c>
      <c r="D787" s="82" t="s">
        <v>900</v>
      </c>
      <c r="E787" s="44" t="s">
        <v>1323</v>
      </c>
      <c r="F787" s="44" t="s">
        <v>1324</v>
      </c>
      <c r="G787" s="44" t="s">
        <v>1413</v>
      </c>
      <c r="H787" s="44" t="s">
        <v>1415</v>
      </c>
      <c r="I787" s="75"/>
    </row>
    <row r="788" spans="2:9" x14ac:dyDescent="0.45">
      <c r="B788" s="44">
        <v>55460350</v>
      </c>
      <c r="C788" s="75" t="s">
        <v>684</v>
      </c>
      <c r="D788" s="82" t="s">
        <v>901</v>
      </c>
      <c r="E788" s="44" t="s">
        <v>1321</v>
      </c>
      <c r="F788" s="44" t="s">
        <v>1324</v>
      </c>
      <c r="G788" s="44" t="s">
        <v>1413</v>
      </c>
      <c r="H788" s="44" t="s">
        <v>1415</v>
      </c>
      <c r="I788" s="75"/>
    </row>
    <row r="789" spans="2:9" x14ac:dyDescent="0.45">
      <c r="B789" s="44">
        <v>55533603</v>
      </c>
      <c r="C789" s="75" t="s">
        <v>684</v>
      </c>
      <c r="D789" s="82" t="s">
        <v>902</v>
      </c>
      <c r="E789" s="44" t="s">
        <v>1321</v>
      </c>
      <c r="F789" s="44" t="s">
        <v>1324</v>
      </c>
      <c r="G789" s="44" t="s">
        <v>1413</v>
      </c>
      <c r="H789" s="44" t="s">
        <v>1418</v>
      </c>
      <c r="I789" s="75"/>
    </row>
    <row r="790" spans="2:9" x14ac:dyDescent="0.45">
      <c r="B790" s="44">
        <v>55757231</v>
      </c>
      <c r="C790" s="75" t="s">
        <v>684</v>
      </c>
      <c r="D790" s="82" t="s">
        <v>903</v>
      </c>
      <c r="E790" s="44" t="s">
        <v>1321</v>
      </c>
      <c r="F790" s="44" t="s">
        <v>1324</v>
      </c>
      <c r="G790" s="44" t="s">
        <v>1413</v>
      </c>
      <c r="H790" s="44" t="s">
        <v>1415</v>
      </c>
      <c r="I790" s="75"/>
    </row>
    <row r="791" spans="2:9" x14ac:dyDescent="0.45">
      <c r="B791" s="44">
        <v>55999373</v>
      </c>
      <c r="C791" s="75" t="s">
        <v>684</v>
      </c>
      <c r="D791" s="82" t="s">
        <v>904</v>
      </c>
      <c r="E791" s="44" t="s">
        <v>1323</v>
      </c>
      <c r="F791" s="44" t="s">
        <v>1324</v>
      </c>
      <c r="G791" s="44" t="s">
        <v>1413</v>
      </c>
      <c r="H791" s="44" t="s">
        <v>1415</v>
      </c>
      <c r="I791" s="75"/>
    </row>
    <row r="792" spans="2:9" x14ac:dyDescent="0.45">
      <c r="B792" s="44">
        <v>56169345</v>
      </c>
      <c r="C792" s="75" t="s">
        <v>684</v>
      </c>
      <c r="D792" s="82" t="s">
        <v>905</v>
      </c>
      <c r="E792" s="44" t="s">
        <v>1323</v>
      </c>
      <c r="F792" s="44" t="s">
        <v>1324</v>
      </c>
      <c r="G792" s="44" t="s">
        <v>1413</v>
      </c>
      <c r="H792" s="44" t="s">
        <v>1463</v>
      </c>
      <c r="I792" s="75"/>
    </row>
    <row r="793" spans="2:9" x14ac:dyDescent="0.45">
      <c r="B793" s="44">
        <v>56436506</v>
      </c>
      <c r="C793" s="75" t="s">
        <v>684</v>
      </c>
      <c r="D793" s="82" t="s">
        <v>906</v>
      </c>
      <c r="E793" s="44" t="s">
        <v>1321</v>
      </c>
      <c r="F793" s="44" t="s">
        <v>1324</v>
      </c>
      <c r="G793" s="44" t="s">
        <v>1413</v>
      </c>
      <c r="H793" s="44" t="s">
        <v>1415</v>
      </c>
      <c r="I793" s="75"/>
    </row>
    <row r="794" spans="2:9" x14ac:dyDescent="0.45">
      <c r="B794" s="44">
        <v>56680778</v>
      </c>
      <c r="C794" s="75" t="s">
        <v>684</v>
      </c>
      <c r="D794" s="82" t="s">
        <v>907</v>
      </c>
      <c r="E794" s="44" t="s">
        <v>1321</v>
      </c>
      <c r="F794" s="44" t="s">
        <v>1324</v>
      </c>
      <c r="G794" s="44" t="s">
        <v>1413</v>
      </c>
      <c r="H794" s="44" t="s">
        <v>1415</v>
      </c>
      <c r="I794" s="75"/>
    </row>
    <row r="795" spans="2:9" x14ac:dyDescent="0.45">
      <c r="B795" s="44">
        <v>56986128</v>
      </c>
      <c r="C795" s="75" t="s">
        <v>684</v>
      </c>
      <c r="D795" s="82" t="s">
        <v>908</v>
      </c>
      <c r="E795" s="44" t="s">
        <v>1321</v>
      </c>
      <c r="F795" s="44" t="s">
        <v>1324</v>
      </c>
      <c r="G795" s="44" t="s">
        <v>1413</v>
      </c>
      <c r="H795" s="44" t="s">
        <v>1415</v>
      </c>
      <c r="I795" s="75"/>
    </row>
    <row r="796" spans="2:9" x14ac:dyDescent="0.45">
      <c r="B796" s="44">
        <v>57161147</v>
      </c>
      <c r="C796" s="75" t="s">
        <v>684</v>
      </c>
      <c r="D796" s="82" t="s">
        <v>909</v>
      </c>
      <c r="E796" s="44" t="s">
        <v>1321</v>
      </c>
      <c r="F796" s="44" t="s">
        <v>1324</v>
      </c>
      <c r="G796" s="44" t="s">
        <v>1413</v>
      </c>
      <c r="H796" s="44" t="s">
        <v>1415</v>
      </c>
      <c r="I796" s="75"/>
    </row>
    <row r="797" spans="2:9" x14ac:dyDescent="0.45">
      <c r="B797" s="44">
        <v>57175718</v>
      </c>
      <c r="C797" s="75" t="s">
        <v>684</v>
      </c>
      <c r="D797" s="82" t="s">
        <v>910</v>
      </c>
      <c r="E797" s="44" t="s">
        <v>1321</v>
      </c>
      <c r="F797" s="44" t="s">
        <v>1324</v>
      </c>
      <c r="G797" s="44" t="s">
        <v>1413</v>
      </c>
      <c r="H797" s="44" t="s">
        <v>1415</v>
      </c>
      <c r="I797" s="75"/>
    </row>
    <row r="798" spans="2:9" x14ac:dyDescent="0.45">
      <c r="B798" s="44">
        <v>57864726</v>
      </c>
      <c r="C798" s="75" t="s">
        <v>684</v>
      </c>
      <c r="D798" s="82" t="s">
        <v>911</v>
      </c>
      <c r="E798" s="44" t="s">
        <v>1321</v>
      </c>
      <c r="F798" s="44" t="s">
        <v>1324</v>
      </c>
      <c r="G798" s="44" t="s">
        <v>1413</v>
      </c>
      <c r="H798" s="44" t="s">
        <v>1415</v>
      </c>
      <c r="I798" s="75"/>
    </row>
    <row r="799" spans="2:9" x14ac:dyDescent="0.45">
      <c r="B799" s="44">
        <v>57954067</v>
      </c>
      <c r="C799" s="75" t="s">
        <v>684</v>
      </c>
      <c r="D799" s="82" t="s">
        <v>912</v>
      </c>
      <c r="E799" s="44" t="s">
        <v>1321</v>
      </c>
      <c r="F799" s="44" t="s">
        <v>1324</v>
      </c>
      <c r="G799" s="44" t="s">
        <v>1413</v>
      </c>
      <c r="H799" s="44" t="s">
        <v>1415</v>
      </c>
      <c r="I799" s="75"/>
    </row>
    <row r="800" spans="2:9" x14ac:dyDescent="0.45">
      <c r="B800" s="44">
        <v>58313765</v>
      </c>
      <c r="C800" s="75" t="s">
        <v>684</v>
      </c>
      <c r="D800" s="82" t="s">
        <v>913</v>
      </c>
      <c r="E800" s="44" t="s">
        <v>1321</v>
      </c>
      <c r="F800" s="44" t="s">
        <v>1324</v>
      </c>
      <c r="G800" s="44" t="s">
        <v>1413</v>
      </c>
      <c r="H800" s="44" t="s">
        <v>1555</v>
      </c>
      <c r="I800" s="75"/>
    </row>
    <row r="801" spans="2:9" x14ac:dyDescent="0.45">
      <c r="B801" s="44">
        <v>65522388</v>
      </c>
      <c r="C801" s="75" t="s">
        <v>684</v>
      </c>
      <c r="D801" s="82" t="s">
        <v>914</v>
      </c>
      <c r="E801" s="44" t="s">
        <v>1321</v>
      </c>
      <c r="F801" s="44" t="s">
        <v>1324</v>
      </c>
      <c r="G801" s="44" t="s">
        <v>1413</v>
      </c>
      <c r="H801" s="44" t="s">
        <v>1415</v>
      </c>
      <c r="I801" s="75"/>
    </row>
    <row r="802" spans="2:9" x14ac:dyDescent="0.45">
      <c r="B802" s="44">
        <v>65522393</v>
      </c>
      <c r="C802" s="75" t="s">
        <v>684</v>
      </c>
      <c r="D802" s="82" t="s">
        <v>915</v>
      </c>
      <c r="E802" s="44" t="s">
        <v>1321</v>
      </c>
      <c r="F802" s="44" t="s">
        <v>1324</v>
      </c>
      <c r="G802" s="44" t="s">
        <v>1413</v>
      </c>
      <c r="H802" s="44" t="s">
        <v>1415</v>
      </c>
      <c r="I802" s="75"/>
    </row>
    <row r="803" spans="2:9" x14ac:dyDescent="0.45">
      <c r="B803" s="44">
        <v>67039475</v>
      </c>
      <c r="C803" s="75" t="s">
        <v>684</v>
      </c>
      <c r="D803" s="82" t="s">
        <v>916</v>
      </c>
      <c r="E803" s="44" t="s">
        <v>1321</v>
      </c>
      <c r="F803" s="44" t="s">
        <v>1324</v>
      </c>
      <c r="G803" s="44" t="s">
        <v>1413</v>
      </c>
      <c r="H803" s="44" t="s">
        <v>1415</v>
      </c>
      <c r="I803" s="75"/>
    </row>
    <row r="804" spans="2:9" x14ac:dyDescent="0.45">
      <c r="B804" s="44">
        <v>74742719</v>
      </c>
      <c r="C804" s="75" t="s">
        <v>684</v>
      </c>
      <c r="D804" s="82" t="s">
        <v>917</v>
      </c>
      <c r="E804" s="44" t="s">
        <v>1321</v>
      </c>
      <c r="F804" s="44" t="s">
        <v>1324</v>
      </c>
      <c r="G804" s="44" t="s">
        <v>1413</v>
      </c>
      <c r="H804" s="44" t="s">
        <v>1415</v>
      </c>
      <c r="I804" s="75"/>
    </row>
    <row r="805" spans="2:9" x14ac:dyDescent="0.45">
      <c r="B805" s="44">
        <v>58371040</v>
      </c>
      <c r="C805" s="75" t="s">
        <v>684</v>
      </c>
      <c r="D805" s="82" t="s">
        <v>918</v>
      </c>
      <c r="E805" s="44" t="s">
        <v>1323</v>
      </c>
      <c r="F805" s="44" t="s">
        <v>1324</v>
      </c>
      <c r="G805" s="44" t="s">
        <v>1413</v>
      </c>
      <c r="H805" s="44" t="s">
        <v>1463</v>
      </c>
      <c r="I805" s="75"/>
    </row>
    <row r="806" spans="2:9" x14ac:dyDescent="0.45">
      <c r="B806" s="44">
        <v>58470796</v>
      </c>
      <c r="C806" s="75" t="s">
        <v>684</v>
      </c>
      <c r="D806" s="82" t="s">
        <v>919</v>
      </c>
      <c r="E806" s="44" t="s">
        <v>1321</v>
      </c>
      <c r="F806" s="44" t="s">
        <v>1324</v>
      </c>
      <c r="G806" s="44" t="s">
        <v>1413</v>
      </c>
      <c r="H806" s="44" t="s">
        <v>1415</v>
      </c>
      <c r="I806" s="75"/>
    </row>
    <row r="807" spans="2:9" x14ac:dyDescent="0.45">
      <c r="B807" s="44">
        <v>58741019</v>
      </c>
      <c r="C807" s="75" t="s">
        <v>684</v>
      </c>
      <c r="D807" s="82" t="s">
        <v>920</v>
      </c>
      <c r="E807" s="44" t="s">
        <v>1321</v>
      </c>
      <c r="F807" s="44" t="s">
        <v>1324</v>
      </c>
      <c r="G807" s="44" t="s">
        <v>1413</v>
      </c>
      <c r="H807" s="44" t="s">
        <v>1415</v>
      </c>
      <c r="I807" s="75"/>
    </row>
    <row r="808" spans="2:9" x14ac:dyDescent="0.45">
      <c r="B808" s="44">
        <v>59216646</v>
      </c>
      <c r="C808" s="75" t="s">
        <v>684</v>
      </c>
      <c r="D808" s="82" t="s">
        <v>921</v>
      </c>
      <c r="E808" s="44" t="s">
        <v>1321</v>
      </c>
      <c r="F808" s="44" t="s">
        <v>1324</v>
      </c>
      <c r="G808" s="44" t="s">
        <v>1413</v>
      </c>
      <c r="H808" s="44" t="s">
        <v>1415</v>
      </c>
      <c r="I808" s="75"/>
    </row>
    <row r="809" spans="2:9" x14ac:dyDescent="0.45">
      <c r="B809" s="44">
        <v>59263938</v>
      </c>
      <c r="C809" s="75" t="s">
        <v>684</v>
      </c>
      <c r="D809" s="82" t="s">
        <v>922</v>
      </c>
      <c r="E809" s="44" t="s">
        <v>1323</v>
      </c>
      <c r="F809" s="44" t="s">
        <v>1324</v>
      </c>
      <c r="G809" s="44" t="s">
        <v>1413</v>
      </c>
      <c r="H809" s="44" t="s">
        <v>1415</v>
      </c>
      <c r="I809" s="75"/>
    </row>
    <row r="810" spans="2:9" x14ac:dyDescent="0.45">
      <c r="B810" s="44">
        <v>59525156</v>
      </c>
      <c r="C810" s="75" t="s">
        <v>684</v>
      </c>
      <c r="D810" s="82" t="s">
        <v>923</v>
      </c>
      <c r="E810" s="44" t="s">
        <v>1321</v>
      </c>
      <c r="F810" s="44" t="s">
        <v>1324</v>
      </c>
      <c r="G810" s="44" t="s">
        <v>1413</v>
      </c>
      <c r="H810" s="44" t="s">
        <v>1415</v>
      </c>
      <c r="I810" s="75"/>
    </row>
    <row r="811" spans="2:9" x14ac:dyDescent="0.45">
      <c r="B811" s="44">
        <v>59934213</v>
      </c>
      <c r="C811" s="75" t="s">
        <v>684</v>
      </c>
      <c r="D811" s="82" t="s">
        <v>924</v>
      </c>
      <c r="E811" s="44" t="s">
        <v>1323</v>
      </c>
      <c r="F811" s="44" t="s">
        <v>1324</v>
      </c>
      <c r="G811" s="44" t="s">
        <v>1413</v>
      </c>
      <c r="H811" s="44" t="s">
        <v>1415</v>
      </c>
      <c r="I811" s="75"/>
    </row>
    <row r="812" spans="2:9" x14ac:dyDescent="0.45">
      <c r="B812" s="44">
        <v>59959124</v>
      </c>
      <c r="C812" s="75" t="s">
        <v>684</v>
      </c>
      <c r="D812" s="82" t="s">
        <v>925</v>
      </c>
      <c r="E812" s="44" t="s">
        <v>1321</v>
      </c>
      <c r="F812" s="44" t="s">
        <v>1324</v>
      </c>
      <c r="G812" s="44" t="s">
        <v>1413</v>
      </c>
      <c r="H812" s="44" t="s">
        <v>1415</v>
      </c>
      <c r="I812" s="75"/>
    </row>
    <row r="813" spans="2:9" x14ac:dyDescent="0.45">
      <c r="B813" s="44">
        <v>60073033</v>
      </c>
      <c r="C813" s="75" t="s">
        <v>684</v>
      </c>
      <c r="D813" s="82" t="s">
        <v>926</v>
      </c>
      <c r="E813" s="44" t="s">
        <v>1321</v>
      </c>
      <c r="F813" s="44" t="s">
        <v>1324</v>
      </c>
      <c r="G813" s="44" t="s">
        <v>1413</v>
      </c>
      <c r="H813" s="44" t="s">
        <v>1415</v>
      </c>
      <c r="I813" s="75"/>
    </row>
    <row r="814" spans="2:9" x14ac:dyDescent="0.45">
      <c r="B814" s="44">
        <v>60612976</v>
      </c>
      <c r="C814" s="75" t="s">
        <v>684</v>
      </c>
      <c r="D814" s="82" t="s">
        <v>927</v>
      </c>
      <c r="E814" s="44" t="s">
        <v>1321</v>
      </c>
      <c r="F814" s="44" t="s">
        <v>1324</v>
      </c>
      <c r="G814" s="44" t="s">
        <v>1413</v>
      </c>
      <c r="H814" s="44" t="s">
        <v>1415</v>
      </c>
      <c r="I814" s="75"/>
    </row>
    <row r="815" spans="2:9" x14ac:dyDescent="0.45">
      <c r="B815" s="44">
        <v>60621671</v>
      </c>
      <c r="C815" s="75" t="s">
        <v>684</v>
      </c>
      <c r="D815" s="82" t="s">
        <v>928</v>
      </c>
      <c r="E815" s="44" t="s">
        <v>1322</v>
      </c>
      <c r="F815" s="44" t="s">
        <v>1324</v>
      </c>
      <c r="G815" s="44" t="s">
        <v>1413</v>
      </c>
      <c r="H815" s="44" t="s">
        <v>1415</v>
      </c>
      <c r="I815" s="75"/>
    </row>
    <row r="816" spans="2:9" x14ac:dyDescent="0.45">
      <c r="B816" s="44">
        <v>60658930</v>
      </c>
      <c r="C816" s="75" t="s">
        <v>684</v>
      </c>
      <c r="D816" s="82" t="s">
        <v>929</v>
      </c>
      <c r="E816" s="44" t="s">
        <v>1321</v>
      </c>
      <c r="F816" s="44" t="s">
        <v>1324</v>
      </c>
      <c r="G816" s="44" t="s">
        <v>1413</v>
      </c>
      <c r="H816" s="44" t="s">
        <v>1555</v>
      </c>
      <c r="I816" s="75"/>
    </row>
    <row r="817" spans="2:9" x14ac:dyDescent="0.45">
      <c r="B817" s="44">
        <v>61254333</v>
      </c>
      <c r="C817" s="75" t="s">
        <v>684</v>
      </c>
      <c r="D817" s="82" t="s">
        <v>930</v>
      </c>
      <c r="E817" s="44" t="s">
        <v>1323</v>
      </c>
      <c r="F817" s="44" t="s">
        <v>1324</v>
      </c>
      <c r="G817" s="44" t="s">
        <v>1413</v>
      </c>
      <c r="H817" s="44" t="s">
        <v>1415</v>
      </c>
      <c r="I817" s="75"/>
    </row>
    <row r="818" spans="2:9" x14ac:dyDescent="0.45">
      <c r="B818" s="44">
        <v>61641701</v>
      </c>
      <c r="C818" s="75" t="s">
        <v>684</v>
      </c>
      <c r="D818" s="82" t="s">
        <v>931</v>
      </c>
      <c r="E818" s="44" t="s">
        <v>1321</v>
      </c>
      <c r="F818" s="44" t="s">
        <v>1324</v>
      </c>
      <c r="G818" s="44" t="s">
        <v>1413</v>
      </c>
      <c r="H818" s="44" t="s">
        <v>1415</v>
      </c>
      <c r="I818" s="75"/>
    </row>
    <row r="819" spans="2:9" x14ac:dyDescent="0.45">
      <c r="B819" s="44">
        <v>61994164</v>
      </c>
      <c r="C819" s="75" t="s">
        <v>684</v>
      </c>
      <c r="D819" s="82" t="s">
        <v>932</v>
      </c>
      <c r="E819" s="44" t="s">
        <v>1323</v>
      </c>
      <c r="F819" s="44" t="s">
        <v>1324</v>
      </c>
      <c r="G819" s="44" t="s">
        <v>1413</v>
      </c>
      <c r="H819" s="44" t="s">
        <v>1415</v>
      </c>
      <c r="I819" s="75"/>
    </row>
    <row r="820" spans="2:9" x14ac:dyDescent="0.45">
      <c r="B820" s="44">
        <v>63887993</v>
      </c>
      <c r="C820" s="75" t="s">
        <v>684</v>
      </c>
      <c r="D820" s="82" t="s">
        <v>933</v>
      </c>
      <c r="E820" s="44" t="s">
        <v>1321</v>
      </c>
      <c r="F820" s="44" t="s">
        <v>1324</v>
      </c>
      <c r="G820" s="44" t="s">
        <v>1413</v>
      </c>
      <c r="H820" s="42" t="s">
        <v>1673</v>
      </c>
      <c r="I820" s="75"/>
    </row>
    <row r="821" spans="2:9" x14ac:dyDescent="0.45">
      <c r="B821" s="44">
        <v>106066778</v>
      </c>
      <c r="C821" s="75" t="s">
        <v>684</v>
      </c>
      <c r="D821" s="82" t="s">
        <v>934</v>
      </c>
      <c r="E821" s="44" t="s">
        <v>1321</v>
      </c>
      <c r="F821" s="44" t="s">
        <v>1324</v>
      </c>
      <c r="G821" s="44" t="s">
        <v>1413</v>
      </c>
      <c r="H821" s="44" t="s">
        <v>1415</v>
      </c>
      <c r="I821" s="75"/>
    </row>
    <row r="822" spans="2:9" x14ac:dyDescent="0.45">
      <c r="B822" s="44">
        <v>62166430</v>
      </c>
      <c r="C822" s="75" t="s">
        <v>684</v>
      </c>
      <c r="D822" s="82" t="s">
        <v>935</v>
      </c>
      <c r="E822" s="44" t="s">
        <v>1321</v>
      </c>
      <c r="F822" s="44" t="s">
        <v>1324</v>
      </c>
      <c r="G822" s="44" t="s">
        <v>1413</v>
      </c>
      <c r="H822" s="44" t="s">
        <v>1415</v>
      </c>
      <c r="I822" s="75"/>
    </row>
    <row r="823" spans="2:9" x14ac:dyDescent="0.45">
      <c r="B823" s="44">
        <v>24575050</v>
      </c>
      <c r="C823" s="75" t="s">
        <v>684</v>
      </c>
      <c r="D823" s="82" t="s">
        <v>936</v>
      </c>
      <c r="E823" s="44" t="s">
        <v>1323</v>
      </c>
      <c r="F823" s="44" t="s">
        <v>1324</v>
      </c>
      <c r="G823" s="44" t="s">
        <v>1413</v>
      </c>
      <c r="H823" s="44" t="s">
        <v>1463</v>
      </c>
      <c r="I823" s="75"/>
    </row>
    <row r="824" spans="2:9" x14ac:dyDescent="0.45">
      <c r="B824" s="44">
        <v>30620214</v>
      </c>
      <c r="C824" s="75" t="s">
        <v>684</v>
      </c>
      <c r="D824" s="82" t="s">
        <v>937</v>
      </c>
      <c r="E824" s="44" t="s">
        <v>1321</v>
      </c>
      <c r="F824" s="44" t="s">
        <v>1324</v>
      </c>
      <c r="G824" s="44" t="s">
        <v>1413</v>
      </c>
      <c r="H824" s="44" t="s">
        <v>1415</v>
      </c>
      <c r="I824" s="75"/>
    </row>
    <row r="825" spans="2:9" x14ac:dyDescent="0.45">
      <c r="B825" s="44">
        <v>29397033</v>
      </c>
      <c r="C825" s="75" t="s">
        <v>684</v>
      </c>
      <c r="D825" s="82" t="s">
        <v>938</v>
      </c>
      <c r="E825" s="44" t="s">
        <v>1321</v>
      </c>
      <c r="F825" s="44" t="s">
        <v>1324</v>
      </c>
      <c r="G825" s="44" t="s">
        <v>1413</v>
      </c>
      <c r="H825" s="44" t="s">
        <v>1415</v>
      </c>
      <c r="I825" s="75"/>
    </row>
    <row r="826" spans="2:9" x14ac:dyDescent="0.45">
      <c r="B826" s="44">
        <v>39333148</v>
      </c>
      <c r="C826" s="75" t="s">
        <v>684</v>
      </c>
      <c r="D826" s="82" t="s">
        <v>939</v>
      </c>
      <c r="E826" s="44" t="s">
        <v>1321</v>
      </c>
      <c r="F826" s="44" t="s">
        <v>1324</v>
      </c>
      <c r="G826" s="44" t="s">
        <v>1413</v>
      </c>
      <c r="H826" s="44" t="s">
        <v>1415</v>
      </c>
      <c r="I826" s="75"/>
    </row>
    <row r="827" spans="2:9" x14ac:dyDescent="0.45">
      <c r="B827" s="44">
        <v>30377974</v>
      </c>
      <c r="C827" s="75" t="s">
        <v>684</v>
      </c>
      <c r="D827" s="82" t="s">
        <v>940</v>
      </c>
      <c r="E827" s="44" t="s">
        <v>1321</v>
      </c>
      <c r="F827" s="44" t="s">
        <v>1324</v>
      </c>
      <c r="G827" s="44" t="s">
        <v>1413</v>
      </c>
      <c r="H827" s="44" t="s">
        <v>1415</v>
      </c>
      <c r="I827" s="75"/>
    </row>
    <row r="828" spans="2:9" x14ac:dyDescent="0.45">
      <c r="B828" s="44">
        <v>31830194</v>
      </c>
      <c r="C828" s="75" t="s">
        <v>684</v>
      </c>
      <c r="D828" s="82" t="s">
        <v>941</v>
      </c>
      <c r="E828" s="44" t="s">
        <v>1321</v>
      </c>
      <c r="F828" s="44" t="s">
        <v>1324</v>
      </c>
      <c r="G828" s="44" t="s">
        <v>1413</v>
      </c>
      <c r="H828" s="44" t="s">
        <v>1415</v>
      </c>
      <c r="I828" s="75"/>
    </row>
    <row r="829" spans="2:9" x14ac:dyDescent="0.45">
      <c r="B829" s="44">
        <v>44447166</v>
      </c>
      <c r="C829" s="75" t="s">
        <v>684</v>
      </c>
      <c r="D829" s="82" t="s">
        <v>942</v>
      </c>
      <c r="E829" s="44" t="s">
        <v>1321</v>
      </c>
      <c r="F829" s="44" t="s">
        <v>1324</v>
      </c>
      <c r="G829" s="44" t="s">
        <v>1413</v>
      </c>
      <c r="H829" s="44" t="s">
        <v>1415</v>
      </c>
      <c r="I829" s="75"/>
    </row>
    <row r="830" spans="2:9" x14ac:dyDescent="0.45">
      <c r="B830" s="44">
        <v>32065524</v>
      </c>
      <c r="C830" s="75" t="s">
        <v>684</v>
      </c>
      <c r="D830" s="82" t="s">
        <v>943</v>
      </c>
      <c r="E830" s="44" t="s">
        <v>1321</v>
      </c>
      <c r="F830" s="44" t="s">
        <v>1324</v>
      </c>
      <c r="G830" s="44" t="s">
        <v>1413</v>
      </c>
      <c r="H830" s="44" t="s">
        <v>1415</v>
      </c>
      <c r="I830" s="75"/>
    </row>
    <row r="831" spans="2:9" x14ac:dyDescent="0.45">
      <c r="B831" s="44">
        <v>32469613</v>
      </c>
      <c r="C831" s="75" t="s">
        <v>684</v>
      </c>
      <c r="D831" s="82" t="s">
        <v>944</v>
      </c>
      <c r="E831" s="44" t="s">
        <v>1321</v>
      </c>
      <c r="F831" s="44" t="s">
        <v>1324</v>
      </c>
      <c r="G831" s="44" t="s">
        <v>1413</v>
      </c>
      <c r="H831" s="44" t="s">
        <v>1415</v>
      </c>
      <c r="I831" s="75"/>
    </row>
    <row r="832" spans="2:9" x14ac:dyDescent="0.45">
      <c r="B832" s="44">
        <v>32680399</v>
      </c>
      <c r="C832" s="75" t="s">
        <v>684</v>
      </c>
      <c r="D832" s="82" t="s">
        <v>945</v>
      </c>
      <c r="E832" s="44" t="s">
        <v>1321</v>
      </c>
      <c r="F832" s="44" t="s">
        <v>1324</v>
      </c>
      <c r="G832" s="44" t="s">
        <v>1413</v>
      </c>
      <c r="H832" s="44" t="s">
        <v>1415</v>
      </c>
      <c r="I832" s="75"/>
    </row>
    <row r="833" spans="2:9" x14ac:dyDescent="0.45">
      <c r="B833" s="44">
        <v>32797303</v>
      </c>
      <c r="C833" s="75" t="s">
        <v>684</v>
      </c>
      <c r="D833" s="82" t="s">
        <v>946</v>
      </c>
      <c r="E833" s="44" t="s">
        <v>1321</v>
      </c>
      <c r="F833" s="44" t="s">
        <v>1324</v>
      </c>
      <c r="G833" s="44" t="s">
        <v>1413</v>
      </c>
      <c r="H833" s="44" t="s">
        <v>1415</v>
      </c>
      <c r="I833" s="75"/>
    </row>
    <row r="834" spans="2:9" x14ac:dyDescent="0.45">
      <c r="B834" s="44">
        <v>32861651</v>
      </c>
      <c r="C834" s="75" t="s">
        <v>684</v>
      </c>
      <c r="D834" s="82" t="s">
        <v>947</v>
      </c>
      <c r="E834" s="44" t="s">
        <v>1321</v>
      </c>
      <c r="F834" s="44" t="s">
        <v>1324</v>
      </c>
      <c r="G834" s="44" t="s">
        <v>1413</v>
      </c>
      <c r="H834" s="44" t="s">
        <v>1415</v>
      </c>
      <c r="I834" s="75"/>
    </row>
    <row r="835" spans="2:9" x14ac:dyDescent="0.45">
      <c r="B835" s="44">
        <v>33017264</v>
      </c>
      <c r="C835" s="75" t="s">
        <v>684</v>
      </c>
      <c r="D835" s="82" t="s">
        <v>948</v>
      </c>
      <c r="E835" s="44" t="s">
        <v>1321</v>
      </c>
      <c r="F835" s="44" t="s">
        <v>1324</v>
      </c>
      <c r="G835" s="44" t="s">
        <v>1413</v>
      </c>
      <c r="H835" s="44" t="s">
        <v>1415</v>
      </c>
      <c r="I835" s="75"/>
    </row>
    <row r="836" spans="2:9" x14ac:dyDescent="0.45">
      <c r="B836" s="44">
        <v>33230835</v>
      </c>
      <c r="C836" s="75" t="s">
        <v>684</v>
      </c>
      <c r="D836" s="82" t="s">
        <v>949</v>
      </c>
      <c r="E836" s="44" t="s">
        <v>1323</v>
      </c>
      <c r="F836" s="44" t="s">
        <v>1324</v>
      </c>
      <c r="G836" s="44" t="s">
        <v>1413</v>
      </c>
      <c r="H836" s="44" t="s">
        <v>1415</v>
      </c>
      <c r="I836" s="75"/>
    </row>
    <row r="837" spans="2:9" x14ac:dyDescent="0.45">
      <c r="B837" s="44">
        <v>34039071</v>
      </c>
      <c r="C837" s="75" t="s">
        <v>684</v>
      </c>
      <c r="D837" s="82" t="s">
        <v>950</v>
      </c>
      <c r="E837" s="44" t="s">
        <v>1323</v>
      </c>
      <c r="F837" s="44" t="s">
        <v>1324</v>
      </c>
      <c r="G837" s="44" t="s">
        <v>1413</v>
      </c>
      <c r="H837" s="44" t="s">
        <v>1415</v>
      </c>
      <c r="I837" s="75"/>
    </row>
    <row r="838" spans="2:9" x14ac:dyDescent="0.45">
      <c r="B838" s="44">
        <v>34067682</v>
      </c>
      <c r="C838" s="75" t="s">
        <v>684</v>
      </c>
      <c r="D838" s="82" t="s">
        <v>951</v>
      </c>
      <c r="E838" s="44" t="s">
        <v>1323</v>
      </c>
      <c r="F838" s="44" t="s">
        <v>1324</v>
      </c>
      <c r="G838" s="44" t="s">
        <v>1413</v>
      </c>
      <c r="H838" s="44" t="s">
        <v>1415</v>
      </c>
      <c r="I838" s="75"/>
    </row>
    <row r="839" spans="2:9" x14ac:dyDescent="0.45">
      <c r="B839" s="44">
        <v>34279102</v>
      </c>
      <c r="C839" s="75" t="s">
        <v>684</v>
      </c>
      <c r="D839" s="82" t="s">
        <v>952</v>
      </c>
      <c r="E839" s="44" t="s">
        <v>1323</v>
      </c>
      <c r="F839" s="44" t="s">
        <v>1324</v>
      </c>
      <c r="G839" s="44" t="s">
        <v>1413</v>
      </c>
      <c r="H839" s="42" t="s">
        <v>1673</v>
      </c>
      <c r="I839" s="75"/>
    </row>
    <row r="840" spans="2:9" x14ac:dyDescent="0.45">
      <c r="B840" s="44">
        <v>36232995</v>
      </c>
      <c r="C840" s="75" t="s">
        <v>684</v>
      </c>
      <c r="D840" s="82" t="s">
        <v>953</v>
      </c>
      <c r="E840" s="44" t="s">
        <v>1321</v>
      </c>
      <c r="F840" s="44" t="s">
        <v>1324</v>
      </c>
      <c r="G840" s="44" t="s">
        <v>1413</v>
      </c>
      <c r="H840" s="44" t="s">
        <v>1415</v>
      </c>
      <c r="I840" s="75"/>
    </row>
    <row r="841" spans="2:9" x14ac:dyDescent="0.45">
      <c r="B841" s="44">
        <v>13909445</v>
      </c>
      <c r="C841" s="75" t="s">
        <v>684</v>
      </c>
      <c r="D841" s="82" t="s">
        <v>954</v>
      </c>
      <c r="E841" s="44" t="s">
        <v>1323</v>
      </c>
      <c r="F841" s="44" t="s">
        <v>1324</v>
      </c>
      <c r="G841" s="44" t="s">
        <v>1413</v>
      </c>
      <c r="H841" s="44" t="s">
        <v>1415</v>
      </c>
      <c r="I841" s="75"/>
    </row>
    <row r="842" spans="2:9" x14ac:dyDescent="0.45">
      <c r="B842" s="44">
        <v>14612505</v>
      </c>
      <c r="C842" s="75" t="s">
        <v>684</v>
      </c>
      <c r="D842" s="82" t="s">
        <v>955</v>
      </c>
      <c r="E842" s="44" t="s">
        <v>1321</v>
      </c>
      <c r="F842" s="44" t="s">
        <v>1324</v>
      </c>
      <c r="G842" s="44" t="s">
        <v>1413</v>
      </c>
      <c r="H842" s="44" t="s">
        <v>1415</v>
      </c>
      <c r="I842" s="75"/>
    </row>
    <row r="843" spans="2:9" x14ac:dyDescent="0.45">
      <c r="B843" s="44">
        <v>14877875</v>
      </c>
      <c r="C843" s="75" t="s">
        <v>684</v>
      </c>
      <c r="D843" s="82" t="s">
        <v>956</v>
      </c>
      <c r="E843" s="44" t="s">
        <v>1321</v>
      </c>
      <c r="F843" s="44" t="s">
        <v>1324</v>
      </c>
      <c r="G843" s="44" t="s">
        <v>1413</v>
      </c>
      <c r="H843" s="44" t="s">
        <v>1418</v>
      </c>
      <c r="I843" s="75"/>
    </row>
    <row r="844" spans="2:9" x14ac:dyDescent="0.45">
      <c r="B844" s="44">
        <v>15109586</v>
      </c>
      <c r="C844" s="75" t="s">
        <v>684</v>
      </c>
      <c r="D844" s="82" t="s">
        <v>957</v>
      </c>
      <c r="E844" s="44" t="s">
        <v>1321</v>
      </c>
      <c r="F844" s="44" t="s">
        <v>1324</v>
      </c>
      <c r="G844" s="44" t="s">
        <v>1413</v>
      </c>
      <c r="H844" s="44" t="s">
        <v>1463</v>
      </c>
      <c r="I844" s="75"/>
    </row>
    <row r="845" spans="2:9" x14ac:dyDescent="0.45">
      <c r="B845" s="44">
        <v>84959560</v>
      </c>
      <c r="C845" s="75" t="s">
        <v>684</v>
      </c>
      <c r="D845" s="82" t="s">
        <v>958</v>
      </c>
      <c r="E845" s="44" t="s">
        <v>1321</v>
      </c>
      <c r="F845" s="44" t="s">
        <v>1324</v>
      </c>
      <c r="G845" s="44" t="s">
        <v>1413</v>
      </c>
      <c r="H845" s="44" t="s">
        <v>1415</v>
      </c>
      <c r="I845" s="75"/>
    </row>
    <row r="846" spans="2:9" x14ac:dyDescent="0.45">
      <c r="B846" s="44">
        <v>15294433</v>
      </c>
      <c r="C846" s="75" t="s">
        <v>684</v>
      </c>
      <c r="D846" s="82" t="s">
        <v>959</v>
      </c>
      <c r="E846" s="44" t="s">
        <v>1323</v>
      </c>
      <c r="F846" s="44" t="s">
        <v>1324</v>
      </c>
      <c r="G846" s="44" t="s">
        <v>1413</v>
      </c>
      <c r="H846" s="44" t="s">
        <v>1418</v>
      </c>
      <c r="I846" s="75"/>
    </row>
    <row r="847" spans="2:9" x14ac:dyDescent="0.45">
      <c r="B847" s="44">
        <v>16072508</v>
      </c>
      <c r="C847" s="75" t="s">
        <v>684</v>
      </c>
      <c r="D847" s="82" t="s">
        <v>960</v>
      </c>
      <c r="E847" s="44" t="s">
        <v>1321</v>
      </c>
      <c r="F847" s="44" t="s">
        <v>1324</v>
      </c>
      <c r="G847" s="44" t="s">
        <v>1413</v>
      </c>
      <c r="H847" s="44" t="s">
        <v>1415</v>
      </c>
      <c r="I847" s="75"/>
    </row>
    <row r="848" spans="2:9" x14ac:dyDescent="0.45">
      <c r="B848" s="44">
        <v>146349889</v>
      </c>
      <c r="C848" s="75" t="s">
        <v>684</v>
      </c>
      <c r="D848" s="82" t="s">
        <v>961</v>
      </c>
      <c r="E848" s="44" t="s">
        <v>1321</v>
      </c>
      <c r="F848" s="44" t="s">
        <v>1324</v>
      </c>
      <c r="G848" s="44" t="s">
        <v>1413</v>
      </c>
      <c r="H848" s="44" t="s">
        <v>1415</v>
      </c>
      <c r="I848" s="75"/>
    </row>
    <row r="849" spans="2:9" x14ac:dyDescent="0.45">
      <c r="B849" s="44">
        <v>16503085</v>
      </c>
      <c r="C849" s="75" t="s">
        <v>684</v>
      </c>
      <c r="D849" s="82" t="s">
        <v>962</v>
      </c>
      <c r="E849" s="44" t="s">
        <v>1321</v>
      </c>
      <c r="F849" s="44" t="s">
        <v>1324</v>
      </c>
      <c r="G849" s="44" t="s">
        <v>1413</v>
      </c>
      <c r="H849" s="44" t="s">
        <v>1415</v>
      </c>
      <c r="I849" s="75"/>
    </row>
    <row r="850" spans="2:9" x14ac:dyDescent="0.45">
      <c r="B850" s="44">
        <v>17083670</v>
      </c>
      <c r="C850" s="75" t="s">
        <v>684</v>
      </c>
      <c r="D850" s="82" t="s">
        <v>963</v>
      </c>
      <c r="E850" s="44" t="s">
        <v>1323</v>
      </c>
      <c r="F850" s="44" t="s">
        <v>1324</v>
      </c>
      <c r="G850" s="44" t="s">
        <v>1413</v>
      </c>
      <c r="H850" s="44" t="s">
        <v>1415</v>
      </c>
      <c r="I850" s="75"/>
    </row>
    <row r="851" spans="2:9" x14ac:dyDescent="0.45">
      <c r="B851" s="44">
        <v>18791091</v>
      </c>
      <c r="C851" s="75" t="s">
        <v>684</v>
      </c>
      <c r="D851" s="82" t="s">
        <v>964</v>
      </c>
      <c r="E851" s="44" t="s">
        <v>1321</v>
      </c>
      <c r="F851" s="44" t="s">
        <v>1324</v>
      </c>
      <c r="G851" s="44" t="s">
        <v>1413</v>
      </c>
      <c r="H851" s="44" t="s">
        <v>1415</v>
      </c>
      <c r="I851" s="75"/>
    </row>
    <row r="852" spans="2:9" x14ac:dyDescent="0.45">
      <c r="B852" s="44">
        <v>17135820</v>
      </c>
      <c r="C852" s="75" t="s">
        <v>684</v>
      </c>
      <c r="D852" s="82" t="s">
        <v>965</v>
      </c>
      <c r="E852" s="44" t="s">
        <v>1323</v>
      </c>
      <c r="F852" s="44" t="s">
        <v>1324</v>
      </c>
      <c r="G852" s="44" t="s">
        <v>1413</v>
      </c>
      <c r="H852" s="44" t="s">
        <v>1415</v>
      </c>
      <c r="I852" s="75"/>
    </row>
    <row r="853" spans="2:9" x14ac:dyDescent="0.45">
      <c r="B853" s="44">
        <v>17660186</v>
      </c>
      <c r="C853" s="75" t="s">
        <v>684</v>
      </c>
      <c r="D853" s="82" t="s">
        <v>966</v>
      </c>
      <c r="E853" s="44" t="s">
        <v>1321</v>
      </c>
      <c r="F853" s="44" t="s">
        <v>1324</v>
      </c>
      <c r="G853" s="44" t="s">
        <v>1413</v>
      </c>
      <c r="H853" s="44" t="s">
        <v>1415</v>
      </c>
      <c r="I853" s="75"/>
    </row>
    <row r="854" spans="2:9" x14ac:dyDescent="0.45">
      <c r="B854" s="44">
        <v>19657206</v>
      </c>
      <c r="C854" s="75" t="s">
        <v>684</v>
      </c>
      <c r="D854" s="82" t="s">
        <v>967</v>
      </c>
      <c r="E854" s="44" t="s">
        <v>1321</v>
      </c>
      <c r="F854" s="44" t="s">
        <v>1324</v>
      </c>
      <c r="G854" s="44" t="s">
        <v>1413</v>
      </c>
      <c r="H854" s="44" t="s">
        <v>1415</v>
      </c>
      <c r="I854" s="75"/>
    </row>
    <row r="855" spans="2:9" x14ac:dyDescent="0.45">
      <c r="B855" s="44">
        <v>7355345</v>
      </c>
      <c r="C855" s="75" t="s">
        <v>684</v>
      </c>
      <c r="D855" s="82" t="s">
        <v>968</v>
      </c>
      <c r="E855" s="44" t="s">
        <v>1321</v>
      </c>
      <c r="F855" s="44" t="s">
        <v>1324</v>
      </c>
      <c r="G855" s="44" t="s">
        <v>1413</v>
      </c>
      <c r="H855" s="44" t="s">
        <v>1415</v>
      </c>
      <c r="I855" s="75"/>
    </row>
    <row r="856" spans="2:9" x14ac:dyDescent="0.45">
      <c r="B856" s="44">
        <v>7472522</v>
      </c>
      <c r="C856" s="75" t="s">
        <v>684</v>
      </c>
      <c r="D856" s="82" t="s">
        <v>969</v>
      </c>
      <c r="E856" s="44" t="s">
        <v>1321</v>
      </c>
      <c r="F856" s="44" t="s">
        <v>1324</v>
      </c>
      <c r="G856" s="44" t="s">
        <v>1413</v>
      </c>
      <c r="H856" s="44" t="s">
        <v>1415</v>
      </c>
      <c r="I856" s="75"/>
    </row>
    <row r="857" spans="2:9" x14ac:dyDescent="0.45">
      <c r="B857" s="44">
        <v>7559867</v>
      </c>
      <c r="C857" s="75" t="s">
        <v>684</v>
      </c>
      <c r="D857" s="82" t="s">
        <v>970</v>
      </c>
      <c r="E857" s="44" t="s">
        <v>1321</v>
      </c>
      <c r="F857" s="44" t="s">
        <v>1324</v>
      </c>
      <c r="G857" s="44" t="s">
        <v>1413</v>
      </c>
      <c r="H857" s="44" t="s">
        <v>1415</v>
      </c>
      <c r="I857" s="75"/>
    </row>
    <row r="858" spans="2:9" x14ac:dyDescent="0.45">
      <c r="B858" s="44">
        <v>7603493</v>
      </c>
      <c r="C858" s="75" t="s">
        <v>684</v>
      </c>
      <c r="D858" s="82" t="s">
        <v>971</v>
      </c>
      <c r="E858" s="44" t="s">
        <v>1321</v>
      </c>
      <c r="F858" s="44" t="s">
        <v>1324</v>
      </c>
      <c r="G858" s="44" t="s">
        <v>1413</v>
      </c>
      <c r="H858" s="44" t="s">
        <v>1415</v>
      </c>
      <c r="I858" s="75"/>
    </row>
    <row r="859" spans="2:9" x14ac:dyDescent="0.45">
      <c r="B859" s="44">
        <v>8282482</v>
      </c>
      <c r="C859" s="75" t="s">
        <v>684</v>
      </c>
      <c r="D859" s="82" t="s">
        <v>972</v>
      </c>
      <c r="E859" s="44" t="s">
        <v>1321</v>
      </c>
      <c r="F859" s="44" t="s">
        <v>1324</v>
      </c>
      <c r="G859" s="44" t="s">
        <v>1413</v>
      </c>
      <c r="H859" s="44" t="s">
        <v>1415</v>
      </c>
      <c r="I859" s="75"/>
    </row>
    <row r="860" spans="2:9" x14ac:dyDescent="0.45">
      <c r="B860" s="44">
        <v>7942413</v>
      </c>
      <c r="C860" s="75" t="s">
        <v>684</v>
      </c>
      <c r="D860" s="82" t="s">
        <v>973</v>
      </c>
      <c r="E860" s="44" t="s">
        <v>1321</v>
      </c>
      <c r="F860" s="44" t="s">
        <v>1324</v>
      </c>
      <c r="G860" s="44" t="s">
        <v>1413</v>
      </c>
      <c r="H860" s="44" t="s">
        <v>1418</v>
      </c>
      <c r="I860" s="75"/>
    </row>
    <row r="861" spans="2:9" x14ac:dyDescent="0.45">
      <c r="B861" s="44">
        <v>8834367</v>
      </c>
      <c r="C861" s="75" t="s">
        <v>684</v>
      </c>
      <c r="D861" s="82" t="s">
        <v>974</v>
      </c>
      <c r="E861" s="44" t="s">
        <v>1323</v>
      </c>
      <c r="F861" s="44" t="s">
        <v>1324</v>
      </c>
      <c r="G861" s="44" t="s">
        <v>1413</v>
      </c>
      <c r="H861" s="44" t="s">
        <v>1415</v>
      </c>
      <c r="I861" s="75"/>
    </row>
    <row r="862" spans="2:9" x14ac:dyDescent="0.45">
      <c r="B862" s="44">
        <v>4380141</v>
      </c>
      <c r="C862" s="75" t="s">
        <v>684</v>
      </c>
      <c r="D862" s="82" t="s">
        <v>975</v>
      </c>
      <c r="E862" s="44" t="s">
        <v>1321</v>
      </c>
      <c r="F862" s="44" t="s">
        <v>1324</v>
      </c>
      <c r="G862" s="44" t="s">
        <v>1413</v>
      </c>
      <c r="H862" s="44" t="s">
        <v>1463</v>
      </c>
      <c r="I862" s="75"/>
    </row>
    <row r="863" spans="2:9" x14ac:dyDescent="0.45">
      <c r="B863" s="44">
        <v>4437273</v>
      </c>
      <c r="C863" s="75" t="s">
        <v>684</v>
      </c>
      <c r="D863" s="82" t="s">
        <v>976</v>
      </c>
      <c r="E863" s="44" t="s">
        <v>1321</v>
      </c>
      <c r="F863" s="44" t="s">
        <v>1324</v>
      </c>
      <c r="G863" s="44" t="s">
        <v>1413</v>
      </c>
      <c r="H863" s="44" t="s">
        <v>1463</v>
      </c>
      <c r="I863" s="75"/>
    </row>
    <row r="864" spans="2:9" x14ac:dyDescent="0.45">
      <c r="B864" s="44">
        <v>21254249</v>
      </c>
      <c r="C864" s="75" t="s">
        <v>684</v>
      </c>
      <c r="D864" s="82" t="s">
        <v>977</v>
      </c>
      <c r="E864" s="44" t="s">
        <v>1323</v>
      </c>
      <c r="F864" s="44" t="s">
        <v>1324</v>
      </c>
      <c r="G864" s="44" t="s">
        <v>1413</v>
      </c>
      <c r="H864" s="44" t="s">
        <v>1415</v>
      </c>
      <c r="I864" s="75"/>
    </row>
    <row r="865" spans="2:9" x14ac:dyDescent="0.45">
      <c r="B865" s="44">
        <v>119445618</v>
      </c>
      <c r="C865" s="75" t="s">
        <v>684</v>
      </c>
      <c r="D865" s="82" t="s">
        <v>978</v>
      </c>
      <c r="E865" s="44" t="s">
        <v>1321</v>
      </c>
      <c r="F865" s="44" t="s">
        <v>1324</v>
      </c>
      <c r="G865" s="44" t="s">
        <v>1413</v>
      </c>
      <c r="H865" s="44" t="s">
        <v>1415</v>
      </c>
      <c r="I865" s="75"/>
    </row>
    <row r="866" spans="2:9" x14ac:dyDescent="0.45">
      <c r="B866" s="44">
        <v>403621</v>
      </c>
      <c r="C866" s="75" t="s">
        <v>684</v>
      </c>
      <c r="D866" s="82" t="s">
        <v>979</v>
      </c>
      <c r="E866" s="44" t="s">
        <v>1321</v>
      </c>
      <c r="F866" s="44" t="s">
        <v>1324</v>
      </c>
      <c r="G866" s="44" t="s">
        <v>1413</v>
      </c>
      <c r="H866" s="44" t="s">
        <v>1415</v>
      </c>
      <c r="I866" s="75"/>
    </row>
    <row r="867" spans="2:9" x14ac:dyDescent="0.45">
      <c r="B867" s="44">
        <v>37416487</v>
      </c>
      <c r="C867" s="75" t="s">
        <v>281</v>
      </c>
      <c r="D867" s="82" t="s">
        <v>614</v>
      </c>
      <c r="E867" s="44" t="s">
        <v>1321</v>
      </c>
      <c r="F867" s="44" t="s">
        <v>1325</v>
      </c>
      <c r="G867" s="44" t="s">
        <v>1398</v>
      </c>
      <c r="H867" s="44" t="s">
        <v>1415</v>
      </c>
      <c r="I867" s="75"/>
    </row>
    <row r="868" spans="2:9" x14ac:dyDescent="0.45">
      <c r="B868" s="44">
        <v>59448565</v>
      </c>
      <c r="C868" s="75" t="s">
        <v>281</v>
      </c>
      <c r="D868" s="82" t="s">
        <v>615</v>
      </c>
      <c r="E868" s="44" t="s">
        <v>1321</v>
      </c>
      <c r="F868" s="44" t="s">
        <v>1325</v>
      </c>
      <c r="G868" s="44" t="s">
        <v>1398</v>
      </c>
      <c r="H868" s="44" t="s">
        <v>1415</v>
      </c>
      <c r="I868" s="75"/>
    </row>
    <row r="869" spans="2:9" x14ac:dyDescent="0.45">
      <c r="B869" s="44">
        <v>59478972</v>
      </c>
      <c r="C869" s="75" t="s">
        <v>281</v>
      </c>
      <c r="D869" s="82" t="s">
        <v>616</v>
      </c>
      <c r="E869" s="44" t="s">
        <v>1321</v>
      </c>
      <c r="F869" s="44" t="s">
        <v>1325</v>
      </c>
      <c r="G869" s="44" t="s">
        <v>1398</v>
      </c>
      <c r="H869" s="42" t="s">
        <v>1673</v>
      </c>
      <c r="I869" s="76" t="s">
        <v>1624</v>
      </c>
    </row>
    <row r="870" spans="2:9" x14ac:dyDescent="0.45">
      <c r="B870" s="44">
        <v>86665686</v>
      </c>
      <c r="C870" s="75" t="s">
        <v>281</v>
      </c>
      <c r="D870" s="82" t="s">
        <v>617</v>
      </c>
      <c r="E870" s="44" t="s">
        <v>1321</v>
      </c>
      <c r="F870" s="44" t="s">
        <v>1325</v>
      </c>
      <c r="G870" s="44" t="s">
        <v>1398</v>
      </c>
      <c r="H870" s="44" t="s">
        <v>1463</v>
      </c>
      <c r="I870" s="75"/>
    </row>
    <row r="871" spans="2:9" x14ac:dyDescent="0.45">
      <c r="B871" s="44">
        <v>90160037</v>
      </c>
      <c r="C871" s="75" t="s">
        <v>281</v>
      </c>
      <c r="D871" s="82" t="s">
        <v>618</v>
      </c>
      <c r="E871" s="44" t="s">
        <v>1321</v>
      </c>
      <c r="F871" s="44" t="s">
        <v>1325</v>
      </c>
      <c r="G871" s="44" t="s">
        <v>1398</v>
      </c>
      <c r="H871" s="44" t="s">
        <v>1415</v>
      </c>
      <c r="I871" s="75"/>
    </row>
    <row r="872" spans="2:9" x14ac:dyDescent="0.45">
      <c r="B872" s="44">
        <v>118271314</v>
      </c>
      <c r="C872" s="75" t="s">
        <v>281</v>
      </c>
      <c r="D872" s="82" t="s">
        <v>619</v>
      </c>
      <c r="E872" s="44" t="s">
        <v>1321</v>
      </c>
      <c r="F872" s="44" t="s">
        <v>1325</v>
      </c>
      <c r="G872" s="44" t="s">
        <v>1398</v>
      </c>
      <c r="H872" s="44" t="s">
        <v>1415</v>
      </c>
      <c r="I872" s="75"/>
    </row>
    <row r="873" spans="2:9" x14ac:dyDescent="0.45">
      <c r="B873" s="44">
        <v>123632800</v>
      </c>
      <c r="C873" s="75" t="s">
        <v>281</v>
      </c>
      <c r="D873" s="82" t="s">
        <v>620</v>
      </c>
      <c r="E873" s="44" t="s">
        <v>1321</v>
      </c>
      <c r="F873" s="44" t="s">
        <v>1325</v>
      </c>
      <c r="G873" s="44" t="s">
        <v>1398</v>
      </c>
      <c r="H873" s="44" t="s">
        <v>1415</v>
      </c>
      <c r="I873" s="75"/>
    </row>
    <row r="874" spans="2:9" x14ac:dyDescent="0.45">
      <c r="B874" s="44">
        <v>126234481</v>
      </c>
      <c r="C874" s="75" t="s">
        <v>281</v>
      </c>
      <c r="D874" s="82" t="s">
        <v>621</v>
      </c>
      <c r="E874" s="44" t="s">
        <v>1321</v>
      </c>
      <c r="F874" s="44" t="s">
        <v>1325</v>
      </c>
      <c r="G874" s="44" t="s">
        <v>1398</v>
      </c>
      <c r="H874" s="44" t="s">
        <v>1415</v>
      </c>
      <c r="I874" s="75"/>
    </row>
    <row r="875" spans="2:9" x14ac:dyDescent="0.45">
      <c r="B875" s="44">
        <v>128688471</v>
      </c>
      <c r="C875" s="75" t="s">
        <v>281</v>
      </c>
      <c r="D875" s="82" t="s">
        <v>622</v>
      </c>
      <c r="E875" s="44" t="s">
        <v>1321</v>
      </c>
      <c r="F875" s="44" t="s">
        <v>1324</v>
      </c>
      <c r="G875" s="44" t="s">
        <v>1398</v>
      </c>
      <c r="H875" s="42" t="s">
        <v>1673</v>
      </c>
      <c r="I875" s="77" t="s">
        <v>1629</v>
      </c>
    </row>
    <row r="876" spans="2:9" x14ac:dyDescent="0.45">
      <c r="B876" s="44">
        <v>129341044</v>
      </c>
      <c r="C876" s="75" t="s">
        <v>281</v>
      </c>
      <c r="D876" s="82" t="s">
        <v>623</v>
      </c>
      <c r="E876" s="44" t="s">
        <v>1321</v>
      </c>
      <c r="F876" s="44" t="s">
        <v>1325</v>
      </c>
      <c r="G876" s="44" t="s">
        <v>1398</v>
      </c>
      <c r="H876" s="44" t="s">
        <v>1415</v>
      </c>
      <c r="I876" s="75"/>
    </row>
    <row r="877" spans="2:9" x14ac:dyDescent="0.45">
      <c r="B877" s="44">
        <v>135386169</v>
      </c>
      <c r="C877" s="75" t="s">
        <v>281</v>
      </c>
      <c r="D877" s="82" t="s">
        <v>624</v>
      </c>
      <c r="E877" s="44" t="s">
        <v>1321</v>
      </c>
      <c r="F877" s="44" t="s">
        <v>1325</v>
      </c>
      <c r="G877" s="44" t="s">
        <v>1398</v>
      </c>
      <c r="H877" s="44" t="s">
        <v>1415</v>
      </c>
      <c r="I877" s="75"/>
    </row>
    <row r="878" spans="2:9" x14ac:dyDescent="0.45">
      <c r="B878" s="44">
        <v>136110781</v>
      </c>
      <c r="C878" s="75" t="s">
        <v>281</v>
      </c>
      <c r="D878" s="82" t="s">
        <v>625</v>
      </c>
      <c r="E878" s="44" t="s">
        <v>1321</v>
      </c>
      <c r="F878" s="44" t="s">
        <v>1325</v>
      </c>
      <c r="G878" s="44" t="s">
        <v>1398</v>
      </c>
      <c r="H878" s="44" t="s">
        <v>1415</v>
      </c>
      <c r="I878" s="75"/>
    </row>
    <row r="879" spans="2:9" x14ac:dyDescent="0.45">
      <c r="B879" s="44">
        <v>130516618</v>
      </c>
      <c r="C879" s="75" t="s">
        <v>281</v>
      </c>
      <c r="D879" s="82" t="s">
        <v>626</v>
      </c>
      <c r="E879" s="44" t="s">
        <v>1321</v>
      </c>
      <c r="F879" s="44" t="s">
        <v>1325</v>
      </c>
      <c r="G879" s="44" t="s">
        <v>1398</v>
      </c>
      <c r="H879" s="44" t="s">
        <v>1415</v>
      </c>
      <c r="I879" s="75"/>
    </row>
    <row r="880" spans="2:9" x14ac:dyDescent="0.45">
      <c r="B880" s="44">
        <v>130521456</v>
      </c>
      <c r="C880" s="75" t="s">
        <v>281</v>
      </c>
      <c r="D880" s="82" t="s">
        <v>627</v>
      </c>
      <c r="E880" s="44" t="s">
        <v>1321</v>
      </c>
      <c r="F880" s="44" t="s">
        <v>1324</v>
      </c>
      <c r="G880" s="44" t="s">
        <v>1398</v>
      </c>
      <c r="H880" s="73"/>
      <c r="I880" s="78" t="s">
        <v>1672</v>
      </c>
    </row>
    <row r="881" spans="2:11" x14ac:dyDescent="0.45">
      <c r="B881" s="44">
        <v>130523545</v>
      </c>
      <c r="C881" s="75" t="s">
        <v>281</v>
      </c>
      <c r="D881" s="82" t="s">
        <v>628</v>
      </c>
      <c r="E881" s="44" t="s">
        <v>1321</v>
      </c>
      <c r="F881" s="44" t="s">
        <v>1324</v>
      </c>
      <c r="G881" s="44" t="s">
        <v>1398</v>
      </c>
      <c r="H881" s="73"/>
      <c r="I881" s="78" t="s">
        <v>1672</v>
      </c>
    </row>
    <row r="882" spans="2:11" x14ac:dyDescent="0.45">
      <c r="B882" s="44">
        <v>130529835</v>
      </c>
      <c r="C882" s="75" t="s">
        <v>281</v>
      </c>
      <c r="D882" s="82" t="s">
        <v>629</v>
      </c>
      <c r="E882" s="44" t="s">
        <v>1321</v>
      </c>
      <c r="F882" s="44" t="s">
        <v>1325</v>
      </c>
      <c r="G882" s="44" t="s">
        <v>1398</v>
      </c>
      <c r="H882" s="44" t="s">
        <v>1415</v>
      </c>
      <c r="I882" s="75"/>
    </row>
    <row r="883" spans="2:11" x14ac:dyDescent="0.45">
      <c r="B883" s="44">
        <v>122566457</v>
      </c>
      <c r="C883" s="75" t="s">
        <v>281</v>
      </c>
      <c r="D883" s="81" t="s">
        <v>630</v>
      </c>
      <c r="E883" s="44" t="s">
        <v>1321</v>
      </c>
      <c r="F883" s="44" t="s">
        <v>1324</v>
      </c>
      <c r="G883" s="44" t="s">
        <v>1398</v>
      </c>
      <c r="H883" s="42" t="s">
        <v>1673</v>
      </c>
      <c r="I883" s="77" t="s">
        <v>1629</v>
      </c>
    </row>
    <row r="884" spans="2:11" x14ac:dyDescent="0.45">
      <c r="B884" s="44">
        <v>122567532</v>
      </c>
      <c r="C884" s="75" t="s">
        <v>281</v>
      </c>
      <c r="D884" s="82" t="s">
        <v>631</v>
      </c>
      <c r="E884" s="44" t="s">
        <v>1321</v>
      </c>
      <c r="F884" s="44" t="s">
        <v>1324</v>
      </c>
      <c r="G884" s="44" t="s">
        <v>1398</v>
      </c>
      <c r="H884" s="42" t="s">
        <v>1673</v>
      </c>
      <c r="I884" s="77" t="s">
        <v>1629</v>
      </c>
    </row>
    <row r="885" spans="2:11" x14ac:dyDescent="0.45">
      <c r="B885" s="44">
        <v>122570696</v>
      </c>
      <c r="C885" s="75" t="s">
        <v>281</v>
      </c>
      <c r="D885" s="82" t="s">
        <v>632</v>
      </c>
      <c r="E885" s="44" t="s">
        <v>1321</v>
      </c>
      <c r="F885" s="44" t="s">
        <v>1325</v>
      </c>
      <c r="G885" s="44" t="s">
        <v>1398</v>
      </c>
      <c r="H885" s="44" t="s">
        <v>1415</v>
      </c>
      <c r="I885" s="75"/>
    </row>
    <row r="886" spans="2:11" x14ac:dyDescent="0.45">
      <c r="B886" s="44">
        <v>122593976</v>
      </c>
      <c r="C886" s="75" t="s">
        <v>281</v>
      </c>
      <c r="D886" s="82" t="s">
        <v>633</v>
      </c>
      <c r="E886" s="44" t="s">
        <v>1321</v>
      </c>
      <c r="F886" s="44" t="s">
        <v>1325</v>
      </c>
      <c r="G886" s="44" t="s">
        <v>1398</v>
      </c>
      <c r="H886" s="44" t="s">
        <v>1418</v>
      </c>
      <c r="I886" s="75"/>
      <c r="K886">
        <v>23</v>
      </c>
    </row>
    <row r="887" spans="2:11" x14ac:dyDescent="0.45">
      <c r="B887" s="44">
        <v>135005727</v>
      </c>
      <c r="C887" s="75" t="s">
        <v>281</v>
      </c>
      <c r="D887" s="81" t="s">
        <v>1557</v>
      </c>
      <c r="E887" s="44" t="s">
        <v>1321</v>
      </c>
      <c r="F887" s="44" t="s">
        <v>1325</v>
      </c>
      <c r="G887" s="44" t="s">
        <v>1398</v>
      </c>
      <c r="H887" s="44" t="s">
        <v>1415</v>
      </c>
      <c r="I887" s="75"/>
    </row>
    <row r="888" spans="2:11" x14ac:dyDescent="0.45">
      <c r="B888" s="44">
        <v>135009535</v>
      </c>
      <c r="C888" s="75" t="s">
        <v>281</v>
      </c>
      <c r="D888" s="81" t="s">
        <v>1558</v>
      </c>
      <c r="E888" s="44" t="s">
        <v>1321</v>
      </c>
      <c r="F888" s="44" t="s">
        <v>1325</v>
      </c>
      <c r="G888" s="44" t="s">
        <v>1398</v>
      </c>
      <c r="H888" s="44" t="s">
        <v>1415</v>
      </c>
      <c r="I888" s="75"/>
    </row>
    <row r="889" spans="2:11" x14ac:dyDescent="0.45">
      <c r="B889" s="44">
        <v>135010777</v>
      </c>
      <c r="C889" s="75" t="s">
        <v>281</v>
      </c>
      <c r="D889" s="81" t="s">
        <v>1559</v>
      </c>
      <c r="E889" s="44" t="s">
        <v>1321</v>
      </c>
      <c r="F889" s="44" t="s">
        <v>1325</v>
      </c>
      <c r="G889" s="44" t="s">
        <v>1398</v>
      </c>
      <c r="H889" s="44" t="s">
        <v>1415</v>
      </c>
      <c r="I889" s="75"/>
    </row>
    <row r="890" spans="2:11" x14ac:dyDescent="0.45">
      <c r="B890" s="44">
        <v>135017609</v>
      </c>
      <c r="C890" s="75" t="s">
        <v>281</v>
      </c>
      <c r="D890" s="81" t="s">
        <v>1560</v>
      </c>
      <c r="E890" s="44" t="s">
        <v>1323</v>
      </c>
      <c r="F890" s="44" t="s">
        <v>1324</v>
      </c>
      <c r="G890" s="44" t="s">
        <v>1398</v>
      </c>
      <c r="H890" s="44" t="s">
        <v>1415</v>
      </c>
      <c r="I890" s="75"/>
    </row>
    <row r="891" spans="2:11" x14ac:dyDescent="0.45">
      <c r="B891" s="44">
        <v>141337878</v>
      </c>
      <c r="C891" s="75" t="s">
        <v>281</v>
      </c>
      <c r="D891" s="81" t="s">
        <v>1561</v>
      </c>
      <c r="E891" s="44" t="s">
        <v>1321</v>
      </c>
      <c r="F891" s="44" t="s">
        <v>1325</v>
      </c>
      <c r="G891" s="44" t="s">
        <v>1398</v>
      </c>
      <c r="H891" s="44" t="s">
        <v>1415</v>
      </c>
      <c r="I891" s="75"/>
    </row>
    <row r="892" spans="2:11" x14ac:dyDescent="0.45">
      <c r="B892" s="44">
        <v>143368992</v>
      </c>
      <c r="C892" s="75" t="s">
        <v>281</v>
      </c>
      <c r="D892" s="81" t="s">
        <v>1562</v>
      </c>
      <c r="E892" s="44" t="s">
        <v>1323</v>
      </c>
      <c r="F892" s="44" t="s">
        <v>1324</v>
      </c>
      <c r="G892" s="44" t="s">
        <v>1398</v>
      </c>
      <c r="H892" s="44" t="s">
        <v>1415</v>
      </c>
      <c r="I892" s="75"/>
    </row>
    <row r="893" spans="2:11" x14ac:dyDescent="0.45">
      <c r="B893" s="44">
        <v>143478158</v>
      </c>
      <c r="C893" s="75" t="s">
        <v>281</v>
      </c>
      <c r="D893" s="81" t="s">
        <v>1563</v>
      </c>
      <c r="E893" s="44" t="s">
        <v>1321</v>
      </c>
      <c r="F893" s="44" t="s">
        <v>1325</v>
      </c>
      <c r="G893" s="44" t="s">
        <v>1398</v>
      </c>
      <c r="H893" s="44" t="s">
        <v>1415</v>
      </c>
      <c r="I893" s="75"/>
    </row>
    <row r="894" spans="2:11" x14ac:dyDescent="0.45">
      <c r="B894" s="44">
        <v>119868794</v>
      </c>
      <c r="C894" s="75" t="s">
        <v>281</v>
      </c>
      <c r="D894" s="81" t="s">
        <v>1564</v>
      </c>
      <c r="E894" s="44" t="s">
        <v>1321</v>
      </c>
      <c r="F894" s="44" t="s">
        <v>1325</v>
      </c>
      <c r="G894" s="44" t="s">
        <v>1398</v>
      </c>
      <c r="H894" s="44" t="s">
        <v>1415</v>
      </c>
      <c r="I894" s="75"/>
    </row>
    <row r="895" spans="2:11" x14ac:dyDescent="0.45">
      <c r="B895" s="44">
        <v>119888852</v>
      </c>
      <c r="C895" s="75" t="s">
        <v>281</v>
      </c>
      <c r="D895" s="81" t="s">
        <v>1565</v>
      </c>
      <c r="E895" s="44" t="s">
        <v>1321</v>
      </c>
      <c r="F895" s="44" t="s">
        <v>1325</v>
      </c>
      <c r="G895" s="44" t="s">
        <v>1398</v>
      </c>
      <c r="H895" s="44" t="s">
        <v>1415</v>
      </c>
      <c r="I895" s="75"/>
    </row>
    <row r="896" spans="2:11" x14ac:dyDescent="0.45">
      <c r="B896" s="44">
        <v>119900581</v>
      </c>
      <c r="C896" s="75" t="s">
        <v>281</v>
      </c>
      <c r="D896" s="81" t="s">
        <v>1566</v>
      </c>
      <c r="E896" s="44" t="s">
        <v>1323</v>
      </c>
      <c r="F896" s="44" t="s">
        <v>1324</v>
      </c>
      <c r="G896" s="44" t="s">
        <v>1398</v>
      </c>
      <c r="H896" s="42" t="s">
        <v>1673</v>
      </c>
      <c r="I896" s="75"/>
    </row>
    <row r="897" spans="2:9" x14ac:dyDescent="0.45">
      <c r="B897" s="44">
        <v>119901961</v>
      </c>
      <c r="C897" s="75" t="s">
        <v>281</v>
      </c>
      <c r="D897" s="81" t="s">
        <v>1567</v>
      </c>
      <c r="E897" s="44" t="s">
        <v>1321</v>
      </c>
      <c r="F897" s="44" t="s">
        <v>1325</v>
      </c>
      <c r="G897" s="44" t="s">
        <v>1398</v>
      </c>
      <c r="H897" s="42" t="s">
        <v>1673</v>
      </c>
      <c r="I897" s="76" t="s">
        <v>1624</v>
      </c>
    </row>
    <row r="898" spans="2:9" x14ac:dyDescent="0.45">
      <c r="B898" s="44">
        <v>119917016</v>
      </c>
      <c r="C898" s="75" t="s">
        <v>281</v>
      </c>
      <c r="D898" s="81" t="s">
        <v>1568</v>
      </c>
      <c r="E898" s="44" t="s">
        <v>1323</v>
      </c>
      <c r="F898" s="44" t="s">
        <v>1324</v>
      </c>
      <c r="G898" s="44" t="s">
        <v>1398</v>
      </c>
      <c r="H898" s="44" t="s">
        <v>1415</v>
      </c>
      <c r="I898" s="75"/>
    </row>
    <row r="899" spans="2:9" x14ac:dyDescent="0.45">
      <c r="B899" s="44">
        <v>130827246</v>
      </c>
      <c r="C899" s="75" t="s">
        <v>281</v>
      </c>
      <c r="D899" s="81" t="s">
        <v>1569</v>
      </c>
      <c r="E899" s="44" t="s">
        <v>1321</v>
      </c>
      <c r="F899" s="44" t="s">
        <v>1325</v>
      </c>
      <c r="G899" s="44" t="s">
        <v>1398</v>
      </c>
      <c r="H899" s="44" t="s">
        <v>1415</v>
      </c>
      <c r="I899" s="75"/>
    </row>
    <row r="900" spans="2:9" x14ac:dyDescent="0.45">
      <c r="B900" s="44">
        <v>130830947</v>
      </c>
      <c r="C900" s="75" t="s">
        <v>281</v>
      </c>
      <c r="D900" s="81" t="s">
        <v>1570</v>
      </c>
      <c r="E900" s="44" t="s">
        <v>1321</v>
      </c>
      <c r="F900" s="44" t="s">
        <v>1325</v>
      </c>
      <c r="G900" s="44" t="s">
        <v>1398</v>
      </c>
      <c r="H900" s="44" t="s">
        <v>1463</v>
      </c>
      <c r="I900" s="75"/>
    </row>
    <row r="901" spans="2:9" x14ac:dyDescent="0.45">
      <c r="B901" s="44">
        <v>130832852</v>
      </c>
      <c r="C901" s="75" t="s">
        <v>281</v>
      </c>
      <c r="D901" s="81" t="s">
        <v>1571</v>
      </c>
      <c r="E901" s="44" t="s">
        <v>1321</v>
      </c>
      <c r="F901" s="44" t="s">
        <v>1325</v>
      </c>
      <c r="G901" s="44" t="s">
        <v>1398</v>
      </c>
      <c r="H901" s="44" t="s">
        <v>1415</v>
      </c>
      <c r="I901" s="75"/>
    </row>
    <row r="902" spans="2:9" x14ac:dyDescent="0.45">
      <c r="B902" s="44">
        <v>130841740</v>
      </c>
      <c r="C902" s="75" t="s">
        <v>281</v>
      </c>
      <c r="D902" s="81" t="s">
        <v>1572</v>
      </c>
      <c r="E902" s="44" t="s">
        <v>1321</v>
      </c>
      <c r="F902" s="44" t="s">
        <v>1325</v>
      </c>
      <c r="G902" s="44" t="s">
        <v>1398</v>
      </c>
      <c r="H902" s="44" t="s">
        <v>1415</v>
      </c>
      <c r="I902" s="75"/>
    </row>
    <row r="903" spans="2:9" x14ac:dyDescent="0.45">
      <c r="B903" s="44">
        <v>131208404</v>
      </c>
      <c r="C903" s="75" t="s">
        <v>281</v>
      </c>
      <c r="D903" s="81" t="s">
        <v>1573</v>
      </c>
      <c r="E903" s="44" t="s">
        <v>1321</v>
      </c>
      <c r="F903" s="44" t="s">
        <v>1324</v>
      </c>
      <c r="G903" s="44" t="s">
        <v>1398</v>
      </c>
      <c r="H903" s="42" t="s">
        <v>1673</v>
      </c>
      <c r="I903" s="77" t="s">
        <v>1629</v>
      </c>
    </row>
    <row r="904" spans="2:9" x14ac:dyDescent="0.45">
      <c r="B904" s="44">
        <v>131233083</v>
      </c>
      <c r="C904" s="75" t="s">
        <v>281</v>
      </c>
      <c r="D904" s="81" t="s">
        <v>1574</v>
      </c>
      <c r="E904" s="44" t="s">
        <v>1321</v>
      </c>
      <c r="F904" s="44" t="s">
        <v>1324</v>
      </c>
      <c r="G904" s="44" t="s">
        <v>1398</v>
      </c>
      <c r="H904" s="42" t="s">
        <v>1673</v>
      </c>
      <c r="I904" s="78" t="s">
        <v>1672</v>
      </c>
    </row>
    <row r="905" spans="2:9" x14ac:dyDescent="0.45">
      <c r="B905" s="44">
        <v>119917016</v>
      </c>
      <c r="C905" s="75" t="s">
        <v>281</v>
      </c>
      <c r="D905" s="81" t="s">
        <v>1568</v>
      </c>
      <c r="E905" s="44" t="s">
        <v>1323</v>
      </c>
      <c r="F905" s="44" t="s">
        <v>1324</v>
      </c>
      <c r="G905" s="44" t="s">
        <v>1398</v>
      </c>
      <c r="H905" s="44" t="s">
        <v>1415</v>
      </c>
      <c r="I905" s="75"/>
    </row>
    <row r="906" spans="2:9" x14ac:dyDescent="0.45">
      <c r="B906" s="44">
        <v>119917363</v>
      </c>
      <c r="C906" s="75" t="s">
        <v>281</v>
      </c>
      <c r="D906" s="81" t="s">
        <v>1575</v>
      </c>
      <c r="E906" s="44" t="s">
        <v>1321</v>
      </c>
      <c r="F906" s="44" t="s">
        <v>1324</v>
      </c>
      <c r="G906" s="44" t="s">
        <v>1398</v>
      </c>
      <c r="H906" s="42" t="s">
        <v>1673</v>
      </c>
      <c r="I906" s="77" t="s">
        <v>1629</v>
      </c>
    </row>
    <row r="907" spans="2:9" x14ac:dyDescent="0.45">
      <c r="B907" s="44">
        <v>119940613</v>
      </c>
      <c r="C907" s="75" t="s">
        <v>281</v>
      </c>
      <c r="D907" s="81" t="s">
        <v>1576</v>
      </c>
      <c r="E907" s="44" t="s">
        <v>1321</v>
      </c>
      <c r="F907" s="44" t="s">
        <v>1325</v>
      </c>
      <c r="G907" s="44" t="s">
        <v>1398</v>
      </c>
      <c r="H907" s="44" t="s">
        <v>1415</v>
      </c>
      <c r="I907" s="75"/>
    </row>
    <row r="908" spans="2:9" x14ac:dyDescent="0.45">
      <c r="B908" s="44">
        <v>143566413</v>
      </c>
      <c r="C908" s="75" t="s">
        <v>281</v>
      </c>
      <c r="D908" s="81" t="s">
        <v>1577</v>
      </c>
      <c r="E908" s="44" t="s">
        <v>1321</v>
      </c>
      <c r="F908" s="44" t="s">
        <v>1325</v>
      </c>
      <c r="G908" s="44" t="s">
        <v>1398</v>
      </c>
      <c r="H908" s="44" t="s">
        <v>1415</v>
      </c>
      <c r="I908" s="75"/>
    </row>
    <row r="909" spans="2:9" x14ac:dyDescent="0.45">
      <c r="B909" s="44">
        <v>143577647</v>
      </c>
      <c r="C909" s="75" t="s">
        <v>281</v>
      </c>
      <c r="D909" s="81" t="s">
        <v>1578</v>
      </c>
      <c r="E909" s="44" t="s">
        <v>1321</v>
      </c>
      <c r="F909" s="44" t="s">
        <v>1324</v>
      </c>
      <c r="G909" s="44" t="s">
        <v>1398</v>
      </c>
      <c r="H909" s="42" t="s">
        <v>1673</v>
      </c>
      <c r="I909" s="77" t="s">
        <v>1629</v>
      </c>
    </row>
    <row r="910" spans="2:9" x14ac:dyDescent="0.45">
      <c r="B910" s="44">
        <v>143578331</v>
      </c>
      <c r="C910" s="75" t="s">
        <v>281</v>
      </c>
      <c r="D910" s="81" t="s">
        <v>1579</v>
      </c>
      <c r="E910" s="44" t="s">
        <v>1321</v>
      </c>
      <c r="F910" s="44" t="s">
        <v>1325</v>
      </c>
      <c r="G910" s="44" t="s">
        <v>1398</v>
      </c>
      <c r="H910" s="44" t="s">
        <v>1415</v>
      </c>
      <c r="I910" s="75"/>
    </row>
    <row r="911" spans="2:9" x14ac:dyDescent="0.45">
      <c r="B911" s="44">
        <v>143705352</v>
      </c>
      <c r="C911" s="75" t="s">
        <v>281</v>
      </c>
      <c r="D911" s="81" t="s">
        <v>1580</v>
      </c>
      <c r="E911" s="44" t="s">
        <v>1321</v>
      </c>
      <c r="F911" s="44" t="s">
        <v>1325</v>
      </c>
      <c r="G911" s="44" t="s">
        <v>1398</v>
      </c>
      <c r="H911" s="44" t="s">
        <v>1415</v>
      </c>
      <c r="I911" s="75"/>
    </row>
    <row r="912" spans="2:9" x14ac:dyDescent="0.45">
      <c r="B912" s="44">
        <v>144045864</v>
      </c>
      <c r="C912" s="75" t="s">
        <v>281</v>
      </c>
      <c r="D912" s="81" t="s">
        <v>1581</v>
      </c>
      <c r="E912" s="44" t="s">
        <v>1321</v>
      </c>
      <c r="F912" s="44" t="s">
        <v>1325</v>
      </c>
      <c r="G912" s="44" t="s">
        <v>1398</v>
      </c>
      <c r="H912" s="44" t="s">
        <v>1415</v>
      </c>
      <c r="I912" s="75"/>
    </row>
    <row r="913" spans="2:9" x14ac:dyDescent="0.45">
      <c r="B913" s="44">
        <v>143478158</v>
      </c>
      <c r="C913" s="75" t="s">
        <v>281</v>
      </c>
      <c r="D913" s="81" t="s">
        <v>1563</v>
      </c>
      <c r="E913" s="44" t="s">
        <v>1321</v>
      </c>
      <c r="F913" s="44" t="s">
        <v>1325</v>
      </c>
      <c r="G913" s="44" t="s">
        <v>1398</v>
      </c>
      <c r="H913" s="44" t="s">
        <v>1415</v>
      </c>
      <c r="I913" s="75"/>
    </row>
    <row r="914" spans="2:9" x14ac:dyDescent="0.45">
      <c r="B914" s="44">
        <v>55025578</v>
      </c>
      <c r="C914" s="75" t="s">
        <v>281</v>
      </c>
      <c r="D914" s="81" t="s">
        <v>1582</v>
      </c>
      <c r="E914" s="44" t="s">
        <v>1321</v>
      </c>
      <c r="F914" s="44" t="s">
        <v>1325</v>
      </c>
      <c r="G914" s="44" t="s">
        <v>1398</v>
      </c>
      <c r="H914" s="44" t="s">
        <v>1415</v>
      </c>
      <c r="I914" s="75"/>
    </row>
    <row r="915" spans="2:9" x14ac:dyDescent="0.45">
      <c r="B915" s="44">
        <v>55025598</v>
      </c>
      <c r="C915" s="75" t="s">
        <v>281</v>
      </c>
      <c r="D915" s="81" t="s">
        <v>1583</v>
      </c>
      <c r="E915" s="44" t="s">
        <v>1321</v>
      </c>
      <c r="F915" s="44" t="s">
        <v>1325</v>
      </c>
      <c r="G915" s="44" t="s">
        <v>1398</v>
      </c>
      <c r="H915" s="44" t="s">
        <v>1415</v>
      </c>
      <c r="I915" s="75"/>
    </row>
    <row r="916" spans="2:9" x14ac:dyDescent="0.45">
      <c r="B916" s="44">
        <v>119891441</v>
      </c>
      <c r="C916" s="75" t="s">
        <v>246</v>
      </c>
      <c r="D916" s="81" t="s">
        <v>1584</v>
      </c>
      <c r="E916" s="44" t="s">
        <v>1323</v>
      </c>
      <c r="F916" s="44" t="s">
        <v>1324</v>
      </c>
      <c r="G916" s="44" t="s">
        <v>1398</v>
      </c>
      <c r="H916" s="44" t="s">
        <v>1418</v>
      </c>
      <c r="I916" s="75"/>
    </row>
    <row r="917" spans="2:9" x14ac:dyDescent="0.45">
      <c r="B917" s="44">
        <v>119898773</v>
      </c>
      <c r="C917" s="75" t="s">
        <v>246</v>
      </c>
      <c r="D917" s="81" t="s">
        <v>1585</v>
      </c>
      <c r="E917" s="44" t="s">
        <v>1323</v>
      </c>
      <c r="F917" s="44" t="s">
        <v>1324</v>
      </c>
      <c r="G917" s="44" t="s">
        <v>1398</v>
      </c>
      <c r="H917" s="42" t="s">
        <v>1673</v>
      </c>
      <c r="I917" s="75"/>
    </row>
    <row r="918" spans="2:9" x14ac:dyDescent="0.45">
      <c r="B918" s="44">
        <v>119919495</v>
      </c>
      <c r="C918" s="75" t="s">
        <v>246</v>
      </c>
      <c r="D918" s="81" t="s">
        <v>1586</v>
      </c>
      <c r="E918" s="44" t="s">
        <v>1321</v>
      </c>
      <c r="F918" s="44" t="s">
        <v>1325</v>
      </c>
      <c r="G918" s="44" t="s">
        <v>1398</v>
      </c>
      <c r="H918" s="44" t="s">
        <v>1415</v>
      </c>
      <c r="I918" s="75"/>
    </row>
    <row r="919" spans="2:9" x14ac:dyDescent="0.45">
      <c r="B919" s="44">
        <v>119955573</v>
      </c>
      <c r="C919" s="75" t="s">
        <v>246</v>
      </c>
      <c r="D919" s="81" t="s">
        <v>1587</v>
      </c>
      <c r="E919" s="44" t="s">
        <v>1321</v>
      </c>
      <c r="F919" s="44" t="s">
        <v>1325</v>
      </c>
      <c r="G919" s="44" t="s">
        <v>1398</v>
      </c>
      <c r="H919" s="44" t="s">
        <v>1415</v>
      </c>
      <c r="I919" s="75"/>
    </row>
    <row r="920" spans="2:9" x14ac:dyDescent="0.45">
      <c r="B920" s="44">
        <v>120004744</v>
      </c>
      <c r="C920" s="75" t="s">
        <v>246</v>
      </c>
      <c r="D920" s="81" t="s">
        <v>1588</v>
      </c>
      <c r="E920" s="44" t="s">
        <v>1321</v>
      </c>
      <c r="F920" s="44" t="s">
        <v>1325</v>
      </c>
      <c r="G920" s="44" t="s">
        <v>1398</v>
      </c>
      <c r="H920" s="44" t="s">
        <v>1415</v>
      </c>
      <c r="I920" s="75"/>
    </row>
    <row r="921" spans="2:9" x14ac:dyDescent="0.45">
      <c r="B921" s="44">
        <v>120033369</v>
      </c>
      <c r="C921" s="75" t="s">
        <v>246</v>
      </c>
      <c r="D921" s="81" t="s">
        <v>1589</v>
      </c>
      <c r="E921" s="44" t="s">
        <v>1321</v>
      </c>
      <c r="F921" s="44" t="s">
        <v>1324</v>
      </c>
      <c r="G921" s="44" t="s">
        <v>1398</v>
      </c>
      <c r="H921" s="73"/>
      <c r="I921" s="78" t="s">
        <v>1672</v>
      </c>
    </row>
    <row r="922" spans="2:9" x14ac:dyDescent="0.45">
      <c r="B922" s="44">
        <v>125940909</v>
      </c>
      <c r="C922" s="75" t="s">
        <v>246</v>
      </c>
      <c r="D922" s="81" t="s">
        <v>1590</v>
      </c>
      <c r="E922" s="44" t="s">
        <v>1323</v>
      </c>
      <c r="F922" s="44" t="s">
        <v>1324</v>
      </c>
      <c r="G922" s="44" t="s">
        <v>1398</v>
      </c>
      <c r="H922" s="44" t="s">
        <v>1415</v>
      </c>
      <c r="I922" s="75"/>
    </row>
    <row r="923" spans="2:9" x14ac:dyDescent="0.45">
      <c r="B923" s="44">
        <v>125965257</v>
      </c>
      <c r="C923" s="75" t="s">
        <v>246</v>
      </c>
      <c r="D923" s="81" t="s">
        <v>1591</v>
      </c>
      <c r="E923" s="44" t="s">
        <v>1321</v>
      </c>
      <c r="F923" s="44" t="s">
        <v>1325</v>
      </c>
      <c r="G923" s="44" t="s">
        <v>1398</v>
      </c>
      <c r="H923" s="44" t="s">
        <v>1415</v>
      </c>
      <c r="I923" s="75"/>
    </row>
    <row r="924" spans="2:9" x14ac:dyDescent="0.45">
      <c r="B924" s="44">
        <v>125990599</v>
      </c>
      <c r="C924" s="75" t="s">
        <v>246</v>
      </c>
      <c r="D924" s="81" t="s">
        <v>1592</v>
      </c>
      <c r="E924" s="44" t="s">
        <v>1323</v>
      </c>
      <c r="F924" s="44" t="s">
        <v>1324</v>
      </c>
      <c r="G924" s="44" t="s">
        <v>1398</v>
      </c>
      <c r="H924" s="44" t="s">
        <v>1415</v>
      </c>
      <c r="I924" s="75"/>
    </row>
    <row r="925" spans="2:9" x14ac:dyDescent="0.45">
      <c r="B925" s="44">
        <v>125188869</v>
      </c>
      <c r="C925" s="75" t="s">
        <v>246</v>
      </c>
      <c r="D925" s="81" t="s">
        <v>1593</v>
      </c>
      <c r="E925" s="44" t="s">
        <v>1321</v>
      </c>
      <c r="F925" s="44" t="s">
        <v>1324</v>
      </c>
      <c r="G925" s="44" t="s">
        <v>1398</v>
      </c>
      <c r="H925" s="42" t="s">
        <v>1673</v>
      </c>
      <c r="I925" s="77" t="s">
        <v>1629</v>
      </c>
    </row>
    <row r="926" spans="2:9" x14ac:dyDescent="0.45">
      <c r="B926" s="44">
        <v>137019744</v>
      </c>
      <c r="C926" s="75" t="s">
        <v>246</v>
      </c>
      <c r="D926" s="81" t="s">
        <v>1594</v>
      </c>
      <c r="E926" s="44" t="s">
        <v>1321</v>
      </c>
      <c r="F926" s="44" t="s">
        <v>1325</v>
      </c>
      <c r="G926" s="44" t="s">
        <v>1398</v>
      </c>
      <c r="H926" s="44" t="s">
        <v>1418</v>
      </c>
      <c r="I926" s="75"/>
    </row>
    <row r="927" spans="2:9" x14ac:dyDescent="0.45">
      <c r="B927" s="44">
        <v>137072222</v>
      </c>
      <c r="C927" s="75" t="s">
        <v>246</v>
      </c>
      <c r="D927" s="81" t="s">
        <v>1595</v>
      </c>
      <c r="E927" s="44" t="s">
        <v>1321</v>
      </c>
      <c r="F927" s="44" t="s">
        <v>1325</v>
      </c>
      <c r="G927" s="44" t="s">
        <v>1398</v>
      </c>
      <c r="H927" s="44" t="s">
        <v>1415</v>
      </c>
      <c r="I927" s="75"/>
    </row>
    <row r="928" spans="2:9" x14ac:dyDescent="0.45">
      <c r="B928" s="44">
        <v>137096580</v>
      </c>
      <c r="C928" s="75" t="s">
        <v>246</v>
      </c>
      <c r="D928" s="81" t="s">
        <v>1596</v>
      </c>
      <c r="E928" s="44" t="s">
        <v>1323</v>
      </c>
      <c r="F928" s="44" t="s">
        <v>1324</v>
      </c>
      <c r="G928" s="44" t="s">
        <v>1398</v>
      </c>
      <c r="H928" s="44" t="s">
        <v>1463</v>
      </c>
      <c r="I928" s="75"/>
    </row>
    <row r="929" spans="2:9" x14ac:dyDescent="0.45">
      <c r="B929" s="44">
        <v>143128057</v>
      </c>
      <c r="C929" s="75" t="s">
        <v>246</v>
      </c>
      <c r="D929" s="81" t="s">
        <v>1597</v>
      </c>
      <c r="E929" s="44" t="s">
        <v>1323</v>
      </c>
      <c r="F929" s="44" t="s">
        <v>1324</v>
      </c>
      <c r="G929" s="44" t="s">
        <v>1398</v>
      </c>
      <c r="H929" s="44" t="s">
        <v>1415</v>
      </c>
      <c r="I929" s="75"/>
    </row>
    <row r="930" spans="2:9" x14ac:dyDescent="0.45">
      <c r="B930" s="44">
        <v>143618390</v>
      </c>
      <c r="C930" s="75" t="s">
        <v>246</v>
      </c>
      <c r="D930" s="81" t="s">
        <v>1598</v>
      </c>
      <c r="E930" s="44" t="s">
        <v>1321</v>
      </c>
      <c r="F930" s="44" t="s">
        <v>1325</v>
      </c>
      <c r="G930" s="44" t="s">
        <v>1398</v>
      </c>
      <c r="H930" s="44" t="s">
        <v>1415</v>
      </c>
      <c r="I930" s="75"/>
    </row>
    <row r="931" spans="2:9" x14ac:dyDescent="0.45">
      <c r="B931" s="44">
        <v>143677154</v>
      </c>
      <c r="C931" s="75" t="s">
        <v>246</v>
      </c>
      <c r="D931" s="81" t="s">
        <v>1599</v>
      </c>
      <c r="E931" s="44" t="s">
        <v>1321</v>
      </c>
      <c r="F931" s="44" t="s">
        <v>1325</v>
      </c>
      <c r="G931" s="44" t="s">
        <v>1398</v>
      </c>
      <c r="H931" s="44" t="s">
        <v>1415</v>
      </c>
      <c r="I931" s="75"/>
    </row>
    <row r="932" spans="2:9" x14ac:dyDescent="0.45">
      <c r="B932" s="44">
        <v>143800608</v>
      </c>
      <c r="C932" s="75" t="s">
        <v>246</v>
      </c>
      <c r="D932" s="81" t="s">
        <v>1600</v>
      </c>
      <c r="E932" s="44" t="s">
        <v>1323</v>
      </c>
      <c r="F932" s="44" t="s">
        <v>1324</v>
      </c>
      <c r="G932" s="44" t="s">
        <v>1398</v>
      </c>
      <c r="H932" s="44" t="s">
        <v>1415</v>
      </c>
      <c r="I932" s="75"/>
    </row>
    <row r="933" spans="2:9" x14ac:dyDescent="0.45">
      <c r="B933" s="44">
        <v>144014875</v>
      </c>
      <c r="C933" s="75" t="s">
        <v>246</v>
      </c>
      <c r="D933" s="81" t="s">
        <v>1601</v>
      </c>
      <c r="E933" s="44" t="s">
        <v>1321</v>
      </c>
      <c r="F933" s="44" t="s">
        <v>1325</v>
      </c>
      <c r="G933" s="44" t="s">
        <v>1398</v>
      </c>
      <c r="H933" s="44" t="s">
        <v>1415</v>
      </c>
      <c r="I933" s="75"/>
    </row>
    <row r="934" spans="2:9" x14ac:dyDescent="0.45">
      <c r="B934" s="44">
        <v>144039963</v>
      </c>
      <c r="C934" s="75" t="s">
        <v>246</v>
      </c>
      <c r="D934" s="81" t="s">
        <v>1602</v>
      </c>
      <c r="E934" s="44" t="s">
        <v>1321</v>
      </c>
      <c r="F934" s="44" t="s">
        <v>1325</v>
      </c>
      <c r="G934" s="44" t="s">
        <v>1398</v>
      </c>
      <c r="H934" s="44" t="s">
        <v>1463</v>
      </c>
      <c r="I934" s="75"/>
    </row>
    <row r="935" spans="2:9" x14ac:dyDescent="0.45">
      <c r="B935" s="44">
        <v>144039969</v>
      </c>
      <c r="C935" s="75" t="s">
        <v>246</v>
      </c>
      <c r="D935" s="81" t="s">
        <v>1603</v>
      </c>
      <c r="E935" s="44" t="s">
        <v>1323</v>
      </c>
      <c r="F935" s="44" t="s">
        <v>1324</v>
      </c>
      <c r="G935" s="44" t="s">
        <v>1398</v>
      </c>
      <c r="H935" s="44" t="s">
        <v>1463</v>
      </c>
      <c r="I935" s="75"/>
    </row>
    <row r="936" spans="2:9" x14ac:dyDescent="0.45">
      <c r="B936" s="44">
        <v>144039989</v>
      </c>
      <c r="C936" s="75" t="s">
        <v>246</v>
      </c>
      <c r="D936" s="81" t="s">
        <v>1604</v>
      </c>
      <c r="E936" s="44" t="s">
        <v>1323</v>
      </c>
      <c r="F936" s="44" t="s">
        <v>1324</v>
      </c>
      <c r="G936" s="44" t="s">
        <v>1398</v>
      </c>
      <c r="H936" s="44" t="s">
        <v>1463</v>
      </c>
      <c r="I936" s="75"/>
    </row>
    <row r="937" spans="2:9" x14ac:dyDescent="0.45">
      <c r="B937" s="44">
        <v>144055366</v>
      </c>
      <c r="C937" s="75" t="s">
        <v>246</v>
      </c>
      <c r="D937" s="81" t="s">
        <v>1605</v>
      </c>
      <c r="E937" s="44" t="s">
        <v>1323</v>
      </c>
      <c r="F937" s="44" t="s">
        <v>1324</v>
      </c>
      <c r="G937" s="44" t="s">
        <v>1398</v>
      </c>
      <c r="H937" s="44" t="s">
        <v>1415</v>
      </c>
      <c r="I937" s="75"/>
    </row>
    <row r="938" spans="2:9" x14ac:dyDescent="0.45">
      <c r="B938" s="44">
        <v>136209610</v>
      </c>
      <c r="C938" s="75" t="s">
        <v>246</v>
      </c>
      <c r="D938" s="81" t="s">
        <v>1606</v>
      </c>
      <c r="E938" s="44" t="s">
        <v>1323</v>
      </c>
      <c r="F938" s="44" t="s">
        <v>1324</v>
      </c>
      <c r="G938" s="44" t="s">
        <v>1398</v>
      </c>
      <c r="H938" s="42" t="s">
        <v>1673</v>
      </c>
      <c r="I938" s="75"/>
    </row>
    <row r="939" spans="2:9" x14ac:dyDescent="0.45">
      <c r="B939" s="44">
        <v>136211960</v>
      </c>
      <c r="C939" s="75" t="s">
        <v>246</v>
      </c>
      <c r="D939" s="81" t="s">
        <v>1607</v>
      </c>
      <c r="E939" s="44" t="s">
        <v>1321</v>
      </c>
      <c r="F939" s="44" t="s">
        <v>1324</v>
      </c>
      <c r="G939" s="44" t="s">
        <v>1398</v>
      </c>
      <c r="H939" s="42" t="s">
        <v>1673</v>
      </c>
      <c r="I939" s="77" t="s">
        <v>1629</v>
      </c>
    </row>
    <row r="940" spans="2:9" x14ac:dyDescent="0.45">
      <c r="B940" s="44">
        <v>136358554</v>
      </c>
      <c r="C940" s="75" t="s">
        <v>246</v>
      </c>
      <c r="D940" s="81" t="s">
        <v>1608</v>
      </c>
      <c r="E940" s="44" t="s">
        <v>1321</v>
      </c>
      <c r="F940" s="44" t="s">
        <v>1325</v>
      </c>
      <c r="G940" s="44" t="s">
        <v>1398</v>
      </c>
      <c r="H940" s="44" t="s">
        <v>1415</v>
      </c>
      <c r="I940" s="75"/>
    </row>
    <row r="941" spans="2:9" x14ac:dyDescent="0.45">
      <c r="B941" s="44">
        <v>136364022</v>
      </c>
      <c r="C941" s="75" t="s">
        <v>246</v>
      </c>
      <c r="D941" s="81" t="s">
        <v>1609</v>
      </c>
      <c r="E941" s="44" t="s">
        <v>1323</v>
      </c>
      <c r="F941" s="44" t="s">
        <v>1324</v>
      </c>
      <c r="G941" s="44" t="s">
        <v>1398</v>
      </c>
      <c r="H941" s="44" t="s">
        <v>1415</v>
      </c>
      <c r="I941" s="75"/>
    </row>
    <row r="942" spans="2:9" x14ac:dyDescent="0.45">
      <c r="B942" s="44">
        <v>136374661</v>
      </c>
      <c r="C942" s="75" t="s">
        <v>246</v>
      </c>
      <c r="D942" s="81" t="s">
        <v>1610</v>
      </c>
      <c r="E942" s="44" t="s">
        <v>1323</v>
      </c>
      <c r="F942" s="44" t="s">
        <v>1324</v>
      </c>
      <c r="G942" s="44" t="s">
        <v>1398</v>
      </c>
      <c r="H942" s="42" t="s">
        <v>1673</v>
      </c>
      <c r="I942" s="75"/>
    </row>
    <row r="943" spans="2:9" x14ac:dyDescent="0.45">
      <c r="B943" s="44">
        <v>136378222</v>
      </c>
      <c r="C943" s="75" t="s">
        <v>246</v>
      </c>
      <c r="D943" s="81" t="s">
        <v>1611</v>
      </c>
      <c r="E943" s="44" t="s">
        <v>1321</v>
      </c>
      <c r="F943" s="44" t="s">
        <v>1325</v>
      </c>
      <c r="G943" s="44" t="s">
        <v>1398</v>
      </c>
      <c r="H943" s="42" t="s">
        <v>1673</v>
      </c>
      <c r="I943" s="76" t="s">
        <v>1624</v>
      </c>
    </row>
    <row r="944" spans="2:9" x14ac:dyDescent="0.45">
      <c r="B944" s="44">
        <v>135904577</v>
      </c>
      <c r="C944" s="75" t="s">
        <v>246</v>
      </c>
      <c r="D944" s="81" t="s">
        <v>1612</v>
      </c>
      <c r="E944" s="44" t="s">
        <v>1323</v>
      </c>
      <c r="F944" s="44" t="s">
        <v>1324</v>
      </c>
      <c r="G944" s="44" t="s">
        <v>1398</v>
      </c>
      <c r="H944" s="44" t="s">
        <v>1415</v>
      </c>
      <c r="I944" s="75"/>
    </row>
    <row r="945" spans="2:9" x14ac:dyDescent="0.45">
      <c r="B945" s="44">
        <v>136619525</v>
      </c>
      <c r="C945" s="75" t="s">
        <v>246</v>
      </c>
      <c r="D945" s="82" t="s">
        <v>605</v>
      </c>
      <c r="E945" s="44" t="s">
        <v>1321</v>
      </c>
      <c r="F945" s="44" t="s">
        <v>1324</v>
      </c>
      <c r="G945" s="44" t="s">
        <v>1398</v>
      </c>
      <c r="H945" s="42" t="s">
        <v>1673</v>
      </c>
      <c r="I945" s="77" t="s">
        <v>1629</v>
      </c>
    </row>
    <row r="946" spans="2:9" x14ac:dyDescent="0.45">
      <c r="B946" s="44">
        <v>81199342</v>
      </c>
      <c r="C946" s="75" t="s">
        <v>246</v>
      </c>
      <c r="D946" s="81" t="s">
        <v>1613</v>
      </c>
      <c r="E946" s="44" t="s">
        <v>1323</v>
      </c>
      <c r="F946" s="44" t="s">
        <v>1324</v>
      </c>
      <c r="G946" s="44" t="s">
        <v>1398</v>
      </c>
      <c r="H946" s="44" t="s">
        <v>1415</v>
      </c>
      <c r="I946" s="75"/>
    </row>
    <row r="947" spans="2:9" x14ac:dyDescent="0.45">
      <c r="B947" s="44">
        <v>81200437</v>
      </c>
      <c r="C947" s="75" t="s">
        <v>246</v>
      </c>
      <c r="D947" s="81" t="s">
        <v>1614</v>
      </c>
      <c r="E947" s="44" t="s">
        <v>1321</v>
      </c>
      <c r="F947" s="44" t="s">
        <v>1325</v>
      </c>
      <c r="G947" s="44" t="s">
        <v>1398</v>
      </c>
      <c r="H947" s="44" t="s">
        <v>1415</v>
      </c>
      <c r="I947" s="75"/>
    </row>
    <row r="948" spans="2:9" x14ac:dyDescent="0.45">
      <c r="B948" s="44">
        <v>81201767</v>
      </c>
      <c r="C948" s="75" t="s">
        <v>246</v>
      </c>
      <c r="D948" s="81" t="s">
        <v>1615</v>
      </c>
      <c r="E948" s="44" t="s">
        <v>1321</v>
      </c>
      <c r="F948" s="44" t="s">
        <v>1325</v>
      </c>
      <c r="G948" s="44" t="s">
        <v>1398</v>
      </c>
      <c r="H948" s="42" t="s">
        <v>1673</v>
      </c>
      <c r="I948" s="76" t="s">
        <v>1624</v>
      </c>
    </row>
    <row r="949" spans="2:9" x14ac:dyDescent="0.45">
      <c r="B949" s="44">
        <v>81240733</v>
      </c>
      <c r="C949" s="75" t="s">
        <v>246</v>
      </c>
      <c r="D949" s="81" t="s">
        <v>1616</v>
      </c>
      <c r="E949" s="44" t="s">
        <v>1321</v>
      </c>
      <c r="F949" s="44" t="s">
        <v>1325</v>
      </c>
      <c r="G949" s="44" t="s">
        <v>1398</v>
      </c>
      <c r="H949" s="42" t="s">
        <v>1673</v>
      </c>
      <c r="I949" s="76" t="s">
        <v>1624</v>
      </c>
    </row>
    <row r="950" spans="2:9" x14ac:dyDescent="0.45">
      <c r="B950" s="44">
        <v>81240931</v>
      </c>
      <c r="C950" s="75" t="s">
        <v>246</v>
      </c>
      <c r="D950" s="81" t="s">
        <v>1617</v>
      </c>
      <c r="E950" s="44" t="s">
        <v>1321</v>
      </c>
      <c r="F950" s="44" t="s">
        <v>1325</v>
      </c>
      <c r="G950" s="44" t="s">
        <v>1398</v>
      </c>
      <c r="H950" s="44" t="s">
        <v>1415</v>
      </c>
      <c r="I950" s="75"/>
    </row>
    <row r="951" spans="2:9" x14ac:dyDescent="0.45">
      <c r="B951" s="44">
        <v>81244563</v>
      </c>
      <c r="C951" s="75" t="s">
        <v>246</v>
      </c>
      <c r="D951" s="81" t="s">
        <v>1618</v>
      </c>
      <c r="E951" s="44" t="s">
        <v>1323</v>
      </c>
      <c r="F951" s="44" t="s">
        <v>1324</v>
      </c>
      <c r="G951" s="44" t="s">
        <v>1398</v>
      </c>
      <c r="H951" s="42" t="s">
        <v>1673</v>
      </c>
      <c r="I951" s="75"/>
    </row>
    <row r="952" spans="2:9" x14ac:dyDescent="0.45">
      <c r="B952" s="44">
        <v>81291540</v>
      </c>
      <c r="C952" s="75" t="s">
        <v>246</v>
      </c>
      <c r="D952" s="81" t="s">
        <v>1619</v>
      </c>
      <c r="E952" s="44" t="s">
        <v>1321</v>
      </c>
      <c r="F952" s="44" t="s">
        <v>1325</v>
      </c>
      <c r="G952" s="44" t="s">
        <v>1398</v>
      </c>
      <c r="H952" s="44" t="s">
        <v>1415</v>
      </c>
      <c r="I952" s="75"/>
    </row>
    <row r="953" spans="2:9" x14ac:dyDescent="0.45">
      <c r="B953" s="44">
        <v>81375837</v>
      </c>
      <c r="C953" s="75" t="s">
        <v>246</v>
      </c>
      <c r="D953" s="81" t="s">
        <v>1620</v>
      </c>
      <c r="E953" s="44" t="s">
        <v>1323</v>
      </c>
      <c r="F953" s="44" t="s">
        <v>1324</v>
      </c>
      <c r="G953" s="44" t="s">
        <v>1398</v>
      </c>
      <c r="H953" s="44" t="s">
        <v>1415</v>
      </c>
      <c r="I953" s="75"/>
    </row>
    <row r="954" spans="2:9" x14ac:dyDescent="0.45">
      <c r="B954" s="44">
        <v>81378171</v>
      </c>
      <c r="C954" s="75" t="s">
        <v>246</v>
      </c>
      <c r="D954" s="81" t="s">
        <v>1621</v>
      </c>
      <c r="E954" s="44" t="s">
        <v>1321</v>
      </c>
      <c r="F954" s="44" t="s">
        <v>1325</v>
      </c>
      <c r="G954" s="44" t="s">
        <v>1398</v>
      </c>
      <c r="H954" s="44" t="s">
        <v>1415</v>
      </c>
      <c r="I954" s="75"/>
    </row>
    <row r="955" spans="2:9" x14ac:dyDescent="0.45">
      <c r="B955" s="44">
        <v>81514410</v>
      </c>
      <c r="C955" s="75" t="s">
        <v>246</v>
      </c>
      <c r="D955" s="81" t="s">
        <v>1622</v>
      </c>
      <c r="E955" s="44" t="s">
        <v>1321</v>
      </c>
      <c r="F955" s="44" t="s">
        <v>1325</v>
      </c>
      <c r="G955" s="44" t="s">
        <v>1398</v>
      </c>
      <c r="H955" s="44" t="s">
        <v>1415</v>
      </c>
      <c r="I955" s="75"/>
    </row>
    <row r="956" spans="2:9" x14ac:dyDescent="0.45">
      <c r="B956" s="44">
        <v>147658422</v>
      </c>
      <c r="C956" s="75" t="s">
        <v>246</v>
      </c>
      <c r="D956" s="81" t="s">
        <v>1623</v>
      </c>
      <c r="E956" s="44" t="s">
        <v>1321</v>
      </c>
      <c r="F956" s="44" t="s">
        <v>1325</v>
      </c>
      <c r="G956" s="44" t="s">
        <v>1398</v>
      </c>
      <c r="H956" s="44" t="s">
        <v>1415</v>
      </c>
      <c r="I956" s="75"/>
    </row>
    <row r="957" spans="2:9" x14ac:dyDescent="0.45">
      <c r="B957" s="44">
        <v>81437215</v>
      </c>
      <c r="C957" s="75" t="s">
        <v>246</v>
      </c>
      <c r="D957" s="81" t="s">
        <v>607</v>
      </c>
      <c r="E957" s="44" t="s">
        <v>1321</v>
      </c>
      <c r="F957" s="44" t="s">
        <v>1325</v>
      </c>
      <c r="G957" s="44" t="s">
        <v>1398</v>
      </c>
      <c r="H957" s="44" t="s">
        <v>1415</v>
      </c>
      <c r="I957" s="75"/>
    </row>
    <row r="958" spans="2:9" x14ac:dyDescent="0.45">
      <c r="B958" s="44">
        <v>81438549</v>
      </c>
      <c r="C958" s="75" t="s">
        <v>246</v>
      </c>
      <c r="D958" s="81" t="s">
        <v>608</v>
      </c>
      <c r="E958" s="44" t="s">
        <v>1323</v>
      </c>
      <c r="F958" s="44" t="s">
        <v>1324</v>
      </c>
      <c r="G958" s="44" t="s">
        <v>1398</v>
      </c>
      <c r="H958" s="44" t="s">
        <v>1415</v>
      </c>
      <c r="I958" s="75"/>
    </row>
    <row r="959" spans="2:9" x14ac:dyDescent="0.45">
      <c r="B959" s="44">
        <v>81466943</v>
      </c>
      <c r="C959" s="75" t="s">
        <v>246</v>
      </c>
      <c r="D959" s="81" t="s">
        <v>609</v>
      </c>
      <c r="E959" s="44" t="s">
        <v>1323</v>
      </c>
      <c r="F959" s="44" t="s">
        <v>1324</v>
      </c>
      <c r="G959" s="44" t="s">
        <v>1398</v>
      </c>
      <c r="H959" s="42" t="s">
        <v>1673</v>
      </c>
      <c r="I959" s="75"/>
    </row>
    <row r="960" spans="2:9" x14ac:dyDescent="0.45">
      <c r="B960" s="44">
        <v>81478424</v>
      </c>
      <c r="C960" s="75" t="s">
        <v>246</v>
      </c>
      <c r="D960" s="81" t="s">
        <v>610</v>
      </c>
      <c r="E960" s="44" t="s">
        <v>1321</v>
      </c>
      <c r="F960" s="44" t="s">
        <v>1325</v>
      </c>
      <c r="G960" s="44" t="s">
        <v>1398</v>
      </c>
      <c r="H960" s="44" t="s">
        <v>1415</v>
      </c>
      <c r="I960" s="75"/>
    </row>
    <row r="961" spans="2:9" x14ac:dyDescent="0.45">
      <c r="B961" s="44">
        <v>81494879</v>
      </c>
      <c r="C961" s="75" t="s">
        <v>246</v>
      </c>
      <c r="D961" s="81" t="s">
        <v>611</v>
      </c>
      <c r="E961" s="44" t="s">
        <v>1323</v>
      </c>
      <c r="F961" s="44" t="s">
        <v>1324</v>
      </c>
      <c r="G961" s="44" t="s">
        <v>1398</v>
      </c>
      <c r="H961" s="44" t="s">
        <v>1415</v>
      </c>
      <c r="I961" s="75"/>
    </row>
    <row r="962" spans="2:9" x14ac:dyDescent="0.45">
      <c r="B962" s="44">
        <v>81564718</v>
      </c>
      <c r="C962" s="75" t="s">
        <v>246</v>
      </c>
      <c r="D962" s="81" t="s">
        <v>612</v>
      </c>
      <c r="E962" s="44" t="s">
        <v>1321</v>
      </c>
      <c r="F962" s="44" t="s">
        <v>1325</v>
      </c>
      <c r="G962" s="44" t="s">
        <v>1398</v>
      </c>
      <c r="H962" s="42" t="s">
        <v>1673</v>
      </c>
      <c r="I962" s="76" t="s">
        <v>1624</v>
      </c>
    </row>
    <row r="963" spans="2:9" x14ac:dyDescent="0.45">
      <c r="B963" s="44">
        <v>81598709</v>
      </c>
      <c r="C963" s="75" t="s">
        <v>246</v>
      </c>
      <c r="D963" s="81" t="s">
        <v>613</v>
      </c>
      <c r="E963" s="44" t="s">
        <v>1323</v>
      </c>
      <c r="F963" s="44" t="s">
        <v>1324</v>
      </c>
      <c r="G963" s="44" t="s">
        <v>1398</v>
      </c>
      <c r="H963" s="42" t="s">
        <v>1673</v>
      </c>
      <c r="I963" s="75"/>
    </row>
    <row r="964" spans="2:9" x14ac:dyDescent="0.45">
      <c r="B964" s="53">
        <v>153703717</v>
      </c>
      <c r="C964" s="85" t="s">
        <v>246</v>
      </c>
      <c r="D964" s="81" t="s">
        <v>1376</v>
      </c>
      <c r="E964" s="44" t="s">
        <v>1321</v>
      </c>
      <c r="F964" s="44" t="s">
        <v>1325</v>
      </c>
      <c r="G964" s="44" t="s">
        <v>1413</v>
      </c>
      <c r="H964" s="44" t="s">
        <v>1418</v>
      </c>
      <c r="I964" s="75"/>
    </row>
    <row r="965" spans="2:9" x14ac:dyDescent="0.45">
      <c r="B965" s="49">
        <v>154627205</v>
      </c>
      <c r="C965" s="85" t="s">
        <v>246</v>
      </c>
      <c r="D965" s="81" t="s">
        <v>1377</v>
      </c>
      <c r="E965" s="44" t="s">
        <v>1321</v>
      </c>
      <c r="F965" s="44" t="s">
        <v>1325</v>
      </c>
      <c r="G965" s="44" t="s">
        <v>1413</v>
      </c>
      <c r="H965" s="44" t="s">
        <v>1415</v>
      </c>
      <c r="I965" s="75"/>
    </row>
    <row r="966" spans="2:9" x14ac:dyDescent="0.45">
      <c r="B966" s="53">
        <v>155383117</v>
      </c>
      <c r="C966" s="85" t="s">
        <v>246</v>
      </c>
      <c r="D966" s="81" t="s">
        <v>1378</v>
      </c>
      <c r="E966" s="44" t="s">
        <v>1321</v>
      </c>
      <c r="F966" s="44" t="s">
        <v>1325</v>
      </c>
      <c r="G966" s="44" t="s">
        <v>1413</v>
      </c>
      <c r="H966" s="44" t="s">
        <v>1415</v>
      </c>
      <c r="I966" s="75"/>
    </row>
    <row r="967" spans="2:9" x14ac:dyDescent="0.45">
      <c r="B967" s="53">
        <v>169625763</v>
      </c>
      <c r="C967" s="85" t="s">
        <v>246</v>
      </c>
      <c r="D967" s="81" t="s">
        <v>1379</v>
      </c>
      <c r="E967" s="44" t="s">
        <v>1321</v>
      </c>
      <c r="F967" s="44" t="s">
        <v>1325</v>
      </c>
      <c r="G967" s="44" t="s">
        <v>1413</v>
      </c>
      <c r="H967" s="44" t="s">
        <v>1418</v>
      </c>
      <c r="I967" s="75"/>
    </row>
    <row r="968" spans="2:9" x14ac:dyDescent="0.45">
      <c r="B968" s="53">
        <v>169649036</v>
      </c>
      <c r="C968" s="85" t="s">
        <v>246</v>
      </c>
      <c r="D968" s="81" t="s">
        <v>1380</v>
      </c>
      <c r="E968" s="44" t="s">
        <v>1321</v>
      </c>
      <c r="F968" s="44" t="s">
        <v>1325</v>
      </c>
      <c r="G968" s="44" t="s">
        <v>1413</v>
      </c>
      <c r="H968" s="44" t="s">
        <v>1418</v>
      </c>
      <c r="I968" s="75"/>
    </row>
    <row r="969" spans="2:9" x14ac:dyDescent="0.45">
      <c r="B969" s="53">
        <v>169780454</v>
      </c>
      <c r="C969" s="85" t="s">
        <v>246</v>
      </c>
      <c r="D969" s="81" t="s">
        <v>1381</v>
      </c>
      <c r="E969" s="44" t="s">
        <v>1321</v>
      </c>
      <c r="F969" s="44" t="s">
        <v>1325</v>
      </c>
      <c r="G969" s="44" t="s">
        <v>1413</v>
      </c>
      <c r="H969" s="44" t="s">
        <v>1463</v>
      </c>
      <c r="I969" s="75"/>
    </row>
    <row r="970" spans="2:9" x14ac:dyDescent="0.45">
      <c r="B970" s="53">
        <v>169998880</v>
      </c>
      <c r="C970" s="85" t="s">
        <v>246</v>
      </c>
      <c r="D970" s="81" t="s">
        <v>1382</v>
      </c>
      <c r="E970" s="44" t="s">
        <v>1321</v>
      </c>
      <c r="F970" s="44" t="s">
        <v>1325</v>
      </c>
      <c r="G970" s="44" t="s">
        <v>1413</v>
      </c>
      <c r="H970" s="44" t="s">
        <v>1418</v>
      </c>
      <c r="I970" s="75"/>
    </row>
    <row r="971" spans="2:9" x14ac:dyDescent="0.45">
      <c r="B971" s="53">
        <v>170339308</v>
      </c>
      <c r="C971" s="85" t="s">
        <v>246</v>
      </c>
      <c r="D971" s="81" t="s">
        <v>1383</v>
      </c>
      <c r="E971" s="44" t="s">
        <v>1321</v>
      </c>
      <c r="F971" s="44" t="s">
        <v>1325</v>
      </c>
      <c r="G971" s="44" t="s">
        <v>1413</v>
      </c>
      <c r="H971" s="44" t="s">
        <v>1415</v>
      </c>
      <c r="I971" s="75"/>
    </row>
    <row r="972" spans="2:9" x14ac:dyDescent="0.45">
      <c r="B972" s="53">
        <v>171744220</v>
      </c>
      <c r="C972" s="85" t="s">
        <v>246</v>
      </c>
      <c r="D972" s="81" t="s">
        <v>1384</v>
      </c>
      <c r="E972" s="44" t="s">
        <v>1321</v>
      </c>
      <c r="F972" s="44" t="s">
        <v>1325</v>
      </c>
      <c r="G972" s="44" t="s">
        <v>1413</v>
      </c>
      <c r="H972" s="44" t="s">
        <v>1415</v>
      </c>
      <c r="I972" s="75"/>
    </row>
    <row r="973" spans="2:9" x14ac:dyDescent="0.45">
      <c r="B973" s="53">
        <v>171849970</v>
      </c>
      <c r="C973" s="85" t="s">
        <v>246</v>
      </c>
      <c r="D973" s="81" t="s">
        <v>1385</v>
      </c>
      <c r="E973" s="44" t="s">
        <v>1321</v>
      </c>
      <c r="F973" s="44" t="s">
        <v>1325</v>
      </c>
      <c r="G973" s="44" t="s">
        <v>1413</v>
      </c>
      <c r="H973" s="44" t="s">
        <v>1415</v>
      </c>
      <c r="I973" s="75"/>
    </row>
    <row r="974" spans="2:9" x14ac:dyDescent="0.45">
      <c r="B974" s="53">
        <v>172142260</v>
      </c>
      <c r="C974" s="85" t="s">
        <v>246</v>
      </c>
      <c r="D974" s="81" t="s">
        <v>1386</v>
      </c>
      <c r="E974" s="44" t="s">
        <v>1321</v>
      </c>
      <c r="F974" s="44" t="s">
        <v>1325</v>
      </c>
      <c r="G974" s="44" t="s">
        <v>1413</v>
      </c>
      <c r="H974" s="44" t="s">
        <v>1415</v>
      </c>
      <c r="I974" s="75"/>
    </row>
    <row r="975" spans="2:9" x14ac:dyDescent="0.45">
      <c r="B975" s="53">
        <v>172159829</v>
      </c>
      <c r="C975" s="85" t="s">
        <v>246</v>
      </c>
      <c r="D975" s="81" t="s">
        <v>1387</v>
      </c>
      <c r="E975" s="44" t="s">
        <v>1321</v>
      </c>
      <c r="F975" s="44" t="s">
        <v>1325</v>
      </c>
      <c r="G975" s="44" t="s">
        <v>1413</v>
      </c>
      <c r="H975" s="44" t="s">
        <v>1415</v>
      </c>
      <c r="I975" s="75"/>
    </row>
    <row r="976" spans="2:9" x14ac:dyDescent="0.45">
      <c r="B976" s="53">
        <v>172678912</v>
      </c>
      <c r="C976" s="85" t="s">
        <v>246</v>
      </c>
      <c r="D976" s="81" t="s">
        <v>1388</v>
      </c>
      <c r="E976" s="44" t="s">
        <v>1321</v>
      </c>
      <c r="F976" s="44" t="s">
        <v>1325</v>
      </c>
      <c r="G976" s="44" t="s">
        <v>1413</v>
      </c>
      <c r="H976" s="44" t="s">
        <v>1415</v>
      </c>
      <c r="I976" s="75"/>
    </row>
    <row r="977" spans="1:9" x14ac:dyDescent="0.45">
      <c r="B977" s="53">
        <v>172761047</v>
      </c>
      <c r="C977" s="85" t="s">
        <v>246</v>
      </c>
      <c r="D977" s="81" t="s">
        <v>1389</v>
      </c>
      <c r="E977" s="44" t="s">
        <v>1321</v>
      </c>
      <c r="F977" s="44" t="s">
        <v>1325</v>
      </c>
      <c r="G977" s="44" t="s">
        <v>1413</v>
      </c>
      <c r="H977" s="44" t="s">
        <v>1415</v>
      </c>
      <c r="I977" s="75"/>
    </row>
    <row r="978" spans="1:9" x14ac:dyDescent="0.45">
      <c r="B978" s="53">
        <v>172771770</v>
      </c>
      <c r="C978" s="85" t="s">
        <v>246</v>
      </c>
      <c r="D978" s="81" t="s">
        <v>1390</v>
      </c>
      <c r="E978" s="44" t="s">
        <v>1321</v>
      </c>
      <c r="F978" s="44" t="s">
        <v>1325</v>
      </c>
      <c r="G978" s="44" t="s">
        <v>1413</v>
      </c>
      <c r="H978" s="44" t="s">
        <v>1415</v>
      </c>
      <c r="I978" s="75"/>
    </row>
    <row r="979" spans="1:9" x14ac:dyDescent="0.45">
      <c r="B979" s="53">
        <v>173259182</v>
      </c>
      <c r="C979" s="85" t="s">
        <v>246</v>
      </c>
      <c r="D979" s="81" t="s">
        <v>1391</v>
      </c>
      <c r="E979" s="44" t="s">
        <v>1321</v>
      </c>
      <c r="F979" s="44" t="s">
        <v>1325</v>
      </c>
      <c r="G979" s="44" t="s">
        <v>1413</v>
      </c>
      <c r="H979" s="44" t="s">
        <v>1415</v>
      </c>
      <c r="I979" s="75"/>
    </row>
    <row r="980" spans="1:9" x14ac:dyDescent="0.45">
      <c r="B980" s="53">
        <v>173389724</v>
      </c>
      <c r="C980" s="85" t="s">
        <v>246</v>
      </c>
      <c r="D980" s="81" t="s">
        <v>1392</v>
      </c>
      <c r="E980" s="44" t="s">
        <v>1321</v>
      </c>
      <c r="F980" s="44" t="s">
        <v>1325</v>
      </c>
      <c r="G980" s="44" t="s">
        <v>1413</v>
      </c>
      <c r="H980" s="44" t="s">
        <v>1415</v>
      </c>
      <c r="I980" s="75"/>
    </row>
    <row r="981" spans="1:9" x14ac:dyDescent="0.45">
      <c r="B981" s="53">
        <v>173513794</v>
      </c>
      <c r="C981" s="85" t="s">
        <v>246</v>
      </c>
      <c r="D981" s="81" t="s">
        <v>1393</v>
      </c>
      <c r="E981" s="44" t="s">
        <v>1321</v>
      </c>
      <c r="F981" s="44" t="s">
        <v>1325</v>
      </c>
      <c r="G981" s="44" t="s">
        <v>1413</v>
      </c>
      <c r="H981" s="44" t="s">
        <v>1415</v>
      </c>
      <c r="I981" s="75"/>
    </row>
    <row r="982" spans="1:9" x14ac:dyDescent="0.45">
      <c r="B982" s="53">
        <v>173651230</v>
      </c>
      <c r="C982" s="85" t="s">
        <v>246</v>
      </c>
      <c r="D982" s="81" t="s">
        <v>1394</v>
      </c>
      <c r="E982" s="44" t="s">
        <v>1321</v>
      </c>
      <c r="F982" s="44" t="s">
        <v>1325</v>
      </c>
      <c r="G982" s="44" t="s">
        <v>1413</v>
      </c>
      <c r="H982" s="44" t="s">
        <v>1415</v>
      </c>
      <c r="I982" s="75"/>
    </row>
    <row r="983" spans="1:9" x14ac:dyDescent="0.45">
      <c r="B983" s="53">
        <v>173696680</v>
      </c>
      <c r="C983" s="85" t="s">
        <v>246</v>
      </c>
      <c r="D983" s="81" t="s">
        <v>1395</v>
      </c>
      <c r="E983" s="44" t="s">
        <v>1321</v>
      </c>
      <c r="F983" s="44" t="s">
        <v>1325</v>
      </c>
      <c r="G983" s="44" t="s">
        <v>1413</v>
      </c>
      <c r="H983" s="44" t="s">
        <v>1415</v>
      </c>
      <c r="I983" s="75"/>
    </row>
    <row r="984" spans="1:9" x14ac:dyDescent="0.45">
      <c r="B984" s="53">
        <v>174130088</v>
      </c>
      <c r="C984" s="85" t="s">
        <v>246</v>
      </c>
      <c r="D984" s="81" t="s">
        <v>1396</v>
      </c>
      <c r="E984" s="44" t="s">
        <v>1321</v>
      </c>
      <c r="F984" s="44" t="s">
        <v>1325</v>
      </c>
      <c r="G984" s="44" t="s">
        <v>1413</v>
      </c>
      <c r="H984" s="44" t="s">
        <v>1415</v>
      </c>
      <c r="I984" s="75"/>
    </row>
    <row r="985" spans="1:9" x14ac:dyDescent="0.45">
      <c r="B985" s="44">
        <v>8616532</v>
      </c>
      <c r="C985" s="75" t="s">
        <v>267</v>
      </c>
      <c r="D985" s="81" t="s">
        <v>604</v>
      </c>
      <c r="E985" s="44" t="s">
        <v>1321</v>
      </c>
      <c r="F985" s="44" t="s">
        <v>1325</v>
      </c>
      <c r="G985" s="44" t="s">
        <v>1398</v>
      </c>
      <c r="H985" s="44" t="s">
        <v>1415</v>
      </c>
      <c r="I985" s="75"/>
    </row>
    <row r="986" spans="1:9" x14ac:dyDescent="0.45">
      <c r="B986" s="44">
        <v>81381386</v>
      </c>
      <c r="C986" s="75" t="s">
        <v>267</v>
      </c>
      <c r="D986" s="81" t="s">
        <v>606</v>
      </c>
      <c r="E986" s="44" t="s">
        <v>1321</v>
      </c>
      <c r="F986" s="44" t="s">
        <v>1325</v>
      </c>
      <c r="G986" s="44" t="s">
        <v>1398</v>
      </c>
      <c r="H986" s="42" t="s">
        <v>1673</v>
      </c>
      <c r="I986" s="76" t="s">
        <v>1624</v>
      </c>
    </row>
    <row r="987" spans="1:9" x14ac:dyDescent="0.45">
      <c r="A987" s="39"/>
      <c r="B987" s="25">
        <v>119724831</v>
      </c>
      <c r="C987" s="75" t="s">
        <v>351</v>
      </c>
      <c r="D987" s="81" t="s">
        <v>634</v>
      </c>
      <c r="E987" s="44" t="s">
        <v>1321</v>
      </c>
      <c r="F987" s="41" t="s">
        <v>1325</v>
      </c>
      <c r="G987" s="44" t="s">
        <v>1398</v>
      </c>
      <c r="H987" s="42" t="s">
        <v>1673</v>
      </c>
      <c r="I987" s="76" t="s">
        <v>1624</v>
      </c>
    </row>
    <row r="988" spans="1:9" x14ac:dyDescent="0.45">
      <c r="A988" s="39"/>
      <c r="B988" s="44">
        <v>119743227</v>
      </c>
      <c r="C988" s="75" t="s">
        <v>351</v>
      </c>
      <c r="D988" s="81" t="s">
        <v>635</v>
      </c>
      <c r="E988" s="44" t="s">
        <v>1321</v>
      </c>
      <c r="F988" s="41" t="s">
        <v>1325</v>
      </c>
      <c r="G988" s="44" t="s">
        <v>1398</v>
      </c>
      <c r="H988" s="42" t="s">
        <v>1673</v>
      </c>
      <c r="I988" s="76" t="s">
        <v>1624</v>
      </c>
    </row>
    <row r="989" spans="1:9" x14ac:dyDescent="0.45">
      <c r="A989" s="39"/>
      <c r="B989" s="44">
        <v>119745600</v>
      </c>
      <c r="C989" s="75" t="s">
        <v>351</v>
      </c>
      <c r="D989" s="81" t="s">
        <v>636</v>
      </c>
      <c r="E989" s="44" t="s">
        <v>1321</v>
      </c>
      <c r="F989" s="41" t="s">
        <v>1325</v>
      </c>
      <c r="G989" s="44" t="s">
        <v>1398</v>
      </c>
      <c r="H989" s="44" t="s">
        <v>1415</v>
      </c>
      <c r="I989" s="75"/>
    </row>
    <row r="990" spans="1:9" x14ac:dyDescent="0.45">
      <c r="A990" s="39"/>
      <c r="B990" s="44">
        <v>119760067</v>
      </c>
      <c r="C990" s="75" t="s">
        <v>351</v>
      </c>
      <c r="D990" s="81" t="s">
        <v>637</v>
      </c>
      <c r="E990" s="44" t="s">
        <v>1321</v>
      </c>
      <c r="F990" s="41" t="s">
        <v>1325</v>
      </c>
      <c r="G990" s="44" t="s">
        <v>1398</v>
      </c>
      <c r="H990" s="44" t="s">
        <v>1415</v>
      </c>
      <c r="I990" s="75"/>
    </row>
    <row r="991" spans="1:9" x14ac:dyDescent="0.45">
      <c r="A991" s="39"/>
      <c r="B991" s="44">
        <v>119760537</v>
      </c>
      <c r="C991" s="75" t="s">
        <v>351</v>
      </c>
      <c r="D991" s="81" t="s">
        <v>638</v>
      </c>
      <c r="E991" s="44" t="s">
        <v>1321</v>
      </c>
      <c r="F991" s="41" t="s">
        <v>1324</v>
      </c>
      <c r="G991" s="44" t="s">
        <v>1398</v>
      </c>
      <c r="H991" s="42" t="s">
        <v>1673</v>
      </c>
      <c r="I991" s="77" t="s">
        <v>1629</v>
      </c>
    </row>
    <row r="992" spans="1:9" x14ac:dyDescent="0.45">
      <c r="A992" s="39"/>
      <c r="B992" s="44">
        <v>119763315</v>
      </c>
      <c r="C992" s="75" t="s">
        <v>351</v>
      </c>
      <c r="D992" s="81" t="s">
        <v>639</v>
      </c>
      <c r="E992" s="44" t="s">
        <v>1321</v>
      </c>
      <c r="F992" s="44" t="s">
        <v>1325</v>
      </c>
      <c r="G992" s="44" t="s">
        <v>1398</v>
      </c>
      <c r="H992" s="44" t="s">
        <v>1415</v>
      </c>
      <c r="I992" s="75"/>
    </row>
    <row r="993" spans="1:9" x14ac:dyDescent="0.45">
      <c r="A993" s="39"/>
      <c r="B993" s="44">
        <v>120026070</v>
      </c>
      <c r="C993" s="75" t="s">
        <v>351</v>
      </c>
      <c r="D993" s="81" t="s">
        <v>640</v>
      </c>
      <c r="E993" s="44" t="s">
        <v>1321</v>
      </c>
      <c r="F993" s="44" t="s">
        <v>1324</v>
      </c>
      <c r="G993" s="44" t="s">
        <v>1398</v>
      </c>
      <c r="H993" s="42" t="s">
        <v>1673</v>
      </c>
      <c r="I993" s="77" t="s">
        <v>1629</v>
      </c>
    </row>
    <row r="994" spans="1:9" x14ac:dyDescent="0.45">
      <c r="A994" s="39"/>
      <c r="B994" s="44">
        <v>120029233</v>
      </c>
      <c r="C994" s="75" t="s">
        <v>351</v>
      </c>
      <c r="D994" s="81" t="s">
        <v>641</v>
      </c>
      <c r="E994" s="44" t="s">
        <v>1321</v>
      </c>
      <c r="F994" s="44" t="s">
        <v>1324</v>
      </c>
      <c r="G994" s="44" t="s">
        <v>1398</v>
      </c>
      <c r="H994" s="42" t="s">
        <v>1673</v>
      </c>
      <c r="I994" s="77" t="s">
        <v>1629</v>
      </c>
    </row>
    <row r="995" spans="1:9" x14ac:dyDescent="0.45">
      <c r="A995" s="39"/>
      <c r="B995" s="44">
        <v>120046365</v>
      </c>
      <c r="C995" s="75" t="s">
        <v>351</v>
      </c>
      <c r="D995" s="81" t="s">
        <v>642</v>
      </c>
      <c r="E995" s="44" t="s">
        <v>1321</v>
      </c>
      <c r="F995" s="44" t="s">
        <v>1324</v>
      </c>
      <c r="G995" s="44" t="s">
        <v>1398</v>
      </c>
      <c r="H995" s="42" t="s">
        <v>1673</v>
      </c>
      <c r="I995" s="77" t="s">
        <v>1629</v>
      </c>
    </row>
    <row r="996" spans="1:9" x14ac:dyDescent="0.45">
      <c r="A996" s="39"/>
      <c r="B996" s="44">
        <v>120157417</v>
      </c>
      <c r="C996" s="75" t="s">
        <v>351</v>
      </c>
      <c r="D996" s="81" t="s">
        <v>643</v>
      </c>
      <c r="E996" s="44" t="s">
        <v>1321</v>
      </c>
      <c r="F996" s="44" t="s">
        <v>1324</v>
      </c>
      <c r="G996" s="44" t="s">
        <v>1398</v>
      </c>
      <c r="H996" s="42" t="s">
        <v>1673</v>
      </c>
      <c r="I996" s="77" t="s">
        <v>1629</v>
      </c>
    </row>
    <row r="997" spans="1:9" x14ac:dyDescent="0.45">
      <c r="A997" s="39"/>
      <c r="B997" s="44">
        <v>120170968</v>
      </c>
      <c r="C997" s="75" t="s">
        <v>351</v>
      </c>
      <c r="D997" s="81" t="s">
        <v>644</v>
      </c>
      <c r="E997" s="44" t="s">
        <v>1321</v>
      </c>
      <c r="F997" s="44" t="s">
        <v>1325</v>
      </c>
      <c r="G997" s="44" t="s">
        <v>1398</v>
      </c>
      <c r="H997" s="44" t="s">
        <v>1442</v>
      </c>
      <c r="I997" s="75"/>
    </row>
    <row r="998" spans="1:9" x14ac:dyDescent="0.45">
      <c r="A998" s="39"/>
      <c r="B998" s="44">
        <v>120171525</v>
      </c>
      <c r="C998" s="75" t="s">
        <v>351</v>
      </c>
      <c r="D998" s="81" t="s">
        <v>645</v>
      </c>
      <c r="E998" s="44" t="s">
        <v>1321</v>
      </c>
      <c r="F998" s="44" t="s">
        <v>1325</v>
      </c>
      <c r="G998" s="44" t="s">
        <v>1398</v>
      </c>
      <c r="H998" s="44" t="s">
        <v>1415</v>
      </c>
      <c r="I998" s="75"/>
    </row>
    <row r="999" spans="1:9" x14ac:dyDescent="0.45">
      <c r="A999" s="39"/>
      <c r="B999" s="44">
        <v>120335416</v>
      </c>
      <c r="C999" s="75" t="s">
        <v>351</v>
      </c>
      <c r="D999" s="81" t="s">
        <v>646</v>
      </c>
      <c r="E999" s="44" t="s">
        <v>1321</v>
      </c>
      <c r="F999" s="44" t="s">
        <v>1324</v>
      </c>
      <c r="G999" s="44" t="s">
        <v>1398</v>
      </c>
      <c r="H999" s="42" t="s">
        <v>1673</v>
      </c>
      <c r="I999" s="75"/>
    </row>
    <row r="1000" spans="1:9" x14ac:dyDescent="0.45">
      <c r="A1000" s="39"/>
      <c r="B1000" s="44">
        <v>120336798</v>
      </c>
      <c r="C1000" s="75" t="s">
        <v>351</v>
      </c>
      <c r="D1000" s="81" t="s">
        <v>647</v>
      </c>
      <c r="E1000" s="44" t="s">
        <v>1321</v>
      </c>
      <c r="F1000" s="44" t="s">
        <v>1325</v>
      </c>
      <c r="G1000" s="44" t="s">
        <v>1398</v>
      </c>
      <c r="H1000" s="44" t="s">
        <v>1415</v>
      </c>
      <c r="I1000" s="75"/>
    </row>
    <row r="1001" spans="1:9" x14ac:dyDescent="0.45">
      <c r="A1001" s="39"/>
      <c r="B1001" s="44">
        <v>120337235</v>
      </c>
      <c r="C1001" s="75" t="s">
        <v>351</v>
      </c>
      <c r="D1001" s="81" t="s">
        <v>648</v>
      </c>
      <c r="E1001" s="44" t="s">
        <v>1321</v>
      </c>
      <c r="F1001" s="44" t="s">
        <v>1325</v>
      </c>
      <c r="G1001" s="44" t="s">
        <v>1398</v>
      </c>
      <c r="H1001" s="44" t="s">
        <v>1415</v>
      </c>
      <c r="I1001" s="75"/>
    </row>
    <row r="1002" spans="1:9" x14ac:dyDescent="0.45">
      <c r="A1002" s="39"/>
      <c r="B1002" s="44">
        <v>120339264</v>
      </c>
      <c r="C1002" s="75" t="s">
        <v>351</v>
      </c>
      <c r="D1002" s="81" t="s">
        <v>649</v>
      </c>
      <c r="E1002" s="44" t="s">
        <v>1321</v>
      </c>
      <c r="F1002" s="44" t="s">
        <v>1325</v>
      </c>
      <c r="G1002" s="44" t="s">
        <v>1398</v>
      </c>
      <c r="H1002" s="44" t="s">
        <v>1415</v>
      </c>
      <c r="I1002" s="75"/>
    </row>
    <row r="1003" spans="1:9" x14ac:dyDescent="0.45">
      <c r="A1003" s="39"/>
      <c r="B1003" s="44">
        <v>120358576</v>
      </c>
      <c r="C1003" s="75" t="s">
        <v>351</v>
      </c>
      <c r="D1003" s="81" t="s">
        <v>650</v>
      </c>
      <c r="E1003" s="44" t="s">
        <v>1321</v>
      </c>
      <c r="F1003" s="44" t="s">
        <v>1325</v>
      </c>
      <c r="G1003" s="44" t="s">
        <v>1398</v>
      </c>
      <c r="H1003" s="44" t="s">
        <v>1415</v>
      </c>
      <c r="I1003" s="75"/>
    </row>
    <row r="1004" spans="1:9" x14ac:dyDescent="0.45">
      <c r="A1004" s="39"/>
      <c r="B1004" s="44">
        <v>120361005</v>
      </c>
      <c r="C1004" s="75" t="s">
        <v>351</v>
      </c>
      <c r="D1004" s="81" t="s">
        <v>651</v>
      </c>
      <c r="E1004" s="44" t="s">
        <v>1321</v>
      </c>
      <c r="F1004" s="44" t="s">
        <v>1324</v>
      </c>
      <c r="G1004" s="44" t="s">
        <v>1398</v>
      </c>
      <c r="H1004" s="42" t="s">
        <v>1673</v>
      </c>
      <c r="I1004" s="77" t="s">
        <v>1629</v>
      </c>
    </row>
    <row r="1005" spans="1:9" x14ac:dyDescent="0.45">
      <c r="A1005" s="39"/>
      <c r="B1005" s="44">
        <v>120618312</v>
      </c>
      <c r="C1005" s="75" t="s">
        <v>351</v>
      </c>
      <c r="D1005" s="81" t="s">
        <v>652</v>
      </c>
      <c r="E1005" s="44" t="s">
        <v>1321</v>
      </c>
      <c r="F1005" s="44" t="s">
        <v>1325</v>
      </c>
      <c r="G1005" s="44" t="s">
        <v>1398</v>
      </c>
      <c r="H1005" s="44" t="s">
        <v>1418</v>
      </c>
      <c r="I1005" s="75"/>
    </row>
    <row r="1006" spans="1:9" x14ac:dyDescent="0.45">
      <c r="A1006" s="39"/>
      <c r="B1006" s="44">
        <v>120657998</v>
      </c>
      <c r="C1006" s="75" t="s">
        <v>351</v>
      </c>
      <c r="D1006" s="81" t="s">
        <v>653</v>
      </c>
      <c r="E1006" s="44" t="s">
        <v>1321</v>
      </c>
      <c r="F1006" s="44" t="s">
        <v>1325</v>
      </c>
      <c r="G1006" s="44" t="s">
        <v>1398</v>
      </c>
      <c r="H1006" s="44" t="s">
        <v>1418</v>
      </c>
      <c r="I1006" s="75"/>
    </row>
    <row r="1007" spans="1:9" x14ac:dyDescent="0.45">
      <c r="A1007" s="39"/>
      <c r="B1007" s="44">
        <v>120666043</v>
      </c>
      <c r="C1007" s="75" t="s">
        <v>351</v>
      </c>
      <c r="D1007" s="81" t="s">
        <v>654</v>
      </c>
      <c r="E1007" s="44" t="s">
        <v>1321</v>
      </c>
      <c r="F1007" s="44" t="s">
        <v>1325</v>
      </c>
      <c r="G1007" s="44" t="s">
        <v>1398</v>
      </c>
      <c r="H1007" s="44" t="s">
        <v>1415</v>
      </c>
      <c r="I1007" s="75"/>
    </row>
    <row r="1008" spans="1:9" x14ac:dyDescent="0.45">
      <c r="A1008" s="39"/>
      <c r="B1008" s="44">
        <v>120672625</v>
      </c>
      <c r="C1008" s="75" t="s">
        <v>351</v>
      </c>
      <c r="D1008" s="81" t="s">
        <v>655</v>
      </c>
      <c r="E1008" s="44" t="s">
        <v>1321</v>
      </c>
      <c r="F1008" s="44" t="s">
        <v>1325</v>
      </c>
      <c r="G1008" s="44" t="s">
        <v>1398</v>
      </c>
      <c r="H1008" s="44" t="s">
        <v>1415</v>
      </c>
      <c r="I1008" s="75"/>
    </row>
    <row r="1009" spans="1:9" x14ac:dyDescent="0.45">
      <c r="A1009" s="39"/>
      <c r="B1009" s="44">
        <v>120674434</v>
      </c>
      <c r="C1009" s="75" t="s">
        <v>351</v>
      </c>
      <c r="D1009" s="81" t="s">
        <v>656</v>
      </c>
      <c r="E1009" s="44" t="s">
        <v>1321</v>
      </c>
      <c r="F1009" s="44" t="s">
        <v>1325</v>
      </c>
      <c r="G1009" s="44" t="s">
        <v>1398</v>
      </c>
      <c r="H1009" s="44" t="s">
        <v>1415</v>
      </c>
      <c r="I1009" s="75"/>
    </row>
    <row r="1010" spans="1:9" x14ac:dyDescent="0.45">
      <c r="A1010" s="39"/>
      <c r="B1010" s="44">
        <v>120695938</v>
      </c>
      <c r="C1010" s="75" t="s">
        <v>351</v>
      </c>
      <c r="D1010" s="81" t="s">
        <v>657</v>
      </c>
      <c r="E1010" s="44" t="s">
        <v>1321</v>
      </c>
      <c r="F1010" s="44" t="s">
        <v>1325</v>
      </c>
      <c r="G1010" s="44" t="s">
        <v>1398</v>
      </c>
      <c r="H1010" s="44" t="s">
        <v>1415</v>
      </c>
      <c r="I1010" s="75"/>
    </row>
    <row r="1011" spans="1:9" x14ac:dyDescent="0.45">
      <c r="A1011" s="39"/>
      <c r="B1011" s="44">
        <v>120696402</v>
      </c>
      <c r="C1011" s="75" t="s">
        <v>351</v>
      </c>
      <c r="D1011" s="81" t="s">
        <v>658</v>
      </c>
      <c r="E1011" s="44" t="s">
        <v>1321</v>
      </c>
      <c r="F1011" s="44" t="s">
        <v>1325</v>
      </c>
      <c r="G1011" s="44" t="s">
        <v>1398</v>
      </c>
      <c r="H1011" s="44" t="s">
        <v>1415</v>
      </c>
      <c r="I1011" s="75"/>
    </row>
    <row r="1012" spans="1:9" x14ac:dyDescent="0.45">
      <c r="A1012" s="39"/>
      <c r="B1012" s="44">
        <v>120703099</v>
      </c>
      <c r="C1012" s="75" t="s">
        <v>351</v>
      </c>
      <c r="D1012" s="81" t="s">
        <v>659</v>
      </c>
      <c r="E1012" s="44" t="s">
        <v>1321</v>
      </c>
      <c r="F1012" s="44" t="s">
        <v>1325</v>
      </c>
      <c r="G1012" s="44" t="s">
        <v>1398</v>
      </c>
      <c r="H1012" s="44" t="s">
        <v>1415</v>
      </c>
      <c r="I1012" s="75"/>
    </row>
    <row r="1013" spans="1:9" x14ac:dyDescent="0.45">
      <c r="A1013" s="39"/>
      <c r="B1013" s="44">
        <v>120915905</v>
      </c>
      <c r="C1013" s="75" t="s">
        <v>351</v>
      </c>
      <c r="D1013" s="81" t="s">
        <v>660</v>
      </c>
      <c r="E1013" s="44" t="s">
        <v>1321</v>
      </c>
      <c r="F1013" s="44" t="s">
        <v>1325</v>
      </c>
      <c r="G1013" s="44" t="s">
        <v>1398</v>
      </c>
      <c r="H1013" s="44" t="s">
        <v>1418</v>
      </c>
      <c r="I1013" s="75"/>
    </row>
    <row r="1014" spans="1:9" x14ac:dyDescent="0.45">
      <c r="A1014" s="39"/>
      <c r="B1014" s="44">
        <v>120920092</v>
      </c>
      <c r="C1014" s="75" t="s">
        <v>351</v>
      </c>
      <c r="D1014" s="81" t="s">
        <v>661</v>
      </c>
      <c r="E1014" s="44" t="s">
        <v>1321</v>
      </c>
      <c r="F1014" s="44" t="s">
        <v>1325</v>
      </c>
      <c r="G1014" s="44" t="s">
        <v>1398</v>
      </c>
      <c r="H1014" s="44" t="s">
        <v>1415</v>
      </c>
      <c r="I1014" s="75"/>
    </row>
    <row r="1015" spans="1:9" x14ac:dyDescent="0.45">
      <c r="A1015" s="39"/>
      <c r="B1015" s="44">
        <v>120922337</v>
      </c>
      <c r="C1015" s="75" t="s">
        <v>351</v>
      </c>
      <c r="D1015" s="81" t="s">
        <v>662</v>
      </c>
      <c r="E1015" s="44" t="s">
        <v>1323</v>
      </c>
      <c r="F1015" s="44" t="s">
        <v>1324</v>
      </c>
      <c r="G1015" s="44" t="s">
        <v>1398</v>
      </c>
      <c r="H1015" s="44" t="s">
        <v>1415</v>
      </c>
      <c r="I1015" s="75"/>
    </row>
    <row r="1016" spans="1:9" x14ac:dyDescent="0.45">
      <c r="A1016" s="39"/>
      <c r="B1016" s="44">
        <v>120946162</v>
      </c>
      <c r="C1016" s="75" t="s">
        <v>351</v>
      </c>
      <c r="D1016" s="81" t="s">
        <v>663</v>
      </c>
      <c r="E1016" s="44" t="s">
        <v>1321</v>
      </c>
      <c r="F1016" s="44" t="s">
        <v>1325</v>
      </c>
      <c r="G1016" s="44" t="s">
        <v>1398</v>
      </c>
      <c r="H1016" s="44" t="s">
        <v>1415</v>
      </c>
      <c r="I1016" s="75"/>
    </row>
    <row r="1017" spans="1:9" x14ac:dyDescent="0.45">
      <c r="A1017" s="39"/>
      <c r="B1017" s="44">
        <v>120954968</v>
      </c>
      <c r="C1017" s="75" t="s">
        <v>351</v>
      </c>
      <c r="D1017" s="81" t="s">
        <v>664</v>
      </c>
      <c r="E1017" s="44" t="s">
        <v>1321</v>
      </c>
      <c r="F1017" s="44" t="s">
        <v>1325</v>
      </c>
      <c r="G1017" s="44" t="s">
        <v>1398</v>
      </c>
      <c r="H1017" s="44" t="s">
        <v>1415</v>
      </c>
      <c r="I1017" s="75"/>
    </row>
    <row r="1018" spans="1:9" x14ac:dyDescent="0.45">
      <c r="A1018" s="39"/>
      <c r="B1018" s="44">
        <v>120957250</v>
      </c>
      <c r="C1018" s="75" t="s">
        <v>351</v>
      </c>
      <c r="D1018" s="81" t="s">
        <v>665</v>
      </c>
      <c r="E1018" s="44" t="s">
        <v>1321</v>
      </c>
      <c r="F1018" s="44" t="s">
        <v>1325</v>
      </c>
      <c r="G1018" s="44" t="s">
        <v>1398</v>
      </c>
      <c r="H1018" s="44" t="s">
        <v>1415</v>
      </c>
      <c r="I1018" s="75"/>
    </row>
    <row r="1019" spans="1:9" x14ac:dyDescent="0.45">
      <c r="A1019" s="39"/>
      <c r="B1019" s="44">
        <v>120966356</v>
      </c>
      <c r="C1019" s="75" t="s">
        <v>351</v>
      </c>
      <c r="D1019" s="81" t="s">
        <v>666</v>
      </c>
      <c r="E1019" s="44" t="s">
        <v>1321</v>
      </c>
      <c r="F1019" s="44" t="s">
        <v>1325</v>
      </c>
      <c r="G1019" s="44" t="s">
        <v>1398</v>
      </c>
      <c r="H1019" s="42" t="s">
        <v>1673</v>
      </c>
      <c r="I1019" s="76" t="s">
        <v>1624</v>
      </c>
    </row>
    <row r="1020" spans="1:9" x14ac:dyDescent="0.45">
      <c r="A1020" s="39"/>
      <c r="B1020" s="44">
        <v>120968239</v>
      </c>
      <c r="C1020" s="75" t="s">
        <v>351</v>
      </c>
      <c r="D1020" s="81" t="s">
        <v>667</v>
      </c>
      <c r="E1020" s="44" t="s">
        <v>1321</v>
      </c>
      <c r="F1020" s="44" t="s">
        <v>1325</v>
      </c>
      <c r="G1020" s="44" t="s">
        <v>1398</v>
      </c>
      <c r="H1020" s="44" t="s">
        <v>1415</v>
      </c>
      <c r="I1020" s="75"/>
    </row>
    <row r="1021" spans="1:9" x14ac:dyDescent="0.45">
      <c r="A1021" s="39"/>
      <c r="B1021" s="44">
        <v>120975281</v>
      </c>
      <c r="C1021" s="75" t="s">
        <v>351</v>
      </c>
      <c r="D1021" s="81" t="s">
        <v>668</v>
      </c>
      <c r="E1021" s="44" t="s">
        <v>1321</v>
      </c>
      <c r="F1021" s="44" t="s">
        <v>1324</v>
      </c>
      <c r="G1021" s="44" t="s">
        <v>1398</v>
      </c>
      <c r="H1021" s="42" t="s">
        <v>1673</v>
      </c>
      <c r="I1021" s="77" t="s">
        <v>1629</v>
      </c>
    </row>
    <row r="1022" spans="1:9" x14ac:dyDescent="0.45">
      <c r="A1022" s="39"/>
      <c r="B1022" s="44">
        <v>120979385</v>
      </c>
      <c r="C1022" s="75" t="s">
        <v>351</v>
      </c>
      <c r="D1022" s="81" t="s">
        <v>669</v>
      </c>
      <c r="E1022" s="44" t="s">
        <v>1321</v>
      </c>
      <c r="F1022" s="44" t="s">
        <v>1325</v>
      </c>
      <c r="G1022" s="44" t="s">
        <v>1398</v>
      </c>
      <c r="H1022" s="44" t="s">
        <v>1415</v>
      </c>
      <c r="I1022" s="75"/>
    </row>
    <row r="1023" spans="1:9" x14ac:dyDescent="0.45">
      <c r="A1023" s="39"/>
      <c r="B1023" s="44">
        <v>123156725</v>
      </c>
      <c r="C1023" s="75" t="s">
        <v>351</v>
      </c>
      <c r="D1023" s="81" t="s">
        <v>670</v>
      </c>
      <c r="E1023" s="44" t="s">
        <v>1321</v>
      </c>
      <c r="F1023" s="44" t="s">
        <v>1325</v>
      </c>
      <c r="G1023" s="44" t="s">
        <v>1398</v>
      </c>
      <c r="H1023" s="44" t="s">
        <v>1415</v>
      </c>
      <c r="I1023" s="75"/>
    </row>
    <row r="1024" spans="1:9" x14ac:dyDescent="0.45">
      <c r="A1024" s="39"/>
      <c r="B1024" s="44">
        <v>123188529</v>
      </c>
      <c r="C1024" s="75" t="s">
        <v>351</v>
      </c>
      <c r="D1024" s="81" t="s">
        <v>671</v>
      </c>
      <c r="E1024" s="44" t="s">
        <v>1321</v>
      </c>
      <c r="F1024" s="44" t="s">
        <v>1324</v>
      </c>
      <c r="G1024" s="44" t="s">
        <v>1398</v>
      </c>
      <c r="H1024" s="42" t="s">
        <v>1673</v>
      </c>
      <c r="I1024" s="77" t="s">
        <v>1629</v>
      </c>
    </row>
    <row r="1025" spans="1:9" x14ac:dyDescent="0.45">
      <c r="A1025" s="39"/>
      <c r="B1025" s="44">
        <v>123754923</v>
      </c>
      <c r="C1025" s="75" t="s">
        <v>351</v>
      </c>
      <c r="D1025" s="81" t="s">
        <v>672</v>
      </c>
      <c r="E1025" s="44" t="s">
        <v>1321</v>
      </c>
      <c r="F1025" s="44" t="s">
        <v>1325</v>
      </c>
      <c r="G1025" s="44" t="s">
        <v>1398</v>
      </c>
      <c r="H1025" s="44" t="s">
        <v>1415</v>
      </c>
      <c r="I1025" s="75"/>
    </row>
    <row r="1026" spans="1:9" x14ac:dyDescent="0.45">
      <c r="A1026" s="39"/>
      <c r="B1026" s="44">
        <v>123758097</v>
      </c>
      <c r="C1026" s="75" t="s">
        <v>351</v>
      </c>
      <c r="D1026" s="81" t="s">
        <v>673</v>
      </c>
      <c r="E1026" s="44" t="s">
        <v>1321</v>
      </c>
      <c r="F1026" s="44" t="s">
        <v>1325</v>
      </c>
      <c r="G1026" s="44" t="s">
        <v>1398</v>
      </c>
      <c r="H1026" s="44" t="s">
        <v>1415</v>
      </c>
      <c r="I1026" s="75"/>
    </row>
    <row r="1027" spans="1:9" x14ac:dyDescent="0.45">
      <c r="A1027" s="39"/>
      <c r="B1027" s="44">
        <v>130264354</v>
      </c>
      <c r="C1027" s="75" t="s">
        <v>351</v>
      </c>
      <c r="D1027" s="81" t="s">
        <v>674</v>
      </c>
      <c r="E1027" s="44" t="s">
        <v>1321</v>
      </c>
      <c r="F1027" s="44" t="s">
        <v>1325</v>
      </c>
      <c r="G1027" s="44" t="s">
        <v>1398</v>
      </c>
      <c r="H1027" s="44" t="s">
        <v>1415</v>
      </c>
      <c r="I1027" s="75"/>
    </row>
    <row r="1028" spans="1:9" x14ac:dyDescent="0.45">
      <c r="A1028" s="39"/>
      <c r="B1028" s="44">
        <v>130690963</v>
      </c>
      <c r="C1028" s="75" t="s">
        <v>351</v>
      </c>
      <c r="D1028" s="81" t="s">
        <v>675</v>
      </c>
      <c r="E1028" s="44" t="s">
        <v>1321</v>
      </c>
      <c r="F1028" s="44" t="s">
        <v>1325</v>
      </c>
      <c r="G1028" s="44" t="s">
        <v>1398</v>
      </c>
      <c r="H1028" s="44" t="s">
        <v>1415</v>
      </c>
      <c r="I1028" s="75"/>
    </row>
    <row r="1029" spans="1:9" x14ac:dyDescent="0.45">
      <c r="A1029" s="39"/>
      <c r="B1029" s="44">
        <v>132783874</v>
      </c>
      <c r="C1029" s="75" t="s">
        <v>351</v>
      </c>
      <c r="D1029" s="81" t="s">
        <v>676</v>
      </c>
      <c r="E1029" s="44" t="s">
        <v>1321</v>
      </c>
      <c r="F1029" s="44" t="s">
        <v>1325</v>
      </c>
      <c r="G1029" s="44" t="s">
        <v>1398</v>
      </c>
      <c r="H1029" s="44" t="s">
        <v>1415</v>
      </c>
      <c r="I1029" s="75"/>
    </row>
    <row r="1030" spans="1:9" x14ac:dyDescent="0.45">
      <c r="A1030" s="39"/>
      <c r="B1030" s="44">
        <v>134328566</v>
      </c>
      <c r="C1030" s="75" t="s">
        <v>351</v>
      </c>
      <c r="D1030" s="81" t="s">
        <v>677</v>
      </c>
      <c r="E1030" s="44" t="s">
        <v>1321</v>
      </c>
      <c r="F1030" s="44" t="s">
        <v>1325</v>
      </c>
      <c r="G1030" s="44" t="s">
        <v>1398</v>
      </c>
      <c r="H1030" s="44" t="s">
        <v>1415</v>
      </c>
      <c r="I1030" s="75"/>
    </row>
    <row r="1031" spans="1:9" x14ac:dyDescent="0.45">
      <c r="A1031" s="39"/>
      <c r="B1031" s="44">
        <v>134381255</v>
      </c>
      <c r="C1031" s="75" t="s">
        <v>351</v>
      </c>
      <c r="D1031" s="81" t="s">
        <v>678</v>
      </c>
      <c r="E1031" s="44" t="s">
        <v>1321</v>
      </c>
      <c r="F1031" s="44" t="s">
        <v>1325</v>
      </c>
      <c r="G1031" s="44" t="s">
        <v>1398</v>
      </c>
      <c r="H1031" s="44" t="s">
        <v>1415</v>
      </c>
      <c r="I1031" s="75"/>
    </row>
    <row r="1032" spans="1:9" x14ac:dyDescent="0.45">
      <c r="A1032" s="39"/>
      <c r="B1032" s="44">
        <v>135057141</v>
      </c>
      <c r="C1032" s="75" t="s">
        <v>351</v>
      </c>
      <c r="D1032" s="81" t="s">
        <v>679</v>
      </c>
      <c r="E1032" s="44" t="s">
        <v>1321</v>
      </c>
      <c r="F1032" s="44" t="s">
        <v>1325</v>
      </c>
      <c r="G1032" s="44" t="s">
        <v>1398</v>
      </c>
      <c r="H1032" s="44" t="s">
        <v>1418</v>
      </c>
      <c r="I1032" s="75"/>
    </row>
    <row r="1033" spans="1:9" x14ac:dyDescent="0.45">
      <c r="A1033" s="39"/>
      <c r="B1033" s="44">
        <v>142679322</v>
      </c>
      <c r="C1033" s="75" t="s">
        <v>351</v>
      </c>
      <c r="D1033" s="81" t="s">
        <v>680</v>
      </c>
      <c r="E1033" s="44" t="s">
        <v>1321</v>
      </c>
      <c r="F1033" s="44" t="s">
        <v>1325</v>
      </c>
      <c r="G1033" s="44" t="s">
        <v>1398</v>
      </c>
      <c r="H1033" s="44" t="s">
        <v>1415</v>
      </c>
      <c r="I1033" s="75"/>
    </row>
    <row r="1034" spans="1:9" x14ac:dyDescent="0.45">
      <c r="A1034" s="39"/>
      <c r="B1034" s="44">
        <v>85217358</v>
      </c>
      <c r="C1034" s="75" t="s">
        <v>351</v>
      </c>
      <c r="D1034" s="81" t="s">
        <v>681</v>
      </c>
      <c r="E1034" s="44" t="s">
        <v>1321</v>
      </c>
      <c r="F1034" s="44" t="s">
        <v>1325</v>
      </c>
      <c r="G1034" s="44" t="s">
        <v>1398</v>
      </c>
      <c r="H1034" s="44" t="s">
        <v>1415</v>
      </c>
      <c r="I1034" s="75"/>
    </row>
    <row r="1035" spans="1:9" x14ac:dyDescent="0.45">
      <c r="A1035" s="39"/>
      <c r="B1035" s="44">
        <v>85257249</v>
      </c>
      <c r="C1035" s="75" t="s">
        <v>351</v>
      </c>
      <c r="D1035" s="81" t="s">
        <v>682</v>
      </c>
      <c r="E1035" s="44" t="s">
        <v>1321</v>
      </c>
      <c r="F1035" s="44" t="s">
        <v>1325</v>
      </c>
      <c r="G1035" s="44" t="s">
        <v>1398</v>
      </c>
      <c r="H1035" s="44" t="s">
        <v>1415</v>
      </c>
      <c r="I1035" s="75"/>
    </row>
    <row r="1036" spans="1:9" ht="14.65" thickBot="1" x14ac:dyDescent="0.5">
      <c r="A1036" s="39"/>
      <c r="B1036" s="46">
        <v>85264947</v>
      </c>
      <c r="C1036" s="79" t="s">
        <v>351</v>
      </c>
      <c r="D1036" s="86" t="s">
        <v>683</v>
      </c>
      <c r="E1036" s="46" t="s">
        <v>1321</v>
      </c>
      <c r="F1036" s="46" t="s">
        <v>1325</v>
      </c>
      <c r="G1036" s="46" t="s">
        <v>1398</v>
      </c>
      <c r="H1036" s="46" t="s">
        <v>1415</v>
      </c>
      <c r="I1036" s="79"/>
    </row>
    <row r="1037" spans="1:9" ht="31.5" customHeight="1" x14ac:dyDescent="0.45">
      <c r="B1037" s="111" t="s">
        <v>1627</v>
      </c>
      <c r="C1037" s="111"/>
      <c r="D1037" s="111"/>
      <c r="E1037" s="111"/>
      <c r="F1037" s="111"/>
      <c r="G1037" s="111"/>
      <c r="H1037" s="111"/>
      <c r="I1037" s="111"/>
    </row>
  </sheetData>
  <sortState xmlns:xlrd2="http://schemas.microsoft.com/office/spreadsheetml/2017/richdata2" ref="B4:I1036">
    <sortCondition ref="C4:C1036"/>
  </sortState>
  <mergeCells count="2">
    <mergeCell ref="B2:I2"/>
    <mergeCell ref="B1037:I1037"/>
  </mergeCells>
  <phoneticPr fontId="11" type="noConversion"/>
  <conditionalFormatting sqref="E124:E308 E310:E390">
    <cfRule type="containsText" dxfId="2" priority="1" operator="containsText" text="Maybe">
      <formula>NOT(ISERROR(SEARCH("Maybe",E124)))</formula>
    </cfRule>
    <cfRule type="containsText" dxfId="1" priority="2" operator="containsText" text="No">
      <formula>NOT(ISERROR(SEARCH("No",E124)))</formula>
    </cfRule>
  </conditionalFormatting>
  <conditionalFormatting sqref="E391:E685">
    <cfRule type="containsText" dxfId="0" priority="3" operator="containsText" text="Maybe">
      <formula>NOT(ISERROR(SEARCH("Maybe",E391)))</formula>
    </cfRule>
  </conditionalFormatting>
  <hyperlinks>
    <hyperlink ref="D8" r:id="rId1" xr:uid="{A1A65181-0FF5-4D75-82D5-AE7830FEDEB0}"/>
    <hyperlink ref="D9" r:id="rId2" xr:uid="{1862B8F5-FCF1-49E6-99B7-DBF5EECBB663}"/>
    <hyperlink ref="D11" r:id="rId3" xr:uid="{D95560B9-1290-4FE5-8B9C-86B14DE5EB23}"/>
    <hyperlink ref="D14" r:id="rId4" xr:uid="{8ADD1F0C-AFA0-4365-9149-5AC1B2F3BD5F}"/>
    <hyperlink ref="D15" r:id="rId5" xr:uid="{AEAD4075-A8E0-4C79-8263-ED2D3BFED971}"/>
    <hyperlink ref="D945" r:id="rId6" xr:uid="{6CA57537-C818-4AC7-9D0E-6938D7D38DCE}"/>
    <hyperlink ref="D886" r:id="rId7" xr:uid="{782A6FD8-F5F5-4D32-A5D2-E92182CD7E53}"/>
    <hyperlink ref="D885" r:id="rId8" xr:uid="{921880B0-0508-4A93-9B29-89B22EF3797D}"/>
    <hyperlink ref="D884" r:id="rId9" xr:uid="{973BDA49-2762-4B5B-8D0C-D8367AADCEE4}"/>
    <hyperlink ref="D883" r:id="rId10" xr:uid="{EC993EC9-3E0D-482C-9093-753ADA630CC8}"/>
    <hyperlink ref="D882" r:id="rId11" xr:uid="{CEB02796-B54B-4B45-AB2E-5353A4F2A142}"/>
    <hyperlink ref="D881" r:id="rId12" xr:uid="{E49EDD8C-C2C5-44DE-9B05-A14C257B02A3}"/>
    <hyperlink ref="D880" r:id="rId13" xr:uid="{ACDD3A57-1BFE-4B77-97BB-2B71DAE88655}"/>
    <hyperlink ref="D879" r:id="rId14" xr:uid="{AF741DF8-254F-43C9-B01B-2678F10F6C8E}"/>
    <hyperlink ref="D878" r:id="rId15" xr:uid="{8862A4FB-702C-4247-9BA6-B647B6DB15BD}"/>
    <hyperlink ref="D877" r:id="rId16" xr:uid="{AB5DF891-2083-4219-975B-6A8C0382297D}"/>
    <hyperlink ref="D876" r:id="rId17" xr:uid="{2640C42B-8BAB-4DAD-9A8C-9C71C19639BE}"/>
    <hyperlink ref="D875" r:id="rId18" xr:uid="{74F51FF1-169E-44F7-8BAF-977AA229CBA0}"/>
    <hyperlink ref="D874" r:id="rId19" xr:uid="{8D0A07C0-3A11-41C5-A8A3-977C806CFB51}"/>
    <hyperlink ref="D873" r:id="rId20" xr:uid="{BDE674BA-EAF5-4D21-BC6E-FDF87CD9E7E0}"/>
    <hyperlink ref="D872" r:id="rId21" xr:uid="{2A7948DB-2116-4587-96E4-B0956D0EB382}"/>
    <hyperlink ref="D871" r:id="rId22" xr:uid="{6BCA6D99-490D-4A58-9BF5-B3F71C6EF337}"/>
    <hyperlink ref="D870" r:id="rId23" xr:uid="{9BCB7AD4-0AA7-49D8-A188-4ED1F76657D5}"/>
    <hyperlink ref="D869" r:id="rId24" xr:uid="{613F2CA1-3AD6-40A5-BB39-ABF2A20CC9CA}"/>
    <hyperlink ref="D868" r:id="rId25" xr:uid="{3ABCC76C-BF51-44E5-A74F-629C34BF185C}"/>
    <hyperlink ref="D867" r:id="rId26" xr:uid="{38D4AF85-06CD-498C-A0A8-EFA3751D75BA}"/>
    <hyperlink ref="D440" r:id="rId27" xr:uid="{8B6EB0A6-578B-49D1-BD8E-22FD9EC2F577}"/>
    <hyperlink ref="D437" r:id="rId28" xr:uid="{4FF12854-855F-4262-B4D5-EBFEEE691C11}"/>
    <hyperlink ref="D434" r:id="rId29" xr:uid="{8D43C8C5-8674-4EC7-9CCC-DCAE3126D9B8}"/>
    <hyperlink ref="D432" r:id="rId30" xr:uid="{921E4F6F-194C-48B8-BD58-91F69D92B100}"/>
    <hyperlink ref="D431" r:id="rId31" xr:uid="{ED8AF736-8245-463C-92B2-60469BBB383D}"/>
    <hyperlink ref="D429" r:id="rId32" xr:uid="{E581593E-4A24-4FE7-A213-C64C77D7680A}"/>
    <hyperlink ref="D424" r:id="rId33" xr:uid="{4F440D1B-CFEB-46A2-BC0D-9B57D60FBE30}"/>
    <hyperlink ref="D423" r:id="rId34" xr:uid="{2F2E307D-D997-41DB-96CB-1025BF04F9D4}"/>
    <hyperlink ref="D422" r:id="rId35" xr:uid="{20E5BDB3-8491-41DA-9E46-AB05693232FF}"/>
    <hyperlink ref="D419" r:id="rId36" xr:uid="{10F72A0F-E67B-452D-8246-EFF8037D9771}"/>
    <hyperlink ref="D418" r:id="rId37" xr:uid="{21E89CB6-E838-4630-AF38-347792634D5E}"/>
    <hyperlink ref="D415" r:id="rId38" xr:uid="{01F73D1F-EC52-4CBC-B321-892A80A7BAB5}"/>
    <hyperlink ref="D414" r:id="rId39" xr:uid="{1C7F6AFA-DDA5-4CF0-B9D6-87455BCD686C}"/>
    <hyperlink ref="D413" r:id="rId40" xr:uid="{7EEF7245-362E-476C-937B-20E7A5D3AD30}"/>
    <hyperlink ref="D412" r:id="rId41" xr:uid="{AA6199AA-EE7E-4247-A647-7C74A60F08DD}"/>
    <hyperlink ref="D408" r:id="rId42" xr:uid="{AB9903BA-48C2-4704-B1E1-AE1938A3DE28}"/>
    <hyperlink ref="D407" r:id="rId43" xr:uid="{34C9CB8D-E2EB-4AEA-83A9-8742B40833FA}"/>
    <hyperlink ref="D406" r:id="rId44" xr:uid="{0FD7CF65-3A37-4687-8D85-A7BC6B442AF6}"/>
    <hyperlink ref="D403" r:id="rId45" xr:uid="{930E8AA4-68EB-46AD-ABBC-A2348F779CDC}"/>
    <hyperlink ref="D402" r:id="rId46" xr:uid="{81A27807-2189-4072-AF5E-17AB0CA90216}"/>
    <hyperlink ref="D400" r:id="rId47" xr:uid="{711F1CBF-B94E-44D8-B1B1-F85383FC2C41}"/>
    <hyperlink ref="D398" r:id="rId48" xr:uid="{8D518C52-E363-4985-B246-603851FDD3CA}"/>
    <hyperlink ref="D397" r:id="rId49" xr:uid="{13B1FB26-E468-4C54-A3BA-B4346118A0BE}"/>
    <hyperlink ref="D395" r:id="rId50" xr:uid="{B98661AD-F971-4407-AC70-E973BE3B28E2}"/>
    <hyperlink ref="D393" r:id="rId51" xr:uid="{C3E22D2E-0E80-44EA-B439-5AC2A140FC93}"/>
    <hyperlink ref="D392" r:id="rId52" xr:uid="{DFC06C5E-177C-4D4D-B1A6-E0C3C5617F6B}"/>
    <hyperlink ref="D430" r:id="rId53" xr:uid="{1622267B-FC81-41ED-BDD1-12D7C94520B8}"/>
    <hyperlink ref="D865" r:id="rId54" xr:uid="{EAF55AE3-1667-4F1A-9AC7-695D14CBF012}"/>
    <hyperlink ref="D864" r:id="rId55" xr:uid="{1A8478A3-B3A5-49F1-B36E-495B9E1BEF9B}"/>
    <hyperlink ref="D808" r:id="rId56" xr:uid="{4CBDBAC4-BE6E-4E40-9138-DDD7A3262E50}"/>
    <hyperlink ref="D809" r:id="rId57" xr:uid="{37CF2F95-7354-4946-8D22-681D59967843}"/>
    <hyperlink ref="D810" r:id="rId58" xr:uid="{C29C84D8-CF26-45E6-8275-090F413F66B5}"/>
    <hyperlink ref="D811" r:id="rId59" xr:uid="{3230C5EE-6AAE-45A0-9516-AAE253C37485}"/>
    <hyperlink ref="D812" r:id="rId60" xr:uid="{AC8F2567-CEC1-4FD3-BAE7-2ADD0459C359}"/>
    <hyperlink ref="D813" r:id="rId61" xr:uid="{4A491C27-1923-4F17-8B42-2497BE92A223}"/>
    <hyperlink ref="D814" r:id="rId62" xr:uid="{0CADFF94-5773-4D5E-A764-C932BFF35702}"/>
    <hyperlink ref="D815" r:id="rId63" xr:uid="{0ACB7199-5B74-4A17-AE51-3E155BA17067}"/>
    <hyperlink ref="D816" r:id="rId64" xr:uid="{526382FE-D001-40EC-981B-4992D56C7EF9}"/>
    <hyperlink ref="D817" r:id="rId65" xr:uid="{CA4C698C-B56B-4365-8258-E82E79CA9E8C}"/>
    <hyperlink ref="D818" r:id="rId66" xr:uid="{3A8760D6-A4D0-44B2-BB73-F35246D60CC3}"/>
    <hyperlink ref="D819" r:id="rId67" xr:uid="{D17850AB-F2D5-43CD-BE4C-2E6729CA5A9D}"/>
    <hyperlink ref="D820" r:id="rId68" xr:uid="{D7F72275-50E5-49A5-8F17-F5387DF23102}"/>
    <hyperlink ref="D821" r:id="rId69" xr:uid="{6B550714-B2BB-4DAC-88F1-5C036E85C126}"/>
    <hyperlink ref="D822" r:id="rId70" xr:uid="{FCEA74A3-8B90-47E4-AB9D-B173BBAAA033}"/>
    <hyperlink ref="D823" r:id="rId71" xr:uid="{3057C34B-0E16-48B2-B2E6-883302E3DC81}"/>
    <hyperlink ref="D824" r:id="rId72" xr:uid="{1DF93A1F-1DAD-4380-8460-FC25F3E948C8}"/>
    <hyperlink ref="D825" r:id="rId73" xr:uid="{A7200A08-E8D8-4A26-9A69-3514FDD6F970}"/>
    <hyperlink ref="D826" r:id="rId74" xr:uid="{659F68B6-4C60-4F5B-8CC9-0A552DABBE77}"/>
    <hyperlink ref="D827" r:id="rId75" xr:uid="{AC0BD022-EAA8-4BE3-B249-B2C6ECFE65F5}"/>
    <hyperlink ref="D828" r:id="rId76" xr:uid="{CE08C525-452E-40FB-B4D0-EFBDA0AF6CE8}"/>
    <hyperlink ref="D829" r:id="rId77" xr:uid="{EC889D3C-FD26-4C3F-B2F0-87B5D4E160F6}"/>
    <hyperlink ref="D830" r:id="rId78" xr:uid="{8518BF33-9111-4936-B697-6D0EC48268FB}"/>
    <hyperlink ref="D831" r:id="rId79" xr:uid="{80EB0932-3B3B-4D7D-975C-94F7DD86E029}"/>
    <hyperlink ref="D832" r:id="rId80" xr:uid="{CB0613CA-B7D3-4451-AD72-5D7BCF7F6A32}"/>
    <hyperlink ref="D833" r:id="rId81" xr:uid="{FA5856BF-2AB0-4FAD-814E-8FCBBE8B8591}"/>
    <hyperlink ref="D834" r:id="rId82" xr:uid="{E731B3D1-1C25-4131-8613-9F522E747802}"/>
    <hyperlink ref="D835" r:id="rId83" xr:uid="{A2F0B7CD-7F7F-4908-B740-C90B34318E8C}"/>
    <hyperlink ref="D836" r:id="rId84" xr:uid="{5C11BF0B-E5C8-445D-B540-3E25AE89D972}"/>
    <hyperlink ref="D837" r:id="rId85" xr:uid="{68922ABD-C6AB-4533-8E3B-1E00BDF63A99}"/>
    <hyperlink ref="D838" r:id="rId86" xr:uid="{C76B5F3D-05A1-42E1-9881-26C2345402DC}"/>
    <hyperlink ref="D839" r:id="rId87" xr:uid="{C3560FC5-5BAC-4160-A680-8C4829083201}"/>
    <hyperlink ref="D840" r:id="rId88" xr:uid="{7CE66B28-18D5-4DE7-B6FC-D09F706F199E}"/>
    <hyperlink ref="D841" r:id="rId89" xr:uid="{F86D7925-C832-479B-A4C3-A0AFBAB70B65}"/>
    <hyperlink ref="D842" r:id="rId90" xr:uid="{755A786C-48AA-4D69-B703-2C7F4029071B}"/>
    <hyperlink ref="D843" r:id="rId91" xr:uid="{8A966447-BF25-4862-AAB0-DEE968B78712}"/>
    <hyperlink ref="D844" r:id="rId92" xr:uid="{39B5FEE0-ADE8-42EB-A10A-376AAEB61CF5}"/>
    <hyperlink ref="D845" r:id="rId93" xr:uid="{DA7A2FDC-2DED-429F-8C6B-CDAB9ADC90DD}"/>
    <hyperlink ref="D846" r:id="rId94" xr:uid="{FBAF966E-F279-4CEA-807F-13A3AC2E93CF}"/>
    <hyperlink ref="D847" r:id="rId95" xr:uid="{2887B38D-4D46-43A6-8274-69FA8D1E0D2B}"/>
    <hyperlink ref="D848" r:id="rId96" xr:uid="{36331195-368C-41B3-9478-E703A212E565}"/>
    <hyperlink ref="D849" r:id="rId97" xr:uid="{81890BDA-974B-455A-A5F9-64B17E596D1E}"/>
    <hyperlink ref="D850" r:id="rId98" xr:uid="{2938A73B-7140-4C19-AABD-9D529AAFBC89}"/>
    <hyperlink ref="D851" r:id="rId99" xr:uid="{0A3E6B66-8DA6-45AA-9D47-AE5A4B074818}"/>
    <hyperlink ref="D852" r:id="rId100" xr:uid="{765B50CB-EF6C-470B-8FD5-C48344623B98}"/>
    <hyperlink ref="D853" r:id="rId101" xr:uid="{55D31081-F26D-4838-B9E5-4580A8E3A467}"/>
    <hyperlink ref="D854" r:id="rId102" xr:uid="{C709A1ED-DCA5-4597-9976-D39BB96FEF79}"/>
    <hyperlink ref="D855" r:id="rId103" xr:uid="{B59C47BA-E631-42EF-B13C-132272CBAA42}"/>
    <hyperlink ref="D856" r:id="rId104" xr:uid="{BECBD14D-699B-460B-8B01-F0258F4BD2A8}"/>
    <hyperlink ref="D857" r:id="rId105" xr:uid="{905665E7-D395-44C0-B7A8-CEE494E66469}"/>
    <hyperlink ref="D858" r:id="rId106" xr:uid="{42E5DC91-D0B3-4519-B473-D2FA5EB6C7D2}"/>
    <hyperlink ref="D859" r:id="rId107" xr:uid="{FF75CA30-A35A-4E0F-86FB-9F0B5182E002}"/>
    <hyperlink ref="D860" r:id="rId108" xr:uid="{42AFCA7D-9B41-4BB4-941C-D3413427AFF9}"/>
    <hyperlink ref="D861" r:id="rId109" xr:uid="{15B14C06-5EEE-4793-99B8-A96D27E89EA6}"/>
    <hyperlink ref="D862" r:id="rId110" xr:uid="{04988E5C-8FAC-446A-949E-F4C2E3D14831}"/>
    <hyperlink ref="D863" r:id="rId111" xr:uid="{E5BEB95F-A80F-4C22-BD65-3A4AC9DFC04B}"/>
    <hyperlink ref="D866" r:id="rId112" xr:uid="{ACCEF18A-5CCE-4DE0-8BBF-F042E1CF2C1D}"/>
    <hyperlink ref="D807" r:id="rId113" xr:uid="{3236A4C5-D5C6-4B0B-8284-DF06131189D2}"/>
    <hyperlink ref="D806" r:id="rId114" xr:uid="{905C8384-8743-47D5-ADD5-37C072FA4079}"/>
    <hyperlink ref="D805" r:id="rId115" xr:uid="{A0A326DA-AB37-4D6E-A505-A3B5C97978C8}"/>
    <hyperlink ref="D804" r:id="rId116" xr:uid="{C1F48373-E536-4ED0-8936-0AECAD02EC48}"/>
    <hyperlink ref="D803" r:id="rId117" xr:uid="{A61B37F2-1789-45F9-AFFD-7564F9CBEFF1}"/>
    <hyperlink ref="D802" r:id="rId118" xr:uid="{60708EAF-6B63-4EA5-85EB-DABC7BDF7CA7}"/>
    <hyperlink ref="D801" r:id="rId119" xr:uid="{45EABCD2-9DD6-442B-820A-744E0C269767}"/>
    <hyperlink ref="D800" r:id="rId120" xr:uid="{BDCA69B1-B250-49F2-8AE5-7280DE423208}"/>
    <hyperlink ref="D799" r:id="rId121" xr:uid="{65FDC060-00D2-4708-B668-ADBFB93803F1}"/>
    <hyperlink ref="D798" r:id="rId122" xr:uid="{F4132034-DFA6-4E84-9180-765F90F33E1B}"/>
    <hyperlink ref="D797" r:id="rId123" xr:uid="{863429BD-DDB5-4366-939D-5B6267030CA1}"/>
    <hyperlink ref="D796" r:id="rId124" xr:uid="{996B31E4-2761-4CB3-B1A8-4E1CA0BEE316}"/>
    <hyperlink ref="D795" r:id="rId125" xr:uid="{085C03DB-F752-43C2-ACF0-10F8956963E9}"/>
    <hyperlink ref="D794" r:id="rId126" xr:uid="{C6DD334C-FF75-470F-ADAC-3F275ADD27A9}"/>
    <hyperlink ref="D793" r:id="rId127" xr:uid="{3DF36FA3-CCEC-4B5F-8812-9CC008373512}"/>
    <hyperlink ref="D792" r:id="rId128" xr:uid="{C7A85CD0-F776-4C20-BD82-DDFAE97FB1DD}"/>
    <hyperlink ref="D791" r:id="rId129" xr:uid="{68DA4A1D-2AF9-4DDF-ADF4-48F05F0149F3}"/>
    <hyperlink ref="D790" r:id="rId130" xr:uid="{E8274D7E-D748-46A5-AEAE-E5DDC07E1B6F}"/>
    <hyperlink ref="D789" r:id="rId131" xr:uid="{56E4951F-2510-4965-9BF6-3C76B928ADD0}"/>
    <hyperlink ref="D788" r:id="rId132" xr:uid="{AFA86BDA-8488-4C0E-947E-876914B2F453}"/>
    <hyperlink ref="D787" r:id="rId133" xr:uid="{87AD70BF-74BC-465A-89B9-604948A566EA}"/>
    <hyperlink ref="D786" r:id="rId134" xr:uid="{867EB24B-D0F5-49D0-AA63-9407906A58D5}"/>
    <hyperlink ref="D785" r:id="rId135" xr:uid="{9CFFA8FF-E0D7-40DA-BA62-13EF551D3909}"/>
    <hyperlink ref="D784" r:id="rId136" xr:uid="{B6AF1750-7AA3-4A05-BB95-8DEF2F48F5E1}"/>
    <hyperlink ref="D783" r:id="rId137" xr:uid="{1065C450-139D-4FCB-8898-115C763BC6CC}"/>
    <hyperlink ref="D782" r:id="rId138" xr:uid="{2BA44958-BB8C-4665-ABFF-62BA4C5DDC07}"/>
    <hyperlink ref="D781" r:id="rId139" xr:uid="{E5F5D771-2EDA-48B7-ABC1-99EC1A34D22D}"/>
    <hyperlink ref="D780" r:id="rId140" xr:uid="{7C4C53E0-B8D7-4D14-BCA8-B1D585A9D3E6}"/>
    <hyperlink ref="D779" r:id="rId141" xr:uid="{8CCBDD47-E8AC-471A-8D5A-83E6F9E76C74}"/>
    <hyperlink ref="D778" r:id="rId142" xr:uid="{5805FF6E-3E88-4376-AA4F-0BFCD0A01D10}"/>
    <hyperlink ref="D777" r:id="rId143" xr:uid="{A7F4D1A7-5196-43D8-ACC4-C6E211B0F822}"/>
    <hyperlink ref="D776" r:id="rId144" xr:uid="{C13A93D2-A99C-48D6-9624-E5C7F582D2FB}"/>
    <hyperlink ref="D775" r:id="rId145" xr:uid="{1D94476E-4A54-420F-93B4-AA55B484BE69}"/>
    <hyperlink ref="D774" r:id="rId146" xr:uid="{C8880913-0949-44E4-A5C7-EEB94C0552BE}"/>
    <hyperlink ref="D773" r:id="rId147" xr:uid="{41FBF232-058E-4E69-9856-B5492A6B7598}"/>
    <hyperlink ref="D772" r:id="rId148" xr:uid="{9BF27DAF-0CA6-4A02-8CD4-281B0DE1D7D8}"/>
    <hyperlink ref="D771" r:id="rId149" xr:uid="{84265886-FC41-46D2-B04C-D2A61477CC37}"/>
    <hyperlink ref="D770" r:id="rId150" xr:uid="{534959BE-FC0E-4491-96C0-6EC16D1DF28A}"/>
    <hyperlink ref="D769" r:id="rId151" xr:uid="{AFD662A1-B078-45CA-A97B-06B301114CE0}"/>
    <hyperlink ref="D768" r:id="rId152" xr:uid="{75AC5ABE-23DD-4553-BC39-F9F4520E2EFA}"/>
    <hyperlink ref="D767" r:id="rId153" xr:uid="{66A6F6F4-F904-422F-A42E-DDDC590A8DF8}"/>
    <hyperlink ref="D766" r:id="rId154" xr:uid="{623A90C4-D35A-4B2F-8DEA-59DC29BB5DF5}"/>
    <hyperlink ref="D765" r:id="rId155" xr:uid="{56F5EE85-D1D4-4947-A53C-748264A130DC}"/>
    <hyperlink ref="D764" r:id="rId156" xr:uid="{5DB48380-9DFF-46CB-90A1-DB82C7D8DED1}"/>
    <hyperlink ref="D763" r:id="rId157" xr:uid="{1F09C4BE-CABB-4203-A60B-C8457F4B559F}"/>
    <hyperlink ref="D762" r:id="rId158" xr:uid="{59F7BBE3-2C96-40A7-99BF-4F81CEA36892}"/>
    <hyperlink ref="D761" r:id="rId159" xr:uid="{4CC5B921-FA61-4C0E-BA28-BD9B03943D45}"/>
    <hyperlink ref="D760" r:id="rId160" xr:uid="{07F96C22-EE34-4056-B939-B181CDE07E3B}"/>
    <hyperlink ref="D759" r:id="rId161" xr:uid="{75A2275C-993C-4EF9-B678-CD2BC06810CA}"/>
    <hyperlink ref="D758" r:id="rId162" xr:uid="{E0600389-8246-49A2-96EE-4E8329DA5E55}"/>
    <hyperlink ref="D757" r:id="rId163" xr:uid="{BE476837-584F-4934-8F1E-1ACD2D3E42D0}"/>
    <hyperlink ref="D756" r:id="rId164" xr:uid="{D606A3C0-B3B2-458D-AAD8-7CDC6A2E6A65}"/>
    <hyperlink ref="D755" r:id="rId165" xr:uid="{3FA9D2A2-2D07-4812-A123-75FA1EF9A57C}"/>
    <hyperlink ref="D754" r:id="rId166" xr:uid="{8BEFDE2F-DEA8-4642-9143-B4D1461E6B30}"/>
    <hyperlink ref="D753" r:id="rId167" xr:uid="{E3C337BD-715C-4D58-B033-A912F1AC5E96}"/>
    <hyperlink ref="D752" r:id="rId168" xr:uid="{E1AEA7F2-78E3-458A-BCDA-BFA728C3960D}"/>
    <hyperlink ref="D751" r:id="rId169" xr:uid="{F1C64A9E-0B93-4956-A8E8-09F1FB414D62}"/>
    <hyperlink ref="D750" r:id="rId170" xr:uid="{056A770C-BB9C-4E1A-9497-210B8AF7D28E}"/>
    <hyperlink ref="D749" r:id="rId171" xr:uid="{09AD46B8-F3F2-4B74-8CA1-764042ED71EF}"/>
    <hyperlink ref="D748" r:id="rId172" xr:uid="{110AD2C8-474A-4797-97A9-7BDFFCDFE496}"/>
    <hyperlink ref="D747" r:id="rId173" xr:uid="{8D19AC8C-982D-4D74-83CB-EEF2C4431C93}"/>
    <hyperlink ref="D746" r:id="rId174" xr:uid="{8C430F32-D26C-4D35-A20A-D1A145AFDCFE}"/>
    <hyperlink ref="D745" r:id="rId175" xr:uid="{E66A74D3-6A64-460B-90F2-B7BC5A91C9DF}"/>
    <hyperlink ref="D744" r:id="rId176" xr:uid="{5699A931-D29C-42A1-9C33-C64E0A8B1BE4}"/>
    <hyperlink ref="D743" r:id="rId177" xr:uid="{C71BEF17-3889-4120-857E-B7D6380397E0}"/>
    <hyperlink ref="D742" r:id="rId178" xr:uid="{E92383BB-80A5-4723-967B-3D8492EE0886}"/>
    <hyperlink ref="D741" r:id="rId179" xr:uid="{92F2B776-5DCE-4119-928B-062E314C8D83}"/>
    <hyperlink ref="D740" r:id="rId180" xr:uid="{99C23B05-4EFE-4AF9-9679-E215EB75EF0F}"/>
    <hyperlink ref="D739" r:id="rId181" xr:uid="{9A822DFF-9F59-4001-8202-B7DBB21F128E}"/>
    <hyperlink ref="D738" r:id="rId182" xr:uid="{DD1A87D5-BB0A-4FE2-B8B6-2A4BECEA66CE}"/>
    <hyperlink ref="D737" r:id="rId183" xr:uid="{8F2C019A-0974-4C17-BABB-5534573F375B}"/>
    <hyperlink ref="D736" r:id="rId184" xr:uid="{392D4DF5-A190-4B39-B325-6305F324234E}"/>
    <hyperlink ref="D735" r:id="rId185" xr:uid="{F065CCC9-236A-4B32-806C-A4EAA49F30FD}"/>
    <hyperlink ref="D734" r:id="rId186" xr:uid="{D220E479-9A6A-4245-977B-49CF4046AE7A}"/>
    <hyperlink ref="D733" r:id="rId187" xr:uid="{D8B7F24B-A1E4-48D6-B067-589D323195CD}"/>
    <hyperlink ref="D732" r:id="rId188" xr:uid="{DC626E12-EFD3-4984-8CE7-754A9166A335}"/>
    <hyperlink ref="D731" r:id="rId189" xr:uid="{CEFDDF20-CD31-4F2D-B34E-6BE17E5BAC6F}"/>
    <hyperlink ref="D730" r:id="rId190" xr:uid="{13311B53-F2D4-472F-9307-88818CA101A8}"/>
    <hyperlink ref="D729" r:id="rId191" xr:uid="{98C8F9F9-C884-4FB0-963C-AC8B6AAC09A0}"/>
    <hyperlink ref="D728" r:id="rId192" xr:uid="{81F7148E-E84C-4DC0-8449-31D60727E0E9}"/>
    <hyperlink ref="D727" r:id="rId193" xr:uid="{4238D6D8-A84D-4723-A071-584BDCF41A90}"/>
    <hyperlink ref="D726" r:id="rId194" xr:uid="{639F019D-99AF-4835-A8FE-404840595926}"/>
    <hyperlink ref="D725" r:id="rId195" xr:uid="{A899494B-498C-4951-9D03-7167118C9EA0}"/>
    <hyperlink ref="D724" r:id="rId196" xr:uid="{2787E2A1-7903-4F23-9FCD-DECEEC97DC97}"/>
    <hyperlink ref="D723" r:id="rId197" xr:uid="{F6070D6A-945B-487B-9A57-0847189BE810}"/>
    <hyperlink ref="D722" r:id="rId198" xr:uid="{3647A354-68E8-4C73-8F18-42EC61DCFF9B}"/>
    <hyperlink ref="D721" r:id="rId199" xr:uid="{1F55FA28-F914-4CD2-B9F7-DFAE21D3FA4B}"/>
    <hyperlink ref="D720" r:id="rId200" xr:uid="{11228DB9-50A4-4347-B14E-D9D5DF651B27}"/>
    <hyperlink ref="D719" r:id="rId201" xr:uid="{4EC7A111-B190-4E47-940E-466D825CC7AE}"/>
    <hyperlink ref="D718" r:id="rId202" xr:uid="{F19F665D-1872-40A8-8845-8E66B22B8187}"/>
    <hyperlink ref="D717" r:id="rId203" xr:uid="{F938EEED-0F4A-4930-8280-83278CEE7995}"/>
    <hyperlink ref="D716" r:id="rId204" xr:uid="{8080CB6B-D2DE-4630-AB8C-AF4390B3B03C}"/>
    <hyperlink ref="D715" r:id="rId205" xr:uid="{EE1F3E7E-F0C7-45CD-B8D7-9FE85A4EAF55}"/>
    <hyperlink ref="D714" r:id="rId206" xr:uid="{A7644BA3-747C-4291-AF93-7D5214DE695F}"/>
    <hyperlink ref="D713" r:id="rId207" xr:uid="{7D7DB7AE-AC9A-408F-81DA-370522F9901D}"/>
    <hyperlink ref="D712" r:id="rId208" xr:uid="{BBC756CE-D93B-48E4-9162-C55B7D83E36C}"/>
    <hyperlink ref="D711" r:id="rId209" xr:uid="{B7A16144-C738-4DB5-B867-5F84F0767ECF}"/>
    <hyperlink ref="D710" r:id="rId210" xr:uid="{75CBFB19-53B3-42D5-984C-F23BA64460A3}"/>
    <hyperlink ref="D709" r:id="rId211" xr:uid="{C26E945B-8878-48CC-93EB-4E346C97B4CD}"/>
    <hyperlink ref="D708" r:id="rId212" xr:uid="{EBCAB21D-38F2-4F08-A912-B0D81959F42B}"/>
    <hyperlink ref="D707" r:id="rId213" xr:uid="{ECE7B075-6404-472A-9907-1EC6F9CB7DFA}"/>
    <hyperlink ref="D706" r:id="rId214" xr:uid="{88100ABF-FD89-4635-87FE-E56299CB8A2E}"/>
    <hyperlink ref="D705" r:id="rId215" xr:uid="{5764A98F-1C16-45AA-8754-14705FF3C7C0}"/>
    <hyperlink ref="D704" r:id="rId216" xr:uid="{35E32F4D-1A1B-451B-8648-BE5C66097FB2}"/>
    <hyperlink ref="D703" r:id="rId217" xr:uid="{4A337610-626D-457D-B587-038D52ED4EB5}"/>
    <hyperlink ref="D702" r:id="rId218" xr:uid="{75E28303-E695-4F4E-9CFE-101BAE06E2F2}"/>
    <hyperlink ref="D701" r:id="rId219" xr:uid="{4A9F8B61-A8BB-4DD5-B7FD-D8262118E896}"/>
    <hyperlink ref="D700" r:id="rId220" xr:uid="{DE07F14E-A2A4-4F56-BD13-AF5028091DB3}"/>
    <hyperlink ref="D699" r:id="rId221" xr:uid="{4F046EEB-A1A5-4642-AE1B-4413B4298F94}"/>
    <hyperlink ref="D698" r:id="rId222" xr:uid="{F302C61F-25AF-498F-9F69-E273930E9EC7}"/>
    <hyperlink ref="D697" r:id="rId223" xr:uid="{31B2E840-940E-4256-9635-9000573064DA}"/>
    <hyperlink ref="D696" r:id="rId224" xr:uid="{62907319-F458-4BA3-9442-BCAD3DD61BEC}"/>
    <hyperlink ref="D695" r:id="rId225" xr:uid="{4B643C97-8361-4571-B9C3-231D8EB4F703}"/>
    <hyperlink ref="D694" r:id="rId226" xr:uid="{53CCE3E1-C3ED-45C7-BA48-74B886CFCF91}"/>
    <hyperlink ref="D693" r:id="rId227" xr:uid="{4BEEF24D-82C5-45E5-A3D1-2FDF62ECE987}"/>
    <hyperlink ref="D692" r:id="rId228" xr:uid="{8996095E-C599-4B88-91C4-1E34169D2024}"/>
    <hyperlink ref="D691" r:id="rId229" xr:uid="{D21E3AB5-B635-423C-BEA7-A5E4C327CC7A}"/>
    <hyperlink ref="D690" r:id="rId230" xr:uid="{07FC3378-AED9-42FA-A8DB-F0C17C5FD692}"/>
    <hyperlink ref="D689" r:id="rId231" xr:uid="{431ED3F0-BCFF-4859-8058-0E327C51CDE8}"/>
    <hyperlink ref="D687" r:id="rId232" xr:uid="{6EDFEC58-8F76-4EA2-A9E4-455C946FFFE7}"/>
    <hyperlink ref="D686" r:id="rId233" xr:uid="{61B2F056-6A5B-4CE5-AD41-A975A455CF5A}"/>
    <hyperlink ref="D685" r:id="rId234" xr:uid="{2E7B10DA-B45E-4C9C-8FE0-DC7FBBE84A93}"/>
    <hyperlink ref="D684" r:id="rId235" xr:uid="{C842CE08-3705-45C5-BAD3-09D0A35067AD}"/>
    <hyperlink ref="D683" r:id="rId236" xr:uid="{35E4FF05-D5BA-41CA-B920-B492C3048181}"/>
    <hyperlink ref="D682" r:id="rId237" xr:uid="{00765467-0F90-43E3-B3D4-C894E5BA4798}"/>
    <hyperlink ref="D681" r:id="rId238" xr:uid="{AB154F8A-9A1D-4234-BB88-7C7A17520E5A}"/>
    <hyperlink ref="D680" r:id="rId239" xr:uid="{6B9C596B-C79E-45CF-AFD1-6B4FFB8B6A86}"/>
    <hyperlink ref="D679" r:id="rId240" xr:uid="{DEC2D9EA-250B-4D73-A40D-305C10076052}"/>
    <hyperlink ref="D678" r:id="rId241" xr:uid="{0AB6DA7E-D662-41B1-A574-23DF4192F6D0}"/>
    <hyperlink ref="D677" r:id="rId242" xr:uid="{4AE94A8C-DA8F-43E0-B5DE-9365D2D06C99}"/>
    <hyperlink ref="D676" r:id="rId243" xr:uid="{6754ED59-E9D3-4103-988F-D1BDA986E01E}"/>
    <hyperlink ref="D675" r:id="rId244" xr:uid="{4D91BC5C-D3F2-4E5F-94C0-ABA49F986D37}"/>
    <hyperlink ref="D674" r:id="rId245" xr:uid="{6339C8CC-9094-410E-AC93-4AAB9D535C65}"/>
    <hyperlink ref="D673" r:id="rId246" xr:uid="{1DC6CBC0-B672-4DE4-B60E-F67BAF2FDB42}"/>
    <hyperlink ref="D672" r:id="rId247" xr:uid="{7AFFBD17-D2A6-4661-93AD-940064EDB426}"/>
    <hyperlink ref="D671" r:id="rId248" xr:uid="{E046D1A1-B776-4DC0-9548-4BDC51C053B7}"/>
    <hyperlink ref="D670" r:id="rId249" xr:uid="{5FDE379E-98D1-4624-BA98-39702C48AF6F}"/>
    <hyperlink ref="D669" r:id="rId250" xr:uid="{A396F2A0-1B12-41E1-9F0D-4EED2869CEF6}"/>
    <hyperlink ref="D668" r:id="rId251" xr:uid="{EB4F9CC0-6628-4D19-9518-C100D8B1D58F}"/>
    <hyperlink ref="D667" r:id="rId252" xr:uid="{8B28D516-FEA1-4844-AB78-5B2019117C26}"/>
    <hyperlink ref="D666" r:id="rId253" xr:uid="{0B14E5FB-3782-4018-B2A0-5037A29BEF56}"/>
    <hyperlink ref="D665" r:id="rId254" xr:uid="{7B83B698-E3B2-4198-9502-06626A15F496}"/>
    <hyperlink ref="D664" r:id="rId255" xr:uid="{20BB0AD2-F07F-40AF-84E0-D28DD99A22B1}"/>
    <hyperlink ref="D663" r:id="rId256" xr:uid="{ADCD0B15-4466-455D-92DF-444BBE8B5783}"/>
    <hyperlink ref="D662" r:id="rId257" xr:uid="{7B1C45AB-B45C-4EF7-8556-9EC123E4F7BD}"/>
    <hyperlink ref="D661" r:id="rId258" xr:uid="{29EED086-A104-4E31-B2F3-7EF0D7CB772A}"/>
    <hyperlink ref="D660" r:id="rId259" xr:uid="{2BF0EAB4-531B-45AD-BCDB-C2EFC0D36973}"/>
    <hyperlink ref="D659" r:id="rId260" xr:uid="{003C8DBB-07A2-4EC1-B933-6DC1BC30D293}"/>
    <hyperlink ref="D658" r:id="rId261" xr:uid="{B18FB5BD-FAB7-4373-90F3-B21ED30FB1AA}"/>
    <hyperlink ref="D657" r:id="rId262" xr:uid="{ECB13D95-9DE9-43B1-AF34-34BEAE546638}"/>
    <hyperlink ref="D656" r:id="rId263" xr:uid="{E86977AD-AF74-488D-A4B2-B77AD384F686}"/>
    <hyperlink ref="D655" r:id="rId264" xr:uid="{519C8BD8-32DF-4246-A2FC-9B6F9F06F378}"/>
    <hyperlink ref="D654" r:id="rId265" xr:uid="{A3F6AD45-60DF-422B-85F2-96BA0110EE2F}"/>
    <hyperlink ref="D653" r:id="rId266" xr:uid="{9CDD2812-7702-445F-8015-C75AA39AB30E}"/>
    <hyperlink ref="D652" r:id="rId267" xr:uid="{E5AA1A50-ECFA-4F97-8E3A-4245E155AF34}"/>
    <hyperlink ref="D651" r:id="rId268" xr:uid="{6382657F-F33A-4025-8862-A90D5CA40CC3}"/>
    <hyperlink ref="D650" r:id="rId269" xr:uid="{D9A70824-E681-442F-9AF8-F85CC14BB243}"/>
    <hyperlink ref="D649" r:id="rId270" xr:uid="{85E46567-7519-46B4-9BD1-00BC6E13179D}"/>
    <hyperlink ref="D648" r:id="rId271" xr:uid="{217E742B-FFD1-4A20-A356-A639A1EE610C}"/>
    <hyperlink ref="D647" r:id="rId272" xr:uid="{3AE65C79-0817-4A86-937F-A4E72EA97064}"/>
    <hyperlink ref="D646" r:id="rId273" xr:uid="{F06CF88C-7070-4E3B-9BA9-423FF105250E}"/>
    <hyperlink ref="D645" r:id="rId274" xr:uid="{BCE75300-C0CB-43AC-823A-CC5296161A3D}"/>
    <hyperlink ref="D644" r:id="rId275" xr:uid="{3F4BE84F-DBDA-475D-8949-79DA8526C8D9}"/>
    <hyperlink ref="D643" r:id="rId276" xr:uid="{8DDC159E-E3F5-416A-AE08-7D2859B5A4EC}"/>
    <hyperlink ref="D642" r:id="rId277" xr:uid="{741AD243-3EDC-4276-9129-2BE4FBE78BD0}"/>
    <hyperlink ref="D641" r:id="rId278" xr:uid="{1F8A52A9-F2A2-421C-A20F-5C95BC4EA419}"/>
    <hyperlink ref="D640" r:id="rId279" xr:uid="{4BF2EEB6-9F8D-4136-9464-32F4B6638BB0}"/>
    <hyperlink ref="D639" r:id="rId280" xr:uid="{EC5D765A-7B6E-4A5B-8162-A03FF86EC637}"/>
    <hyperlink ref="D638" r:id="rId281" xr:uid="{6DEF877C-E7FB-4CBD-A673-06E63C3E0AB1}"/>
    <hyperlink ref="D637" r:id="rId282" xr:uid="{D911F6C1-BD0F-4C0F-B7E7-43E1EB816B1B}"/>
    <hyperlink ref="D636" r:id="rId283" xr:uid="{970D2869-2A26-457E-ACD1-62579B194E90}"/>
    <hyperlink ref="D635" r:id="rId284" xr:uid="{C91D7522-76DC-4D38-9D6E-C777314AC3C7}"/>
    <hyperlink ref="D634" r:id="rId285" xr:uid="{96AE3ED0-56E9-425B-9381-FB47C4A5A8EE}"/>
    <hyperlink ref="D633" r:id="rId286" xr:uid="{54C5D623-BB92-421A-8E5E-6651C215DBB9}"/>
    <hyperlink ref="D631" r:id="rId287" xr:uid="{4834B29D-F870-407E-9439-874F932516A4}"/>
    <hyperlink ref="D630" r:id="rId288" xr:uid="{C92A9DC9-A8B5-4A7C-B388-14F6658B0B79}"/>
    <hyperlink ref="D629" r:id="rId289" xr:uid="{6DE1C40D-47AD-42ED-B5C3-00CB81E44934}"/>
    <hyperlink ref="D628" r:id="rId290" xr:uid="{2084CC89-CCD9-4863-9730-089A2E1B78F1}"/>
    <hyperlink ref="D627" r:id="rId291" xr:uid="{A8E18B27-5300-4CBE-9872-E97935CAA817}"/>
    <hyperlink ref="D626" r:id="rId292" xr:uid="{336354B7-2B74-4833-A293-8212C3CFEF1D}"/>
    <hyperlink ref="D625" r:id="rId293" xr:uid="{C93D78F4-F4E7-471D-A0BF-C090D955EB11}"/>
    <hyperlink ref="D624" r:id="rId294" xr:uid="{49D5A39F-5154-4F44-8976-3D2F01363521}"/>
    <hyperlink ref="D623" r:id="rId295" xr:uid="{E9B30C9F-4666-47E8-8B29-34838CB18B17}"/>
    <hyperlink ref="D622" r:id="rId296" xr:uid="{EE9C5BA2-15D0-4D8F-97B8-34293AE42AEA}"/>
    <hyperlink ref="D621" r:id="rId297" xr:uid="{CCACCE0E-17F5-4BF3-B9FA-C5F3DBB4317F}"/>
    <hyperlink ref="D620" r:id="rId298" xr:uid="{111E595E-6A03-40B3-A767-6715DF9DC74B}"/>
    <hyperlink ref="D619" r:id="rId299" xr:uid="{64AAE0E9-FEAE-49A4-887A-CF74E81503F2}"/>
    <hyperlink ref="D617" r:id="rId300" xr:uid="{6084A860-F599-44B1-913C-94B300269574}"/>
    <hyperlink ref="D616" r:id="rId301" xr:uid="{59F65621-5F96-485D-964B-C4B721B5655B}"/>
    <hyperlink ref="D615" r:id="rId302" xr:uid="{EFC3210B-B681-4F91-B1CF-717543A52EE4}"/>
    <hyperlink ref="D614" r:id="rId303" xr:uid="{7918F911-ECE0-4319-9A7B-5E5B18DD019E}"/>
    <hyperlink ref="D613" r:id="rId304" xr:uid="{25DCBB8A-33D1-4539-BCE5-C99BC5F4E54A}"/>
    <hyperlink ref="D612" r:id="rId305" xr:uid="{8C842E9B-6768-44A4-9D44-21AD0676E9F9}"/>
    <hyperlink ref="D611" r:id="rId306" xr:uid="{E1F954E7-A599-40B6-ADED-56090ECF5498}"/>
    <hyperlink ref="D610" r:id="rId307" xr:uid="{BD0A26C7-78CE-499B-9958-57201B536CA2}"/>
    <hyperlink ref="D609" r:id="rId308" xr:uid="{B810A738-8743-43D3-8B78-09EF84A7A53D}"/>
    <hyperlink ref="D608" r:id="rId309" xr:uid="{8DFFF191-33AC-422E-AEDA-739B4D4616E7}"/>
    <hyperlink ref="D607" r:id="rId310" xr:uid="{3E48F6D3-69E2-46D4-8C7A-5AA59E587A70}"/>
    <hyperlink ref="D606" r:id="rId311" xr:uid="{96C7F890-9CA6-43FE-9940-B92D33F58D28}"/>
    <hyperlink ref="D605" r:id="rId312" xr:uid="{C7C19A12-49C7-4415-AB5F-8D43D9B692D0}"/>
    <hyperlink ref="D604" r:id="rId313" xr:uid="{63D9A46F-80AC-44E8-86CF-757A2CC68217}"/>
    <hyperlink ref="D603" r:id="rId314" xr:uid="{F1A3478E-E4BA-4C24-A3D5-E3DE039FE593}"/>
    <hyperlink ref="D602" r:id="rId315" xr:uid="{AE7CD70A-BCA8-47B7-A16A-372833737491}"/>
    <hyperlink ref="D601" r:id="rId316" xr:uid="{215D4D7A-4F71-4906-BF16-4570ABD20789}"/>
    <hyperlink ref="D600" r:id="rId317" xr:uid="{F33CFDDE-FDF4-43B6-B791-23E9DF7ECA55}"/>
    <hyperlink ref="D599" r:id="rId318" xr:uid="{1B771A7E-EFAA-4899-95B4-AE37386C723B}"/>
    <hyperlink ref="D688" r:id="rId319" xr:uid="{7B344E4F-AB76-4606-88EF-BFB509549239}"/>
    <hyperlink ref="D597" r:id="rId320" xr:uid="{AF318517-8969-432F-A15A-E08195614529}"/>
    <hyperlink ref="D596" r:id="rId321" xr:uid="{026534ED-AE10-4196-8236-351A1C6471D4}"/>
    <hyperlink ref="D595" r:id="rId322" xr:uid="{A79C860A-50D2-469A-8973-60BB8AA07991}"/>
    <hyperlink ref="D594" r:id="rId323" xr:uid="{386CD4DF-CD6E-440B-8000-67BA257B57D4}"/>
    <hyperlink ref="D593" r:id="rId324" xr:uid="{43EB649D-AC9C-4341-A237-0E92DB659134}"/>
    <hyperlink ref="D592" r:id="rId325" xr:uid="{CCCC4E81-74CC-4647-B74C-00CC4E8E525B}"/>
    <hyperlink ref="D591" r:id="rId326" xr:uid="{8E43952F-6C6F-4B53-B4F7-E89C17B5D590}"/>
    <hyperlink ref="D590" r:id="rId327" xr:uid="{BBDF004C-00B0-43CD-9CF5-DEBB40502FFE}"/>
    <hyperlink ref="D589" r:id="rId328" xr:uid="{CE7CB4D5-8925-4C6F-96B7-D31A2E037D58}"/>
    <hyperlink ref="D588" r:id="rId329" xr:uid="{CE35922F-A35D-45B6-90A1-782E339854DC}"/>
    <hyperlink ref="D587" r:id="rId330" xr:uid="{013B0E53-98E4-440A-BAE2-EB554A99457A}"/>
    <hyperlink ref="D586" r:id="rId331" xr:uid="{BC609572-1A80-4298-B693-44AE578D17DD}"/>
    <hyperlink ref="D585" r:id="rId332" xr:uid="{7842A4DB-64FF-49C9-8A90-C9BF1530C790}"/>
    <hyperlink ref="D584" r:id="rId333" xr:uid="{C34E593F-4346-4F89-96EA-069DC8DD5425}"/>
    <hyperlink ref="D583" r:id="rId334" xr:uid="{1B841F69-4FF2-462F-9495-1C5F56625177}"/>
    <hyperlink ref="D582" r:id="rId335" xr:uid="{2E3D3517-9C41-48E7-AECB-98253C76881E}"/>
    <hyperlink ref="D581" r:id="rId336" xr:uid="{19E71782-DF08-428D-BA7A-A44742C2912C}"/>
    <hyperlink ref="D579" r:id="rId337" xr:uid="{CE204956-A994-41DD-BDEE-0C8C05C1AAE6}"/>
    <hyperlink ref="D578" r:id="rId338" xr:uid="{44DDFEBC-7346-4BA3-947C-5CA5419FF3B0}"/>
    <hyperlink ref="D577" r:id="rId339" xr:uid="{070A4B20-87EE-4745-BD2E-477AB814D453}"/>
    <hyperlink ref="D576" r:id="rId340" xr:uid="{BFA32DFC-EBB1-4D79-9C38-D00A5CBF9463}"/>
    <hyperlink ref="D632" r:id="rId341" xr:uid="{B63547C3-F939-449D-8D87-AC98B9FADF34}"/>
    <hyperlink ref="D618" r:id="rId342" xr:uid="{AD713933-46F7-4DFD-90A6-43658270DE5F}"/>
    <hyperlink ref="D598" r:id="rId343" xr:uid="{78F0D6F3-E1A1-43C0-9DE2-FDE835EAD6E0}"/>
    <hyperlink ref="D580" r:id="rId344" xr:uid="{14AAA27C-B54A-485E-8629-E539AEDD5A3D}"/>
    <hyperlink ref="D575" r:id="rId345" xr:uid="{63BD455E-C121-4E4F-9B0F-827963471843}"/>
    <hyperlink ref="D574" r:id="rId346" xr:uid="{E48B9F77-81AE-45EB-B28C-745FD1211687}"/>
    <hyperlink ref="D124" r:id="rId347" xr:uid="{36A245F2-218E-4BFE-9297-B9B0BCF3F15E}"/>
    <hyperlink ref="D125" r:id="rId348" xr:uid="{BE2EA571-E1E7-458A-85C1-B376AB2C7CD9}"/>
    <hyperlink ref="D56" r:id="rId349" xr:uid="{3D576B73-3FA2-4B74-9A06-43A96A2A4A86}"/>
    <hyperlink ref="D57" r:id="rId350" xr:uid="{378DA24D-8087-44CA-9010-C9B424B4F77B}"/>
    <hyperlink ref="D58" r:id="rId351" xr:uid="{6FF105CA-8D6D-456F-84C6-D82DC0CC19EE}"/>
    <hyperlink ref="D126" r:id="rId352" xr:uid="{9F00E06E-31E5-4505-A14C-EE45AD4CA006}"/>
    <hyperlink ref="D127" r:id="rId353" xr:uid="{3A0FDDC1-903C-4270-8EEA-60829A649177}"/>
    <hyperlink ref="D128" r:id="rId354" xr:uid="{13C2BD2F-510A-40B1-817D-FB1079B7E37D}"/>
    <hyperlink ref="D59" r:id="rId355" xr:uid="{7782E6C4-04CD-4596-82AF-0333CC8734F6}"/>
    <hyperlink ref="D129" r:id="rId356" xr:uid="{320A9CCB-BEBF-48FF-93D0-068863FA2BA5}"/>
    <hyperlink ref="D130" r:id="rId357" xr:uid="{579C0761-2493-4258-8A3B-AC46B71714DD}"/>
    <hyperlink ref="D131" r:id="rId358" xr:uid="{6FFA78EE-ABDD-4475-ADAD-391F5AF69363}"/>
    <hyperlink ref="D132" r:id="rId359" xr:uid="{29011245-00E6-4C12-A63B-1F4F42B688FD}"/>
    <hyperlink ref="D133" r:id="rId360" xr:uid="{CC7EFB09-531F-4754-9059-3D5C4BC9CF09}"/>
    <hyperlink ref="D60" r:id="rId361" xr:uid="{7E263A01-6CFB-4124-AA52-1A4AF1A98165}"/>
    <hyperlink ref="D134" r:id="rId362" xr:uid="{88C3CC05-1DFC-4C8E-9049-F87667E9761A}"/>
    <hyperlink ref="D135" r:id="rId363" xr:uid="{0FB4163B-6323-445A-A604-A71650A444B4}"/>
    <hyperlink ref="D61" r:id="rId364" xr:uid="{11969CD7-DDFE-4318-8D90-F67365CB0169}"/>
    <hyperlink ref="D136" r:id="rId365" xr:uid="{A67A4047-14CA-450A-B845-3D7554BCADF6}"/>
    <hyperlink ref="D137" r:id="rId366" xr:uid="{81B7CE68-0D50-4447-95D1-12344EEB44E8}"/>
    <hyperlink ref="D138" r:id="rId367" xr:uid="{E84C755C-4204-40E5-9BF7-A8F94EF6D53A}"/>
    <hyperlink ref="D139" r:id="rId368" xr:uid="{37E296CE-B985-4076-A634-5AE9B1633B3C}"/>
    <hyperlink ref="D140" r:id="rId369" xr:uid="{E58F0029-4C7A-47A2-942D-FA8BC2E70B36}"/>
    <hyperlink ref="D141" r:id="rId370" xr:uid="{1E514B0A-7D47-4411-BD84-98911B52D309}"/>
    <hyperlink ref="D142" r:id="rId371" xr:uid="{4B75CF35-64E7-475B-97EE-A041FCD99451}"/>
    <hyperlink ref="D143" r:id="rId372" xr:uid="{711EB8C2-96F5-4EB1-A947-1DCE9A52D3C6}"/>
    <hyperlink ref="D144" r:id="rId373" xr:uid="{648BF058-E519-4CC3-A4AE-31643DCB56F9}"/>
    <hyperlink ref="D145" r:id="rId374" xr:uid="{9C10EA3C-1B1B-4E4C-85D3-BA9A7C3B2D0E}"/>
    <hyperlink ref="D62" r:id="rId375" xr:uid="{E16929BB-E745-4C34-B7ED-1326B7D4C988}"/>
    <hyperlink ref="D146" r:id="rId376" xr:uid="{70E05DEB-4C31-4D99-9A99-48D5D8E4BFF2}"/>
    <hyperlink ref="D147" r:id="rId377" xr:uid="{146C7F00-B60B-483B-B1CD-A0E4474C6BAE}"/>
    <hyperlink ref="D148" r:id="rId378" xr:uid="{8921CBFC-6C73-4F88-9C1E-C4F46320B20E}"/>
    <hyperlink ref="D149" r:id="rId379" xr:uid="{0CEB440E-631A-4671-B504-CB4AE2953509}"/>
    <hyperlink ref="D63" r:id="rId380" xr:uid="{F002FC71-CF64-4F1A-89AD-7E64D4170FFF}"/>
    <hyperlink ref="D150" r:id="rId381" xr:uid="{035F6122-5572-45CD-BD02-DBFE73A5A38F}"/>
    <hyperlink ref="D151" r:id="rId382" xr:uid="{B5B7F4E7-C63F-4F3B-92A1-48318807F1B6}"/>
    <hyperlink ref="D152" r:id="rId383" xr:uid="{6ED7EB68-E114-43D6-BE5A-0CC1A02A5DF8}"/>
    <hyperlink ref="D153" r:id="rId384" xr:uid="{1F88A0E8-1AC9-4D06-B2A1-DF2326C7E26C}"/>
    <hyperlink ref="D64" r:id="rId385" xr:uid="{274883BC-B87D-4DE6-A761-2BB2AB7AFBB3}"/>
    <hyperlink ref="D154" r:id="rId386" xr:uid="{BFB79B75-83DE-48CC-A331-675278E8CB29}"/>
    <hyperlink ref="D155" r:id="rId387" xr:uid="{21DB6FDA-4349-4FCD-9B34-236F93606A27}"/>
    <hyperlink ref="D156" r:id="rId388" xr:uid="{76E4C604-420C-466F-A5D8-FB3FA7CB2D72}"/>
    <hyperlink ref="D157" r:id="rId389" xr:uid="{9A0BE4BD-FB22-4883-9D4B-F288C4066002}"/>
    <hyperlink ref="D158" r:id="rId390" xr:uid="{BFFA1EEF-D8DC-4B1D-B8BA-E5EE32DDB948}"/>
    <hyperlink ref="D159" r:id="rId391" xr:uid="{F1B12E51-5516-4EDD-83F5-B2C5DFD6F8F5}"/>
    <hyperlink ref="D160" r:id="rId392" xr:uid="{E93E6B4D-3968-4B7B-A355-3BA1808189B6}"/>
    <hyperlink ref="D161" r:id="rId393" xr:uid="{1A3EDF9C-F3C6-4C39-9EF5-061BC6603F59}"/>
    <hyperlink ref="D162" r:id="rId394" xr:uid="{661CB438-211C-4947-B9C9-88B78D6BC158}"/>
    <hyperlink ref="D163" r:id="rId395" xr:uid="{3764A257-B0A4-4D48-BAEE-AE24DCB0FDC5}"/>
    <hyperlink ref="D164" r:id="rId396" xr:uid="{5F7E1B61-E2D2-4DC9-AC83-67D563704E05}"/>
    <hyperlink ref="D65" r:id="rId397" xr:uid="{BBCAB142-F855-4DA3-8888-0275A7E5A9F5}"/>
    <hyperlink ref="D165" r:id="rId398" xr:uid="{2AD24B28-9EA8-4104-A541-4564A38CF900}"/>
    <hyperlink ref="D166" r:id="rId399" xr:uid="{AEF6867C-7C8D-49AA-B9CA-D3F4548A2BFA}"/>
    <hyperlink ref="D167" r:id="rId400" xr:uid="{4999F32B-3FEB-4CFB-B797-7AB8E7058370}"/>
    <hyperlink ref="D168" r:id="rId401" xr:uid="{EFA38FC5-3701-45C8-AF1B-83778C1A679B}"/>
    <hyperlink ref="D169" r:id="rId402" xr:uid="{3CAADC28-585F-42F0-9CD4-3883C8D38D6F}"/>
    <hyperlink ref="D170" r:id="rId403" xr:uid="{68573FCD-E64B-402E-9DEF-26305C4309CA}"/>
    <hyperlink ref="D171" r:id="rId404" xr:uid="{E7915A55-0C12-4ACF-9F71-62C0415E8599}"/>
    <hyperlink ref="D172" r:id="rId405" xr:uid="{D53EEA50-B20B-433B-A03B-03EC01F3A18F}"/>
    <hyperlink ref="D173" r:id="rId406" xr:uid="{522646B6-A855-4C2E-A69E-C066AC2A9405}"/>
    <hyperlink ref="D174" r:id="rId407" xr:uid="{C69B8423-D437-46DA-9DAA-8CB6A4AA048B}"/>
    <hyperlink ref="D175" r:id="rId408" xr:uid="{0C08EB63-A5DC-426B-B1BC-3CFE4EBB03BD}"/>
    <hyperlink ref="D176" r:id="rId409" xr:uid="{FA58B14F-1C62-40B1-AF9B-3869B362DA2B}"/>
    <hyperlink ref="D177" r:id="rId410" xr:uid="{FB53CCEF-46F2-4AB1-AFC2-19E7753785A2}"/>
    <hyperlink ref="D178" r:id="rId411" xr:uid="{EA90C7A4-FFBF-4CBA-BCA6-C594790D4F6A}"/>
    <hyperlink ref="D179" r:id="rId412" xr:uid="{F009CD26-1BDA-45A9-9FE7-42A7D52B1094}"/>
    <hyperlink ref="D180" r:id="rId413" xr:uid="{51EE6925-62EA-41F2-891F-61F6FEC81533}"/>
    <hyperlink ref="D181" r:id="rId414" xr:uid="{8109F2F0-302C-4EA2-AA46-E2019C78380A}"/>
    <hyperlink ref="D66" r:id="rId415" xr:uid="{ABB877F8-A87A-4E32-9A25-A2A68C3EEBE8}"/>
    <hyperlink ref="D182" r:id="rId416" xr:uid="{AE34774E-89B6-4E74-B366-CFF76D2750DE}"/>
    <hyperlink ref="D183" r:id="rId417" xr:uid="{5B51C159-CC4C-4885-8663-102FF6C56BFE}"/>
    <hyperlink ref="D184" r:id="rId418" xr:uid="{73ACCEFD-7B31-4D86-AD36-14FC3FBAA89D}"/>
    <hyperlink ref="D185" r:id="rId419" xr:uid="{441D4285-D7CB-4C00-B627-3BE2F057DAC4}"/>
    <hyperlink ref="D186" r:id="rId420" xr:uid="{7CB4AD0E-8E8D-4CC3-AF12-8DEAB2BADF01}"/>
    <hyperlink ref="D187" r:id="rId421" xr:uid="{570E1449-68D5-4557-8A01-6ABB597A8B1B}"/>
    <hyperlink ref="D188" r:id="rId422" xr:uid="{1A53931B-703D-4CF4-8469-0ED10B4926F0}"/>
    <hyperlink ref="D190" r:id="rId423" xr:uid="{B0E41748-19EE-49F7-A4E1-E02DB38E767B}"/>
    <hyperlink ref="D191" r:id="rId424" xr:uid="{71A1516F-4567-4C14-8951-A6216CE850FE}"/>
    <hyperlink ref="D192" r:id="rId425" xr:uid="{343A7BA4-0F28-4F9D-8410-CDEBC0F37F58}"/>
    <hyperlink ref="D193" r:id="rId426" xr:uid="{CE1BBC89-D9C9-4CEA-B6A0-DF963DE28959}"/>
    <hyperlink ref="D194" r:id="rId427" xr:uid="{8307DDEF-EFCB-4774-8CFC-3F0D3C5BB128}"/>
    <hyperlink ref="D195" r:id="rId428" xr:uid="{DDA84FB9-2D09-4946-975B-692FCD1945A0}"/>
    <hyperlink ref="D196" r:id="rId429" xr:uid="{6683E12B-03CD-4A6E-BC80-1D7ED0A29B8D}"/>
    <hyperlink ref="D197" r:id="rId430" xr:uid="{C7C6B557-ADDD-467B-A683-5032B10CB2B0}"/>
    <hyperlink ref="D198" r:id="rId431" xr:uid="{B11BD7A4-4BCA-4C4F-92FF-086F00ECB717}"/>
    <hyperlink ref="D199" r:id="rId432" xr:uid="{E830C5F2-3D6A-4268-A472-8E57FF6D44BC}"/>
    <hyperlink ref="D200" r:id="rId433" xr:uid="{187BEDBC-8AC3-4DAE-B0C3-578B7C7E3159}"/>
    <hyperlink ref="D201" r:id="rId434" xr:uid="{1BFB9C93-D2CF-4EF8-9D02-D6B97FCB343F}"/>
    <hyperlink ref="D202" r:id="rId435" xr:uid="{8FDEDDA0-A3BB-400B-85F7-FFE5248646FF}"/>
    <hyperlink ref="D203" r:id="rId436" xr:uid="{193C9D46-9BC2-49FF-AD19-FCCC1D000883}"/>
    <hyperlink ref="D204" r:id="rId437" xr:uid="{6454606C-4232-44C5-936B-00D806B723E4}"/>
    <hyperlink ref="D205" r:id="rId438" xr:uid="{01DB34C1-AF61-4866-ADE1-0A35CBDAC842}"/>
    <hyperlink ref="D206" r:id="rId439" xr:uid="{761A34CD-A451-494D-AAD5-CFE3388CB771}"/>
    <hyperlink ref="D207" r:id="rId440" xr:uid="{EC19EBA9-24F5-407B-9139-647695D4E0EF}"/>
    <hyperlink ref="D208" r:id="rId441" xr:uid="{34A51DD3-4EE4-4D89-B588-C8143FE37F16}"/>
    <hyperlink ref="D67" r:id="rId442" xr:uid="{283F0298-7B39-4D07-BF55-B73428B089FC}"/>
    <hyperlink ref="D209" r:id="rId443" xr:uid="{25C95058-0D8E-4FB5-94A4-EB85CCFB4AF9}"/>
    <hyperlink ref="D210" r:id="rId444" xr:uid="{A3FBE298-D37D-45A6-BB92-7E1889A5C4FA}"/>
    <hyperlink ref="D211" r:id="rId445" xr:uid="{554F87BB-8B08-47DD-BB63-3AA2C0FCF0DB}"/>
    <hyperlink ref="D68" r:id="rId446" xr:uid="{814E7E12-1730-46EE-B70C-0A28EB09DA94}"/>
    <hyperlink ref="D212" r:id="rId447" xr:uid="{812C755D-40ED-447A-BAB4-2FFBD79E7F7F}"/>
    <hyperlink ref="D213" r:id="rId448" xr:uid="{FB1E119F-5841-4BCD-841A-5DDE63B3BCCC}"/>
    <hyperlink ref="D214" r:id="rId449" xr:uid="{B38CCCAB-1699-4D47-910C-8E94879903B9}"/>
    <hyperlink ref="D215" r:id="rId450" xr:uid="{884C08C5-F144-46CB-9111-F42D6ACF4069}"/>
    <hyperlink ref="D216" r:id="rId451" xr:uid="{9901BDE3-FD75-4437-934E-60E494FA9999}"/>
    <hyperlink ref="D217" r:id="rId452" xr:uid="{25987E11-1CC0-454B-AA2F-87DE0E3D8C20}"/>
    <hyperlink ref="D218" r:id="rId453" xr:uid="{D0E37B08-0E52-49A2-8F4F-2D3F962A93F3}"/>
    <hyperlink ref="D219" r:id="rId454" xr:uid="{919B5024-87B2-46C8-A979-811246830019}"/>
    <hyperlink ref="D220" r:id="rId455" xr:uid="{7A96D8D2-0E1F-4596-94E2-CC79E278F05E}"/>
    <hyperlink ref="D221" r:id="rId456" xr:uid="{D04AFCFD-F60B-4035-BE05-F255448F5B6E}"/>
    <hyperlink ref="D222" r:id="rId457" xr:uid="{503AE1D4-50E5-454E-8990-337E4FBCFF90}"/>
    <hyperlink ref="D223" r:id="rId458" xr:uid="{43AB7666-DCA1-438A-94FF-1371A6D6D855}"/>
    <hyperlink ref="D224" r:id="rId459" xr:uid="{AEFEFDC4-192E-461C-9AB2-41478BCE99F9}"/>
    <hyperlink ref="D225" r:id="rId460" xr:uid="{6F9766A6-F166-41F3-9EB7-C4F86F294CFA}"/>
    <hyperlink ref="D226" r:id="rId461" xr:uid="{C8CE815A-8F30-4316-9E6D-1FBBF04F513A}"/>
    <hyperlink ref="D227" r:id="rId462" xr:uid="{A514FC90-E111-4B0D-869A-BE079B892960}"/>
    <hyperlink ref="D228" r:id="rId463" xr:uid="{3114F3B8-5B56-4C56-84C8-E93B73B44C93}"/>
    <hyperlink ref="D69" r:id="rId464" xr:uid="{5E04C090-7C19-44F1-8714-81614BD50E84}"/>
    <hyperlink ref="D229" r:id="rId465" xr:uid="{9DA39AF0-BCB1-4878-8FA2-E88B641B9B42}"/>
    <hyperlink ref="D70" r:id="rId466" xr:uid="{F048A459-56D4-41C0-914D-E8E5DFC27A2F}"/>
    <hyperlink ref="D230" r:id="rId467" xr:uid="{CD8C7DE7-E740-42C1-BF77-568EEA23C0F5}"/>
    <hyperlink ref="D231" r:id="rId468" xr:uid="{EA65DCF4-72D2-4C11-82CC-9512AA62A1B1}"/>
    <hyperlink ref="D71" r:id="rId469" xr:uid="{6822F2B1-9D30-4228-A63B-7B79EBA37A89}"/>
    <hyperlink ref="D232" r:id="rId470" xr:uid="{96CF5B9C-72D2-462A-B2A6-8FD91B59767A}"/>
    <hyperlink ref="D72" r:id="rId471" xr:uid="{65A1F2B5-A339-43EE-9FA2-EAC3BDEE1FE2}"/>
    <hyperlink ref="D233" r:id="rId472" xr:uid="{FC93C440-784F-4115-884A-DD46ADF5E02C}"/>
    <hyperlink ref="D73" r:id="rId473" xr:uid="{A496E5F2-0717-40CC-A758-708E7B4DB3BD}"/>
    <hyperlink ref="D234" r:id="rId474" xr:uid="{7B7CFC42-0736-48E0-949E-F954D39D5E6D}"/>
    <hyperlink ref="D235" r:id="rId475" xr:uid="{43FD8D70-A30B-49DB-A4D7-5021EAC17144}"/>
    <hyperlink ref="D236" r:id="rId476" xr:uid="{67D4C5FC-3F00-471F-97DD-B1140747254E}"/>
    <hyperlink ref="D74" r:id="rId477" xr:uid="{FA713639-FFC0-4F40-A84F-294079C18203}"/>
    <hyperlink ref="D237" r:id="rId478" xr:uid="{5965910A-791C-4E1B-BEAC-9E123CED5219}"/>
    <hyperlink ref="D75" r:id="rId479" xr:uid="{A2D0DD30-820A-4198-AD11-382FDA83AB4F}"/>
    <hyperlink ref="D238" r:id="rId480" xr:uid="{7691C68D-160C-44DF-A1E2-36350642BAB2}"/>
    <hyperlink ref="D76" r:id="rId481" xr:uid="{5377BFC3-2E70-410A-85EA-8FC0777CDD06}"/>
    <hyperlink ref="D239" r:id="rId482" xr:uid="{BBA1903A-DEF5-4D78-8DA3-8513F462F42A}"/>
    <hyperlink ref="D240" r:id="rId483" xr:uid="{F9FAEAA0-B31E-45AB-B279-5C7C480C83EC}"/>
    <hyperlink ref="D77" r:id="rId484" xr:uid="{D41D7DEF-4C08-4234-8948-8DC40CB742F3}"/>
    <hyperlink ref="D241" r:id="rId485" xr:uid="{66CF4C0E-91EB-4C56-831D-EE7FC1E637C0}"/>
    <hyperlink ref="D242" r:id="rId486" xr:uid="{4C18D58A-4946-46AA-AEA9-7B2159A5D714}"/>
    <hyperlink ref="D78" r:id="rId487" xr:uid="{EDF5B94A-2D6F-4BCA-861F-61A8983870E7}"/>
    <hyperlink ref="D79" r:id="rId488" xr:uid="{DC8DEBBA-3E60-49E6-9E64-D26A62062B82}"/>
    <hyperlink ref="D243" r:id="rId489" xr:uid="{007E80CB-76C0-4E53-869F-AAAB717F66C8}"/>
    <hyperlink ref="D80" r:id="rId490" xr:uid="{D719C1C9-CECB-4E62-9EFE-A80A4CC423B1}"/>
    <hyperlink ref="D244" r:id="rId491" xr:uid="{FBECEBB7-22A9-46D3-BE0F-50220501A969}"/>
    <hyperlink ref="D245" r:id="rId492" xr:uid="{A809CE89-19F1-482C-8477-E0AEFB5C15CF}"/>
    <hyperlink ref="D246" r:id="rId493" xr:uid="{9BF30891-1AC5-4C8A-8186-9715AF8DF541}"/>
    <hyperlink ref="D247" r:id="rId494" xr:uid="{6B1F7BF3-7F8C-472A-81B3-2BDC4CE7E6A4}"/>
    <hyperlink ref="D81" r:id="rId495" xr:uid="{F9FB08BD-5996-4E5E-A9F5-D6F665001AA9}"/>
    <hyperlink ref="D248" r:id="rId496" xr:uid="{C9180A91-D84A-4748-97A8-605404F48AD5}"/>
    <hyperlink ref="D249" r:id="rId497" xr:uid="{D2EBF2BB-CB22-4FE5-A9AE-53C162DE36EC}"/>
    <hyperlink ref="D250" r:id="rId498" xr:uid="{BFBC9811-8926-4319-BB26-2393D47D4166}"/>
    <hyperlink ref="D251" r:id="rId499" xr:uid="{8C73EB48-EFC5-4C85-AE15-B5BE31C7C428}"/>
    <hyperlink ref="D252" r:id="rId500" xr:uid="{1001844F-40BC-4B62-A275-0CC88DD7FB75}"/>
    <hyperlink ref="D253" r:id="rId501" xr:uid="{D45E48DD-3E71-495C-A1F4-19D6ECDF441A}"/>
    <hyperlink ref="D254" r:id="rId502" xr:uid="{BB064FDD-F46E-4048-B6A3-4ACEADD629BE}"/>
    <hyperlink ref="D255" r:id="rId503" xr:uid="{9428B94F-9364-47F9-B9D5-A2974829FF0B}"/>
    <hyperlink ref="D256" r:id="rId504" xr:uid="{9A172EA6-69D2-4F04-B253-985E7CCEF062}"/>
    <hyperlink ref="D257" r:id="rId505" xr:uid="{99C22A45-8C35-4276-966A-1A12FC9BC369}"/>
    <hyperlink ref="D258" r:id="rId506" xr:uid="{2A75C64E-A166-443E-AE42-81EECCE5662C}"/>
    <hyperlink ref="D82" r:id="rId507" xr:uid="{4DA6123D-7687-4397-9A41-B5E39EDEC772}"/>
    <hyperlink ref="D259" r:id="rId508" xr:uid="{806BD4C9-E717-42D2-A10A-9F26D9767ACD}"/>
    <hyperlink ref="D83" r:id="rId509" xr:uid="{66ABA3C5-2008-480F-A956-543EE2F8CA56}"/>
    <hyperlink ref="D260" r:id="rId510" xr:uid="{77E6FE65-0FAB-46D5-B965-48F01A4F83D6}"/>
    <hyperlink ref="D261" r:id="rId511" xr:uid="{7BE51343-9B99-4CBE-8FE8-4E54A6374687}"/>
    <hyperlink ref="D262" r:id="rId512" xr:uid="{8B2AA3CF-81EF-4176-8D83-2426B85B4988}"/>
    <hyperlink ref="D263" r:id="rId513" xr:uid="{DCDFFBC8-EA16-4957-937A-FACD33ED151D}"/>
    <hyperlink ref="D264" r:id="rId514" xr:uid="{AD7D9600-8A06-4A0F-A3D0-E5AB8EF518E3}"/>
    <hyperlink ref="D265" r:id="rId515" xr:uid="{BBFE3681-6E7D-49CF-A0A7-BDBB34EEA7A7}"/>
    <hyperlink ref="D266" r:id="rId516" xr:uid="{135347EA-11D2-45CB-84FD-7C947AE95869}"/>
    <hyperlink ref="D267" r:id="rId517" xr:uid="{5E19B544-C564-47DE-A067-2199FB9AE08B}"/>
    <hyperlink ref="D268" r:id="rId518" xr:uid="{45339425-48C4-47D6-BE5D-AA9E89336D78}"/>
    <hyperlink ref="D269" r:id="rId519" xr:uid="{6CB25F11-2FDE-4B65-B274-DB3B5E9577F8}"/>
    <hyperlink ref="D84" r:id="rId520" xr:uid="{6A215D28-9C1F-4079-96A1-A84BEFD63691}"/>
    <hyperlink ref="D270" r:id="rId521" xr:uid="{50AE7ECE-82CE-4175-8D5A-2571BFACF5EE}"/>
    <hyperlink ref="D271" r:id="rId522" xr:uid="{A53CB3C0-21DD-44DE-A65E-905A57A1BE27}"/>
    <hyperlink ref="D272" r:id="rId523" xr:uid="{29B60E34-A865-457F-85A9-5B821305E9CF}"/>
    <hyperlink ref="D273" r:id="rId524" xr:uid="{A3A02985-90A6-477F-98F9-AAAEFC02166E}"/>
    <hyperlink ref="D274" r:id="rId525" xr:uid="{95AAF355-E24A-4613-A086-D6DD66B3328D}"/>
    <hyperlink ref="D275" r:id="rId526" xr:uid="{EEE35B2F-6F7D-4B49-9584-A193DEC724E9}"/>
    <hyperlink ref="D276" r:id="rId527" xr:uid="{B6697208-1FC2-4A44-8EE7-08142603F228}"/>
    <hyperlink ref="D277" r:id="rId528" xr:uid="{463A3C4D-1715-4E6E-9327-3C32A9BFB337}"/>
    <hyperlink ref="D278" r:id="rId529" xr:uid="{56328143-025D-4BF6-8789-6F9A1307FB77}"/>
    <hyperlink ref="D85" r:id="rId530" xr:uid="{4CFFB953-40E3-4EDC-B437-8A5F0360F69E}"/>
    <hyperlink ref="D279" r:id="rId531" xr:uid="{64766C14-BBFF-4A8C-A1E0-367D4D48A795}"/>
    <hyperlink ref="D280" r:id="rId532" xr:uid="{D0317ACF-74C3-4CA7-80B2-1F18F95C7234}"/>
    <hyperlink ref="D281" r:id="rId533" xr:uid="{3BC9D362-F240-4263-A204-FCDF72E9B971}"/>
    <hyperlink ref="D282" r:id="rId534" xr:uid="{5B478473-D22D-4D5F-924B-CAF518B8C44D}"/>
    <hyperlink ref="D283" r:id="rId535" xr:uid="{1F6039EA-7E37-4C04-B766-5D4546C42566}"/>
    <hyperlink ref="D284" r:id="rId536" xr:uid="{AEBACC6B-53AF-497D-A078-68DD3B4F9DCB}"/>
    <hyperlink ref="D285" r:id="rId537" xr:uid="{4D6979B3-03E9-42EF-AEF0-37BA23EF2869}"/>
    <hyperlink ref="D286" r:id="rId538" xr:uid="{8B896785-A500-4D96-A4F2-9E742C68A12A}"/>
    <hyperlink ref="D287" r:id="rId539" xr:uid="{14E27241-D84B-4C94-A649-101BBDC9500D}"/>
    <hyperlink ref="D288" r:id="rId540" xr:uid="{2B382479-33C1-4C5C-B508-E239FBE00830}"/>
    <hyperlink ref="D289" r:id="rId541" xr:uid="{E670CDD7-5056-47A3-B9A1-42D838EF2383}"/>
    <hyperlink ref="D86" r:id="rId542" xr:uid="{5CD058E0-8668-40AB-8A0B-B0CBF8E498A4}"/>
    <hyperlink ref="D290" r:id="rId543" xr:uid="{A3305B62-51ED-4B91-BA9B-BAE1474CF68F}"/>
    <hyperlink ref="D291" r:id="rId544" xr:uid="{C7EF5EAC-86D1-4018-8006-F74DBF70B132}"/>
    <hyperlink ref="D292" r:id="rId545" xr:uid="{D1311A5F-1803-4BBC-9C91-B1E4A26C1108}"/>
    <hyperlink ref="D293" r:id="rId546" xr:uid="{024C70CE-44D3-469B-9A07-947D273679DD}"/>
    <hyperlink ref="D294" r:id="rId547" xr:uid="{335BAF97-5B6A-43A6-981E-23E02A8108AD}"/>
    <hyperlink ref="D295" r:id="rId548" xr:uid="{DE246D82-DA7F-4BFA-B433-AC18E6ADAB75}"/>
    <hyperlink ref="D296" r:id="rId549" xr:uid="{ECDDA183-8B0A-4972-BA5A-AC54A6B86332}"/>
    <hyperlink ref="D297" r:id="rId550" xr:uid="{ECEB5E18-C41F-4E3A-85CD-AC31E5BC7689}"/>
    <hyperlink ref="D298" r:id="rId551" xr:uid="{7D6A0762-1372-488D-A9A8-C2C4C6358EDF}"/>
    <hyperlink ref="D87" r:id="rId552" xr:uid="{898CF0A6-647C-43D4-9D78-D0A34C101868}"/>
    <hyperlink ref="D299" r:id="rId553" xr:uid="{D41B3459-98AC-42B4-B2F9-E46001300967}"/>
    <hyperlink ref="D88" r:id="rId554" xr:uid="{E92E5ABF-81B1-404F-A08B-8EB51A00F264}"/>
    <hyperlink ref="D89" r:id="rId555" xr:uid="{8B7C2FD5-805F-45E7-88E4-9DA65574466E}"/>
    <hyperlink ref="D300" r:id="rId556" xr:uid="{96369EE2-AAA4-43CF-B628-5295F297EFE5}"/>
    <hyperlink ref="D301" r:id="rId557" xr:uid="{86AEC238-68C7-48A4-B635-AE77F73EC33F}"/>
    <hyperlink ref="D302" r:id="rId558" xr:uid="{2D26CF1F-7C47-4254-8E00-1BA8AAAD50BD}"/>
    <hyperlink ref="D303" r:id="rId559" xr:uid="{84305217-F3D4-43C9-A2E5-6B0E2494EBF5}"/>
    <hyperlink ref="D304" r:id="rId560" xr:uid="{9F696DD5-0E9D-4C16-B11F-423039A402E0}"/>
    <hyperlink ref="D305" r:id="rId561" xr:uid="{E44CCEF3-CD08-40A3-8770-F245565B1BDE}"/>
    <hyperlink ref="D306" r:id="rId562" xr:uid="{F6873034-6A5C-4401-AF46-8F9DF2610367}"/>
    <hyperlink ref="D307" r:id="rId563" xr:uid="{AA9ECE60-80BF-4DBC-923D-53041702E939}"/>
    <hyperlink ref="D90" r:id="rId564" xr:uid="{FE37ADB9-317A-4B3E-8696-4ADFA4AAFC8A}"/>
    <hyperlink ref="D308" r:id="rId565" xr:uid="{5B56A3DE-182A-4766-9494-3980D63E917D}"/>
    <hyperlink ref="D309" r:id="rId566" xr:uid="{CBA2DB69-017C-4473-B8B7-4AF9C0E94382}"/>
    <hyperlink ref="D310" r:id="rId567" xr:uid="{9C5F37E5-C041-423B-98F9-D9F575651F85}"/>
    <hyperlink ref="D311" r:id="rId568" xr:uid="{704B752D-D6D1-4507-BF30-162F35D64928}"/>
    <hyperlink ref="D312" r:id="rId569" xr:uid="{89AE2DE5-6CBD-4A55-9297-C25BCAB6EAD5}"/>
    <hyperlink ref="D91" r:id="rId570" xr:uid="{29B44F9B-78EB-443A-94FB-FB5D0F50F0A5}"/>
    <hyperlink ref="D313" r:id="rId571" xr:uid="{6F33AE54-93BA-4BF3-8EC2-003E14607A0D}"/>
    <hyperlink ref="D314" r:id="rId572" xr:uid="{6EAD0F93-A777-4923-BEBD-B67911104C5C}"/>
    <hyperlink ref="D315" r:id="rId573" xr:uid="{332D4DC6-EACE-4662-A55A-124EFE7C645F}"/>
    <hyperlink ref="D92" r:id="rId574" xr:uid="{F5FBD1D2-72A6-47F3-8F78-5B91DE4BB5F2}"/>
    <hyperlink ref="D93" r:id="rId575" xr:uid="{8D18360F-AE18-4044-AF60-DA93EB666CD1}"/>
    <hyperlink ref="D316" r:id="rId576" xr:uid="{FC8942DA-BD84-4C90-A66D-4F5EBABA4222}"/>
    <hyperlink ref="D317" r:id="rId577" xr:uid="{636CC538-B519-4BE2-97E4-29EEE37D5D62}"/>
    <hyperlink ref="D318" r:id="rId578" xr:uid="{2D89C730-FDE3-4590-B3BB-C017A11754B6}"/>
    <hyperlink ref="D94" r:id="rId579" xr:uid="{6A226379-38C4-44E3-86E1-9F9539ECB783}"/>
    <hyperlink ref="D319" r:id="rId580" xr:uid="{7D8ECC33-533B-44AE-952A-A1A67120FC1A}"/>
    <hyperlink ref="D320" r:id="rId581" xr:uid="{89236491-403C-4E1C-860E-03D63D928AF3}"/>
    <hyperlink ref="D95" r:id="rId582" xr:uid="{72FCEFE0-8EF0-497E-8ECD-A702ABD5B465}"/>
    <hyperlink ref="D321" r:id="rId583" xr:uid="{985ACC2C-CF9B-4CD7-9EC2-48CF8C5403E7}"/>
    <hyperlink ref="D322" r:id="rId584" xr:uid="{651E612B-AE0F-4A7B-A56B-719B67C9CCD0}"/>
    <hyperlink ref="D323" r:id="rId585" xr:uid="{08CC2A09-9BE2-4288-8E76-666CD24DDDF5}"/>
    <hyperlink ref="D324" r:id="rId586" xr:uid="{C588B72A-80F3-4140-92D8-72ECA56EB689}"/>
    <hyperlink ref="D96" r:id="rId587" xr:uid="{56B11BC0-F275-430F-8CE2-AA35B97B8D58}"/>
    <hyperlink ref="D325" r:id="rId588" xr:uid="{F6AEF11C-F066-493E-994E-836447036CC3}"/>
    <hyperlink ref="D97" r:id="rId589" xr:uid="{62782683-4B02-4066-8F07-8FA5FE503A11}"/>
    <hyperlink ref="D98" r:id="rId590" xr:uid="{AB952C2F-CE98-4701-A799-F1FEA0B19DE3}"/>
    <hyperlink ref="D326" r:id="rId591" xr:uid="{F077A35A-B88D-41D7-8EF1-5FB01700E1EE}"/>
    <hyperlink ref="D327" r:id="rId592" xr:uid="{27855D59-3BB8-4A3D-984B-AF3BB38FE485}"/>
    <hyperlink ref="D328" r:id="rId593" xr:uid="{F433D00D-0DE5-4211-8E7D-BA241B8511C7}"/>
    <hyperlink ref="D99" r:id="rId594" xr:uid="{600FD268-90D7-4680-ABC5-D61471E354FE}"/>
    <hyperlink ref="D329" r:id="rId595" xr:uid="{A0FE8E2E-846B-42A3-A150-328190E22471}"/>
    <hyperlink ref="D330" r:id="rId596" xr:uid="{BA463F8C-1B26-432B-88E8-E04FF316DEC5}"/>
    <hyperlink ref="D100" r:id="rId597" xr:uid="{3F48E9F5-7E9A-4B47-A0B3-13E30A29F0E8}"/>
    <hyperlink ref="D101" r:id="rId598" xr:uid="{65476E69-A8F3-4CD5-8942-6D3DF8D377CE}"/>
    <hyperlink ref="D102" r:id="rId599" xr:uid="{D67B9B49-327E-4E7C-8D3A-FBF895B618A2}"/>
    <hyperlink ref="D331" r:id="rId600" xr:uid="{A6928A64-145E-40A1-8280-322F34DA31E9}"/>
    <hyperlink ref="D332" r:id="rId601" xr:uid="{9DE27AF1-F626-4982-8634-5D5FED645EAD}"/>
    <hyperlink ref="D333" r:id="rId602" xr:uid="{8BDA1E0E-61A5-48FA-8913-ACBBE78A7F96}"/>
    <hyperlink ref="D103" r:id="rId603" xr:uid="{5D364509-2309-4A95-8EC1-1E2D5357BC89}"/>
    <hyperlink ref="D334" r:id="rId604" xr:uid="{5DDC55F2-9334-4001-8728-08F92B8DFAD8}"/>
    <hyperlink ref="D335" r:id="rId605" xr:uid="{E55EF3D8-A5E4-4B80-91DE-E27ACC9099ED}"/>
    <hyperlink ref="D104" r:id="rId606" xr:uid="{30AB9C08-72AD-475F-A6C3-7E11916FA43D}"/>
    <hyperlink ref="D105" r:id="rId607" xr:uid="{E7D4A76B-35F8-45C1-95F9-3DFEBCCF9B63}"/>
    <hyperlink ref="D336" r:id="rId608" xr:uid="{D886687F-5CB0-40A9-A703-9653778FEC6C}"/>
    <hyperlink ref="D337" r:id="rId609" xr:uid="{9AFFA218-980B-4BF2-A757-E3A58F3704A2}"/>
    <hyperlink ref="D338" r:id="rId610" xr:uid="{C78CECDF-E60F-42A1-B0A0-8B5CEB7780B8}"/>
    <hyperlink ref="D106" r:id="rId611" xr:uid="{C0215524-C1A0-409D-AC38-7A5CBA8DBB30}"/>
    <hyperlink ref="D339" r:id="rId612" xr:uid="{63E0EDE3-3077-4F56-A7B1-B244055D9009}"/>
    <hyperlink ref="D340" r:id="rId613" xr:uid="{F56F8472-CD59-4FDB-B0BE-4EB64130857C}"/>
    <hyperlink ref="D341" r:id="rId614" xr:uid="{1C5E2201-1867-41C9-9EF7-088E762D6C95}"/>
    <hyperlink ref="D343" r:id="rId615" xr:uid="{19EF3267-B243-4710-A931-8BDD1824B59A}"/>
    <hyperlink ref="D342" r:id="rId616" xr:uid="{3759ADAE-20A7-4AC8-971F-E9362594683E}"/>
    <hyperlink ref="D344" r:id="rId617" xr:uid="{79DA8DB5-3F02-4D17-8550-FE94A224C8FC}"/>
    <hyperlink ref="D345" r:id="rId618" xr:uid="{D98A46FF-3492-4CD8-8EB9-0D5BA46C13C3}"/>
    <hyperlink ref="D346" r:id="rId619" xr:uid="{D9A30B66-D4B2-4488-9243-6ADACB68A19A}"/>
    <hyperlink ref="D347" r:id="rId620" xr:uid="{211A1AE5-9DF8-4829-B26F-ED62997225DA}"/>
    <hyperlink ref="D348" r:id="rId621" xr:uid="{C2241EA9-517C-43F9-B6DF-09D65E0AF880}"/>
    <hyperlink ref="D349" r:id="rId622" xr:uid="{030D91C6-ED3A-4FE6-BEF6-EB2349790EEF}"/>
    <hyperlink ref="D350" r:id="rId623" xr:uid="{1305E0D5-55EE-4B4B-A937-92AD7765AA4A}"/>
    <hyperlink ref="D107" r:id="rId624" xr:uid="{A52CA84F-E4C7-4B10-8EF0-A5061A3BC6B0}"/>
    <hyperlink ref="D351" r:id="rId625" xr:uid="{A7704073-2A12-4D0A-B63D-EA44DB54B55E}"/>
    <hyperlink ref="D108" r:id="rId626" xr:uid="{1364A248-99C6-4BCF-8DBD-3CDE9998EF24}"/>
    <hyperlink ref="D109" r:id="rId627" xr:uid="{1191F559-2B81-4799-81F3-8E3B7B0447F6}"/>
    <hyperlink ref="D110" r:id="rId628" xr:uid="{BC1A8E3A-6807-4627-AAAD-29A552FE82CE}"/>
    <hyperlink ref="D352" r:id="rId629" xr:uid="{9036740A-7D96-4671-9803-F701552E3965}"/>
    <hyperlink ref="D111" r:id="rId630" xr:uid="{FEE88ED2-248A-45FE-B147-A2659CE69DC4}"/>
    <hyperlink ref="D353" r:id="rId631" xr:uid="{7AA83639-2269-436B-BA3F-3BC927B3B1A7}"/>
    <hyperlink ref="D354" r:id="rId632" xr:uid="{549A4982-8CA9-4CB7-829B-D137318F59B3}"/>
    <hyperlink ref="D355" r:id="rId633" xr:uid="{9CF15A33-68EC-4D24-BC2C-17BD19577C62}"/>
    <hyperlink ref="D356" r:id="rId634" xr:uid="{AD148000-1177-4852-B06B-6D188A884E45}"/>
    <hyperlink ref="D112" r:id="rId635" xr:uid="{31AB4779-2967-4E18-966D-3B83C5886995}"/>
    <hyperlink ref="D113" r:id="rId636" xr:uid="{EA840FCD-39B4-49DB-AC91-80BCC830A513}"/>
    <hyperlink ref="D357" r:id="rId637" xr:uid="{96C305E8-F89F-4E75-81A7-93342741FC24}"/>
    <hyperlink ref="D358" r:id="rId638" xr:uid="{9397DBD9-10CD-4461-870A-41CB06C0D72B}"/>
    <hyperlink ref="D114" r:id="rId639" xr:uid="{D18E2056-4100-46FE-9903-CE9532502FFB}"/>
    <hyperlink ref="D115" r:id="rId640" xr:uid="{8C02A540-448B-467C-A0C9-3FAE388F4D2B}"/>
    <hyperlink ref="D116" r:id="rId641" xr:uid="{D7306626-4087-4719-9B8D-F09FFB82B174}"/>
    <hyperlink ref="D359" r:id="rId642" xr:uid="{465F9598-7CAD-4FA8-A396-570B2DDC0B0C}"/>
    <hyperlink ref="D360" r:id="rId643" xr:uid="{D6E876E0-7869-406E-968E-F9F253525525}"/>
    <hyperlink ref="D361" r:id="rId644" xr:uid="{FB8B1CE8-D4F3-40BA-89F4-1312D47366AD}"/>
    <hyperlink ref="D362" r:id="rId645" xr:uid="{6B8305EC-94CE-439D-BF92-C842B422B6EF}"/>
    <hyperlink ref="D363" r:id="rId646" xr:uid="{E74B02C9-FFE7-4AF1-B3B6-678E80699EC4}"/>
    <hyperlink ref="D364" r:id="rId647" xr:uid="{593461ED-B4C0-407B-B98A-C5899B3538EF}"/>
    <hyperlink ref="D365" r:id="rId648" xr:uid="{A5A767F1-9013-459F-ADB9-AFD92675F967}"/>
    <hyperlink ref="D366" r:id="rId649" xr:uid="{0B38FD33-FA8B-43A8-B5DA-D175A04DDE4A}"/>
    <hyperlink ref="D367" r:id="rId650" xr:uid="{77B02B23-BDDD-413A-8DB2-D1957A818191}"/>
    <hyperlink ref="D368" r:id="rId651" xr:uid="{29F3E8E5-1CB6-4882-A4D3-A40A557648A9}"/>
    <hyperlink ref="D117" r:id="rId652" xr:uid="{62E46744-7225-47F2-B0D3-122F1E4B669F}"/>
    <hyperlink ref="D369" r:id="rId653" xr:uid="{C5930EB4-9E85-4FAC-A0AD-CA643C96E5F0}"/>
    <hyperlink ref="D370" r:id="rId654" xr:uid="{BC926C69-D01D-4F2D-B42C-60355FE3F9AF}"/>
    <hyperlink ref="D371" r:id="rId655" xr:uid="{D983765E-7F41-49AF-8DC7-A95C4CF2576A}"/>
    <hyperlink ref="D372" r:id="rId656" xr:uid="{93B9CA11-4E8F-4494-84C5-C96A31CA249D}"/>
    <hyperlink ref="D118" r:id="rId657" xr:uid="{A058F20E-961A-471F-8F86-750B92DA2A31}"/>
    <hyperlink ref="D119" r:id="rId658" xr:uid="{AC805913-42BE-4894-A6CC-026BCCBEE771}"/>
    <hyperlink ref="D373" r:id="rId659" xr:uid="{19E87B48-536E-481A-9B06-C8D448D83FEB}"/>
    <hyperlink ref="D374" r:id="rId660" xr:uid="{B80E6EB8-82EA-4C3B-BE03-F374228345B0}"/>
    <hyperlink ref="D375" r:id="rId661" xr:uid="{438684A5-307B-406B-91B3-CC3DDC71080D}"/>
    <hyperlink ref="D120" r:id="rId662" xr:uid="{14365E9E-1C7D-4D19-8732-4CB2A5E6FB2A}"/>
    <hyperlink ref="D121" r:id="rId663" xr:uid="{8FB19719-8720-44FC-86B0-9905B3C356DC}"/>
    <hyperlink ref="D376" r:id="rId664" xr:uid="{7E352759-E532-4A4C-B25A-AEAA732EF7D5}"/>
    <hyperlink ref="D377" r:id="rId665" xr:uid="{719A40AD-6927-47A1-9080-5FF479882CC1}"/>
    <hyperlink ref="D122" r:id="rId666" xr:uid="{76C92A68-A3BE-4741-9CA8-C0E86017D866}"/>
    <hyperlink ref="D378" r:id="rId667" xr:uid="{31F95796-6A77-4C76-81B7-05DB00DF4180}"/>
    <hyperlink ref="D379" r:id="rId668" xr:uid="{469E3B87-5EF8-4858-BE0A-50EA529B0AE8}"/>
    <hyperlink ref="D380" r:id="rId669" xr:uid="{17EC888C-7F83-4962-8765-418D60C3AD5C}"/>
    <hyperlink ref="D381" r:id="rId670" xr:uid="{D3E48F5A-C548-4365-871C-936AD9077DC6}"/>
    <hyperlink ref="D382" r:id="rId671" xr:uid="{351E2087-4F26-4968-9E7C-315A2D7C2D4F}"/>
    <hyperlink ref="D383" r:id="rId672" xr:uid="{1AB762B8-708A-4CCA-8CFD-BA43570F8DD5}"/>
    <hyperlink ref="D384" r:id="rId673" xr:uid="{E98A469B-4988-4810-A88C-F98805C9FB97}"/>
    <hyperlink ref="D385" r:id="rId674" xr:uid="{6E4B4388-AC57-4927-A0B3-F9FE1C57D566}"/>
    <hyperlink ref="D123" r:id="rId675" xr:uid="{9C84A91B-3068-435C-A5B3-EA508EF5E986}"/>
    <hyperlink ref="D386" r:id="rId676" xr:uid="{283DBC34-4EA7-4EB5-A856-7B683A70C126}"/>
    <hyperlink ref="D387" r:id="rId677" xr:uid="{D4E70DAE-74B6-4BBE-9719-C13869A2FCDD}"/>
    <hyperlink ref="D388" r:id="rId678" xr:uid="{FA37A8BB-9EEE-4E85-8503-3893251A441D}"/>
    <hyperlink ref="D389" r:id="rId679" xr:uid="{AB24AB95-7B3C-4864-92A1-75E35470B4D6}"/>
    <hyperlink ref="D390" r:id="rId680" xr:uid="{2066D1B7-1228-4342-8B2A-2B95A55343CD}"/>
    <hyperlink ref="D573" r:id="rId681" xr:uid="{61E0F3E6-CA3D-462C-9F55-CC5C59D38BF3}"/>
    <hyperlink ref="D572" r:id="rId682" xr:uid="{44FDEC9B-6352-4087-8AA5-AEA723959867}"/>
    <hyperlink ref="D441" r:id="rId683" xr:uid="{83D458B8-C32F-4A74-90D8-6460A3CDE344}"/>
    <hyperlink ref="D442" r:id="rId684" xr:uid="{16B644A1-FC2C-4123-8D7F-DD28CD1015C8}"/>
    <hyperlink ref="D443" r:id="rId685" xr:uid="{202FD4BB-4A49-47E4-AA97-C229F58D51D8}"/>
    <hyperlink ref="D444" r:id="rId686" xr:uid="{E6F58E5A-0BB8-4EE4-8082-B8A64C9134BE}"/>
    <hyperlink ref="D445" r:id="rId687" xr:uid="{5793D505-C757-413F-B238-EB09BE77BB20}"/>
    <hyperlink ref="D446" r:id="rId688" xr:uid="{79D7209E-7C96-4415-B2F0-DB37D8EDAEEF}"/>
    <hyperlink ref="D447" r:id="rId689" xr:uid="{B6CE3F6A-9912-4E86-AB37-7A24A1B6D92B}"/>
    <hyperlink ref="D448" r:id="rId690" xr:uid="{17FB8D4B-1C64-45E0-9130-D46460F188C0}"/>
    <hyperlink ref="D449" r:id="rId691" xr:uid="{9A279F8D-45E5-471B-993E-D05AD5FAC86C}"/>
    <hyperlink ref="D450" r:id="rId692" xr:uid="{7424F4BE-124D-4C35-AA31-73FE5D05D585}"/>
    <hyperlink ref="D456" r:id="rId693" xr:uid="{2E0586F5-9E4C-4F62-A50F-86AB6611A784}"/>
    <hyperlink ref="D451" r:id="rId694" xr:uid="{877BAD1E-21EE-495F-B00B-E5B1E084EC59}"/>
    <hyperlink ref="D452" r:id="rId695" xr:uid="{8AEA2E56-502F-4B8C-8A2B-E731C0F2E94C}"/>
    <hyperlink ref="D453" r:id="rId696" xr:uid="{1A22E435-1EEC-41F3-8CC6-6CC7DC0AADEC}"/>
    <hyperlink ref="D454" r:id="rId697" xr:uid="{36EFDE66-61BB-4887-AD3D-094E59B8B163}"/>
    <hyperlink ref="D455" r:id="rId698" xr:uid="{DC114F15-B8C5-4DC2-B904-106E1E2DDE10}"/>
    <hyperlink ref="D457" r:id="rId699" xr:uid="{BCE8C3C3-1A85-4549-90F8-939390D099AD}"/>
    <hyperlink ref="D458" r:id="rId700" xr:uid="{70A38460-6A15-43A9-A107-987D543BAF4B}"/>
    <hyperlink ref="D459" r:id="rId701" xr:uid="{F4579713-DCD6-410B-8147-D33F1591CC6C}"/>
    <hyperlink ref="D460" r:id="rId702" xr:uid="{BBCCFFF5-4D7D-4364-89E0-CD6ED6A3DC93}"/>
    <hyperlink ref="D461" r:id="rId703" xr:uid="{17A71D62-9DBA-487E-9CDD-1B114A2543E2}"/>
    <hyperlink ref="D462" r:id="rId704" xr:uid="{1CB8690C-24F2-4206-996E-19EC20E5FFDC}"/>
    <hyperlink ref="D463" r:id="rId705" xr:uid="{0B4FC4F5-21F9-44B7-971A-B3F64BD70EF7}"/>
    <hyperlink ref="D464" r:id="rId706" xr:uid="{51761DDD-E7D8-4615-B030-7D7A8BD00449}"/>
    <hyperlink ref="D465" r:id="rId707" xr:uid="{DF18CAD2-0A1A-4709-B05A-3786C38240EA}"/>
    <hyperlink ref="D466" r:id="rId708" xr:uid="{83B2643E-D6E7-4BC6-8258-B9A758DD8225}"/>
    <hyperlink ref="D467" r:id="rId709" xr:uid="{065D6639-EA79-44BD-9C56-4E1B17FAFF2C}"/>
    <hyperlink ref="D468" r:id="rId710" xr:uid="{1BB2BE60-035F-406B-AD51-7E6516780F19}"/>
    <hyperlink ref="D469" r:id="rId711" xr:uid="{E7D3DF64-843C-4D55-9E91-16127F447453}"/>
    <hyperlink ref="D470" r:id="rId712" xr:uid="{25CC83F0-4B6C-47D2-B263-F085F4833216}"/>
    <hyperlink ref="D471" r:id="rId713" xr:uid="{16429DBE-E964-4106-9FF0-88D2C6FA5572}"/>
    <hyperlink ref="D472" r:id="rId714" xr:uid="{1D2B359E-F2FD-4ADE-9147-3650A5ED9920}"/>
    <hyperlink ref="D473" r:id="rId715" xr:uid="{58EA02D6-D60A-4735-8E3E-8ABECDC47ACF}"/>
    <hyperlink ref="D474" r:id="rId716" xr:uid="{8D0D65F7-1CF2-4C38-9D61-BBD9C8F7F383}"/>
    <hyperlink ref="D475" r:id="rId717" xr:uid="{1D7DC6B1-19D8-462A-9FE6-8154F5A57252}"/>
    <hyperlink ref="D476" r:id="rId718" xr:uid="{089C5A0D-3ACC-4926-A40D-B4DF12A140F8}"/>
    <hyperlink ref="D477" r:id="rId719" xr:uid="{668C7282-B16D-4232-92D0-957484BE579D}"/>
    <hyperlink ref="D478" r:id="rId720" xr:uid="{0E080D74-E840-4871-ACE6-52EA2D945B7D}"/>
    <hyperlink ref="D479" r:id="rId721" xr:uid="{3D911224-1697-4C80-BD1C-45475C74794C}"/>
    <hyperlink ref="D480" r:id="rId722" xr:uid="{02C23156-9133-4790-AEF8-0FAAC570972E}"/>
    <hyperlink ref="D481" r:id="rId723" xr:uid="{0D3F5247-61B2-47C8-AC31-E9910F18CEBC}"/>
    <hyperlink ref="D482" r:id="rId724" xr:uid="{EF051D53-8DB5-4E3E-9F3C-CC52864F2F25}"/>
    <hyperlink ref="D483" r:id="rId725" xr:uid="{3809A400-F42F-43BA-8EDD-C314F759A7F4}"/>
    <hyperlink ref="D484" r:id="rId726" xr:uid="{8E904751-6902-4305-AD9E-001B08B0AAA8}"/>
    <hyperlink ref="D485" r:id="rId727" xr:uid="{BBA0DA3E-E24D-4BC2-82BC-68111606E29A}"/>
    <hyperlink ref="D486" r:id="rId728" xr:uid="{7853EFDE-8093-4EB8-90C3-24CA1FAC8B1A}"/>
    <hyperlink ref="D487" r:id="rId729" xr:uid="{59DF18C2-C8A1-4197-8D4F-166315371E6D}"/>
    <hyperlink ref="D488" r:id="rId730" xr:uid="{27EF8424-6626-436C-971A-3708C186D3DD}"/>
    <hyperlink ref="D489" r:id="rId731" xr:uid="{C3FDCB8E-85BA-4AE3-B81E-16D6D5B31C83}"/>
    <hyperlink ref="D490" r:id="rId732" xr:uid="{5BD4A670-9DC9-4267-A33B-759467CB6D56}"/>
    <hyperlink ref="D55" r:id="rId733" xr:uid="{9CD03DA4-13C9-4E22-BB5C-9BA15605916E}"/>
    <hyperlink ref="D6" r:id="rId734" xr:uid="{F6F6BFCA-724E-48C8-91C4-9D4E88878B05}"/>
    <hyperlink ref="D7" r:id="rId735" xr:uid="{A3A8ACA5-F634-4EE1-9419-8859672B129D}"/>
    <hyperlink ref="D5" r:id="rId736" xr:uid="{7B5DD3CD-F7A1-4C50-B231-768F50C32E8C}"/>
    <hyperlink ref="D4" r:id="rId737" xr:uid="{A613D6FA-04AA-4A28-B014-64A370BCCBD3}"/>
    <hyperlink ref="D10" r:id="rId738" xr:uid="{459D8A19-C5F8-4E45-82A5-7A1E76FF9F55}"/>
    <hyperlink ref="D12" r:id="rId739" xr:uid="{C003DD38-D785-4697-9546-06B829132CC2}"/>
    <hyperlink ref="D13" r:id="rId740" xr:uid="{6E5919C3-51B3-4CAA-8D68-369CD69F4826}"/>
    <hyperlink ref="D16" r:id="rId741" xr:uid="{6161234C-C211-4C69-A316-110A95090898}"/>
    <hyperlink ref="D17" r:id="rId742" xr:uid="{98B0CD4E-52DC-43C3-A406-C22E0DEBCDE2}"/>
    <hyperlink ref="D18" r:id="rId743" xr:uid="{24D84FE4-2782-4CBF-8FAE-754AE522D490}"/>
    <hyperlink ref="D19" r:id="rId744" xr:uid="{97585670-D5E9-44A6-856E-AF413A88F91C}"/>
    <hyperlink ref="D20" r:id="rId745" xr:uid="{EDA4E89E-84E1-42D9-A1BC-9F43049AEEC4}"/>
    <hyperlink ref="D21" r:id="rId746" xr:uid="{AA2378F0-5246-4549-9875-76CD53296647}"/>
    <hyperlink ref="D22" r:id="rId747" xr:uid="{7D07F9CA-3038-4AA3-88A8-F3411D14E997}"/>
    <hyperlink ref="D23" r:id="rId748" xr:uid="{EB79C860-220B-47C3-8165-58DC26D6A09D}"/>
    <hyperlink ref="D24" r:id="rId749" xr:uid="{F5E4A39A-71D0-45D0-A3A7-6AAABA7B2C5A}"/>
    <hyperlink ref="D25" r:id="rId750" xr:uid="{2A4F8247-B9E4-4702-9DF3-54A46B2935BE}"/>
    <hyperlink ref="D26" r:id="rId751" xr:uid="{806DC45C-0150-4F9B-90F2-302F6171A4D5}"/>
    <hyperlink ref="D27" r:id="rId752" xr:uid="{8655DFB5-DDAA-4038-BFB6-CAB94B4DED6F}"/>
    <hyperlink ref="D28" r:id="rId753" xr:uid="{8AB96C45-621D-41B9-84F0-45BAA07668F1}"/>
    <hyperlink ref="D29" r:id="rId754" xr:uid="{4F1A745E-95AD-4937-8900-C984F12FDB3B}"/>
    <hyperlink ref="D30" r:id="rId755" xr:uid="{B12778C4-00B0-41A4-BAAD-CC738F51F425}"/>
    <hyperlink ref="D31" r:id="rId756" xr:uid="{90A98E2B-FD8A-473F-988C-BDD084DF134E}"/>
    <hyperlink ref="D32" r:id="rId757" xr:uid="{EF43E516-CF46-4108-B423-F40CB170F7A5}"/>
    <hyperlink ref="D33" r:id="rId758" xr:uid="{59DF42D4-0D3F-46F6-804E-7E36AC923836}"/>
    <hyperlink ref="D34" r:id="rId759" xr:uid="{6427DDF0-5A4D-41E0-BEA2-78C519D3B88C}"/>
    <hyperlink ref="D35" r:id="rId760" xr:uid="{B7342085-2D29-42AA-B92F-E5B35128F0E3}"/>
    <hyperlink ref="D36" r:id="rId761" xr:uid="{26F4F32F-B00A-477A-B4C4-228C3FB37251}"/>
    <hyperlink ref="D38" r:id="rId762" xr:uid="{FF60A2EF-3454-40ED-ADF6-6409E3D67969}"/>
    <hyperlink ref="D39" r:id="rId763" xr:uid="{74EDA5DC-4A7F-4EB1-B4ED-09E0F2DB7901}"/>
    <hyperlink ref="D40" r:id="rId764" xr:uid="{88062BD7-0180-4061-A924-2183F9DA0501}"/>
    <hyperlink ref="D41" r:id="rId765" xr:uid="{F3A3635F-2513-491C-99DE-79EF8F881170}"/>
    <hyperlink ref="D42" r:id="rId766" xr:uid="{664E38C0-129B-4AD3-8348-E8D156FA5104}"/>
    <hyperlink ref="D43" r:id="rId767" xr:uid="{DCC98B9D-8936-4E41-BB3F-13CDA3B408A8}"/>
    <hyperlink ref="D44" r:id="rId768" xr:uid="{312C1C4E-D9FD-4BCF-A674-204E4DE40E3C}"/>
    <hyperlink ref="D45" r:id="rId769" xr:uid="{C5FCE993-7F16-407A-86B1-C7108D3107D1}"/>
    <hyperlink ref="D46" r:id="rId770" xr:uid="{E50FC424-3A8A-4E2E-B7F3-D29E0FCE400A}"/>
    <hyperlink ref="D47" r:id="rId771" xr:uid="{7D835137-C49C-4A5F-90F1-1393493B2951}"/>
    <hyperlink ref="D48" r:id="rId772" xr:uid="{A1A66321-C4C7-40CF-A6A3-943C39C1DC0D}"/>
    <hyperlink ref="D49" r:id="rId773" xr:uid="{64FB0E7D-8516-44F1-B9DC-8C48ABC115D9}"/>
    <hyperlink ref="D50" r:id="rId774" xr:uid="{76D7ADC8-246C-4A01-892C-B9FFC2B06FFC}"/>
    <hyperlink ref="D51" r:id="rId775" xr:uid="{FABF9BC2-C06D-4589-B79D-334401739F25}"/>
    <hyperlink ref="D52" r:id="rId776" xr:uid="{84FB3F3B-02E2-4394-B30D-D21D6EAAEB56}"/>
    <hyperlink ref="D53" r:id="rId777" xr:uid="{1375A177-03F4-4FC4-8272-3F18DA59B805}"/>
    <hyperlink ref="D54" r:id="rId778" xr:uid="{675FBEE8-2FD6-43CB-A01C-308355FDA4B3}"/>
    <hyperlink ref="D189" r:id="rId779" xr:uid="{CC11BB81-47D5-4D73-A695-E982921644A0}"/>
    <hyperlink ref="D391" r:id="rId780" xr:uid="{E7080BFE-20C8-4A5C-ADC9-4740754DE543}"/>
    <hyperlink ref="D394" r:id="rId781" xr:uid="{3E50E428-7432-49DA-8C5B-1008B696EAF7}"/>
    <hyperlink ref="D396" r:id="rId782" xr:uid="{A4150112-D7A9-48D0-8698-453F4757059B}"/>
    <hyperlink ref="D399" r:id="rId783" xr:uid="{D222B450-A7C2-48EC-86EE-4EB0C8B607D6}"/>
    <hyperlink ref="D401" r:id="rId784" xr:uid="{CA476DA5-5E4A-4D6D-A903-510ECBA88126}"/>
    <hyperlink ref="D404" r:id="rId785" xr:uid="{F125A52F-A4A6-4124-AC65-73E6EABC9E82}"/>
    <hyperlink ref="D405" r:id="rId786" xr:uid="{C381BF77-B97A-4703-9133-832DAB04753B}"/>
    <hyperlink ref="D409" r:id="rId787" xr:uid="{337FC457-232D-4269-A37E-9E784B57B7E1}"/>
    <hyperlink ref="D410" r:id="rId788" xr:uid="{9F67336F-2012-4B78-B0B2-12CA852349DF}"/>
    <hyperlink ref="D411" r:id="rId789" xr:uid="{5F16DFD7-25C5-4AD8-82EB-D0D5267F62B9}"/>
    <hyperlink ref="D416" r:id="rId790" xr:uid="{A5F12101-3396-4CD9-AE2A-619A8B8EE4D6}"/>
    <hyperlink ref="D417" r:id="rId791" xr:uid="{FC5466EF-C790-404E-9387-F4A3BCF452A7}"/>
    <hyperlink ref="D420" r:id="rId792" xr:uid="{D58D6EBE-DE65-449B-B6DF-058607DE03CA}"/>
    <hyperlink ref="D421" r:id="rId793" xr:uid="{9E509A3B-E0E6-4793-AD87-FAA6605A512D}"/>
    <hyperlink ref="D425" r:id="rId794" xr:uid="{CDA49895-EF38-4CF0-AE2D-A96BB2D8407A}"/>
    <hyperlink ref="D426" r:id="rId795" xr:uid="{332C249B-2049-4DAB-948A-C53B6CF60752}"/>
    <hyperlink ref="D427" r:id="rId796" xr:uid="{85544F79-A9C6-4A40-A344-F451A751C27D}"/>
    <hyperlink ref="D428" r:id="rId797" xr:uid="{BB6DFFDB-6EEF-4E6F-9215-27DBF81A1788}"/>
    <hyperlink ref="D433" r:id="rId798" xr:uid="{27B8B08C-01FC-452B-9D34-011651D91B05}"/>
    <hyperlink ref="D435" r:id="rId799" xr:uid="{1C622C84-CA0F-4792-8C57-1876F8074E08}"/>
    <hyperlink ref="D436" r:id="rId800" xr:uid="{32867E43-B98A-413E-848D-A3AAC521303C}"/>
    <hyperlink ref="D438" r:id="rId801" xr:uid="{825B9545-DC17-41B8-ABB5-B05AD0BF06DC}"/>
    <hyperlink ref="D439" r:id="rId802" xr:uid="{D246292D-8F16-476F-8516-079C3CEFA9A3}"/>
    <hyperlink ref="D491" r:id="rId803" xr:uid="{3A9326D5-2996-47E1-8D6B-317CD798377A}"/>
    <hyperlink ref="D492" r:id="rId804" xr:uid="{8BCA03F3-7A6F-42B4-82A9-86FC59559290}"/>
    <hyperlink ref="D493" r:id="rId805" xr:uid="{6BE839A8-AEBA-4234-B238-E25091824581}"/>
    <hyperlink ref="D494" r:id="rId806" xr:uid="{F5F898A7-C2D0-4CD4-A910-DB2D7FAAE427}"/>
    <hyperlink ref="D495" r:id="rId807" xr:uid="{0997A9DB-07A6-492C-AB1F-DCBEDE4F557C}"/>
    <hyperlink ref="D496" r:id="rId808" xr:uid="{73FA35F9-2812-4AAD-86C7-3981FB2A13A4}"/>
    <hyperlink ref="D497" r:id="rId809" xr:uid="{8CEE2303-F846-4661-B961-711A590F1CC9}"/>
    <hyperlink ref="D498" r:id="rId810" xr:uid="{6EA9D0C8-4E0E-483E-BADC-0D5A8D8FE541}"/>
    <hyperlink ref="D499" r:id="rId811" xr:uid="{6BD792EB-53AB-46B0-B287-4A020DDE8FFB}"/>
    <hyperlink ref="D500" r:id="rId812" xr:uid="{823D2095-8247-4DA4-AE8B-D7033E471966}"/>
    <hyperlink ref="D501" r:id="rId813" xr:uid="{5521BDBB-3AA5-4D1C-A564-D33E2181415B}"/>
    <hyperlink ref="D502" r:id="rId814" xr:uid="{A6A2522A-DE63-43AA-98A1-EA20716253EC}"/>
    <hyperlink ref="D503" r:id="rId815" xr:uid="{AF0B82E4-F846-4248-8427-5FE989235CB4}"/>
    <hyperlink ref="D504" r:id="rId816" xr:uid="{9781638D-71D5-4711-A242-8B45D01A0918}"/>
    <hyperlink ref="D505" r:id="rId817" xr:uid="{9A57E403-4EB5-4783-84DD-9FAFA0CA2E96}"/>
    <hyperlink ref="D506" r:id="rId818" xr:uid="{8E2C51A3-BE0D-4DE0-9F67-BA2CB53C8FCE}"/>
    <hyperlink ref="D507" r:id="rId819" xr:uid="{CAB923E1-235C-4BB9-9BA4-5B46CBC7D0FC}"/>
    <hyperlink ref="D508" r:id="rId820" xr:uid="{36C78E32-BC85-4189-80E5-01D3F732BC4D}"/>
    <hyperlink ref="D509" r:id="rId821" xr:uid="{553EC06F-9958-4878-9619-6C602754E322}"/>
    <hyperlink ref="D510" r:id="rId822" xr:uid="{5B30E31B-E65C-4E0F-BAC8-20B0FD798117}"/>
    <hyperlink ref="D511" r:id="rId823" xr:uid="{B7FB0CBA-BBB9-4F22-99A3-6D6803007248}"/>
    <hyperlink ref="D512" r:id="rId824" xr:uid="{8F373498-BCB6-4D03-A02F-A2DEB3997890}"/>
    <hyperlink ref="D513" r:id="rId825" xr:uid="{5E99EC0B-762A-47C0-BC14-D3D9427AE812}"/>
    <hyperlink ref="D514" r:id="rId826" xr:uid="{857BBD4E-53D1-416A-B9DF-ABDC7D920B95}"/>
    <hyperlink ref="D515" r:id="rId827" xr:uid="{17538AAA-D089-4C61-B83C-385AF6379E8A}"/>
    <hyperlink ref="D516" r:id="rId828" xr:uid="{CCDD0750-4596-41F6-8ABF-25077D138F36}"/>
    <hyperlink ref="D517" r:id="rId829" xr:uid="{3C086803-87F7-4F2C-8004-334F31E0A5FF}"/>
    <hyperlink ref="D518" r:id="rId830" xr:uid="{E67C84B5-4E7F-4038-AB7A-710A43EBF767}"/>
    <hyperlink ref="D519" r:id="rId831" xr:uid="{C1C0D62B-07AC-4F92-9546-CE935C226F70}"/>
    <hyperlink ref="D520" r:id="rId832" xr:uid="{0479C91D-10E3-4BEE-AC59-564C16FC7EAA}"/>
    <hyperlink ref="D521" r:id="rId833" xr:uid="{028005D4-1C08-458A-A9B0-8E59CEFD27B8}"/>
    <hyperlink ref="D522" r:id="rId834" xr:uid="{E5F4DAD9-C063-430B-A7C9-71F9F857B900}"/>
    <hyperlink ref="D523" r:id="rId835" xr:uid="{C8B7EB2E-6E39-4683-B08B-C7377DBB3513}"/>
    <hyperlink ref="D524" r:id="rId836" xr:uid="{949EA2FD-D20F-4378-9E41-7D9228F5C77E}"/>
    <hyperlink ref="D525" r:id="rId837" xr:uid="{AF26C63D-2505-4817-886E-072917D2AC7C}"/>
    <hyperlink ref="D526" r:id="rId838" xr:uid="{D56660A2-49DC-4C12-8B9C-4D9762FCB5B0}"/>
    <hyperlink ref="D527" r:id="rId839" xr:uid="{A4A1541B-040B-4E1C-A4C1-428CF081D537}"/>
    <hyperlink ref="D528" r:id="rId840" xr:uid="{72E05124-DAE6-42FB-AEB0-ABCEA02BBEF0}"/>
    <hyperlink ref="D529" r:id="rId841" xr:uid="{E76C6EA7-9888-4105-8D18-BB6B3C4A917C}"/>
    <hyperlink ref="D530" r:id="rId842" xr:uid="{95B83685-8996-4968-BA62-2F2EF894A5FA}"/>
    <hyperlink ref="D531" r:id="rId843" xr:uid="{2D1E8CA4-C20F-4249-8EEE-8919AB83FF7C}"/>
    <hyperlink ref="D532" r:id="rId844" xr:uid="{965DF6F2-C600-404D-82E6-8EDB648BEF11}"/>
    <hyperlink ref="D533" r:id="rId845" xr:uid="{C4782192-3F20-4AAE-B592-0DBC5F8A38B6}"/>
    <hyperlink ref="D534" r:id="rId846" xr:uid="{AB4ACEBE-6C4D-4E4D-A1F9-D45A9D40CC31}"/>
    <hyperlink ref="D535" r:id="rId847" xr:uid="{58BEAA06-456D-402F-ABA4-9E7880D483F4}"/>
    <hyperlink ref="D536" r:id="rId848" xr:uid="{AFBE0255-38D5-4EF2-9841-78170DB6FD29}"/>
    <hyperlink ref="D537" r:id="rId849" xr:uid="{6952A220-A75E-4CD8-8580-F01FEFAFEDF2}"/>
    <hyperlink ref="D538" r:id="rId850" xr:uid="{F9E7268F-11C6-49FB-9995-F9ED1E2F9F47}"/>
    <hyperlink ref="D539" r:id="rId851" xr:uid="{2F88FCFE-AB05-49A2-B607-315F372F037A}"/>
    <hyperlink ref="D540" r:id="rId852" xr:uid="{E80CA3F5-C039-455E-9D9D-60982107D5B1}"/>
    <hyperlink ref="D541" r:id="rId853" xr:uid="{CF5BE9EA-D657-4A09-B281-8171A4099DAB}"/>
    <hyperlink ref="D542" r:id="rId854" xr:uid="{10E98D78-43AD-4371-92B2-9C5E6450B524}"/>
    <hyperlink ref="D543" r:id="rId855" xr:uid="{20289173-3D60-4A53-A2C8-0B60FB74FEBC}"/>
    <hyperlink ref="D544" r:id="rId856" xr:uid="{5703242D-B516-4407-BD56-E8DE2E7B54FE}"/>
    <hyperlink ref="D545" r:id="rId857" xr:uid="{D386B01E-BE22-442C-A3E0-6F91E6BE82F6}"/>
    <hyperlink ref="D546" r:id="rId858" xr:uid="{CA21E7AA-A43F-4679-87F8-5C2FC8DBEC0A}"/>
    <hyperlink ref="D547" r:id="rId859" xr:uid="{0123B9F0-4B80-4D13-BDFB-29369F2E031A}"/>
    <hyperlink ref="D548" r:id="rId860" xr:uid="{86B03180-2D0D-4FD4-970B-A686281557CB}"/>
    <hyperlink ref="D549" r:id="rId861" xr:uid="{D2B70D9C-252C-4F76-BC54-05EB43D9A5F3}"/>
    <hyperlink ref="D550" r:id="rId862" xr:uid="{91A700BC-47DC-48AB-8CA7-BF47E85E5D42}"/>
    <hyperlink ref="D551" r:id="rId863" xr:uid="{2E2DC2AE-F7E7-42D7-B8C6-88AD9C949C41}"/>
    <hyperlink ref="D552" r:id="rId864" xr:uid="{2EE73B26-FECE-4FB4-8D1D-F81C203EA81B}"/>
    <hyperlink ref="D553" r:id="rId865" xr:uid="{A79E8EC7-45E7-435A-81E3-D35A10D8AAAA}"/>
    <hyperlink ref="D554" r:id="rId866" xr:uid="{72B7DDA6-DD16-4757-A2A6-B9BEB2431618}"/>
    <hyperlink ref="D555" r:id="rId867" xr:uid="{F86A784A-F823-4416-9C27-F74A8C2D65C3}"/>
    <hyperlink ref="D556" r:id="rId868" xr:uid="{23A5E6E5-4DFA-4FF7-85E1-2D7248206507}"/>
    <hyperlink ref="D557" r:id="rId869" xr:uid="{97A60C4B-EFAE-48E6-80D7-BC30B524F9A0}"/>
    <hyperlink ref="D558" r:id="rId870" xr:uid="{92471516-661F-4A6E-86EA-328B07C400D0}"/>
    <hyperlink ref="D559" r:id="rId871" xr:uid="{F42A00C4-F191-409A-8006-74EC19FB7CF6}"/>
    <hyperlink ref="D560" r:id="rId872" xr:uid="{B4CFA178-1D17-4FB3-84F6-EFF635FB2D1D}"/>
    <hyperlink ref="D561" r:id="rId873" xr:uid="{1BF21BBB-645D-46C7-AFE7-23366AE7795D}"/>
    <hyperlink ref="D562" r:id="rId874" xr:uid="{CABBC791-F6AA-4DD5-9FFB-11F28B8E9D3F}"/>
    <hyperlink ref="D563" r:id="rId875" xr:uid="{FC4628DD-5202-4506-A0F7-A3F9DFC0C430}"/>
    <hyperlink ref="D564" r:id="rId876" xr:uid="{C13E5BF8-2E02-442A-A3E7-0F1764CBD426}"/>
    <hyperlink ref="D565" r:id="rId877" xr:uid="{177C3205-9829-4B72-B09D-EBC61425494F}"/>
    <hyperlink ref="D566" r:id="rId878" xr:uid="{FF0F3703-C147-4127-8114-A312ED2AA994}"/>
    <hyperlink ref="D567" r:id="rId879" xr:uid="{F85E6A9E-FA39-47A6-B6E2-34F9EC5605F2}"/>
    <hyperlink ref="D568" r:id="rId880" xr:uid="{1ACBF03B-23E8-4402-8D0C-5F15A79DA88D}"/>
    <hyperlink ref="D569" r:id="rId881" xr:uid="{AB9F89BC-6FDC-4876-A38B-2C4D36792F58}"/>
    <hyperlink ref="D570" r:id="rId882" xr:uid="{16BEE427-846C-434C-B856-E586B7B3D201}"/>
    <hyperlink ref="D571" r:id="rId883" xr:uid="{979E23CD-64BB-4519-AC5F-78CD20DF64E0}"/>
    <hyperlink ref="D887" r:id="rId884" xr:uid="{24ECC8D2-66EB-4C83-A3A2-C1445D0D3311}"/>
    <hyperlink ref="D888" r:id="rId885" xr:uid="{355469CD-C14F-4586-A92A-8A286DAE1237}"/>
    <hyperlink ref="D889" r:id="rId886" xr:uid="{F1140B73-A32D-4A76-AC32-06EF97E5E3EC}"/>
    <hyperlink ref="D890" r:id="rId887" xr:uid="{8D420A0F-2E30-495C-BBFC-809F6E5CD3B1}"/>
    <hyperlink ref="D891" r:id="rId888" xr:uid="{9B3A21E2-8439-464A-9B13-7FF72B549BE2}"/>
    <hyperlink ref="D892" r:id="rId889" xr:uid="{F3F2AEBF-42ED-469A-A690-D3BD95739F8E}"/>
    <hyperlink ref="D893" r:id="rId890" xr:uid="{AFF52E2E-C853-43B9-9693-0DE14BCF77DA}"/>
    <hyperlink ref="D894" r:id="rId891" xr:uid="{E250E937-F6A8-48BB-9269-66284159DAF2}"/>
    <hyperlink ref="D895" r:id="rId892" xr:uid="{41C9BC4B-92FE-4008-89CA-375256CDC5C8}"/>
    <hyperlink ref="D896" r:id="rId893" xr:uid="{903C4D72-9302-489D-BA93-648AB5E51DBC}"/>
    <hyperlink ref="D897" r:id="rId894" xr:uid="{BC24D918-F33D-492F-8500-913A3DD0BA15}"/>
    <hyperlink ref="D898" r:id="rId895" xr:uid="{C37B8D14-50CA-482C-B821-6F10A8F8421F}"/>
    <hyperlink ref="D899" r:id="rId896" xr:uid="{346AD8C8-45BD-4666-826C-5DF09521FC1A}"/>
    <hyperlink ref="D900" r:id="rId897" xr:uid="{9A8D739E-D076-4B8A-9320-96DD238F4F4B}"/>
    <hyperlink ref="D901" r:id="rId898" xr:uid="{0E0433CE-B99A-473D-8382-1582720339C1}"/>
    <hyperlink ref="D902" r:id="rId899" xr:uid="{A76868B4-CD49-4DD4-955A-D976DE98FB58}"/>
    <hyperlink ref="D903" r:id="rId900" xr:uid="{106855F1-CFF1-4D9D-B744-6ED253899B47}"/>
    <hyperlink ref="D904" r:id="rId901" xr:uid="{83CD3422-DAC1-418B-99A9-E8FF7CAFA079}"/>
    <hyperlink ref="D905" r:id="rId902" xr:uid="{C10B14F3-F519-46CE-9479-36DEEC30A17A}"/>
    <hyperlink ref="D906" r:id="rId903" xr:uid="{E3D7D09B-773A-4040-80FB-A8C7A2F190B6}"/>
    <hyperlink ref="D907" r:id="rId904" xr:uid="{DDDF1BFB-4C45-4686-B793-C6146A3680A9}"/>
    <hyperlink ref="D908" r:id="rId905" xr:uid="{F166905C-3AD9-44D9-AE2B-6ADBD8937347}"/>
    <hyperlink ref="D909" r:id="rId906" xr:uid="{7A3D2701-8C05-4C21-AD20-60D909C52A5B}"/>
    <hyperlink ref="D910" r:id="rId907" xr:uid="{40F700EA-2AFA-4540-80E9-BEF5BDDB4F5B}"/>
    <hyperlink ref="D911" r:id="rId908" xr:uid="{08614A24-5FDE-43B5-B64B-26B6EABF863D}"/>
    <hyperlink ref="D912" r:id="rId909" xr:uid="{BDA73590-EBB5-49C7-8269-215B6BCB9600}"/>
    <hyperlink ref="D913" r:id="rId910" xr:uid="{EF18798D-7562-4265-B13D-36F7EC78A585}"/>
    <hyperlink ref="D914" r:id="rId911" xr:uid="{95AAED5F-484C-4AC8-BB1D-A045266B3671}"/>
    <hyperlink ref="D915" r:id="rId912" xr:uid="{7B09BEA8-7305-40FD-83F3-DBDB12193336}"/>
    <hyperlink ref="D916" r:id="rId913" xr:uid="{1E167BF7-D0EE-4827-9233-A873809EB838}"/>
    <hyperlink ref="D917" r:id="rId914" xr:uid="{31D09C25-326A-4B14-8376-7B067C0AE0DB}"/>
    <hyperlink ref="D918" r:id="rId915" xr:uid="{D4172C9A-0AE6-4360-B00D-58BA41B5FF15}"/>
    <hyperlink ref="D919" r:id="rId916" xr:uid="{EE61F811-A91F-4468-83F4-E7E2DF16FC9E}"/>
    <hyperlink ref="D920" r:id="rId917" xr:uid="{14D4FEB0-4DFB-470C-A12D-E8617977EAB7}"/>
    <hyperlink ref="D921" r:id="rId918" xr:uid="{7EE314C9-019B-4B19-BE20-7DC343FDA249}"/>
    <hyperlink ref="D922" r:id="rId919" xr:uid="{02F8AE17-239A-48CD-8076-EC55146E25BF}"/>
    <hyperlink ref="D923" r:id="rId920" xr:uid="{D0228025-0093-47A2-9761-6C0192E987B6}"/>
    <hyperlink ref="D924" r:id="rId921" xr:uid="{3E22E16F-CA96-4F90-A3A0-ED9FDEFCB4A2}"/>
    <hyperlink ref="D925" r:id="rId922" xr:uid="{4B127F21-97AD-4315-9EF5-E68392225B27}"/>
    <hyperlink ref="D926" r:id="rId923" xr:uid="{DB6D248D-59F6-44FB-A550-6C94100E2C50}"/>
    <hyperlink ref="D927" r:id="rId924" xr:uid="{668A76E6-C827-4987-840D-C57ACFA82EC3}"/>
    <hyperlink ref="D928" r:id="rId925" xr:uid="{35833C39-4D94-4BCE-811F-F9F7302609F1}"/>
    <hyperlink ref="D929" r:id="rId926" xr:uid="{8F1C8E30-CA2D-4F49-94DE-037382E14C28}"/>
    <hyperlink ref="D930" r:id="rId927" xr:uid="{60328310-D084-4BB6-8905-A1973749A4AC}"/>
    <hyperlink ref="D931" r:id="rId928" xr:uid="{B257FD7D-DA8A-43FC-BF41-EDBCA58337A5}"/>
    <hyperlink ref="D932" r:id="rId929" xr:uid="{1A3CC1E3-BE74-48CF-92F4-472956B29139}"/>
    <hyperlink ref="D933" r:id="rId930" xr:uid="{A0AB0CA8-2972-4FB1-8D94-1D9341A95E64}"/>
    <hyperlink ref="D934" r:id="rId931" xr:uid="{0D79267C-04BE-44EB-B809-8A54B29C98B1}"/>
    <hyperlink ref="D935" r:id="rId932" xr:uid="{1862C5F8-0FF9-41F9-9FE5-21C0301CBFF3}"/>
    <hyperlink ref="D936" r:id="rId933" xr:uid="{17594AB8-B0D2-42F1-A548-E8B53F338AB9}"/>
    <hyperlink ref="D937" r:id="rId934" xr:uid="{385E0E9E-29EC-46B7-AC9C-F1B91CCD2975}"/>
    <hyperlink ref="D938" r:id="rId935" xr:uid="{876ED51F-D3C2-4365-A35E-6B7339B3BEA5}"/>
    <hyperlink ref="D939" r:id="rId936" xr:uid="{F73D558C-1C75-4ACD-91A8-EEDE9A3F70C3}"/>
    <hyperlink ref="D940" r:id="rId937" xr:uid="{D60061BB-9D05-4B32-B45D-7456782EEAF1}"/>
    <hyperlink ref="D941" r:id="rId938" xr:uid="{67354DD4-C375-43F1-A22D-2A100CB7A9A8}"/>
    <hyperlink ref="D942" r:id="rId939" xr:uid="{AB5EC3D0-DFE5-47D2-99F7-EEF750D58015}"/>
    <hyperlink ref="D943" r:id="rId940" xr:uid="{F49868E3-B2F1-4D85-8534-4903A6CBA9EE}"/>
    <hyperlink ref="D944" r:id="rId941" xr:uid="{31EBC850-F583-4DCF-BC44-8705C2FCCEC1}"/>
    <hyperlink ref="D946" r:id="rId942" xr:uid="{2E119609-6639-4DC2-86B8-0D12BD3921F6}"/>
    <hyperlink ref="D947" r:id="rId943" xr:uid="{1725FFF9-B60A-4D6B-9412-969713B48D8D}"/>
    <hyperlink ref="D948" r:id="rId944" xr:uid="{5343C683-CB4A-483D-A0AD-3E4E5513B2A9}"/>
    <hyperlink ref="D949" r:id="rId945" xr:uid="{5077EA75-3852-4990-8688-9AD819E82DBF}"/>
    <hyperlink ref="D950" r:id="rId946" xr:uid="{2A10404A-3439-44EC-8779-C35C8EE8DA5C}"/>
    <hyperlink ref="D951" r:id="rId947" xr:uid="{C60D0023-44EC-43DB-B105-60C8558FA474}"/>
    <hyperlink ref="D952" r:id="rId948" xr:uid="{EFE0D315-72B7-432E-9C73-6E38CE0739C9}"/>
    <hyperlink ref="D953" r:id="rId949" xr:uid="{5E87BB2D-3433-49C8-A8CE-DA418B158585}"/>
    <hyperlink ref="D954" r:id="rId950" xr:uid="{CEFDA9C9-59FE-4417-AB84-1A41435B1281}"/>
    <hyperlink ref="D955" r:id="rId951" xr:uid="{4F338FC9-3365-4E71-A335-E30E986F573C}"/>
    <hyperlink ref="D956" r:id="rId952" xr:uid="{3FDD245B-F90A-4876-BF32-16146CD33B28}"/>
    <hyperlink ref="D957" r:id="rId953" xr:uid="{9FEA52D1-B7C9-45C3-8054-A57C542DF4A7}"/>
    <hyperlink ref="D958" r:id="rId954" xr:uid="{0349EAC0-156A-4334-A57A-C52A5879CC49}"/>
    <hyperlink ref="D959" r:id="rId955" xr:uid="{C51E1CA7-136B-4A07-A79B-F1DEF23BAF7B}"/>
    <hyperlink ref="D960" r:id="rId956" xr:uid="{F42A9694-596B-4F84-9DDD-F21FF3870DFF}"/>
    <hyperlink ref="D961" r:id="rId957" xr:uid="{6258EE9C-BB2E-432D-9280-AE7114EF2FF8}"/>
    <hyperlink ref="D962" r:id="rId958" xr:uid="{870D8B0F-AAA1-4A67-B64B-38FA0E3A7216}"/>
    <hyperlink ref="D963" r:id="rId959" xr:uid="{0A6B9657-125B-4403-A8BC-65390ADF42E1}"/>
    <hyperlink ref="D964" r:id="rId960" xr:uid="{37B3BF2E-5CCD-40FE-BB31-0A867C8CF830}"/>
    <hyperlink ref="D965" r:id="rId961" xr:uid="{195441FF-913B-4BE9-9B54-9E259F0771F1}"/>
    <hyperlink ref="D966" r:id="rId962" xr:uid="{BF872928-F9B1-4F90-BBFC-D5138F6D2E28}"/>
    <hyperlink ref="D967" r:id="rId963" xr:uid="{4331B1A4-5908-4B90-B297-8F2229910A4F}"/>
    <hyperlink ref="D968" r:id="rId964" xr:uid="{EE4DE1EC-1B0F-4BF3-8F49-B65DED9F4507}"/>
    <hyperlink ref="D969" r:id="rId965" xr:uid="{9D55978F-744A-46E9-A672-DD99A97E2933}"/>
    <hyperlink ref="D970" r:id="rId966" xr:uid="{45C4FE3B-2992-42A2-B299-3C905BF0ABCD}"/>
    <hyperlink ref="D971" r:id="rId967" xr:uid="{33F19234-EAC3-4A0B-99A3-8D3BFF963191}"/>
    <hyperlink ref="D972" r:id="rId968" xr:uid="{E02CCDB7-4738-40B5-AA7C-9D22772FE312}"/>
    <hyperlink ref="D973" r:id="rId969" xr:uid="{AD74F46D-CB1F-42DF-A071-F0FA915E8D97}"/>
    <hyperlink ref="D974" r:id="rId970" xr:uid="{E321376D-2626-4AC6-A431-D12187A935AE}"/>
    <hyperlink ref="D975" r:id="rId971" xr:uid="{BA0FD471-AB23-4414-A92F-88B6620EB7CF}"/>
    <hyperlink ref="D976" r:id="rId972" xr:uid="{E31FA42D-CC02-478A-9BE4-C83CC6EF60A2}"/>
    <hyperlink ref="D977" r:id="rId973" xr:uid="{2BE23819-8845-4F66-8EF9-4B0FACBC144D}"/>
    <hyperlink ref="D978" r:id="rId974" xr:uid="{F7891CC9-430E-4166-B5FC-9DCC3DA9B309}"/>
    <hyperlink ref="D979" r:id="rId975" xr:uid="{4EE0D720-66A5-436D-A604-CAF25F8EBAF6}"/>
    <hyperlink ref="D980" r:id="rId976" xr:uid="{F2070F29-BE40-4D43-B408-6BDF3E1D003F}"/>
    <hyperlink ref="D981" r:id="rId977" xr:uid="{1C833548-5CC5-4689-A783-AB96F47EDA3F}"/>
    <hyperlink ref="D982" r:id="rId978" xr:uid="{74019FB9-2125-48A0-A1E8-B3A8DD09ED0B}"/>
    <hyperlink ref="D983" r:id="rId979" xr:uid="{59FEB4A1-B127-435A-A4CF-5431D301CB1C}"/>
    <hyperlink ref="D984" r:id="rId980" xr:uid="{CCDE0713-A132-4DAB-AA03-F66159745590}"/>
    <hyperlink ref="D985" r:id="rId981" xr:uid="{FE141DC5-4C8B-426B-9B25-29E58FFAD15F}"/>
    <hyperlink ref="D986" r:id="rId982" xr:uid="{363430B1-4418-4025-A094-881417134D4F}"/>
    <hyperlink ref="D987" r:id="rId983" xr:uid="{0C8E79A3-B0B3-4C85-97C9-26330633382E}"/>
    <hyperlink ref="D988" r:id="rId984" xr:uid="{03C4E43B-306C-4315-9EF6-C6AF19821D31}"/>
    <hyperlink ref="D989" r:id="rId985" xr:uid="{F6F70E51-2B2C-4B27-A6ED-36D28D4585CC}"/>
    <hyperlink ref="D990" r:id="rId986" xr:uid="{85659456-53FC-431C-AE30-C26038BB77A7}"/>
    <hyperlink ref="D991" r:id="rId987" xr:uid="{373E773F-80F6-4799-A878-FA9211426FA8}"/>
    <hyperlink ref="D992" r:id="rId988" xr:uid="{21C75E92-E2B5-432F-BC64-FF9707492F79}"/>
    <hyperlink ref="D993" r:id="rId989" xr:uid="{27854E35-5B86-453E-92DB-9670F0035D01}"/>
    <hyperlink ref="D994" r:id="rId990" xr:uid="{84DB5EE9-66A1-407E-9828-9123DA5F3166}"/>
    <hyperlink ref="D995" r:id="rId991" xr:uid="{B9DF5564-B06C-4369-B29D-75D238B9D75C}"/>
    <hyperlink ref="D996" r:id="rId992" xr:uid="{EB4BC3AF-FA23-40CF-B497-E3ED6495ED9D}"/>
    <hyperlink ref="D997" r:id="rId993" xr:uid="{0E95DD8C-2876-4CEC-8334-8EFD4F1FD2B6}"/>
    <hyperlink ref="D998" r:id="rId994" xr:uid="{A89668EE-0EF0-47F3-80AC-1D73779DA236}"/>
    <hyperlink ref="D999" r:id="rId995" xr:uid="{602F1D3C-2A5B-4410-BEC1-A8708FB5F1FE}"/>
    <hyperlink ref="D1000" r:id="rId996" xr:uid="{7EDA8429-64DA-429C-8354-08E7307B5069}"/>
    <hyperlink ref="D1001" r:id="rId997" xr:uid="{5F49815C-2390-4B5C-9BED-D4367C9AA5C9}"/>
    <hyperlink ref="D1002" r:id="rId998" xr:uid="{53967F10-06D7-4AC4-A237-D09A712F3C3B}"/>
    <hyperlink ref="D1003" r:id="rId999" xr:uid="{94F133AA-6569-4F25-8F7E-B82B2C9BF616}"/>
    <hyperlink ref="D1004" r:id="rId1000" xr:uid="{03A705E8-E93F-49CA-9BCA-2E664F45ADDB}"/>
    <hyperlink ref="D1005" r:id="rId1001" xr:uid="{FF2C3717-8A2B-4809-8063-7E77FF13493F}"/>
    <hyperlink ref="D1006" r:id="rId1002" xr:uid="{AF00BD56-168D-4EB7-9BBE-5CE1F4853BF7}"/>
    <hyperlink ref="D1007" r:id="rId1003" xr:uid="{8F15BE21-0F37-40D0-B9BA-21CA9C7D054E}"/>
    <hyperlink ref="D1008" r:id="rId1004" xr:uid="{8CB7E1F7-163A-4ED7-9782-082EFCD4DDCE}"/>
    <hyperlink ref="D1009" r:id="rId1005" xr:uid="{2FB86580-38D3-4D4E-9151-E40CBE755AEB}"/>
    <hyperlink ref="D1010" r:id="rId1006" xr:uid="{13C60B9E-E9CB-44B3-91AF-C5524C3CE5F7}"/>
    <hyperlink ref="D1011" r:id="rId1007" xr:uid="{01F3306B-539C-4364-9685-E437A3866FDA}"/>
    <hyperlink ref="D1012" r:id="rId1008" xr:uid="{32629809-D231-4790-AC32-01BBDD10B93F}"/>
    <hyperlink ref="D1013" r:id="rId1009" xr:uid="{2160A71D-3868-4A18-B540-DD3B31822BDD}"/>
    <hyperlink ref="D1014" r:id="rId1010" xr:uid="{C8EEF662-EF4C-4A15-80E3-BD56E2B7A9DA}"/>
    <hyperlink ref="D1015" r:id="rId1011" xr:uid="{A6AF4C70-F3BF-4586-BC46-C627821EC7B2}"/>
    <hyperlink ref="D1016" r:id="rId1012" xr:uid="{E6739E16-E035-48B9-AB76-2AD4A57EE1F6}"/>
    <hyperlink ref="D1017" r:id="rId1013" xr:uid="{65C8F7B2-74F3-449B-A1B1-9A9AD53DFCAA}"/>
    <hyperlink ref="D1018" r:id="rId1014" xr:uid="{E33A653E-D876-483C-ABC6-CD2C5ADD1FDF}"/>
    <hyperlink ref="D1019" r:id="rId1015" xr:uid="{26C0C487-C598-411B-95D5-B6F3BC012BA6}"/>
    <hyperlink ref="D1020" r:id="rId1016" xr:uid="{774D4EE3-A900-47FA-A2FB-24B93CAAAC72}"/>
    <hyperlink ref="D1021" r:id="rId1017" xr:uid="{07E757D4-BB4A-468C-8CC7-110A250ECD67}"/>
    <hyperlink ref="D1022" r:id="rId1018" xr:uid="{37CE0258-256E-41E9-8AFB-AF81BCFE9D56}"/>
    <hyperlink ref="D1023" r:id="rId1019" xr:uid="{48D9E0ED-1D5A-4CAD-B85F-4784F1DF8374}"/>
    <hyperlink ref="D1024" r:id="rId1020" xr:uid="{257E14E4-0FE7-4197-8ACC-3ABD6DC22BB4}"/>
    <hyperlink ref="D1025" r:id="rId1021" xr:uid="{6B943BF8-A587-47D7-AB2B-E17F5F9764F2}"/>
    <hyperlink ref="D1026" r:id="rId1022" xr:uid="{68559645-199C-4E55-988A-D563A90EBB34}"/>
    <hyperlink ref="D1027" r:id="rId1023" xr:uid="{760A1B5A-01F0-4E49-A529-13DE968BD10A}"/>
    <hyperlink ref="D1028" r:id="rId1024" xr:uid="{CB3DAD48-526E-4CD1-B005-6258F9E3DC9A}"/>
    <hyperlink ref="D1029" r:id="rId1025" xr:uid="{ED4867AE-23B0-40BB-A5CA-6D62625C5F3D}"/>
    <hyperlink ref="D1030" r:id="rId1026" xr:uid="{170F1A14-820A-49C3-AFE7-AD358EB9A7E1}"/>
    <hyperlink ref="D1031" r:id="rId1027" xr:uid="{464A6533-8B2D-44C1-97C7-49C0CD5EB91B}"/>
    <hyperlink ref="D1032" r:id="rId1028" xr:uid="{F211E651-874C-4F05-A7E6-410C8FEBFDD7}"/>
    <hyperlink ref="D1033" r:id="rId1029" xr:uid="{0AC88D7D-19EF-4CD3-84DB-7067409D5515}"/>
    <hyperlink ref="D1034" r:id="rId1030" xr:uid="{1CF40AE7-B44E-43B4-9B45-30C9B4B6B99F}"/>
    <hyperlink ref="D1035" r:id="rId1031" xr:uid="{81F2DBF2-F34E-4D59-A96C-28CAECCBB60C}"/>
    <hyperlink ref="D1036" r:id="rId1032" xr:uid="{1D8ABE86-C617-4A4D-B7CA-A559B9AD3AEF}"/>
    <hyperlink ref="D37" r:id="rId1033" xr:uid="{BA0C1411-EE1F-4F0D-A3A0-0909E22B6ACF}"/>
  </hyperlinks>
  <pageMargins left="0.7" right="0.7" top="0.75" bottom="0.75" header="0.3" footer="0.3"/>
  <customProperties>
    <customPr name="EpmWorksheetKeyString_GUID" r:id="rId1034"/>
  </customProperties>
  <tableParts count="1">
    <tablePart r:id="rId1035"/>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410A33-FFDE-4FF5-BC9F-6C1D32E4D042}">
  <dimension ref="B2:G37"/>
  <sheetViews>
    <sheetView showGridLines="0" zoomScaleNormal="100" workbookViewId="0"/>
  </sheetViews>
  <sheetFormatPr defaultRowHeight="14.25" x14ac:dyDescent="0.45"/>
  <cols>
    <col min="2" max="2" width="12.59765625" customWidth="1"/>
    <col min="3" max="3" width="11.59765625" customWidth="1"/>
    <col min="4" max="4" width="25.1328125" customWidth="1"/>
    <col min="5" max="6" width="11" customWidth="1"/>
  </cols>
  <sheetData>
    <row r="2" spans="2:7" ht="42" customHeight="1" thickBot="1" x14ac:dyDescent="0.5">
      <c r="B2" s="88" t="s">
        <v>1674</v>
      </c>
      <c r="C2" s="88"/>
      <c r="D2" s="88"/>
      <c r="E2" s="88"/>
      <c r="F2" s="88"/>
      <c r="G2" s="88"/>
    </row>
    <row r="3" spans="2:7" x14ac:dyDescent="0.45">
      <c r="B3" s="89" t="s">
        <v>0</v>
      </c>
      <c r="C3" s="89" t="s">
        <v>1</v>
      </c>
      <c r="D3" s="89" t="s">
        <v>2</v>
      </c>
      <c r="E3" s="89" t="s">
        <v>3</v>
      </c>
      <c r="F3" s="89"/>
      <c r="G3" s="69" t="s">
        <v>4</v>
      </c>
    </row>
    <row r="4" spans="2:7" ht="14.65" thickBot="1" x14ac:dyDescent="0.5">
      <c r="B4" s="90"/>
      <c r="C4" s="90"/>
      <c r="D4" s="90"/>
      <c r="E4" s="70" t="s">
        <v>5</v>
      </c>
      <c r="F4" s="70" t="s">
        <v>6</v>
      </c>
      <c r="G4" s="70" t="s">
        <v>7</v>
      </c>
    </row>
    <row r="5" spans="2:7" x14ac:dyDescent="0.45">
      <c r="B5" s="91" t="s">
        <v>8</v>
      </c>
      <c r="C5" s="91" t="s">
        <v>9</v>
      </c>
      <c r="D5" s="5" t="s">
        <v>10</v>
      </c>
      <c r="E5" s="11">
        <v>0.82899999999999996</v>
      </c>
      <c r="F5" s="11" t="s">
        <v>11</v>
      </c>
      <c r="G5" s="11" t="s">
        <v>12</v>
      </c>
    </row>
    <row r="6" spans="2:7" x14ac:dyDescent="0.45">
      <c r="B6" s="92"/>
      <c r="C6" s="92"/>
      <c r="D6" s="7" t="s">
        <v>13</v>
      </c>
      <c r="E6" s="53">
        <v>-1.798</v>
      </c>
      <c r="F6" s="53" t="s">
        <v>14</v>
      </c>
      <c r="G6" s="53" t="s">
        <v>12</v>
      </c>
    </row>
    <row r="7" spans="2:7" x14ac:dyDescent="0.45">
      <c r="B7" s="92"/>
      <c r="C7" s="92"/>
      <c r="D7" s="7" t="s">
        <v>15</v>
      </c>
      <c r="E7" s="53">
        <v>3.3650000000000002</v>
      </c>
      <c r="F7" s="53" t="s">
        <v>16</v>
      </c>
      <c r="G7" s="53" t="s">
        <v>12</v>
      </c>
    </row>
    <row r="8" spans="2:7" x14ac:dyDescent="0.45">
      <c r="B8" s="92"/>
      <c r="C8" s="92"/>
      <c r="D8" s="7" t="s">
        <v>17</v>
      </c>
      <c r="E8" s="53">
        <v>5.2460000000000004</v>
      </c>
      <c r="F8" s="53">
        <v>5.2460000000000004</v>
      </c>
      <c r="G8" s="53" t="s">
        <v>12</v>
      </c>
    </row>
    <row r="9" spans="2:7" x14ac:dyDescent="0.45">
      <c r="B9" s="92"/>
      <c r="C9" s="92"/>
      <c r="D9" s="7" t="s">
        <v>18</v>
      </c>
      <c r="E9" s="53">
        <v>5.7930000000000001</v>
      </c>
      <c r="F9" s="53">
        <v>5.7930000000000001</v>
      </c>
      <c r="G9" s="53" t="s">
        <v>12</v>
      </c>
    </row>
    <row r="10" spans="2:7" x14ac:dyDescent="0.45">
      <c r="B10" s="92"/>
      <c r="C10" s="92" t="s">
        <v>19</v>
      </c>
      <c r="D10" s="7" t="s">
        <v>10</v>
      </c>
      <c r="E10" s="53" t="s">
        <v>1637</v>
      </c>
      <c r="F10" s="53" t="s">
        <v>1635</v>
      </c>
      <c r="G10" s="53" t="s">
        <v>1642</v>
      </c>
    </row>
    <row r="11" spans="2:7" x14ac:dyDescent="0.45">
      <c r="B11" s="92"/>
      <c r="C11" s="92"/>
      <c r="D11" s="7" t="s">
        <v>13</v>
      </c>
      <c r="E11" s="53" t="s">
        <v>1638</v>
      </c>
      <c r="F11" s="53" t="s">
        <v>1636</v>
      </c>
      <c r="G11" s="53" t="s">
        <v>1643</v>
      </c>
    </row>
    <row r="12" spans="2:7" x14ac:dyDescent="0.45">
      <c r="B12" s="92"/>
      <c r="C12" s="92"/>
      <c r="D12" s="7" t="s">
        <v>15</v>
      </c>
      <c r="E12" s="53" t="s">
        <v>1639</v>
      </c>
      <c r="F12" s="53" t="s">
        <v>1632</v>
      </c>
      <c r="G12" s="53" t="s">
        <v>1644</v>
      </c>
    </row>
    <row r="13" spans="2:7" x14ac:dyDescent="0.45">
      <c r="B13" s="92"/>
      <c r="C13" s="92"/>
      <c r="D13" s="7" t="s">
        <v>17</v>
      </c>
      <c r="E13" s="53" t="s">
        <v>1640</v>
      </c>
      <c r="F13" s="53" t="s">
        <v>1633</v>
      </c>
      <c r="G13" s="53" t="s">
        <v>1645</v>
      </c>
    </row>
    <row r="14" spans="2:7" x14ac:dyDescent="0.45">
      <c r="B14" s="92"/>
      <c r="C14" s="92"/>
      <c r="D14" s="7" t="s">
        <v>18</v>
      </c>
      <c r="E14" s="53" t="s">
        <v>1641</v>
      </c>
      <c r="F14" s="53" t="s">
        <v>1634</v>
      </c>
      <c r="G14" s="53" t="s">
        <v>1646</v>
      </c>
    </row>
    <row r="15" spans="2:7" x14ac:dyDescent="0.45">
      <c r="B15" s="71"/>
      <c r="C15" s="71"/>
      <c r="D15" s="71"/>
      <c r="E15" s="48"/>
      <c r="F15" s="48"/>
      <c r="G15" s="48"/>
    </row>
    <row r="16" spans="2:7" x14ac:dyDescent="0.45">
      <c r="B16" s="92" t="s">
        <v>20</v>
      </c>
      <c r="C16" s="92" t="s">
        <v>9</v>
      </c>
      <c r="D16" s="7" t="s">
        <v>21</v>
      </c>
      <c r="E16" s="53">
        <v>0.28599999999999998</v>
      </c>
      <c r="F16" s="53" t="s">
        <v>22</v>
      </c>
      <c r="G16" s="53" t="s">
        <v>12</v>
      </c>
    </row>
    <row r="17" spans="2:7" x14ac:dyDescent="0.45">
      <c r="B17" s="92"/>
      <c r="C17" s="92"/>
      <c r="D17" s="7" t="s">
        <v>23</v>
      </c>
      <c r="E17" s="53">
        <v>2.4209999999999998</v>
      </c>
      <c r="F17" s="53" t="s">
        <v>24</v>
      </c>
      <c r="G17" s="53" t="s">
        <v>12</v>
      </c>
    </row>
    <row r="18" spans="2:7" x14ac:dyDescent="0.45">
      <c r="B18" s="92"/>
      <c r="C18" s="92"/>
      <c r="D18" s="7" t="s">
        <v>25</v>
      </c>
      <c r="E18" s="53">
        <v>2.1720000000000002</v>
      </c>
      <c r="F18" s="53" t="s">
        <v>26</v>
      </c>
      <c r="G18" s="53" t="s">
        <v>12</v>
      </c>
    </row>
    <row r="19" spans="2:7" x14ac:dyDescent="0.45">
      <c r="B19" s="92"/>
      <c r="C19" s="92"/>
      <c r="D19" s="7" t="s">
        <v>27</v>
      </c>
      <c r="E19" s="53">
        <v>-0.21299999999999999</v>
      </c>
      <c r="F19" s="53" t="s">
        <v>28</v>
      </c>
      <c r="G19" s="53" t="s">
        <v>12</v>
      </c>
    </row>
    <row r="20" spans="2:7" x14ac:dyDescent="0.45">
      <c r="B20" s="92"/>
      <c r="C20" s="92"/>
      <c r="D20" s="7" t="s">
        <v>29</v>
      </c>
      <c r="E20" s="53">
        <v>-1.847</v>
      </c>
      <c r="F20" s="53" t="s">
        <v>30</v>
      </c>
      <c r="G20" s="53" t="s">
        <v>12</v>
      </c>
    </row>
    <row r="21" spans="2:7" x14ac:dyDescent="0.45">
      <c r="B21" s="92"/>
      <c r="C21" s="92"/>
      <c r="D21" s="7" t="s">
        <v>15</v>
      </c>
      <c r="E21" s="53">
        <v>3.7330000000000001</v>
      </c>
      <c r="F21" s="53" t="s">
        <v>31</v>
      </c>
      <c r="G21" s="53" t="s">
        <v>12</v>
      </c>
    </row>
    <row r="22" spans="2:7" x14ac:dyDescent="0.45">
      <c r="B22" s="92"/>
      <c r="C22" s="92"/>
      <c r="D22" s="7" t="s">
        <v>17</v>
      </c>
      <c r="E22" s="53">
        <v>6.4969999999999999</v>
      </c>
      <c r="F22" s="53" t="s">
        <v>32</v>
      </c>
      <c r="G22" s="53" t="s">
        <v>12</v>
      </c>
    </row>
    <row r="23" spans="2:7" x14ac:dyDescent="0.45">
      <c r="B23" s="92"/>
      <c r="C23" s="92"/>
      <c r="D23" s="7" t="s">
        <v>18</v>
      </c>
      <c r="E23" s="53">
        <v>7.6680000000000001</v>
      </c>
      <c r="F23" s="53" t="s">
        <v>33</v>
      </c>
      <c r="G23" s="53" t="s">
        <v>12</v>
      </c>
    </row>
    <row r="24" spans="2:7" x14ac:dyDescent="0.45">
      <c r="B24" s="7"/>
      <c r="C24" s="7"/>
      <c r="D24" s="7"/>
      <c r="E24" s="53"/>
      <c r="F24" s="53"/>
      <c r="G24" s="53"/>
    </row>
    <row r="25" spans="2:7" x14ac:dyDescent="0.45">
      <c r="B25" s="92" t="s">
        <v>34</v>
      </c>
      <c r="C25" s="92" t="s">
        <v>9</v>
      </c>
      <c r="D25" s="7" t="s">
        <v>35</v>
      </c>
      <c r="E25" s="53">
        <v>0.112</v>
      </c>
      <c r="F25" s="53" t="s">
        <v>36</v>
      </c>
      <c r="G25" s="53" t="s">
        <v>12</v>
      </c>
    </row>
    <row r="26" spans="2:7" x14ac:dyDescent="0.45">
      <c r="B26" s="92"/>
      <c r="C26" s="92"/>
      <c r="D26" s="7" t="s">
        <v>25</v>
      </c>
      <c r="E26" s="53">
        <v>3.496</v>
      </c>
      <c r="F26" s="53">
        <v>3.496</v>
      </c>
      <c r="G26" s="53" t="s">
        <v>12</v>
      </c>
    </row>
    <row r="27" spans="2:7" x14ac:dyDescent="0.45">
      <c r="B27" s="92"/>
      <c r="C27" s="92"/>
      <c r="D27" s="7" t="s">
        <v>37</v>
      </c>
      <c r="E27" s="53">
        <v>-2.9340000000000002</v>
      </c>
      <c r="F27" s="53" t="s">
        <v>38</v>
      </c>
      <c r="G27" s="53" t="s">
        <v>12</v>
      </c>
    </row>
    <row r="28" spans="2:7" x14ac:dyDescent="0.45">
      <c r="B28" s="92"/>
      <c r="C28" s="92"/>
      <c r="D28" s="7" t="s">
        <v>15</v>
      </c>
      <c r="E28" s="53">
        <v>3.6190000000000002</v>
      </c>
      <c r="F28" s="53" t="s">
        <v>39</v>
      </c>
      <c r="G28" s="53" t="s">
        <v>12</v>
      </c>
    </row>
    <row r="29" spans="2:7" x14ac:dyDescent="0.45">
      <c r="B29" s="92"/>
      <c r="C29" s="92"/>
      <c r="D29" s="7" t="s">
        <v>17</v>
      </c>
      <c r="E29" s="53">
        <v>7.1040000000000001</v>
      </c>
      <c r="F29" s="53" t="s">
        <v>40</v>
      </c>
      <c r="G29" s="53" t="s">
        <v>12</v>
      </c>
    </row>
    <row r="30" spans="2:7" x14ac:dyDescent="0.45">
      <c r="B30" s="92"/>
      <c r="C30" s="92"/>
      <c r="D30" s="7" t="s">
        <v>18</v>
      </c>
      <c r="E30" s="53">
        <v>8.1910000000000007</v>
      </c>
      <c r="F30" s="53" t="s">
        <v>41</v>
      </c>
      <c r="G30" s="53" t="s">
        <v>12</v>
      </c>
    </row>
    <row r="31" spans="2:7" x14ac:dyDescent="0.45">
      <c r="B31" s="7"/>
      <c r="C31" s="7"/>
      <c r="D31" s="7"/>
      <c r="E31" s="53"/>
      <c r="F31" s="53"/>
      <c r="G31" s="53"/>
    </row>
    <row r="32" spans="2:7" x14ac:dyDescent="0.45">
      <c r="B32" s="92" t="s">
        <v>42</v>
      </c>
      <c r="C32" s="92" t="s">
        <v>9</v>
      </c>
      <c r="D32" s="7" t="s">
        <v>43</v>
      </c>
      <c r="E32" s="53" t="s">
        <v>1400</v>
      </c>
      <c r="F32" s="53" t="s">
        <v>1400</v>
      </c>
      <c r="G32" s="53" t="s">
        <v>12</v>
      </c>
    </row>
    <row r="33" spans="2:7" x14ac:dyDescent="0.45">
      <c r="B33" s="92"/>
      <c r="C33" s="92"/>
      <c r="D33" s="7" t="s">
        <v>44</v>
      </c>
      <c r="E33" s="53" t="s">
        <v>1401</v>
      </c>
      <c r="F33" s="53" t="s">
        <v>1401</v>
      </c>
      <c r="G33" s="53" t="s">
        <v>12</v>
      </c>
    </row>
    <row r="34" spans="2:7" x14ac:dyDescent="0.45">
      <c r="B34" s="92"/>
      <c r="C34" s="92"/>
      <c r="D34" s="7" t="s">
        <v>15</v>
      </c>
      <c r="E34" s="53" t="s">
        <v>1404</v>
      </c>
      <c r="F34" s="53" t="s">
        <v>1404</v>
      </c>
      <c r="G34" s="53" t="s">
        <v>12</v>
      </c>
    </row>
    <row r="35" spans="2:7" x14ac:dyDescent="0.45">
      <c r="B35" s="92"/>
      <c r="C35" s="92"/>
      <c r="D35" s="7" t="s">
        <v>17</v>
      </c>
      <c r="E35" s="53" t="s">
        <v>1402</v>
      </c>
      <c r="F35" s="53" t="s">
        <v>1402</v>
      </c>
      <c r="G35" s="53" t="s">
        <v>12</v>
      </c>
    </row>
    <row r="36" spans="2:7" ht="14.65" thickBot="1" x14ac:dyDescent="0.5">
      <c r="B36" s="93"/>
      <c r="C36" s="93"/>
      <c r="D36" s="9" t="s">
        <v>18</v>
      </c>
      <c r="E36" s="72" t="s">
        <v>1403</v>
      </c>
      <c r="F36" s="72" t="s">
        <v>1403</v>
      </c>
      <c r="G36" s="72" t="s">
        <v>12</v>
      </c>
    </row>
    <row r="37" spans="2:7" ht="27" customHeight="1" x14ac:dyDescent="0.45">
      <c r="B37" s="94" t="s">
        <v>45</v>
      </c>
      <c r="C37" s="94"/>
      <c r="D37" s="94"/>
      <c r="E37" s="94"/>
      <c r="F37" s="94"/>
      <c r="G37" s="94"/>
    </row>
  </sheetData>
  <mergeCells count="15">
    <mergeCell ref="B25:B30"/>
    <mergeCell ref="C25:C30"/>
    <mergeCell ref="C32:C36"/>
    <mergeCell ref="B32:B36"/>
    <mergeCell ref="B37:G37"/>
    <mergeCell ref="B5:B14"/>
    <mergeCell ref="C5:C9"/>
    <mergeCell ref="C10:C14"/>
    <mergeCell ref="C16:C23"/>
    <mergeCell ref="B16:B23"/>
    <mergeCell ref="B2:G2"/>
    <mergeCell ref="B3:B4"/>
    <mergeCell ref="C3:C4"/>
    <mergeCell ref="D3:D4"/>
    <mergeCell ref="E3:F3"/>
  </mergeCells>
  <pageMargins left="0.7" right="0.7" top="0.75" bottom="0.75" header="0.3" footer="0.3"/>
  <pageSetup orientation="portrait" r:id="rId1"/>
  <customProperties>
    <customPr name="EpmWorksheetKeyString_GUID" r:id="rId2"/>
  </customPropertie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CCB69-6D33-4859-9E7A-41E1C04C7039}">
  <dimension ref="C2:F20"/>
  <sheetViews>
    <sheetView showGridLines="0" workbookViewId="0"/>
  </sheetViews>
  <sheetFormatPr defaultRowHeight="14.25" x14ac:dyDescent="0.45"/>
  <cols>
    <col min="3" max="3" width="13.1328125" customWidth="1"/>
    <col min="4" max="4" width="26.3984375" customWidth="1"/>
    <col min="5" max="5" width="11" customWidth="1"/>
    <col min="6" max="6" width="10.1328125" customWidth="1"/>
  </cols>
  <sheetData>
    <row r="2" spans="3:6" ht="39.75" customHeight="1" thickBot="1" x14ac:dyDescent="0.5">
      <c r="C2" s="95" t="s">
        <v>1675</v>
      </c>
      <c r="D2" s="95"/>
      <c r="E2" s="95"/>
      <c r="F2" s="95"/>
    </row>
    <row r="3" spans="3:6" x14ac:dyDescent="0.45">
      <c r="C3" s="96" t="s">
        <v>0</v>
      </c>
      <c r="D3" s="96" t="s">
        <v>2</v>
      </c>
      <c r="E3" s="89" t="s">
        <v>46</v>
      </c>
      <c r="F3" s="89"/>
    </row>
    <row r="4" spans="3:6" ht="14.65" thickBot="1" x14ac:dyDescent="0.5">
      <c r="C4" s="97"/>
      <c r="D4" s="97"/>
      <c r="E4" s="68" t="s">
        <v>9</v>
      </c>
      <c r="F4" s="68" t="s">
        <v>19</v>
      </c>
    </row>
    <row r="5" spans="3:6" x14ac:dyDescent="0.45">
      <c r="C5" s="99" t="s">
        <v>8</v>
      </c>
      <c r="D5" s="5" t="s">
        <v>47</v>
      </c>
      <c r="E5" s="2">
        <v>0.68500000000000005</v>
      </c>
      <c r="F5" s="2" t="s">
        <v>48</v>
      </c>
    </row>
    <row r="6" spans="3:6" x14ac:dyDescent="0.45">
      <c r="C6" s="100"/>
      <c r="D6" s="6" t="s">
        <v>49</v>
      </c>
      <c r="E6" s="2">
        <v>0.17</v>
      </c>
      <c r="F6" s="2" t="s">
        <v>48</v>
      </c>
    </row>
    <row r="7" spans="3:6" x14ac:dyDescent="0.45">
      <c r="C7" s="101"/>
      <c r="D7" s="7" t="s">
        <v>50</v>
      </c>
      <c r="E7" s="3">
        <v>0.03</v>
      </c>
      <c r="F7" s="2" t="s">
        <v>48</v>
      </c>
    </row>
    <row r="8" spans="3:6" x14ac:dyDescent="0.45">
      <c r="C8" s="55"/>
      <c r="D8" s="55"/>
      <c r="E8" s="55"/>
      <c r="F8" s="8"/>
    </row>
    <row r="9" spans="3:6" x14ac:dyDescent="0.45">
      <c r="C9" s="102" t="s">
        <v>20</v>
      </c>
      <c r="D9" s="7" t="s">
        <v>51</v>
      </c>
      <c r="E9" s="3">
        <v>0.97399999999999998</v>
      </c>
      <c r="F9" s="53" t="s">
        <v>12</v>
      </c>
    </row>
    <row r="10" spans="3:6" x14ac:dyDescent="0.45">
      <c r="C10" s="100"/>
      <c r="D10" s="7" t="s">
        <v>52</v>
      </c>
      <c r="E10" s="3">
        <v>0.17199999999999999</v>
      </c>
      <c r="F10" s="53" t="s">
        <v>12</v>
      </c>
    </row>
    <row r="11" spans="3:6" x14ac:dyDescent="0.45">
      <c r="C11" s="100"/>
      <c r="D11" s="7" t="s">
        <v>53</v>
      </c>
      <c r="E11" s="3" t="s">
        <v>54</v>
      </c>
      <c r="F11" s="53" t="s">
        <v>12</v>
      </c>
    </row>
    <row r="12" spans="3:6" x14ac:dyDescent="0.45">
      <c r="C12" s="101"/>
      <c r="D12" s="7" t="s">
        <v>55</v>
      </c>
      <c r="E12" s="3" t="s">
        <v>56</v>
      </c>
      <c r="F12" s="53" t="s">
        <v>12</v>
      </c>
    </row>
    <row r="13" spans="3:6" x14ac:dyDescent="0.45">
      <c r="C13" s="52"/>
      <c r="D13" s="52"/>
      <c r="E13" s="52"/>
      <c r="F13" s="52"/>
    </row>
    <row r="14" spans="3:6" x14ac:dyDescent="0.45">
      <c r="C14" s="102" t="s">
        <v>34</v>
      </c>
      <c r="D14" s="7" t="s">
        <v>57</v>
      </c>
      <c r="E14" s="3" t="s">
        <v>58</v>
      </c>
      <c r="F14" s="3" t="s">
        <v>12</v>
      </c>
    </row>
    <row r="15" spans="3:6" x14ac:dyDescent="0.45">
      <c r="C15" s="101"/>
      <c r="D15" s="7" t="s">
        <v>55</v>
      </c>
      <c r="E15" s="3" t="s">
        <v>59</v>
      </c>
      <c r="F15" s="3" t="s">
        <v>12</v>
      </c>
    </row>
    <row r="16" spans="3:6" x14ac:dyDescent="0.45">
      <c r="C16" s="52"/>
      <c r="D16" s="52"/>
      <c r="E16" s="52"/>
      <c r="F16" s="52"/>
    </row>
    <row r="17" spans="3:6" x14ac:dyDescent="0.45">
      <c r="C17" s="102" t="s">
        <v>42</v>
      </c>
      <c r="D17" s="7" t="s">
        <v>60</v>
      </c>
      <c r="E17" s="3" t="s">
        <v>1626</v>
      </c>
      <c r="F17" s="3" t="s">
        <v>12</v>
      </c>
    </row>
    <row r="18" spans="3:6" x14ac:dyDescent="0.45">
      <c r="C18" s="100"/>
      <c r="D18" s="7" t="s">
        <v>61</v>
      </c>
      <c r="E18" s="3" t="s">
        <v>1405</v>
      </c>
      <c r="F18" s="3" t="s">
        <v>12</v>
      </c>
    </row>
    <row r="19" spans="3:6" ht="14.65" thickBot="1" x14ac:dyDescent="0.5">
      <c r="C19" s="103"/>
      <c r="D19" s="9" t="s">
        <v>62</v>
      </c>
      <c r="E19" s="67" t="s">
        <v>1406</v>
      </c>
      <c r="F19" s="67" t="s">
        <v>12</v>
      </c>
    </row>
    <row r="20" spans="3:6" x14ac:dyDescent="0.45">
      <c r="C20" s="98" t="s">
        <v>560</v>
      </c>
      <c r="D20" s="98"/>
      <c r="E20" s="98"/>
      <c r="F20" s="98"/>
    </row>
  </sheetData>
  <mergeCells count="9">
    <mergeCell ref="C2:F2"/>
    <mergeCell ref="C3:C4"/>
    <mergeCell ref="D3:D4"/>
    <mergeCell ref="E3:F3"/>
    <mergeCell ref="C20:F20"/>
    <mergeCell ref="C5:C7"/>
    <mergeCell ref="C9:C12"/>
    <mergeCell ref="C14:C15"/>
    <mergeCell ref="C17:C19"/>
  </mergeCells>
  <pageMargins left="0.7" right="0.7" top="0.75" bottom="0.75" header="0.3" footer="0.3"/>
  <pageSetup orientation="portrait" r:id="rId1"/>
  <customProperties>
    <customPr name="EpmWorksheetKeyString_GUID" r:id="rId2"/>
  </customPropertie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356EE2-F8A3-4EB9-B5C2-F19CE0E9A840}">
  <dimension ref="B2:E6"/>
  <sheetViews>
    <sheetView showGridLines="0" workbookViewId="0"/>
  </sheetViews>
  <sheetFormatPr defaultRowHeight="14.25" x14ac:dyDescent="0.45"/>
  <cols>
    <col min="2" max="2" width="11.59765625" customWidth="1"/>
    <col min="5" max="5" width="12" customWidth="1"/>
  </cols>
  <sheetData>
    <row r="2" spans="2:5" ht="41.25" customHeight="1" thickBot="1" x14ac:dyDescent="0.5">
      <c r="B2" s="88" t="s">
        <v>1676</v>
      </c>
      <c r="C2" s="88"/>
      <c r="D2" s="88"/>
      <c r="E2" s="88"/>
    </row>
    <row r="3" spans="2:5" ht="14.65" thickBot="1" x14ac:dyDescent="0.5">
      <c r="B3" s="51" t="s">
        <v>2</v>
      </c>
      <c r="C3" s="51" t="s">
        <v>63</v>
      </c>
      <c r="D3" s="51" t="s">
        <v>64</v>
      </c>
      <c r="E3" s="51" t="s">
        <v>65</v>
      </c>
    </row>
    <row r="4" spans="2:5" x14ac:dyDescent="0.45">
      <c r="B4" s="5" t="s">
        <v>66</v>
      </c>
      <c r="C4" s="1" t="s">
        <v>1647</v>
      </c>
      <c r="D4" s="11">
        <v>4</v>
      </c>
      <c r="E4" s="1" t="s">
        <v>67</v>
      </c>
    </row>
    <row r="5" spans="2:5" x14ac:dyDescent="0.45">
      <c r="B5" s="7" t="s">
        <v>68</v>
      </c>
      <c r="C5" s="3" t="s">
        <v>1648</v>
      </c>
      <c r="D5" s="53">
        <v>2</v>
      </c>
      <c r="E5" s="3" t="s">
        <v>1650</v>
      </c>
    </row>
    <row r="6" spans="2:5" ht="14.65" thickBot="1" x14ac:dyDescent="0.5">
      <c r="B6" s="9" t="s">
        <v>69</v>
      </c>
      <c r="C6" s="67" t="s">
        <v>1649</v>
      </c>
      <c r="D6" s="72">
        <v>2</v>
      </c>
      <c r="E6" s="67" t="s">
        <v>67</v>
      </c>
    </row>
  </sheetData>
  <mergeCells count="1">
    <mergeCell ref="B2:E2"/>
  </mergeCells>
  <pageMargins left="0.7" right="0.7" top="0.75" bottom="0.75" header="0.3" footer="0.3"/>
  <customProperties>
    <customPr name="EpmWorksheetKeyString_GUID" r:id="rId1"/>
  </customPropertie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F258BC-6AB3-4090-A35F-F4A7E9ECB047}">
  <dimension ref="B2:E66"/>
  <sheetViews>
    <sheetView showGridLines="0" zoomScaleNormal="100" workbookViewId="0"/>
  </sheetViews>
  <sheetFormatPr defaultRowHeight="14.25" x14ac:dyDescent="0.45"/>
  <cols>
    <col min="3" max="3" width="23.1328125" customWidth="1"/>
    <col min="4" max="4" width="22.59765625" style="15" customWidth="1"/>
    <col min="5" max="5" width="21.86328125" customWidth="1"/>
  </cols>
  <sheetData>
    <row r="2" spans="2:5" ht="26.25" customHeight="1" thickBot="1" x14ac:dyDescent="0.5">
      <c r="B2" s="104" t="s">
        <v>1677</v>
      </c>
      <c r="C2" s="104"/>
      <c r="D2" s="104"/>
      <c r="E2" s="104"/>
    </row>
    <row r="3" spans="2:5" ht="14.65" thickBot="1" x14ac:dyDescent="0.5">
      <c r="B3" s="50" t="s">
        <v>70</v>
      </c>
      <c r="C3" s="50" t="s">
        <v>71</v>
      </c>
      <c r="D3" s="50" t="s">
        <v>571</v>
      </c>
      <c r="E3" s="60" t="s">
        <v>1407</v>
      </c>
    </row>
    <row r="4" spans="2:5" hidden="1" x14ac:dyDescent="0.45">
      <c r="B4" s="21" t="s">
        <v>116</v>
      </c>
      <c r="C4" s="32" t="s">
        <v>117</v>
      </c>
      <c r="D4" s="22">
        <v>2</v>
      </c>
      <c r="E4" s="25" t="s">
        <v>552</v>
      </c>
    </row>
    <row r="5" spans="2:5" hidden="1" x14ac:dyDescent="0.45">
      <c r="B5" s="7" t="s">
        <v>119</v>
      </c>
      <c r="C5" s="13" t="s">
        <v>120</v>
      </c>
      <c r="D5" s="18">
        <v>2</v>
      </c>
      <c r="E5" s="4" t="s">
        <v>552</v>
      </c>
    </row>
    <row r="6" spans="2:5" hidden="1" x14ac:dyDescent="0.45">
      <c r="B6" s="7" t="s">
        <v>121</v>
      </c>
      <c r="C6" s="13" t="s">
        <v>122</v>
      </c>
      <c r="D6" s="18">
        <v>2</v>
      </c>
      <c r="E6" s="4" t="s">
        <v>552</v>
      </c>
    </row>
    <row r="7" spans="2:5" hidden="1" x14ac:dyDescent="0.45">
      <c r="B7" s="7" t="s">
        <v>123</v>
      </c>
      <c r="C7" s="13" t="s">
        <v>124</v>
      </c>
      <c r="D7" s="18">
        <v>2</v>
      </c>
      <c r="E7" s="4" t="s">
        <v>552</v>
      </c>
    </row>
    <row r="8" spans="2:5" hidden="1" x14ac:dyDescent="0.45">
      <c r="B8" s="7" t="s">
        <v>72</v>
      </c>
      <c r="C8" s="13" t="s">
        <v>73</v>
      </c>
      <c r="D8" s="18">
        <v>2</v>
      </c>
      <c r="E8" s="4" t="s">
        <v>552</v>
      </c>
    </row>
    <row r="9" spans="2:5" hidden="1" x14ac:dyDescent="0.45">
      <c r="B9" s="6" t="s">
        <v>76</v>
      </c>
      <c r="C9" s="12" t="s">
        <v>77</v>
      </c>
      <c r="D9" s="19">
        <v>2</v>
      </c>
      <c r="E9" s="4" t="s">
        <v>552</v>
      </c>
    </row>
    <row r="10" spans="2:5" x14ac:dyDescent="0.45">
      <c r="B10" s="7" t="s">
        <v>78</v>
      </c>
      <c r="C10" s="13" t="s">
        <v>79</v>
      </c>
      <c r="D10" s="18">
        <v>3</v>
      </c>
      <c r="E10" s="26" t="s">
        <v>551</v>
      </c>
    </row>
    <row r="11" spans="2:5" hidden="1" x14ac:dyDescent="0.45">
      <c r="B11" s="7" t="s">
        <v>81</v>
      </c>
      <c r="C11" s="13" t="s">
        <v>79</v>
      </c>
      <c r="D11" s="18">
        <v>2</v>
      </c>
      <c r="E11" s="4" t="s">
        <v>552</v>
      </c>
    </row>
    <row r="12" spans="2:5" x14ac:dyDescent="0.45">
      <c r="B12" s="7" t="s">
        <v>82</v>
      </c>
      <c r="C12" s="13" t="s">
        <v>83</v>
      </c>
      <c r="D12" s="18">
        <v>3</v>
      </c>
      <c r="E12" s="26" t="s">
        <v>551</v>
      </c>
    </row>
    <row r="13" spans="2:5" hidden="1" x14ac:dyDescent="0.45">
      <c r="B13" s="7" t="s">
        <v>166</v>
      </c>
      <c r="C13" s="13" t="s">
        <v>167</v>
      </c>
      <c r="D13" s="18">
        <v>2</v>
      </c>
      <c r="E13" s="4" t="s">
        <v>552</v>
      </c>
    </row>
    <row r="14" spans="2:5" x14ac:dyDescent="0.45">
      <c r="B14" s="7" t="s">
        <v>169</v>
      </c>
      <c r="C14" s="13" t="s">
        <v>170</v>
      </c>
      <c r="D14" s="18">
        <v>3</v>
      </c>
      <c r="E14" s="26" t="s">
        <v>551</v>
      </c>
    </row>
    <row r="15" spans="2:5" hidden="1" x14ac:dyDescent="0.45">
      <c r="B15" s="7" t="s">
        <v>125</v>
      </c>
      <c r="C15" s="13" t="s">
        <v>126</v>
      </c>
      <c r="D15" s="18">
        <v>2</v>
      </c>
      <c r="E15" s="4" t="s">
        <v>552</v>
      </c>
    </row>
    <row r="16" spans="2:5" x14ac:dyDescent="0.45">
      <c r="B16" s="7" t="s">
        <v>127</v>
      </c>
      <c r="C16" s="13" t="s">
        <v>128</v>
      </c>
      <c r="D16" s="18">
        <v>3</v>
      </c>
      <c r="E16" s="26" t="s">
        <v>551</v>
      </c>
    </row>
    <row r="17" spans="2:5" hidden="1" x14ac:dyDescent="0.45">
      <c r="B17" s="7" t="s">
        <v>129</v>
      </c>
      <c r="C17" s="13" t="s">
        <v>130</v>
      </c>
      <c r="D17" s="18">
        <v>2</v>
      </c>
      <c r="E17" s="4" t="s">
        <v>552</v>
      </c>
    </row>
    <row r="18" spans="2:5" hidden="1" x14ac:dyDescent="0.45">
      <c r="B18" s="7" t="s">
        <v>131</v>
      </c>
      <c r="C18" s="13" t="s">
        <v>132</v>
      </c>
      <c r="D18" s="18">
        <v>2</v>
      </c>
      <c r="E18" s="4" t="s">
        <v>552</v>
      </c>
    </row>
    <row r="19" spans="2:5" x14ac:dyDescent="0.45">
      <c r="B19" s="7" t="s">
        <v>171</v>
      </c>
      <c r="C19" s="13" t="s">
        <v>172</v>
      </c>
      <c r="D19" s="18">
        <v>3</v>
      </c>
      <c r="E19" s="26" t="s">
        <v>551</v>
      </c>
    </row>
    <row r="20" spans="2:5" hidden="1" x14ac:dyDescent="0.45">
      <c r="B20" s="23" t="s">
        <v>173</v>
      </c>
      <c r="C20" s="33" t="s">
        <v>174</v>
      </c>
      <c r="D20" s="24">
        <v>2</v>
      </c>
      <c r="E20" s="26" t="s">
        <v>552</v>
      </c>
    </row>
    <row r="21" spans="2:5" x14ac:dyDescent="0.45">
      <c r="B21" s="7" t="s">
        <v>175</v>
      </c>
      <c r="C21" s="13" t="s">
        <v>176</v>
      </c>
      <c r="D21" s="18">
        <v>3</v>
      </c>
      <c r="E21" s="26" t="s">
        <v>551</v>
      </c>
    </row>
    <row r="22" spans="2:5" hidden="1" x14ac:dyDescent="0.45">
      <c r="B22" s="23" t="s">
        <v>177</v>
      </c>
      <c r="C22" s="33" t="s">
        <v>178</v>
      </c>
      <c r="D22" s="24">
        <v>2</v>
      </c>
      <c r="E22" s="26" t="s">
        <v>552</v>
      </c>
    </row>
    <row r="23" spans="2:5" x14ac:dyDescent="0.45">
      <c r="B23" s="7" t="s">
        <v>179</v>
      </c>
      <c r="C23" s="13" t="s">
        <v>180</v>
      </c>
      <c r="D23" s="18">
        <v>3</v>
      </c>
      <c r="E23" s="26" t="s">
        <v>551</v>
      </c>
    </row>
    <row r="24" spans="2:5" hidden="1" x14ac:dyDescent="0.45">
      <c r="B24" s="7" t="s">
        <v>133</v>
      </c>
      <c r="C24" s="13" t="s">
        <v>134</v>
      </c>
      <c r="D24" s="18">
        <v>2</v>
      </c>
      <c r="E24" s="4" t="s">
        <v>552</v>
      </c>
    </row>
    <row r="25" spans="2:5" hidden="1" x14ac:dyDescent="0.45">
      <c r="B25" s="7" t="s">
        <v>135</v>
      </c>
      <c r="C25" s="13" t="s">
        <v>136</v>
      </c>
      <c r="D25" s="18">
        <v>2</v>
      </c>
      <c r="E25" s="4" t="s">
        <v>552</v>
      </c>
    </row>
    <row r="26" spans="2:5" hidden="1" x14ac:dyDescent="0.45">
      <c r="B26" s="7" t="s">
        <v>137</v>
      </c>
      <c r="C26" s="13" t="s">
        <v>138</v>
      </c>
      <c r="D26" s="18">
        <v>2</v>
      </c>
      <c r="E26" s="4" t="s">
        <v>552</v>
      </c>
    </row>
    <row r="27" spans="2:5" hidden="1" x14ac:dyDescent="0.45">
      <c r="B27" s="7" t="s">
        <v>139</v>
      </c>
      <c r="C27" s="13" t="s">
        <v>140</v>
      </c>
      <c r="D27" s="18">
        <v>2</v>
      </c>
      <c r="E27" s="4" t="s">
        <v>552</v>
      </c>
    </row>
    <row r="28" spans="2:5" x14ac:dyDescent="0.45">
      <c r="B28" s="7" t="s">
        <v>84</v>
      </c>
      <c r="C28" s="13" t="s">
        <v>85</v>
      </c>
      <c r="D28" s="18">
        <v>3</v>
      </c>
      <c r="E28" s="26" t="s">
        <v>551</v>
      </c>
    </row>
    <row r="29" spans="2:5" hidden="1" x14ac:dyDescent="0.45">
      <c r="B29" s="7" t="s">
        <v>86</v>
      </c>
      <c r="C29" s="13" t="s">
        <v>87</v>
      </c>
      <c r="D29" s="18">
        <v>2</v>
      </c>
      <c r="E29" s="4" t="s">
        <v>552</v>
      </c>
    </row>
    <row r="30" spans="2:5" hidden="1" x14ac:dyDescent="0.45">
      <c r="B30" s="23" t="s">
        <v>88</v>
      </c>
      <c r="C30" s="33" t="s">
        <v>89</v>
      </c>
      <c r="D30" s="24">
        <v>2</v>
      </c>
      <c r="E30" s="26" t="s">
        <v>552</v>
      </c>
    </row>
    <row r="31" spans="2:5" hidden="1" x14ac:dyDescent="0.45">
      <c r="B31" s="7" t="s">
        <v>90</v>
      </c>
      <c r="C31" s="13" t="s">
        <v>91</v>
      </c>
      <c r="D31" s="18">
        <v>2</v>
      </c>
      <c r="E31" s="4" t="s">
        <v>552</v>
      </c>
    </row>
    <row r="32" spans="2:5" hidden="1" x14ac:dyDescent="0.45">
      <c r="B32" s="7" t="s">
        <v>92</v>
      </c>
      <c r="C32" s="13" t="s">
        <v>93</v>
      </c>
      <c r="D32" s="18">
        <v>2</v>
      </c>
      <c r="E32" s="4" t="s">
        <v>552</v>
      </c>
    </row>
    <row r="33" spans="2:5" hidden="1" x14ac:dyDescent="0.45">
      <c r="B33" s="7" t="s">
        <v>94</v>
      </c>
      <c r="C33" s="13" t="s">
        <v>95</v>
      </c>
      <c r="D33" s="18">
        <v>2</v>
      </c>
      <c r="E33" s="4" t="s">
        <v>552</v>
      </c>
    </row>
    <row r="34" spans="2:5" hidden="1" x14ac:dyDescent="0.45">
      <c r="B34" s="7" t="s">
        <v>96</v>
      </c>
      <c r="C34" s="13" t="s">
        <v>97</v>
      </c>
      <c r="D34" s="18">
        <v>2</v>
      </c>
      <c r="E34" s="4" t="s">
        <v>552</v>
      </c>
    </row>
    <row r="35" spans="2:5" x14ac:dyDescent="0.45">
      <c r="B35" s="7" t="s">
        <v>98</v>
      </c>
      <c r="C35" s="13" t="s">
        <v>99</v>
      </c>
      <c r="D35" s="18">
        <v>3</v>
      </c>
      <c r="E35" s="26" t="s">
        <v>551</v>
      </c>
    </row>
    <row r="36" spans="2:5" x14ac:dyDescent="0.45">
      <c r="B36" s="7" t="s">
        <v>100</v>
      </c>
      <c r="C36" s="13" t="s">
        <v>101</v>
      </c>
      <c r="D36" s="18">
        <v>3</v>
      </c>
      <c r="E36" s="26" t="s">
        <v>551</v>
      </c>
    </row>
    <row r="37" spans="2:5" ht="15.75" customHeight="1" x14ac:dyDescent="0.45">
      <c r="B37" s="7" t="s">
        <v>141</v>
      </c>
      <c r="C37" s="13" t="s">
        <v>142</v>
      </c>
      <c r="D37" s="18">
        <v>3</v>
      </c>
      <c r="E37" s="26" t="s">
        <v>551</v>
      </c>
    </row>
    <row r="38" spans="2:5" hidden="1" x14ac:dyDescent="0.45">
      <c r="B38" s="6" t="s">
        <v>102</v>
      </c>
      <c r="C38" s="12" t="s">
        <v>103</v>
      </c>
      <c r="D38" s="19">
        <v>2</v>
      </c>
      <c r="E38" s="4" t="s">
        <v>552</v>
      </c>
    </row>
    <row r="39" spans="2:5" x14ac:dyDescent="0.45">
      <c r="B39" s="7" t="s">
        <v>104</v>
      </c>
      <c r="C39" s="13" t="s">
        <v>105</v>
      </c>
      <c r="D39" s="18">
        <v>3</v>
      </c>
      <c r="E39" s="26" t="s">
        <v>551</v>
      </c>
    </row>
    <row r="40" spans="2:5" x14ac:dyDescent="0.45">
      <c r="B40" s="6" t="s">
        <v>143</v>
      </c>
      <c r="C40" s="12" t="s">
        <v>144</v>
      </c>
      <c r="D40" s="19">
        <v>3</v>
      </c>
      <c r="E40" s="26" t="s">
        <v>551</v>
      </c>
    </row>
    <row r="41" spans="2:5" x14ac:dyDescent="0.45">
      <c r="B41" s="6" t="s">
        <v>145</v>
      </c>
      <c r="C41" s="12" t="s">
        <v>146</v>
      </c>
      <c r="D41" s="19">
        <v>3</v>
      </c>
      <c r="E41" s="26" t="s">
        <v>551</v>
      </c>
    </row>
    <row r="42" spans="2:5" x14ac:dyDescent="0.45">
      <c r="B42" s="6" t="s">
        <v>181</v>
      </c>
      <c r="C42" s="12" t="s">
        <v>182</v>
      </c>
      <c r="D42" s="19">
        <v>3</v>
      </c>
      <c r="E42" s="26" t="s">
        <v>551</v>
      </c>
    </row>
    <row r="43" spans="2:5" x14ac:dyDescent="0.45">
      <c r="B43" s="6" t="s">
        <v>147</v>
      </c>
      <c r="C43" s="12" t="s">
        <v>148</v>
      </c>
      <c r="D43" s="19">
        <v>3</v>
      </c>
      <c r="E43" s="26" t="s">
        <v>551</v>
      </c>
    </row>
    <row r="44" spans="2:5" x14ac:dyDescent="0.45">
      <c r="B44" s="6" t="s">
        <v>183</v>
      </c>
      <c r="C44" s="12" t="s">
        <v>184</v>
      </c>
      <c r="D44" s="19">
        <v>3</v>
      </c>
      <c r="E44" s="26" t="s">
        <v>551</v>
      </c>
    </row>
    <row r="45" spans="2:5" hidden="1" x14ac:dyDescent="0.45">
      <c r="B45" s="6" t="s">
        <v>149</v>
      </c>
      <c r="C45" s="12" t="s">
        <v>150</v>
      </c>
      <c r="D45" s="19">
        <v>2</v>
      </c>
      <c r="E45" s="4" t="s">
        <v>552</v>
      </c>
    </row>
    <row r="46" spans="2:5" hidden="1" x14ac:dyDescent="0.45">
      <c r="B46" s="6" t="s">
        <v>151</v>
      </c>
      <c r="C46" s="12" t="s">
        <v>152</v>
      </c>
      <c r="D46" s="19">
        <v>2</v>
      </c>
      <c r="E46" s="4" t="s">
        <v>552</v>
      </c>
    </row>
    <row r="47" spans="2:5" hidden="1" x14ac:dyDescent="0.45">
      <c r="B47" s="6" t="s">
        <v>153</v>
      </c>
      <c r="C47" s="12" t="s">
        <v>154</v>
      </c>
      <c r="D47" s="19">
        <v>2</v>
      </c>
      <c r="E47" s="4" t="s">
        <v>552</v>
      </c>
    </row>
    <row r="48" spans="2:5" x14ac:dyDescent="0.45">
      <c r="B48" s="6" t="s">
        <v>185</v>
      </c>
      <c r="C48" s="12" t="s">
        <v>186</v>
      </c>
      <c r="D48" s="19">
        <v>3</v>
      </c>
      <c r="E48" s="26" t="s">
        <v>551</v>
      </c>
    </row>
    <row r="49" spans="2:5" hidden="1" x14ac:dyDescent="0.45">
      <c r="B49" s="21" t="s">
        <v>106</v>
      </c>
      <c r="C49" s="32" t="s">
        <v>107</v>
      </c>
      <c r="D49" s="22">
        <v>2</v>
      </c>
      <c r="E49" s="26" t="s">
        <v>552</v>
      </c>
    </row>
    <row r="50" spans="2:5" hidden="1" x14ac:dyDescent="0.45">
      <c r="B50" s="6" t="s">
        <v>155</v>
      </c>
      <c r="C50" s="12" t="s">
        <v>156</v>
      </c>
      <c r="D50" s="19">
        <v>2</v>
      </c>
      <c r="E50" s="4" t="s">
        <v>552</v>
      </c>
    </row>
    <row r="51" spans="2:5" x14ac:dyDescent="0.45">
      <c r="B51" s="6" t="s">
        <v>157</v>
      </c>
      <c r="C51" s="12" t="s">
        <v>158</v>
      </c>
      <c r="D51" s="19">
        <v>3</v>
      </c>
      <c r="E51" s="26" t="s">
        <v>551</v>
      </c>
    </row>
    <row r="52" spans="2:5" hidden="1" x14ac:dyDescent="0.45">
      <c r="B52" s="21" t="s">
        <v>187</v>
      </c>
      <c r="C52" s="32" t="s">
        <v>188</v>
      </c>
      <c r="D52" s="22">
        <v>2</v>
      </c>
      <c r="E52" s="26" t="s">
        <v>552</v>
      </c>
    </row>
    <row r="53" spans="2:5" x14ac:dyDescent="0.45">
      <c r="B53" s="6" t="s">
        <v>108</v>
      </c>
      <c r="C53" s="12" t="s">
        <v>109</v>
      </c>
      <c r="D53" s="19">
        <v>3</v>
      </c>
      <c r="E53" s="26" t="s">
        <v>551</v>
      </c>
    </row>
    <row r="54" spans="2:5" x14ac:dyDescent="0.45">
      <c r="B54" s="6" t="s">
        <v>159</v>
      </c>
      <c r="C54" s="12" t="s">
        <v>160</v>
      </c>
      <c r="D54" s="19">
        <v>3</v>
      </c>
      <c r="E54" s="26" t="s">
        <v>551</v>
      </c>
    </row>
    <row r="55" spans="2:5" x14ac:dyDescent="0.45">
      <c r="B55" s="6" t="s">
        <v>161</v>
      </c>
      <c r="C55" s="12" t="s">
        <v>162</v>
      </c>
      <c r="D55" s="19">
        <v>3</v>
      </c>
      <c r="E55" s="26" t="s">
        <v>551</v>
      </c>
    </row>
    <row r="56" spans="2:5" x14ac:dyDescent="0.45">
      <c r="B56" s="6" t="s">
        <v>110</v>
      </c>
      <c r="C56" s="12" t="s">
        <v>111</v>
      </c>
      <c r="D56" s="19">
        <v>3</v>
      </c>
      <c r="E56" s="26" t="s">
        <v>551</v>
      </c>
    </row>
    <row r="57" spans="2:5" x14ac:dyDescent="0.45">
      <c r="B57" s="6" t="s">
        <v>189</v>
      </c>
      <c r="C57" s="12" t="s">
        <v>190</v>
      </c>
      <c r="D57" s="19">
        <v>2</v>
      </c>
      <c r="E57" s="26" t="s">
        <v>551</v>
      </c>
    </row>
    <row r="58" spans="2:5" x14ac:dyDescent="0.45">
      <c r="B58" s="6" t="s">
        <v>112</v>
      </c>
      <c r="C58" s="12" t="s">
        <v>113</v>
      </c>
      <c r="D58" s="19">
        <v>3</v>
      </c>
      <c r="E58" s="26" t="s">
        <v>551</v>
      </c>
    </row>
    <row r="59" spans="2:5" x14ac:dyDescent="0.45">
      <c r="B59" s="6" t="s">
        <v>163</v>
      </c>
      <c r="C59" s="12" t="s">
        <v>164</v>
      </c>
      <c r="D59" s="19">
        <v>3</v>
      </c>
      <c r="E59" s="26" t="s">
        <v>551</v>
      </c>
    </row>
    <row r="60" spans="2:5" x14ac:dyDescent="0.45">
      <c r="B60" s="6" t="s">
        <v>114</v>
      </c>
      <c r="C60" s="12" t="s">
        <v>115</v>
      </c>
      <c r="D60" s="19">
        <v>3</v>
      </c>
      <c r="E60" s="26" t="s">
        <v>551</v>
      </c>
    </row>
    <row r="61" spans="2:5" x14ac:dyDescent="0.45">
      <c r="B61" s="6" t="s">
        <v>165</v>
      </c>
      <c r="C61" s="12" t="s">
        <v>150</v>
      </c>
      <c r="D61" s="19">
        <v>3</v>
      </c>
      <c r="E61" s="26" t="s">
        <v>551</v>
      </c>
    </row>
    <row r="62" spans="2:5" hidden="1" x14ac:dyDescent="0.45">
      <c r="B62" s="6" t="s">
        <v>191</v>
      </c>
      <c r="C62" s="12" t="s">
        <v>192</v>
      </c>
      <c r="D62" s="19">
        <v>2</v>
      </c>
      <c r="E62" s="4" t="s">
        <v>552</v>
      </c>
    </row>
    <row r="63" spans="2:5" hidden="1" x14ac:dyDescent="0.45">
      <c r="B63" s="6" t="s">
        <v>193</v>
      </c>
      <c r="C63" s="12" t="s">
        <v>192</v>
      </c>
      <c r="D63" s="19">
        <v>2</v>
      </c>
      <c r="E63" s="4" t="s">
        <v>552</v>
      </c>
    </row>
    <row r="64" spans="2:5" x14ac:dyDescent="0.45">
      <c r="B64" s="61" t="s">
        <v>194</v>
      </c>
      <c r="C64" s="62" t="s">
        <v>195</v>
      </c>
      <c r="D64" s="45">
        <v>3</v>
      </c>
      <c r="E64" s="46" t="s">
        <v>551</v>
      </c>
    </row>
    <row r="65" spans="5:5" x14ac:dyDescent="0.45">
      <c r="E65" s="31"/>
    </row>
    <row r="66" spans="5:5" x14ac:dyDescent="0.45">
      <c r="E66" s="31"/>
    </row>
  </sheetData>
  <sortState xmlns:xlrd2="http://schemas.microsoft.com/office/spreadsheetml/2017/richdata2" ref="B4:E64">
    <sortCondition ref="B4:B64"/>
  </sortState>
  <mergeCells count="1">
    <mergeCell ref="B2:E2"/>
  </mergeCells>
  <pageMargins left="0.7" right="0.7" top="0.75" bottom="0.75" header="0.3" footer="0.3"/>
  <pageSetup orientation="portrait" r:id="rId1"/>
  <customProperties>
    <customPr name="EpmWorksheetKeyString_GUID" r:id="rId2"/>
  </customProperties>
  <tableParts count="1">
    <tablePart r:id="rId3"/>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DF25B5-CBEE-4915-86F8-D063D044A31F}">
  <dimension ref="B1:G2019"/>
  <sheetViews>
    <sheetView showGridLines="0" zoomScaleNormal="100" workbookViewId="0">
      <selection activeCell="D14" sqref="D14"/>
    </sheetView>
  </sheetViews>
  <sheetFormatPr defaultRowHeight="14.25" x14ac:dyDescent="0.45"/>
  <cols>
    <col min="2" max="2" width="21.59765625" customWidth="1"/>
    <col min="3" max="7" width="21.86328125" customWidth="1"/>
  </cols>
  <sheetData>
    <row r="1" spans="2:7" x14ac:dyDescent="0.45">
      <c r="B1" s="14"/>
    </row>
    <row r="2" spans="2:7" ht="44.25" customHeight="1" thickBot="1" x14ac:dyDescent="0.5">
      <c r="B2" s="104" t="s">
        <v>1689</v>
      </c>
      <c r="C2" s="104"/>
      <c r="D2" s="104"/>
      <c r="E2" s="104"/>
      <c r="F2" s="104"/>
      <c r="G2" s="104"/>
    </row>
    <row r="3" spans="2:7" ht="14.65" thickBot="1" x14ac:dyDescent="0.5">
      <c r="B3" s="59" t="s">
        <v>548</v>
      </c>
      <c r="C3" s="59" t="s">
        <v>71</v>
      </c>
      <c r="D3" s="59" t="s">
        <v>561</v>
      </c>
      <c r="E3" s="59" t="s">
        <v>8</v>
      </c>
      <c r="F3" s="59" t="s">
        <v>562</v>
      </c>
      <c r="G3" s="59" t="s">
        <v>563</v>
      </c>
    </row>
    <row r="4" spans="2:7" x14ac:dyDescent="0.45">
      <c r="B4" s="25">
        <v>1122992</v>
      </c>
      <c r="C4" s="25" t="s">
        <v>322</v>
      </c>
      <c r="D4" s="25">
        <v>2022</v>
      </c>
      <c r="E4" s="25" t="s">
        <v>68</v>
      </c>
      <c r="F4" s="25" t="s">
        <v>322</v>
      </c>
      <c r="G4" s="25">
        <v>0</v>
      </c>
    </row>
    <row r="5" spans="2:7" x14ac:dyDescent="0.45">
      <c r="B5" s="26">
        <v>1122992</v>
      </c>
      <c r="C5" s="26" t="s">
        <v>322</v>
      </c>
      <c r="D5" s="26">
        <v>2022</v>
      </c>
      <c r="E5" s="26" t="s">
        <v>69</v>
      </c>
      <c r="F5" s="26" t="s">
        <v>322</v>
      </c>
      <c r="G5" s="26">
        <v>0</v>
      </c>
    </row>
    <row r="6" spans="2:7" x14ac:dyDescent="0.45">
      <c r="B6" s="26">
        <v>2938415</v>
      </c>
      <c r="C6" s="26" t="s">
        <v>322</v>
      </c>
      <c r="D6" s="26">
        <v>2022</v>
      </c>
      <c r="E6" s="26" t="s">
        <v>68</v>
      </c>
      <c r="F6" s="26" t="s">
        <v>322</v>
      </c>
      <c r="G6" s="26">
        <v>0</v>
      </c>
    </row>
    <row r="7" spans="2:7" x14ac:dyDescent="0.45">
      <c r="B7" s="26">
        <v>2938415</v>
      </c>
      <c r="C7" s="26" t="s">
        <v>322</v>
      </c>
      <c r="D7" s="26">
        <v>2022</v>
      </c>
      <c r="E7" s="26" t="s">
        <v>69</v>
      </c>
      <c r="F7" s="26" t="s">
        <v>326</v>
      </c>
      <c r="G7" s="26">
        <v>2</v>
      </c>
    </row>
    <row r="8" spans="2:7" x14ac:dyDescent="0.45">
      <c r="B8" s="26">
        <v>5856380</v>
      </c>
      <c r="C8" s="26" t="s">
        <v>322</v>
      </c>
      <c r="D8" s="26">
        <v>2022</v>
      </c>
      <c r="E8" s="26" t="s">
        <v>68</v>
      </c>
      <c r="F8" s="26" t="s">
        <v>329</v>
      </c>
      <c r="G8" s="26">
        <v>2</v>
      </c>
    </row>
    <row r="9" spans="2:7" x14ac:dyDescent="0.45">
      <c r="B9" s="26">
        <v>5856380</v>
      </c>
      <c r="C9" s="26" t="s">
        <v>322</v>
      </c>
      <c r="D9" s="26">
        <v>2022</v>
      </c>
      <c r="E9" s="26" t="s">
        <v>69</v>
      </c>
      <c r="F9" s="26" t="s">
        <v>329</v>
      </c>
      <c r="G9" s="26">
        <v>2</v>
      </c>
    </row>
    <row r="10" spans="2:7" x14ac:dyDescent="0.45">
      <c r="B10" s="26">
        <v>6025593</v>
      </c>
      <c r="C10" s="26" t="s">
        <v>322</v>
      </c>
      <c r="D10" s="26">
        <v>2022</v>
      </c>
      <c r="E10" s="26" t="s">
        <v>68</v>
      </c>
      <c r="F10" s="26" t="s">
        <v>322</v>
      </c>
      <c r="G10" s="26">
        <v>0</v>
      </c>
    </row>
    <row r="11" spans="2:7" x14ac:dyDescent="0.45">
      <c r="B11" s="26">
        <v>6025593</v>
      </c>
      <c r="C11" s="26" t="s">
        <v>322</v>
      </c>
      <c r="D11" s="26">
        <v>2022</v>
      </c>
      <c r="E11" s="26" t="s">
        <v>69</v>
      </c>
      <c r="F11" s="26" t="s">
        <v>322</v>
      </c>
      <c r="G11" s="26">
        <v>0</v>
      </c>
    </row>
    <row r="12" spans="2:7" x14ac:dyDescent="0.45">
      <c r="B12" s="26">
        <v>6116617</v>
      </c>
      <c r="C12" s="26" t="s">
        <v>322</v>
      </c>
      <c r="D12" s="26">
        <v>2022</v>
      </c>
      <c r="E12" s="26" t="s">
        <v>68</v>
      </c>
      <c r="F12" s="26" t="s">
        <v>322</v>
      </c>
      <c r="G12" s="26">
        <v>0</v>
      </c>
    </row>
    <row r="13" spans="2:7" x14ac:dyDescent="0.45">
      <c r="B13" s="26">
        <v>6116617</v>
      </c>
      <c r="C13" s="26" t="s">
        <v>322</v>
      </c>
      <c r="D13" s="26">
        <v>2022</v>
      </c>
      <c r="E13" s="26" t="s">
        <v>69</v>
      </c>
      <c r="F13" s="26" t="s">
        <v>322</v>
      </c>
      <c r="G13" s="26">
        <v>0</v>
      </c>
    </row>
    <row r="14" spans="2:7" x14ac:dyDescent="0.45">
      <c r="B14" s="26">
        <v>6162218</v>
      </c>
      <c r="C14" s="26" t="s">
        <v>322</v>
      </c>
      <c r="D14" s="26">
        <v>2022</v>
      </c>
      <c r="E14" s="26" t="s">
        <v>68</v>
      </c>
      <c r="F14" s="26" t="s">
        <v>322</v>
      </c>
      <c r="G14" s="26">
        <v>0</v>
      </c>
    </row>
    <row r="15" spans="2:7" x14ac:dyDescent="0.45">
      <c r="B15" s="26">
        <v>6162218</v>
      </c>
      <c r="C15" s="26" t="s">
        <v>322</v>
      </c>
      <c r="D15" s="26">
        <v>2022</v>
      </c>
      <c r="E15" s="26" t="s">
        <v>69</v>
      </c>
      <c r="F15" s="26" t="s">
        <v>178</v>
      </c>
      <c r="G15" s="26">
        <v>2</v>
      </c>
    </row>
    <row r="16" spans="2:7" x14ac:dyDescent="0.45">
      <c r="B16" s="26">
        <v>8615825</v>
      </c>
      <c r="C16" s="26" t="s">
        <v>322</v>
      </c>
      <c r="D16" s="26">
        <v>2022</v>
      </c>
      <c r="E16" s="26" t="s">
        <v>68</v>
      </c>
      <c r="F16" s="26" t="s">
        <v>322</v>
      </c>
      <c r="G16" s="26">
        <v>0</v>
      </c>
    </row>
    <row r="17" spans="2:7" x14ac:dyDescent="0.45">
      <c r="B17" s="26">
        <v>8615825</v>
      </c>
      <c r="C17" s="26" t="s">
        <v>322</v>
      </c>
      <c r="D17" s="26">
        <v>2022</v>
      </c>
      <c r="E17" s="26" t="s">
        <v>69</v>
      </c>
      <c r="F17" s="26" t="s">
        <v>323</v>
      </c>
      <c r="G17" s="26">
        <v>2</v>
      </c>
    </row>
    <row r="18" spans="2:7" x14ac:dyDescent="0.45">
      <c r="B18" s="26">
        <v>8616532</v>
      </c>
      <c r="C18" s="26" t="s">
        <v>267</v>
      </c>
      <c r="D18" s="26">
        <v>2022</v>
      </c>
      <c r="E18" s="26" t="s">
        <v>68</v>
      </c>
      <c r="F18" s="26" t="s">
        <v>254</v>
      </c>
      <c r="G18" s="26">
        <v>3</v>
      </c>
    </row>
    <row r="19" spans="2:7" x14ac:dyDescent="0.45">
      <c r="B19" s="26">
        <v>8616532</v>
      </c>
      <c r="C19" s="26" t="s">
        <v>267</v>
      </c>
      <c r="D19" s="26">
        <v>2022</v>
      </c>
      <c r="E19" s="26" t="s">
        <v>69</v>
      </c>
      <c r="F19" s="26" t="s">
        <v>254</v>
      </c>
      <c r="G19" s="26">
        <v>3</v>
      </c>
    </row>
    <row r="20" spans="2:7" x14ac:dyDescent="0.45">
      <c r="B20" s="26">
        <v>10867761</v>
      </c>
      <c r="C20" s="26" t="s">
        <v>322</v>
      </c>
      <c r="D20" s="26">
        <v>2022</v>
      </c>
      <c r="E20" s="26" t="s">
        <v>68</v>
      </c>
      <c r="F20" s="26" t="s">
        <v>322</v>
      </c>
      <c r="G20" s="26">
        <v>0</v>
      </c>
    </row>
    <row r="21" spans="2:7" x14ac:dyDescent="0.45">
      <c r="B21" s="26">
        <v>10867761</v>
      </c>
      <c r="C21" s="26" t="s">
        <v>322</v>
      </c>
      <c r="D21" s="26">
        <v>2022</v>
      </c>
      <c r="E21" s="26" t="s">
        <v>69</v>
      </c>
      <c r="F21" s="26" t="s">
        <v>322</v>
      </c>
      <c r="G21" s="26">
        <v>0</v>
      </c>
    </row>
    <row r="22" spans="2:7" x14ac:dyDescent="0.45">
      <c r="B22" s="26">
        <v>12239777</v>
      </c>
      <c r="C22" s="26" t="s">
        <v>322</v>
      </c>
      <c r="D22" s="26">
        <v>2022</v>
      </c>
      <c r="E22" s="26" t="s">
        <v>68</v>
      </c>
      <c r="F22" s="26" t="s">
        <v>322</v>
      </c>
      <c r="G22" s="26">
        <v>0</v>
      </c>
    </row>
    <row r="23" spans="2:7" x14ac:dyDescent="0.45">
      <c r="B23" s="26">
        <v>12239777</v>
      </c>
      <c r="C23" s="26" t="s">
        <v>322</v>
      </c>
      <c r="D23" s="26">
        <v>2022</v>
      </c>
      <c r="E23" s="26" t="s">
        <v>69</v>
      </c>
      <c r="F23" s="26" t="s">
        <v>323</v>
      </c>
      <c r="G23" s="26">
        <v>2</v>
      </c>
    </row>
    <row r="24" spans="2:7" x14ac:dyDescent="0.45">
      <c r="B24" s="26">
        <v>12640201</v>
      </c>
      <c r="C24" s="26" t="s">
        <v>322</v>
      </c>
      <c r="D24" s="26">
        <v>2022</v>
      </c>
      <c r="E24" s="26" t="s">
        <v>68</v>
      </c>
      <c r="F24" s="26" t="s">
        <v>335</v>
      </c>
      <c r="G24" s="26">
        <v>3</v>
      </c>
    </row>
    <row r="25" spans="2:7" x14ac:dyDescent="0.45">
      <c r="B25" s="26">
        <v>12640201</v>
      </c>
      <c r="C25" s="26" t="s">
        <v>322</v>
      </c>
      <c r="D25" s="26">
        <v>2022</v>
      </c>
      <c r="E25" s="26" t="s">
        <v>69</v>
      </c>
      <c r="F25" s="26" t="s">
        <v>323</v>
      </c>
      <c r="G25" s="26">
        <v>2</v>
      </c>
    </row>
    <row r="26" spans="2:7" x14ac:dyDescent="0.45">
      <c r="B26" s="26">
        <v>13584534</v>
      </c>
      <c r="C26" s="26" t="s">
        <v>322</v>
      </c>
      <c r="D26" s="26">
        <v>2022</v>
      </c>
      <c r="E26" s="26" t="s">
        <v>68</v>
      </c>
      <c r="F26" s="26" t="s">
        <v>322</v>
      </c>
      <c r="G26" s="26">
        <v>0</v>
      </c>
    </row>
    <row r="27" spans="2:7" x14ac:dyDescent="0.45">
      <c r="B27" s="26">
        <v>13584534</v>
      </c>
      <c r="C27" s="26" t="s">
        <v>322</v>
      </c>
      <c r="D27" s="26">
        <v>2022</v>
      </c>
      <c r="E27" s="26" t="s">
        <v>69</v>
      </c>
      <c r="F27" s="26" t="s">
        <v>322</v>
      </c>
      <c r="G27" s="26">
        <v>0</v>
      </c>
    </row>
    <row r="28" spans="2:7" x14ac:dyDescent="0.45">
      <c r="B28" s="26">
        <v>13780927</v>
      </c>
      <c r="C28" s="26" t="s">
        <v>322</v>
      </c>
      <c r="D28" s="26">
        <v>2022</v>
      </c>
      <c r="E28" s="26" t="s">
        <v>68</v>
      </c>
      <c r="F28" s="26" t="s">
        <v>322</v>
      </c>
      <c r="G28" s="26">
        <v>0</v>
      </c>
    </row>
    <row r="29" spans="2:7" x14ac:dyDescent="0.45">
      <c r="B29" s="26">
        <v>13780927</v>
      </c>
      <c r="C29" s="26" t="s">
        <v>322</v>
      </c>
      <c r="D29" s="26">
        <v>2022</v>
      </c>
      <c r="E29" s="26" t="s">
        <v>69</v>
      </c>
      <c r="F29" s="26" t="s">
        <v>322</v>
      </c>
      <c r="G29" s="26">
        <v>0</v>
      </c>
    </row>
    <row r="30" spans="2:7" x14ac:dyDescent="0.45">
      <c r="B30" s="26">
        <v>13823276</v>
      </c>
      <c r="C30" s="26" t="s">
        <v>322</v>
      </c>
      <c r="D30" s="26">
        <v>2022</v>
      </c>
      <c r="E30" s="26" t="s">
        <v>68</v>
      </c>
      <c r="F30" s="26" t="s">
        <v>322</v>
      </c>
      <c r="G30" s="26">
        <v>0</v>
      </c>
    </row>
    <row r="31" spans="2:7" x14ac:dyDescent="0.45">
      <c r="B31" s="26">
        <v>13823276</v>
      </c>
      <c r="C31" s="26" t="s">
        <v>322</v>
      </c>
      <c r="D31" s="26">
        <v>2022</v>
      </c>
      <c r="E31" s="26" t="s">
        <v>69</v>
      </c>
      <c r="F31" s="26" t="s">
        <v>322</v>
      </c>
      <c r="G31" s="26">
        <v>0</v>
      </c>
    </row>
    <row r="32" spans="2:7" x14ac:dyDescent="0.45">
      <c r="B32" s="26">
        <v>24373510</v>
      </c>
      <c r="C32" s="26" t="s">
        <v>322</v>
      </c>
      <c r="D32" s="26">
        <v>2022</v>
      </c>
      <c r="E32" s="26" t="s">
        <v>68</v>
      </c>
      <c r="F32" s="26" t="s">
        <v>335</v>
      </c>
      <c r="G32" s="26">
        <v>3</v>
      </c>
    </row>
    <row r="33" spans="2:7" x14ac:dyDescent="0.45">
      <c r="B33" s="26">
        <v>24373510</v>
      </c>
      <c r="C33" s="26" t="s">
        <v>322</v>
      </c>
      <c r="D33" s="26">
        <v>2022</v>
      </c>
      <c r="E33" s="26" t="s">
        <v>69</v>
      </c>
      <c r="F33" s="26" t="s">
        <v>178</v>
      </c>
      <c r="G33" s="26">
        <v>2</v>
      </c>
    </row>
    <row r="34" spans="2:7" x14ac:dyDescent="0.45">
      <c r="B34" s="26">
        <v>24538590</v>
      </c>
      <c r="C34" s="26" t="s">
        <v>322</v>
      </c>
      <c r="D34" s="26">
        <v>2022</v>
      </c>
      <c r="E34" s="26" t="s">
        <v>68</v>
      </c>
      <c r="F34" s="26" t="s">
        <v>322</v>
      </c>
      <c r="G34" s="26">
        <v>0</v>
      </c>
    </row>
    <row r="35" spans="2:7" x14ac:dyDescent="0.45">
      <c r="B35" s="26">
        <v>24538590</v>
      </c>
      <c r="C35" s="26" t="s">
        <v>322</v>
      </c>
      <c r="D35" s="26">
        <v>2022</v>
      </c>
      <c r="E35" s="26" t="s">
        <v>69</v>
      </c>
      <c r="F35" s="26" t="s">
        <v>322</v>
      </c>
      <c r="G35" s="26">
        <v>0</v>
      </c>
    </row>
    <row r="36" spans="2:7" x14ac:dyDescent="0.45">
      <c r="B36" s="26">
        <v>24610968</v>
      </c>
      <c r="C36" s="26" t="s">
        <v>322</v>
      </c>
      <c r="D36" s="26">
        <v>2022</v>
      </c>
      <c r="E36" s="26" t="s">
        <v>68</v>
      </c>
      <c r="F36" s="26" t="s">
        <v>322</v>
      </c>
      <c r="G36" s="26">
        <v>0</v>
      </c>
    </row>
    <row r="37" spans="2:7" x14ac:dyDescent="0.45">
      <c r="B37" s="26">
        <v>24610968</v>
      </c>
      <c r="C37" s="26" t="s">
        <v>322</v>
      </c>
      <c r="D37" s="26">
        <v>2022</v>
      </c>
      <c r="E37" s="26" t="s">
        <v>69</v>
      </c>
      <c r="F37" s="26" t="s">
        <v>322</v>
      </c>
      <c r="G37" s="26">
        <v>0</v>
      </c>
    </row>
    <row r="38" spans="2:7" x14ac:dyDescent="0.45">
      <c r="B38" s="26">
        <v>25195897</v>
      </c>
      <c r="C38" s="26" t="s">
        <v>322</v>
      </c>
      <c r="D38" s="26">
        <v>2022</v>
      </c>
      <c r="E38" s="26" t="s">
        <v>68</v>
      </c>
      <c r="F38" s="26" t="s">
        <v>322</v>
      </c>
      <c r="G38" s="26">
        <v>0</v>
      </c>
    </row>
    <row r="39" spans="2:7" x14ac:dyDescent="0.45">
      <c r="B39" s="26">
        <v>25195897</v>
      </c>
      <c r="C39" s="26" t="s">
        <v>322</v>
      </c>
      <c r="D39" s="26">
        <v>2022</v>
      </c>
      <c r="E39" s="26" t="s">
        <v>69</v>
      </c>
      <c r="F39" s="26" t="s">
        <v>338</v>
      </c>
      <c r="G39" s="26">
        <v>2</v>
      </c>
    </row>
    <row r="40" spans="2:7" x14ac:dyDescent="0.45">
      <c r="B40" s="26">
        <v>25247775</v>
      </c>
      <c r="C40" s="26" t="s">
        <v>322</v>
      </c>
      <c r="D40" s="26">
        <v>2022</v>
      </c>
      <c r="E40" s="26" t="s">
        <v>68</v>
      </c>
      <c r="F40" s="26" t="s">
        <v>322</v>
      </c>
      <c r="G40" s="26">
        <v>0</v>
      </c>
    </row>
    <row r="41" spans="2:7" x14ac:dyDescent="0.45">
      <c r="B41" s="26">
        <v>25247775</v>
      </c>
      <c r="C41" s="26" t="s">
        <v>322</v>
      </c>
      <c r="D41" s="26">
        <v>2022</v>
      </c>
      <c r="E41" s="26" t="s">
        <v>69</v>
      </c>
      <c r="F41" s="26" t="s">
        <v>322</v>
      </c>
      <c r="G41" s="26">
        <v>0</v>
      </c>
    </row>
    <row r="42" spans="2:7" x14ac:dyDescent="0.45">
      <c r="B42" s="26">
        <v>25389761</v>
      </c>
      <c r="C42" s="26" t="s">
        <v>322</v>
      </c>
      <c r="D42" s="26">
        <v>2022</v>
      </c>
      <c r="E42" s="26" t="s">
        <v>68</v>
      </c>
      <c r="F42" s="26" t="s">
        <v>322</v>
      </c>
      <c r="G42" s="26">
        <v>0</v>
      </c>
    </row>
    <row r="43" spans="2:7" x14ac:dyDescent="0.45">
      <c r="B43" s="26">
        <v>25389761</v>
      </c>
      <c r="C43" s="26" t="s">
        <v>322</v>
      </c>
      <c r="D43" s="26">
        <v>2022</v>
      </c>
      <c r="E43" s="26" t="s">
        <v>69</v>
      </c>
      <c r="F43" s="26" t="s">
        <v>322</v>
      </c>
      <c r="G43" s="26">
        <v>0</v>
      </c>
    </row>
    <row r="44" spans="2:7" x14ac:dyDescent="0.45">
      <c r="B44" s="26">
        <v>35337395</v>
      </c>
      <c r="C44" s="26" t="s">
        <v>281</v>
      </c>
      <c r="D44" s="26">
        <v>2022</v>
      </c>
      <c r="E44" s="26" t="s">
        <v>68</v>
      </c>
      <c r="F44" s="26" t="s">
        <v>281</v>
      </c>
      <c r="G44" s="26">
        <v>0</v>
      </c>
    </row>
    <row r="45" spans="2:7" x14ac:dyDescent="0.45">
      <c r="B45" s="26">
        <v>35337395</v>
      </c>
      <c r="C45" s="26" t="s">
        <v>281</v>
      </c>
      <c r="D45" s="26">
        <v>2022</v>
      </c>
      <c r="E45" s="26" t="s">
        <v>69</v>
      </c>
      <c r="F45" s="26" t="s">
        <v>282</v>
      </c>
      <c r="G45" s="26">
        <v>2</v>
      </c>
    </row>
    <row r="46" spans="2:7" x14ac:dyDescent="0.45">
      <c r="B46" s="26">
        <v>37416487</v>
      </c>
      <c r="C46" s="26" t="s">
        <v>281</v>
      </c>
      <c r="D46" s="26">
        <v>2022</v>
      </c>
      <c r="E46" s="26" t="s">
        <v>68</v>
      </c>
      <c r="F46" s="26" t="s">
        <v>281</v>
      </c>
      <c r="G46" s="26">
        <v>0</v>
      </c>
    </row>
    <row r="47" spans="2:7" x14ac:dyDescent="0.45">
      <c r="B47" s="26">
        <v>37416487</v>
      </c>
      <c r="C47" s="26" t="s">
        <v>281</v>
      </c>
      <c r="D47" s="26">
        <v>2022</v>
      </c>
      <c r="E47" s="26" t="s">
        <v>69</v>
      </c>
      <c r="F47" s="26" t="s">
        <v>284</v>
      </c>
      <c r="G47" s="26">
        <v>3</v>
      </c>
    </row>
    <row r="48" spans="2:7" x14ac:dyDescent="0.45">
      <c r="B48" s="26">
        <v>44034375</v>
      </c>
      <c r="C48" s="26" t="s">
        <v>322</v>
      </c>
      <c r="D48" s="26">
        <v>2022</v>
      </c>
      <c r="E48" s="26" t="s">
        <v>68</v>
      </c>
      <c r="F48" s="26" t="s">
        <v>322</v>
      </c>
      <c r="G48" s="26">
        <v>0</v>
      </c>
    </row>
    <row r="49" spans="2:7" x14ac:dyDescent="0.45">
      <c r="B49" s="26">
        <v>44034375</v>
      </c>
      <c r="C49" s="26" t="s">
        <v>322</v>
      </c>
      <c r="D49" s="26">
        <v>2022</v>
      </c>
      <c r="E49" s="26" t="s">
        <v>69</v>
      </c>
      <c r="F49" s="26" t="s">
        <v>322</v>
      </c>
      <c r="G49" s="26">
        <v>0</v>
      </c>
    </row>
    <row r="50" spans="2:7" x14ac:dyDescent="0.45">
      <c r="B50" s="26">
        <v>44050579</v>
      </c>
      <c r="C50" s="26" t="s">
        <v>322</v>
      </c>
      <c r="D50" s="26">
        <v>2022</v>
      </c>
      <c r="E50" s="26" t="s">
        <v>68</v>
      </c>
      <c r="F50" s="26" t="s">
        <v>322</v>
      </c>
      <c r="G50" s="26">
        <v>0</v>
      </c>
    </row>
    <row r="51" spans="2:7" x14ac:dyDescent="0.45">
      <c r="B51" s="26">
        <v>44050579</v>
      </c>
      <c r="C51" s="26" t="s">
        <v>322</v>
      </c>
      <c r="D51" s="26">
        <v>2022</v>
      </c>
      <c r="E51" s="26" t="s">
        <v>69</v>
      </c>
      <c r="F51" s="26" t="s">
        <v>322</v>
      </c>
      <c r="G51" s="26">
        <v>0</v>
      </c>
    </row>
    <row r="52" spans="2:7" x14ac:dyDescent="0.45">
      <c r="B52" s="26">
        <v>44156773</v>
      </c>
      <c r="C52" s="26" t="s">
        <v>322</v>
      </c>
      <c r="D52" s="26">
        <v>2022</v>
      </c>
      <c r="E52" s="26" t="s">
        <v>68</v>
      </c>
      <c r="F52" s="26" t="s">
        <v>322</v>
      </c>
      <c r="G52" s="26">
        <v>0</v>
      </c>
    </row>
    <row r="53" spans="2:7" x14ac:dyDescent="0.45">
      <c r="B53" s="26">
        <v>44156773</v>
      </c>
      <c r="C53" s="26" t="s">
        <v>322</v>
      </c>
      <c r="D53" s="26">
        <v>2022</v>
      </c>
      <c r="E53" s="26" t="s">
        <v>69</v>
      </c>
      <c r="F53" s="26" t="s">
        <v>322</v>
      </c>
      <c r="G53" s="26">
        <v>0</v>
      </c>
    </row>
    <row r="54" spans="2:7" x14ac:dyDescent="0.45">
      <c r="B54" s="26">
        <v>45301949</v>
      </c>
      <c r="C54" s="26" t="s">
        <v>322</v>
      </c>
      <c r="D54" s="26">
        <v>2022</v>
      </c>
      <c r="E54" s="26" t="s">
        <v>68</v>
      </c>
      <c r="F54" s="26" t="s">
        <v>322</v>
      </c>
      <c r="G54" s="26">
        <v>0</v>
      </c>
    </row>
    <row r="55" spans="2:7" x14ac:dyDescent="0.45">
      <c r="B55" s="26">
        <v>45301949</v>
      </c>
      <c r="C55" s="26" t="s">
        <v>322</v>
      </c>
      <c r="D55" s="26">
        <v>2022</v>
      </c>
      <c r="E55" s="26" t="s">
        <v>69</v>
      </c>
      <c r="F55" s="26" t="s">
        <v>323</v>
      </c>
      <c r="G55" s="26">
        <v>2</v>
      </c>
    </row>
    <row r="56" spans="2:7" x14ac:dyDescent="0.45">
      <c r="B56" s="26">
        <v>45331932</v>
      </c>
      <c r="C56" s="26" t="s">
        <v>322</v>
      </c>
      <c r="D56" s="26">
        <v>2022</v>
      </c>
      <c r="E56" s="26" t="s">
        <v>68</v>
      </c>
      <c r="F56" s="26" t="s">
        <v>322</v>
      </c>
      <c r="G56" s="26">
        <v>0</v>
      </c>
    </row>
    <row r="57" spans="2:7" x14ac:dyDescent="0.45">
      <c r="B57" s="26">
        <v>45331932</v>
      </c>
      <c r="C57" s="26" t="s">
        <v>322</v>
      </c>
      <c r="D57" s="26">
        <v>2022</v>
      </c>
      <c r="E57" s="26" t="s">
        <v>69</v>
      </c>
      <c r="F57" s="26" t="s">
        <v>322</v>
      </c>
      <c r="G57" s="26">
        <v>0</v>
      </c>
    </row>
    <row r="58" spans="2:7" x14ac:dyDescent="0.45">
      <c r="B58" s="26">
        <v>45366911</v>
      </c>
      <c r="C58" s="26" t="s">
        <v>322</v>
      </c>
      <c r="D58" s="26">
        <v>2022</v>
      </c>
      <c r="E58" s="26" t="s">
        <v>68</v>
      </c>
      <c r="F58" s="26" t="s">
        <v>322</v>
      </c>
      <c r="G58" s="26">
        <v>0</v>
      </c>
    </row>
    <row r="59" spans="2:7" x14ac:dyDescent="0.45">
      <c r="B59" s="26">
        <v>45366911</v>
      </c>
      <c r="C59" s="26" t="s">
        <v>322</v>
      </c>
      <c r="D59" s="26">
        <v>2022</v>
      </c>
      <c r="E59" s="26" t="s">
        <v>69</v>
      </c>
      <c r="F59" s="26" t="s">
        <v>326</v>
      </c>
      <c r="G59" s="26">
        <v>2</v>
      </c>
    </row>
    <row r="60" spans="2:7" x14ac:dyDescent="0.45">
      <c r="B60" s="26">
        <v>45401036</v>
      </c>
      <c r="C60" s="26" t="s">
        <v>322</v>
      </c>
      <c r="D60" s="26">
        <v>2022</v>
      </c>
      <c r="E60" s="26" t="s">
        <v>68</v>
      </c>
      <c r="F60" s="26" t="s">
        <v>322</v>
      </c>
      <c r="G60" s="26">
        <v>0</v>
      </c>
    </row>
    <row r="61" spans="2:7" x14ac:dyDescent="0.45">
      <c r="B61" s="26">
        <v>45401036</v>
      </c>
      <c r="C61" s="26" t="s">
        <v>322</v>
      </c>
      <c r="D61" s="26">
        <v>2022</v>
      </c>
      <c r="E61" s="26" t="s">
        <v>69</v>
      </c>
      <c r="F61" s="26" t="s">
        <v>322</v>
      </c>
      <c r="G61" s="26">
        <v>0</v>
      </c>
    </row>
    <row r="62" spans="2:7" x14ac:dyDescent="0.45">
      <c r="B62" s="26">
        <v>55025578</v>
      </c>
      <c r="C62" s="26" t="s">
        <v>281</v>
      </c>
      <c r="D62" s="26">
        <v>2022</v>
      </c>
      <c r="E62" s="26" t="s">
        <v>68</v>
      </c>
      <c r="F62" s="26" t="s">
        <v>281</v>
      </c>
      <c r="G62" s="26">
        <v>0</v>
      </c>
    </row>
    <row r="63" spans="2:7" x14ac:dyDescent="0.45">
      <c r="B63" s="26">
        <v>55025578</v>
      </c>
      <c r="C63" s="26" t="s">
        <v>281</v>
      </c>
      <c r="D63" s="26">
        <v>2022</v>
      </c>
      <c r="E63" s="26" t="s">
        <v>69</v>
      </c>
      <c r="F63" s="26" t="s">
        <v>283</v>
      </c>
      <c r="G63" s="26">
        <v>3</v>
      </c>
    </row>
    <row r="64" spans="2:7" x14ac:dyDescent="0.45">
      <c r="B64" s="26">
        <v>55025598</v>
      </c>
      <c r="C64" s="26" t="s">
        <v>281</v>
      </c>
      <c r="D64" s="26">
        <v>2022</v>
      </c>
      <c r="E64" s="26" t="s">
        <v>68</v>
      </c>
      <c r="F64" s="26" t="s">
        <v>290</v>
      </c>
      <c r="G64" s="26">
        <v>3</v>
      </c>
    </row>
    <row r="65" spans="2:7" x14ac:dyDescent="0.45">
      <c r="B65" s="26">
        <v>55025598</v>
      </c>
      <c r="C65" s="26" t="s">
        <v>281</v>
      </c>
      <c r="D65" s="26">
        <v>2022</v>
      </c>
      <c r="E65" s="26" t="s">
        <v>69</v>
      </c>
      <c r="F65" s="26" t="s">
        <v>290</v>
      </c>
      <c r="G65" s="26">
        <v>3</v>
      </c>
    </row>
    <row r="66" spans="2:7" x14ac:dyDescent="0.45">
      <c r="B66" s="28">
        <v>58608078</v>
      </c>
      <c r="C66" s="26" t="s">
        <v>196</v>
      </c>
      <c r="D66" s="26">
        <v>2022</v>
      </c>
      <c r="E66" s="26" t="s">
        <v>68</v>
      </c>
      <c r="F66" s="26" t="s">
        <v>214</v>
      </c>
      <c r="G66" s="26">
        <v>1</v>
      </c>
    </row>
    <row r="67" spans="2:7" x14ac:dyDescent="0.45">
      <c r="B67" s="28">
        <v>58608078</v>
      </c>
      <c r="C67" s="26" t="s">
        <v>196</v>
      </c>
      <c r="D67" s="26">
        <v>2022</v>
      </c>
      <c r="E67" s="26" t="s">
        <v>69</v>
      </c>
      <c r="F67" s="26" t="s">
        <v>136</v>
      </c>
      <c r="G67" s="26">
        <v>1</v>
      </c>
    </row>
    <row r="68" spans="2:7" x14ac:dyDescent="0.45">
      <c r="B68" s="26">
        <v>59448565</v>
      </c>
      <c r="C68" s="26" t="s">
        <v>281</v>
      </c>
      <c r="D68" s="26">
        <v>2022</v>
      </c>
      <c r="E68" s="26" t="s">
        <v>68</v>
      </c>
      <c r="F68" s="26" t="s">
        <v>281</v>
      </c>
      <c r="G68" s="26">
        <v>0</v>
      </c>
    </row>
    <row r="69" spans="2:7" x14ac:dyDescent="0.45">
      <c r="B69" s="26">
        <v>59448565</v>
      </c>
      <c r="C69" s="26" t="s">
        <v>281</v>
      </c>
      <c r="D69" s="26">
        <v>2022</v>
      </c>
      <c r="E69" s="26" t="s">
        <v>69</v>
      </c>
      <c r="F69" s="26" t="s">
        <v>283</v>
      </c>
      <c r="G69" s="26">
        <v>3</v>
      </c>
    </row>
    <row r="70" spans="2:7" x14ac:dyDescent="0.45">
      <c r="B70" s="26">
        <v>59478972</v>
      </c>
      <c r="C70" s="26" t="s">
        <v>281</v>
      </c>
      <c r="D70" s="26">
        <v>2022</v>
      </c>
      <c r="E70" s="26" t="s">
        <v>68</v>
      </c>
      <c r="F70" s="26" t="s">
        <v>281</v>
      </c>
      <c r="G70" s="26">
        <v>0</v>
      </c>
    </row>
    <row r="71" spans="2:7" x14ac:dyDescent="0.45">
      <c r="B71" s="26">
        <v>59478972</v>
      </c>
      <c r="C71" s="26" t="s">
        <v>281</v>
      </c>
      <c r="D71" s="26">
        <v>2022</v>
      </c>
      <c r="E71" s="26" t="s">
        <v>69</v>
      </c>
      <c r="F71" s="26" t="s">
        <v>285</v>
      </c>
      <c r="G71" s="26">
        <v>2</v>
      </c>
    </row>
    <row r="72" spans="2:7" x14ac:dyDescent="0.45">
      <c r="B72" s="26">
        <v>61947149</v>
      </c>
      <c r="C72" s="26" t="s">
        <v>322</v>
      </c>
      <c r="D72" s="26">
        <v>2022</v>
      </c>
      <c r="E72" s="26" t="s">
        <v>68</v>
      </c>
      <c r="F72" s="26" t="s">
        <v>322</v>
      </c>
      <c r="G72" s="26">
        <v>0</v>
      </c>
    </row>
    <row r="73" spans="2:7" x14ac:dyDescent="0.45">
      <c r="B73" s="26">
        <v>61947149</v>
      </c>
      <c r="C73" s="26" t="s">
        <v>322</v>
      </c>
      <c r="D73" s="26">
        <v>2022</v>
      </c>
      <c r="E73" s="26" t="s">
        <v>69</v>
      </c>
      <c r="F73" s="26" t="s">
        <v>325</v>
      </c>
      <c r="G73" s="26">
        <v>2</v>
      </c>
    </row>
    <row r="74" spans="2:7" x14ac:dyDescent="0.45">
      <c r="B74" s="28">
        <v>66978685</v>
      </c>
      <c r="C74" s="26" t="s">
        <v>196</v>
      </c>
      <c r="D74" s="26">
        <v>2022</v>
      </c>
      <c r="E74" s="26" t="s">
        <v>68</v>
      </c>
      <c r="F74" s="26" t="s">
        <v>196</v>
      </c>
      <c r="G74" s="26">
        <v>0</v>
      </c>
    </row>
    <row r="75" spans="2:7" x14ac:dyDescent="0.45">
      <c r="B75" s="28">
        <v>66978685</v>
      </c>
      <c r="C75" s="26" t="s">
        <v>196</v>
      </c>
      <c r="D75" s="26">
        <v>2022</v>
      </c>
      <c r="E75" s="26" t="s">
        <v>69</v>
      </c>
      <c r="F75" s="44" t="s">
        <v>136</v>
      </c>
      <c r="G75" s="26">
        <v>1</v>
      </c>
    </row>
    <row r="76" spans="2:7" x14ac:dyDescent="0.45">
      <c r="B76" s="26">
        <v>81200437</v>
      </c>
      <c r="C76" s="26" t="s">
        <v>246</v>
      </c>
      <c r="D76" s="26">
        <v>2022</v>
      </c>
      <c r="E76" s="26" t="s">
        <v>68</v>
      </c>
      <c r="F76" s="26" t="s">
        <v>246</v>
      </c>
      <c r="G76" s="26">
        <v>0</v>
      </c>
    </row>
    <row r="77" spans="2:7" x14ac:dyDescent="0.45">
      <c r="B77" s="26">
        <v>81200437</v>
      </c>
      <c r="C77" s="26" t="s">
        <v>246</v>
      </c>
      <c r="D77" s="26">
        <v>2022</v>
      </c>
      <c r="E77" s="26" t="s">
        <v>69</v>
      </c>
      <c r="F77" s="26" t="s">
        <v>246</v>
      </c>
      <c r="G77" s="26">
        <v>0</v>
      </c>
    </row>
    <row r="78" spans="2:7" x14ac:dyDescent="0.45">
      <c r="B78" s="26">
        <v>81201767</v>
      </c>
      <c r="C78" s="26" t="s">
        <v>246</v>
      </c>
      <c r="D78" s="26">
        <v>2022</v>
      </c>
      <c r="E78" s="26" t="s">
        <v>68</v>
      </c>
      <c r="F78" s="26" t="s">
        <v>246</v>
      </c>
      <c r="G78" s="26">
        <v>0</v>
      </c>
    </row>
    <row r="79" spans="2:7" x14ac:dyDescent="0.45">
      <c r="B79" s="26">
        <v>81201767</v>
      </c>
      <c r="C79" s="26" t="s">
        <v>246</v>
      </c>
      <c r="D79" s="26">
        <v>2022</v>
      </c>
      <c r="E79" s="26" t="s">
        <v>69</v>
      </c>
      <c r="F79" s="26" t="s">
        <v>247</v>
      </c>
      <c r="G79" s="26">
        <v>2</v>
      </c>
    </row>
    <row r="80" spans="2:7" x14ac:dyDescent="0.45">
      <c r="B80" s="44">
        <v>81240733</v>
      </c>
      <c r="C80" s="44" t="s">
        <v>246</v>
      </c>
      <c r="D80" s="26">
        <v>2022</v>
      </c>
      <c r="E80" s="26" t="s">
        <v>68</v>
      </c>
      <c r="F80" s="26" t="s">
        <v>255</v>
      </c>
      <c r="G80" s="26">
        <v>2</v>
      </c>
    </row>
    <row r="81" spans="2:7" x14ac:dyDescent="0.45">
      <c r="B81" s="44">
        <v>81240733</v>
      </c>
      <c r="C81" s="44" t="s">
        <v>246</v>
      </c>
      <c r="D81" s="26">
        <v>2022</v>
      </c>
      <c r="E81" s="26" t="s">
        <v>69</v>
      </c>
      <c r="F81" s="26" t="s">
        <v>256</v>
      </c>
      <c r="G81" s="26">
        <v>3</v>
      </c>
    </row>
    <row r="82" spans="2:7" x14ac:dyDescent="0.45">
      <c r="B82" s="44">
        <v>81240931</v>
      </c>
      <c r="C82" s="44" t="s">
        <v>246</v>
      </c>
      <c r="D82" s="26">
        <v>2022</v>
      </c>
      <c r="E82" s="26" t="s">
        <v>68</v>
      </c>
      <c r="F82" s="44" t="s">
        <v>251</v>
      </c>
      <c r="G82" s="44">
        <v>3</v>
      </c>
    </row>
    <row r="83" spans="2:7" x14ac:dyDescent="0.45">
      <c r="B83" s="44">
        <v>81240931</v>
      </c>
      <c r="C83" s="44" t="s">
        <v>246</v>
      </c>
      <c r="D83" s="26">
        <v>2022</v>
      </c>
      <c r="E83" s="26" t="s">
        <v>69</v>
      </c>
      <c r="F83" s="26" t="s">
        <v>258</v>
      </c>
      <c r="G83" s="26">
        <v>3</v>
      </c>
    </row>
    <row r="84" spans="2:7" x14ac:dyDescent="0.45">
      <c r="B84" s="44">
        <v>81291540</v>
      </c>
      <c r="C84" s="44" t="s">
        <v>246</v>
      </c>
      <c r="D84" s="26">
        <v>2022</v>
      </c>
      <c r="E84" s="26" t="s">
        <v>68</v>
      </c>
      <c r="F84" s="26" t="s">
        <v>251</v>
      </c>
      <c r="G84" s="26">
        <v>3</v>
      </c>
    </row>
    <row r="85" spans="2:7" x14ac:dyDescent="0.45">
      <c r="B85" s="44">
        <v>81291540</v>
      </c>
      <c r="C85" s="44" t="s">
        <v>246</v>
      </c>
      <c r="D85" s="26">
        <v>2022</v>
      </c>
      <c r="E85" s="26" t="s">
        <v>69</v>
      </c>
      <c r="F85" s="44" t="s">
        <v>250</v>
      </c>
      <c r="G85" s="44">
        <v>3</v>
      </c>
    </row>
    <row r="86" spans="2:7" x14ac:dyDescent="0.45">
      <c r="B86" s="44">
        <v>81378171</v>
      </c>
      <c r="C86" s="44" t="s">
        <v>246</v>
      </c>
      <c r="D86" s="26">
        <v>2022</v>
      </c>
      <c r="E86" s="26" t="s">
        <v>68</v>
      </c>
      <c r="F86" s="26" t="s">
        <v>261</v>
      </c>
      <c r="G86" s="26">
        <v>3</v>
      </c>
    </row>
    <row r="87" spans="2:7" x14ac:dyDescent="0.45">
      <c r="B87" s="44">
        <v>81378171</v>
      </c>
      <c r="C87" s="44" t="s">
        <v>246</v>
      </c>
      <c r="D87" s="26">
        <v>2022</v>
      </c>
      <c r="E87" s="26" t="s">
        <v>69</v>
      </c>
      <c r="F87" s="26" t="s">
        <v>262</v>
      </c>
      <c r="G87" s="26">
        <v>3</v>
      </c>
    </row>
    <row r="88" spans="2:7" x14ac:dyDescent="0.45">
      <c r="B88" s="44">
        <v>81381386</v>
      </c>
      <c r="C88" s="44" t="s">
        <v>246</v>
      </c>
      <c r="D88" s="26">
        <v>2022</v>
      </c>
      <c r="E88" s="26" t="s">
        <v>68</v>
      </c>
      <c r="F88" s="44" t="s">
        <v>263</v>
      </c>
      <c r="G88" s="44">
        <v>3</v>
      </c>
    </row>
    <row r="89" spans="2:7" x14ac:dyDescent="0.45">
      <c r="B89" s="44">
        <v>81381386</v>
      </c>
      <c r="C89" s="44" t="s">
        <v>246</v>
      </c>
      <c r="D89" s="26">
        <v>2022</v>
      </c>
      <c r="E89" s="26" t="s">
        <v>69</v>
      </c>
      <c r="F89" s="26" t="s">
        <v>254</v>
      </c>
      <c r="G89" s="26">
        <v>3</v>
      </c>
    </row>
    <row r="90" spans="2:7" x14ac:dyDescent="0.45">
      <c r="B90" s="44">
        <v>81437215</v>
      </c>
      <c r="C90" s="44" t="s">
        <v>246</v>
      </c>
      <c r="D90" s="26">
        <v>2022</v>
      </c>
      <c r="E90" s="26" t="s">
        <v>68</v>
      </c>
      <c r="F90" s="26" t="s">
        <v>246</v>
      </c>
      <c r="G90" s="26">
        <v>0</v>
      </c>
    </row>
    <row r="91" spans="2:7" x14ac:dyDescent="0.45">
      <c r="B91" s="44">
        <v>81437215</v>
      </c>
      <c r="C91" s="44" t="s">
        <v>246</v>
      </c>
      <c r="D91" s="26">
        <v>2022</v>
      </c>
      <c r="E91" s="26" t="s">
        <v>69</v>
      </c>
      <c r="F91" s="44" t="s">
        <v>266</v>
      </c>
      <c r="G91" s="44">
        <v>2</v>
      </c>
    </row>
    <row r="92" spans="2:7" x14ac:dyDescent="0.45">
      <c r="B92" s="44">
        <v>81478424</v>
      </c>
      <c r="C92" s="44" t="s">
        <v>246</v>
      </c>
      <c r="D92" s="26">
        <v>2022</v>
      </c>
      <c r="E92" s="26" t="s">
        <v>68</v>
      </c>
      <c r="F92" s="26" t="s">
        <v>251</v>
      </c>
      <c r="G92" s="26">
        <v>3</v>
      </c>
    </row>
    <row r="93" spans="2:7" x14ac:dyDescent="0.45">
      <c r="B93" s="44">
        <v>81478424</v>
      </c>
      <c r="C93" s="44" t="s">
        <v>246</v>
      </c>
      <c r="D93" s="26">
        <v>2022</v>
      </c>
      <c r="E93" s="26" t="s">
        <v>69</v>
      </c>
      <c r="F93" s="26" t="s">
        <v>251</v>
      </c>
      <c r="G93" s="26">
        <v>3</v>
      </c>
    </row>
    <row r="94" spans="2:7" x14ac:dyDescent="0.45">
      <c r="B94" s="44">
        <v>81514410</v>
      </c>
      <c r="C94" s="44" t="s">
        <v>246</v>
      </c>
      <c r="D94" s="26">
        <v>2022</v>
      </c>
      <c r="E94" s="26" t="s">
        <v>68</v>
      </c>
      <c r="F94" s="44" t="s">
        <v>246</v>
      </c>
      <c r="G94" s="44">
        <v>0</v>
      </c>
    </row>
    <row r="95" spans="2:7" x14ac:dyDescent="0.45">
      <c r="B95" s="44">
        <v>81514410</v>
      </c>
      <c r="C95" s="44" t="s">
        <v>246</v>
      </c>
      <c r="D95" s="26">
        <v>2022</v>
      </c>
      <c r="E95" s="26" t="s">
        <v>69</v>
      </c>
      <c r="F95" s="26" t="s">
        <v>253</v>
      </c>
      <c r="G95" s="26">
        <v>3</v>
      </c>
    </row>
    <row r="96" spans="2:7" x14ac:dyDescent="0.45">
      <c r="B96" s="44">
        <v>81564718</v>
      </c>
      <c r="C96" s="44" t="s">
        <v>246</v>
      </c>
      <c r="D96" s="26">
        <v>2022</v>
      </c>
      <c r="E96" s="26" t="s">
        <v>68</v>
      </c>
      <c r="F96" s="26" t="s">
        <v>246</v>
      </c>
      <c r="G96" s="26">
        <v>0</v>
      </c>
    </row>
    <row r="97" spans="2:7" x14ac:dyDescent="0.45">
      <c r="B97" s="44">
        <v>81564718</v>
      </c>
      <c r="C97" s="44" t="s">
        <v>246</v>
      </c>
      <c r="D97" s="26">
        <v>2022</v>
      </c>
      <c r="E97" s="26" t="s">
        <v>69</v>
      </c>
      <c r="F97" s="44" t="s">
        <v>247</v>
      </c>
      <c r="G97" s="44">
        <v>2</v>
      </c>
    </row>
    <row r="98" spans="2:7" x14ac:dyDescent="0.45">
      <c r="B98" s="44">
        <v>85217358</v>
      </c>
      <c r="C98" s="44" t="s">
        <v>351</v>
      </c>
      <c r="D98" s="26">
        <v>2022</v>
      </c>
      <c r="E98" s="26" t="s">
        <v>68</v>
      </c>
      <c r="F98" s="26" t="s">
        <v>351</v>
      </c>
      <c r="G98" s="26">
        <v>0</v>
      </c>
    </row>
    <row r="99" spans="2:7" x14ac:dyDescent="0.45">
      <c r="B99" s="44">
        <v>85217358</v>
      </c>
      <c r="C99" s="44" t="s">
        <v>351</v>
      </c>
      <c r="D99" s="26">
        <v>2022</v>
      </c>
      <c r="E99" s="26" t="s">
        <v>69</v>
      </c>
      <c r="F99" s="26" t="s">
        <v>351</v>
      </c>
      <c r="G99" s="26">
        <v>0</v>
      </c>
    </row>
    <row r="100" spans="2:7" x14ac:dyDescent="0.45">
      <c r="B100" s="44">
        <v>85257249</v>
      </c>
      <c r="C100" s="44" t="s">
        <v>351</v>
      </c>
      <c r="D100" s="26">
        <v>2022</v>
      </c>
      <c r="E100" s="26" t="s">
        <v>68</v>
      </c>
      <c r="F100" s="44" t="s">
        <v>351</v>
      </c>
      <c r="G100" s="44">
        <v>0</v>
      </c>
    </row>
    <row r="101" spans="2:7" x14ac:dyDescent="0.45">
      <c r="B101" s="44">
        <v>85257249</v>
      </c>
      <c r="C101" s="44" t="s">
        <v>351</v>
      </c>
      <c r="D101" s="26">
        <v>2022</v>
      </c>
      <c r="E101" s="26" t="s">
        <v>69</v>
      </c>
      <c r="F101" s="26" t="s">
        <v>305</v>
      </c>
      <c r="G101" s="26">
        <v>3</v>
      </c>
    </row>
    <row r="102" spans="2:7" x14ac:dyDescent="0.45">
      <c r="B102" s="44">
        <v>85264947</v>
      </c>
      <c r="C102" s="44" t="s">
        <v>351</v>
      </c>
      <c r="D102" s="26">
        <v>2022</v>
      </c>
      <c r="E102" s="26" t="s">
        <v>68</v>
      </c>
      <c r="F102" s="26" t="s">
        <v>376</v>
      </c>
      <c r="G102" s="26">
        <v>3</v>
      </c>
    </row>
    <row r="103" spans="2:7" x14ac:dyDescent="0.45">
      <c r="B103" s="44">
        <v>85264947</v>
      </c>
      <c r="C103" s="44" t="s">
        <v>351</v>
      </c>
      <c r="D103" s="26">
        <v>2022</v>
      </c>
      <c r="E103" s="26" t="s">
        <v>69</v>
      </c>
      <c r="F103" s="44" t="s">
        <v>377</v>
      </c>
      <c r="G103" s="44">
        <v>3</v>
      </c>
    </row>
    <row r="104" spans="2:7" x14ac:dyDescent="0.45">
      <c r="B104" s="44">
        <v>86665686</v>
      </c>
      <c r="C104" s="44" t="s">
        <v>281</v>
      </c>
      <c r="D104" s="26">
        <v>2022</v>
      </c>
      <c r="E104" s="26" t="s">
        <v>68</v>
      </c>
      <c r="F104" s="26" t="s">
        <v>281</v>
      </c>
      <c r="G104" s="26">
        <v>0</v>
      </c>
    </row>
    <row r="105" spans="2:7" x14ac:dyDescent="0.45">
      <c r="B105" s="44">
        <v>86665686</v>
      </c>
      <c r="C105" s="44" t="s">
        <v>281</v>
      </c>
      <c r="D105" s="26">
        <v>2022</v>
      </c>
      <c r="E105" s="26" t="s">
        <v>69</v>
      </c>
      <c r="F105" s="26" t="s">
        <v>287</v>
      </c>
      <c r="G105" s="26">
        <v>3</v>
      </c>
    </row>
    <row r="106" spans="2:7" x14ac:dyDescent="0.45">
      <c r="B106" s="44">
        <v>90160037</v>
      </c>
      <c r="C106" s="44" t="s">
        <v>281</v>
      </c>
      <c r="D106" s="26">
        <v>2022</v>
      </c>
      <c r="E106" s="26" t="s">
        <v>68</v>
      </c>
      <c r="F106" s="44" t="s">
        <v>281</v>
      </c>
      <c r="G106" s="44">
        <v>0</v>
      </c>
    </row>
    <row r="107" spans="2:7" x14ac:dyDescent="0.45">
      <c r="B107" s="44">
        <v>90160037</v>
      </c>
      <c r="C107" s="44" t="s">
        <v>281</v>
      </c>
      <c r="D107" s="26">
        <v>2022</v>
      </c>
      <c r="E107" s="26" t="s">
        <v>69</v>
      </c>
      <c r="F107" s="26" t="s">
        <v>288</v>
      </c>
      <c r="G107" s="26">
        <v>3</v>
      </c>
    </row>
    <row r="108" spans="2:7" x14ac:dyDescent="0.45">
      <c r="B108" s="44">
        <v>104605536</v>
      </c>
      <c r="C108" s="44" t="s">
        <v>322</v>
      </c>
      <c r="D108" s="26">
        <v>2022</v>
      </c>
      <c r="E108" s="26" t="s">
        <v>68</v>
      </c>
      <c r="F108" s="26" t="s">
        <v>322</v>
      </c>
      <c r="G108" s="26">
        <v>0</v>
      </c>
    </row>
    <row r="109" spans="2:7" x14ac:dyDescent="0.45">
      <c r="B109" s="44">
        <v>104605536</v>
      </c>
      <c r="C109" s="44" t="s">
        <v>322</v>
      </c>
      <c r="D109" s="26">
        <v>2022</v>
      </c>
      <c r="E109" s="26" t="s">
        <v>69</v>
      </c>
      <c r="F109" s="44" t="s">
        <v>326</v>
      </c>
      <c r="G109" s="44">
        <v>2</v>
      </c>
    </row>
    <row r="110" spans="2:7" x14ac:dyDescent="0.45">
      <c r="B110" s="44">
        <v>108022405</v>
      </c>
      <c r="C110" s="44" t="s">
        <v>379</v>
      </c>
      <c r="D110" s="26">
        <v>2022</v>
      </c>
      <c r="E110" s="26" t="s">
        <v>68</v>
      </c>
      <c r="F110" s="26" t="s">
        <v>12</v>
      </c>
      <c r="G110" s="26" t="s">
        <v>12</v>
      </c>
    </row>
    <row r="111" spans="2:7" x14ac:dyDescent="0.45">
      <c r="B111" s="44">
        <v>108022405</v>
      </c>
      <c r="C111" s="44" t="s">
        <v>379</v>
      </c>
      <c r="D111" s="26">
        <v>2022</v>
      </c>
      <c r="E111" s="26" t="s">
        <v>69</v>
      </c>
      <c r="F111" s="26" t="s">
        <v>12</v>
      </c>
      <c r="G111" s="26" t="s">
        <v>12</v>
      </c>
    </row>
    <row r="112" spans="2:7" x14ac:dyDescent="0.45">
      <c r="B112" s="44">
        <v>110274303</v>
      </c>
      <c r="C112" s="44" t="s">
        <v>379</v>
      </c>
      <c r="D112" s="26">
        <v>2022</v>
      </c>
      <c r="E112" s="26" t="s">
        <v>68</v>
      </c>
      <c r="F112" s="44" t="s">
        <v>12</v>
      </c>
      <c r="G112" s="44" t="s">
        <v>12</v>
      </c>
    </row>
    <row r="113" spans="2:7" x14ac:dyDescent="0.45">
      <c r="B113" s="44">
        <v>110274303</v>
      </c>
      <c r="C113" s="44" t="s">
        <v>379</v>
      </c>
      <c r="D113" s="26">
        <v>2022</v>
      </c>
      <c r="E113" s="26" t="s">
        <v>69</v>
      </c>
      <c r="F113" s="26" t="s">
        <v>12</v>
      </c>
      <c r="G113" s="26" t="s">
        <v>12</v>
      </c>
    </row>
    <row r="114" spans="2:7" x14ac:dyDescent="0.45">
      <c r="B114" s="44">
        <v>110652488</v>
      </c>
      <c r="C114" s="44" t="s">
        <v>379</v>
      </c>
      <c r="D114" s="26">
        <v>2022</v>
      </c>
      <c r="E114" s="26" t="s">
        <v>68</v>
      </c>
      <c r="F114" s="26" t="s">
        <v>12</v>
      </c>
      <c r="G114" s="26" t="s">
        <v>12</v>
      </c>
    </row>
    <row r="115" spans="2:7" x14ac:dyDescent="0.45">
      <c r="B115" s="44">
        <v>110652488</v>
      </c>
      <c r="C115" s="44" t="s">
        <v>379</v>
      </c>
      <c r="D115" s="26">
        <v>2022</v>
      </c>
      <c r="E115" s="26" t="s">
        <v>69</v>
      </c>
      <c r="F115" s="44" t="s">
        <v>12</v>
      </c>
      <c r="G115" s="44" t="s">
        <v>12</v>
      </c>
    </row>
    <row r="116" spans="2:7" x14ac:dyDescent="0.45">
      <c r="B116" s="44">
        <v>114572735</v>
      </c>
      <c r="C116" s="44" t="s">
        <v>379</v>
      </c>
      <c r="D116" s="26">
        <v>2022</v>
      </c>
      <c r="E116" s="26" t="s">
        <v>68</v>
      </c>
      <c r="F116" s="26" t="s">
        <v>12</v>
      </c>
      <c r="G116" s="26" t="s">
        <v>12</v>
      </c>
    </row>
    <row r="117" spans="2:7" x14ac:dyDescent="0.45">
      <c r="B117" s="44">
        <v>114572735</v>
      </c>
      <c r="C117" s="44" t="s">
        <v>379</v>
      </c>
      <c r="D117" s="26">
        <v>2022</v>
      </c>
      <c r="E117" s="26" t="s">
        <v>69</v>
      </c>
      <c r="F117" s="26" t="s">
        <v>12</v>
      </c>
      <c r="G117" s="26" t="s">
        <v>12</v>
      </c>
    </row>
    <row r="118" spans="2:7" x14ac:dyDescent="0.45">
      <c r="B118" s="44">
        <v>111672402</v>
      </c>
      <c r="C118" s="44" t="s">
        <v>322</v>
      </c>
      <c r="D118" s="26">
        <v>2022</v>
      </c>
      <c r="E118" s="26" t="s">
        <v>68</v>
      </c>
      <c r="F118" s="44" t="s">
        <v>322</v>
      </c>
      <c r="G118" s="44">
        <v>0</v>
      </c>
    </row>
    <row r="119" spans="2:7" x14ac:dyDescent="0.45">
      <c r="B119" s="44">
        <v>111672402</v>
      </c>
      <c r="C119" s="44" t="s">
        <v>322</v>
      </c>
      <c r="D119" s="26">
        <v>2022</v>
      </c>
      <c r="E119" s="26" t="s">
        <v>69</v>
      </c>
      <c r="F119" s="26" t="s">
        <v>322</v>
      </c>
      <c r="G119" s="26">
        <v>0</v>
      </c>
    </row>
    <row r="120" spans="2:7" x14ac:dyDescent="0.45">
      <c r="B120" s="44">
        <v>112185007</v>
      </c>
      <c r="C120" s="44" t="s">
        <v>379</v>
      </c>
      <c r="D120" s="26">
        <v>2022</v>
      </c>
      <c r="E120" s="26" t="s">
        <v>68</v>
      </c>
      <c r="F120" s="26" t="s">
        <v>12</v>
      </c>
      <c r="G120" s="26" t="s">
        <v>12</v>
      </c>
    </row>
    <row r="121" spans="2:7" x14ac:dyDescent="0.45">
      <c r="B121" s="44">
        <v>112185007</v>
      </c>
      <c r="C121" s="44" t="s">
        <v>379</v>
      </c>
      <c r="D121" s="26">
        <v>2022</v>
      </c>
      <c r="E121" s="26" t="s">
        <v>69</v>
      </c>
      <c r="F121" s="44" t="s">
        <v>12</v>
      </c>
      <c r="G121" s="44" t="s">
        <v>12</v>
      </c>
    </row>
    <row r="122" spans="2:7" x14ac:dyDescent="0.45">
      <c r="B122" s="44">
        <v>112270813</v>
      </c>
      <c r="C122" s="44" t="s">
        <v>379</v>
      </c>
      <c r="D122" s="26">
        <v>2022</v>
      </c>
      <c r="E122" s="26" t="s">
        <v>68</v>
      </c>
      <c r="F122" s="26" t="s">
        <v>12</v>
      </c>
      <c r="G122" s="26" t="s">
        <v>12</v>
      </c>
    </row>
    <row r="123" spans="2:7" x14ac:dyDescent="0.45">
      <c r="B123" s="44">
        <v>112270813</v>
      </c>
      <c r="C123" s="44" t="s">
        <v>379</v>
      </c>
      <c r="D123" s="26">
        <v>2022</v>
      </c>
      <c r="E123" s="26" t="s">
        <v>69</v>
      </c>
      <c r="F123" s="26" t="s">
        <v>12</v>
      </c>
      <c r="G123" s="26" t="s">
        <v>12</v>
      </c>
    </row>
    <row r="124" spans="2:7" x14ac:dyDescent="0.45">
      <c r="B124" s="44">
        <v>112301598</v>
      </c>
      <c r="C124" s="44" t="s">
        <v>379</v>
      </c>
      <c r="D124" s="26">
        <v>2022</v>
      </c>
      <c r="E124" s="26" t="s">
        <v>68</v>
      </c>
      <c r="F124" s="44" t="s">
        <v>12</v>
      </c>
      <c r="G124" s="44" t="s">
        <v>12</v>
      </c>
    </row>
    <row r="125" spans="2:7" x14ac:dyDescent="0.45">
      <c r="B125" s="44">
        <v>112301598</v>
      </c>
      <c r="C125" s="44" t="s">
        <v>379</v>
      </c>
      <c r="D125" s="26">
        <v>2022</v>
      </c>
      <c r="E125" s="26" t="s">
        <v>69</v>
      </c>
      <c r="F125" s="26" t="s">
        <v>12</v>
      </c>
      <c r="G125" s="26" t="s">
        <v>12</v>
      </c>
    </row>
    <row r="126" spans="2:7" x14ac:dyDescent="0.45">
      <c r="B126" s="44">
        <v>112531009</v>
      </c>
      <c r="C126" s="44" t="s">
        <v>379</v>
      </c>
      <c r="D126" s="26">
        <v>2022</v>
      </c>
      <c r="E126" s="26" t="s">
        <v>68</v>
      </c>
      <c r="F126" s="26" t="s">
        <v>12</v>
      </c>
      <c r="G126" s="26" t="s">
        <v>12</v>
      </c>
    </row>
    <row r="127" spans="2:7" x14ac:dyDescent="0.45">
      <c r="B127" s="44">
        <v>112531009</v>
      </c>
      <c r="C127" s="44" t="s">
        <v>379</v>
      </c>
      <c r="D127" s="26">
        <v>2022</v>
      </c>
      <c r="E127" s="26" t="s">
        <v>69</v>
      </c>
      <c r="F127" s="44" t="s">
        <v>12</v>
      </c>
      <c r="G127" s="44" t="s">
        <v>12</v>
      </c>
    </row>
    <row r="128" spans="2:7" x14ac:dyDescent="0.45">
      <c r="B128" s="44">
        <v>113076540</v>
      </c>
      <c r="C128" s="44" t="s">
        <v>379</v>
      </c>
      <c r="D128" s="26">
        <v>2022</v>
      </c>
      <c r="E128" s="26" t="s">
        <v>68</v>
      </c>
      <c r="F128" s="26" t="s">
        <v>12</v>
      </c>
      <c r="G128" s="26" t="s">
        <v>12</v>
      </c>
    </row>
    <row r="129" spans="2:7" x14ac:dyDescent="0.45">
      <c r="B129" s="44">
        <v>113076540</v>
      </c>
      <c r="C129" s="44" t="s">
        <v>379</v>
      </c>
      <c r="D129" s="26">
        <v>2022</v>
      </c>
      <c r="E129" s="26" t="s">
        <v>69</v>
      </c>
      <c r="F129" s="26" t="s">
        <v>12</v>
      </c>
      <c r="G129" s="26" t="s">
        <v>12</v>
      </c>
    </row>
    <row r="130" spans="2:7" x14ac:dyDescent="0.45">
      <c r="B130" s="44">
        <v>113252363</v>
      </c>
      <c r="C130" s="44" t="s">
        <v>379</v>
      </c>
      <c r="D130" s="26">
        <v>2022</v>
      </c>
      <c r="E130" s="26" t="s">
        <v>68</v>
      </c>
      <c r="F130" s="44" t="s">
        <v>12</v>
      </c>
      <c r="G130" s="44" t="s">
        <v>12</v>
      </c>
    </row>
    <row r="131" spans="2:7" x14ac:dyDescent="0.45">
      <c r="B131" s="44">
        <v>113252363</v>
      </c>
      <c r="C131" s="44" t="s">
        <v>379</v>
      </c>
      <c r="D131" s="26">
        <v>2022</v>
      </c>
      <c r="E131" s="26" t="s">
        <v>69</v>
      </c>
      <c r="F131" s="26" t="s">
        <v>12</v>
      </c>
      <c r="G131" s="26" t="s">
        <v>12</v>
      </c>
    </row>
    <row r="132" spans="2:7" x14ac:dyDescent="0.45">
      <c r="B132" s="44">
        <v>113409640</v>
      </c>
      <c r="C132" s="44" t="s">
        <v>379</v>
      </c>
      <c r="D132" s="26">
        <v>2022</v>
      </c>
      <c r="E132" s="26" t="s">
        <v>68</v>
      </c>
      <c r="F132" s="26" t="s">
        <v>12</v>
      </c>
      <c r="G132" s="26" t="s">
        <v>12</v>
      </c>
    </row>
    <row r="133" spans="2:7" x14ac:dyDescent="0.45">
      <c r="B133" s="44">
        <v>113409640</v>
      </c>
      <c r="C133" s="44" t="s">
        <v>379</v>
      </c>
      <c r="D133" s="26">
        <v>2022</v>
      </c>
      <c r="E133" s="26" t="s">
        <v>69</v>
      </c>
      <c r="F133" s="44" t="s">
        <v>12</v>
      </c>
      <c r="G133" s="44" t="s">
        <v>12</v>
      </c>
    </row>
    <row r="134" spans="2:7" x14ac:dyDescent="0.45">
      <c r="B134" s="44">
        <v>113435442</v>
      </c>
      <c r="C134" s="44" t="s">
        <v>379</v>
      </c>
      <c r="D134" s="26">
        <v>2022</v>
      </c>
      <c r="E134" s="26" t="s">
        <v>68</v>
      </c>
      <c r="F134" s="26" t="s">
        <v>12</v>
      </c>
      <c r="G134" s="26" t="s">
        <v>12</v>
      </c>
    </row>
    <row r="135" spans="2:7" x14ac:dyDescent="0.45">
      <c r="B135" s="44">
        <v>113435442</v>
      </c>
      <c r="C135" s="44" t="s">
        <v>379</v>
      </c>
      <c r="D135" s="26">
        <v>2022</v>
      </c>
      <c r="E135" s="26" t="s">
        <v>69</v>
      </c>
      <c r="F135" s="26" t="s">
        <v>12</v>
      </c>
      <c r="G135" s="26" t="s">
        <v>12</v>
      </c>
    </row>
    <row r="136" spans="2:7" x14ac:dyDescent="0.45">
      <c r="B136" s="44">
        <v>113711433</v>
      </c>
      <c r="C136" s="44" t="s">
        <v>379</v>
      </c>
      <c r="D136" s="26">
        <v>2022</v>
      </c>
      <c r="E136" s="26" t="s">
        <v>68</v>
      </c>
      <c r="F136" s="44" t="s">
        <v>12</v>
      </c>
      <c r="G136" s="44" t="s">
        <v>12</v>
      </c>
    </row>
    <row r="137" spans="2:7" x14ac:dyDescent="0.45">
      <c r="B137" s="44">
        <v>113711433</v>
      </c>
      <c r="C137" s="44" t="s">
        <v>379</v>
      </c>
      <c r="D137" s="26">
        <v>2022</v>
      </c>
      <c r="E137" s="26" t="s">
        <v>69</v>
      </c>
      <c r="F137" s="26" t="s">
        <v>12</v>
      </c>
      <c r="G137" s="26" t="s">
        <v>12</v>
      </c>
    </row>
    <row r="138" spans="2:7" x14ac:dyDescent="0.45">
      <c r="B138" s="44">
        <v>113771047</v>
      </c>
      <c r="C138" s="44" t="s">
        <v>379</v>
      </c>
      <c r="D138" s="26">
        <v>2022</v>
      </c>
      <c r="E138" s="26" t="s">
        <v>68</v>
      </c>
      <c r="F138" s="26" t="s">
        <v>12</v>
      </c>
      <c r="G138" s="26" t="s">
        <v>12</v>
      </c>
    </row>
    <row r="139" spans="2:7" x14ac:dyDescent="0.45">
      <c r="B139" s="44">
        <v>113771047</v>
      </c>
      <c r="C139" s="44" t="s">
        <v>379</v>
      </c>
      <c r="D139" s="26">
        <v>2022</v>
      </c>
      <c r="E139" s="26" t="s">
        <v>69</v>
      </c>
      <c r="F139" s="44" t="s">
        <v>12</v>
      </c>
      <c r="G139" s="44" t="s">
        <v>12</v>
      </c>
    </row>
    <row r="140" spans="2:7" x14ac:dyDescent="0.45">
      <c r="B140" s="44">
        <v>113899616</v>
      </c>
      <c r="C140" s="44" t="s">
        <v>379</v>
      </c>
      <c r="D140" s="26">
        <v>2022</v>
      </c>
      <c r="E140" s="26" t="s">
        <v>68</v>
      </c>
      <c r="F140" s="26" t="s">
        <v>12</v>
      </c>
      <c r="G140" s="26" t="s">
        <v>12</v>
      </c>
    </row>
    <row r="141" spans="2:7" x14ac:dyDescent="0.45">
      <c r="B141" s="44">
        <v>113899616</v>
      </c>
      <c r="C141" s="44" t="s">
        <v>379</v>
      </c>
      <c r="D141" s="26">
        <v>2022</v>
      </c>
      <c r="E141" s="26" t="s">
        <v>69</v>
      </c>
      <c r="F141" s="26" t="s">
        <v>12</v>
      </c>
      <c r="G141" s="26" t="s">
        <v>12</v>
      </c>
    </row>
    <row r="142" spans="2:7" x14ac:dyDescent="0.45">
      <c r="B142" s="44">
        <v>113940868</v>
      </c>
      <c r="C142" s="44" t="s">
        <v>322</v>
      </c>
      <c r="D142" s="26">
        <v>2022</v>
      </c>
      <c r="E142" s="26" t="s">
        <v>68</v>
      </c>
      <c r="F142" s="44" t="s">
        <v>322</v>
      </c>
      <c r="G142" s="44">
        <v>0</v>
      </c>
    </row>
    <row r="143" spans="2:7" x14ac:dyDescent="0.45">
      <c r="B143" s="44">
        <v>113940868</v>
      </c>
      <c r="C143" s="44" t="s">
        <v>322</v>
      </c>
      <c r="D143" s="26">
        <v>2022</v>
      </c>
      <c r="E143" s="26" t="s">
        <v>69</v>
      </c>
      <c r="F143" s="26" t="s">
        <v>341</v>
      </c>
      <c r="G143" s="26">
        <v>2</v>
      </c>
    </row>
    <row r="144" spans="2:7" x14ac:dyDescent="0.45">
      <c r="B144" s="44">
        <v>113974594</v>
      </c>
      <c r="C144" s="44" t="s">
        <v>379</v>
      </c>
      <c r="D144" s="26">
        <v>2022</v>
      </c>
      <c r="E144" s="26" t="s">
        <v>68</v>
      </c>
      <c r="F144" s="26" t="s">
        <v>12</v>
      </c>
      <c r="G144" s="26" t="s">
        <v>12</v>
      </c>
    </row>
    <row r="145" spans="2:7" x14ac:dyDescent="0.45">
      <c r="B145" s="44">
        <v>113974594</v>
      </c>
      <c r="C145" s="44" t="s">
        <v>379</v>
      </c>
      <c r="D145" s="26">
        <v>2022</v>
      </c>
      <c r="E145" s="26" t="s">
        <v>69</v>
      </c>
      <c r="F145" s="44" t="s">
        <v>12</v>
      </c>
      <c r="G145" s="44" t="s">
        <v>12</v>
      </c>
    </row>
    <row r="146" spans="2:7" x14ac:dyDescent="0.45">
      <c r="B146" s="44">
        <v>114474148</v>
      </c>
      <c r="C146" s="44" t="s">
        <v>322</v>
      </c>
      <c r="D146" s="26">
        <v>2022</v>
      </c>
      <c r="E146" s="26" t="s">
        <v>68</v>
      </c>
      <c r="F146" s="26" t="s">
        <v>322</v>
      </c>
      <c r="G146" s="26">
        <v>0</v>
      </c>
    </row>
    <row r="147" spans="2:7" x14ac:dyDescent="0.45">
      <c r="B147" s="44">
        <v>114474148</v>
      </c>
      <c r="C147" s="44" t="s">
        <v>322</v>
      </c>
      <c r="D147" s="26">
        <v>2022</v>
      </c>
      <c r="E147" s="26" t="s">
        <v>69</v>
      </c>
      <c r="F147" s="26" t="s">
        <v>324</v>
      </c>
      <c r="G147" s="26">
        <v>2</v>
      </c>
    </row>
    <row r="148" spans="2:7" x14ac:dyDescent="0.45">
      <c r="B148" s="44">
        <v>114944565</v>
      </c>
      <c r="C148" s="44" t="s">
        <v>322</v>
      </c>
      <c r="D148" s="26">
        <v>2022</v>
      </c>
      <c r="E148" s="26" t="s">
        <v>68</v>
      </c>
      <c r="F148" s="26" t="s">
        <v>322</v>
      </c>
      <c r="G148" s="26">
        <v>0</v>
      </c>
    </row>
    <row r="149" spans="2:7" x14ac:dyDescent="0.45">
      <c r="B149" s="44">
        <v>114944565</v>
      </c>
      <c r="C149" s="44" t="s">
        <v>322</v>
      </c>
      <c r="D149" s="26">
        <v>2022</v>
      </c>
      <c r="E149" s="26" t="s">
        <v>69</v>
      </c>
      <c r="F149" s="44" t="s">
        <v>326</v>
      </c>
      <c r="G149" s="44">
        <v>2</v>
      </c>
    </row>
    <row r="150" spans="2:7" x14ac:dyDescent="0.45">
      <c r="B150" s="44">
        <v>115395331</v>
      </c>
      <c r="C150" s="44" t="s">
        <v>322</v>
      </c>
      <c r="D150" s="26">
        <v>2022</v>
      </c>
      <c r="E150" s="26" t="s">
        <v>68</v>
      </c>
      <c r="F150" s="26" t="s">
        <v>322</v>
      </c>
      <c r="G150" s="26">
        <v>0</v>
      </c>
    </row>
    <row r="151" spans="2:7" x14ac:dyDescent="0.45">
      <c r="B151" s="44">
        <v>115395331</v>
      </c>
      <c r="C151" s="44" t="s">
        <v>322</v>
      </c>
      <c r="D151" s="26">
        <v>2022</v>
      </c>
      <c r="E151" s="26" t="s">
        <v>69</v>
      </c>
      <c r="F151" s="26" t="s">
        <v>322</v>
      </c>
      <c r="G151" s="26">
        <v>0</v>
      </c>
    </row>
    <row r="152" spans="2:7" x14ac:dyDescent="0.45">
      <c r="B152" s="44">
        <v>115760718</v>
      </c>
      <c r="C152" s="44" t="s">
        <v>322</v>
      </c>
      <c r="D152" s="26">
        <v>2022</v>
      </c>
      <c r="E152" s="26" t="s">
        <v>68</v>
      </c>
      <c r="F152" s="44" t="s">
        <v>322</v>
      </c>
      <c r="G152" s="44">
        <v>0</v>
      </c>
    </row>
    <row r="153" spans="2:7" x14ac:dyDescent="0.45">
      <c r="B153" s="44">
        <v>115760718</v>
      </c>
      <c r="C153" s="44" t="s">
        <v>322</v>
      </c>
      <c r="D153" s="26">
        <v>2022</v>
      </c>
      <c r="E153" s="26" t="s">
        <v>69</v>
      </c>
      <c r="F153" s="26" t="s">
        <v>326</v>
      </c>
      <c r="G153" s="26">
        <v>2</v>
      </c>
    </row>
    <row r="154" spans="2:7" x14ac:dyDescent="0.45">
      <c r="B154" s="44">
        <v>115794276</v>
      </c>
      <c r="C154" s="44" t="s">
        <v>322</v>
      </c>
      <c r="D154" s="26">
        <v>2022</v>
      </c>
      <c r="E154" s="26" t="s">
        <v>68</v>
      </c>
      <c r="F154" s="26" t="s">
        <v>343</v>
      </c>
      <c r="G154" s="26">
        <v>2</v>
      </c>
    </row>
    <row r="155" spans="2:7" x14ac:dyDescent="0.45">
      <c r="B155" s="44">
        <v>115794276</v>
      </c>
      <c r="C155" s="44" t="s">
        <v>322</v>
      </c>
      <c r="D155" s="26">
        <v>2022</v>
      </c>
      <c r="E155" s="26" t="s">
        <v>69</v>
      </c>
      <c r="F155" s="29" t="s">
        <v>344</v>
      </c>
      <c r="G155" s="44">
        <v>3</v>
      </c>
    </row>
    <row r="156" spans="2:7" x14ac:dyDescent="0.45">
      <c r="B156" s="44">
        <v>118271314</v>
      </c>
      <c r="C156" s="44" t="s">
        <v>281</v>
      </c>
      <c r="D156" s="26">
        <v>2022</v>
      </c>
      <c r="E156" s="26" t="s">
        <v>68</v>
      </c>
      <c r="F156" s="26" t="s">
        <v>126</v>
      </c>
      <c r="G156" s="26">
        <v>3</v>
      </c>
    </row>
    <row r="157" spans="2:7" x14ac:dyDescent="0.45">
      <c r="B157" s="44">
        <v>118271314</v>
      </c>
      <c r="C157" s="44" t="s">
        <v>281</v>
      </c>
      <c r="D157" s="26">
        <v>2022</v>
      </c>
      <c r="E157" s="26" t="s">
        <v>69</v>
      </c>
      <c r="F157" s="26" t="s">
        <v>126</v>
      </c>
      <c r="G157" s="26">
        <v>3</v>
      </c>
    </row>
    <row r="158" spans="2:7" x14ac:dyDescent="0.45">
      <c r="B158" s="44">
        <v>119724831</v>
      </c>
      <c r="C158" s="44" t="s">
        <v>351</v>
      </c>
      <c r="D158" s="26">
        <v>2022</v>
      </c>
      <c r="E158" s="26" t="s">
        <v>68</v>
      </c>
      <c r="F158" s="44" t="s">
        <v>351</v>
      </c>
      <c r="G158" s="44">
        <v>0</v>
      </c>
    </row>
    <row r="159" spans="2:7" x14ac:dyDescent="0.45">
      <c r="B159" s="44">
        <v>119724831</v>
      </c>
      <c r="C159" s="44" t="s">
        <v>351</v>
      </c>
      <c r="D159" s="26">
        <v>2022</v>
      </c>
      <c r="E159" s="26" t="s">
        <v>69</v>
      </c>
      <c r="F159" s="26" t="s">
        <v>351</v>
      </c>
      <c r="G159" s="26">
        <v>0</v>
      </c>
    </row>
    <row r="160" spans="2:7" x14ac:dyDescent="0.45">
      <c r="B160" s="44">
        <v>119743227</v>
      </c>
      <c r="C160" s="44" t="s">
        <v>351</v>
      </c>
      <c r="D160" s="26">
        <v>2022</v>
      </c>
      <c r="E160" s="26" t="s">
        <v>68</v>
      </c>
      <c r="F160" s="26" t="s">
        <v>351</v>
      </c>
      <c r="G160" s="26">
        <v>0</v>
      </c>
    </row>
    <row r="161" spans="2:7" x14ac:dyDescent="0.45">
      <c r="B161" s="44">
        <v>119743227</v>
      </c>
      <c r="C161" s="44" t="s">
        <v>351</v>
      </c>
      <c r="D161" s="26">
        <v>2022</v>
      </c>
      <c r="E161" s="26" t="s">
        <v>69</v>
      </c>
      <c r="F161" s="44" t="s">
        <v>351</v>
      </c>
      <c r="G161" s="44">
        <v>0</v>
      </c>
    </row>
    <row r="162" spans="2:7" x14ac:dyDescent="0.45">
      <c r="B162" s="44">
        <v>119745600</v>
      </c>
      <c r="C162" s="44" t="s">
        <v>351</v>
      </c>
      <c r="D162" s="26">
        <v>2022</v>
      </c>
      <c r="E162" s="26" t="s">
        <v>68</v>
      </c>
      <c r="F162" s="26" t="s">
        <v>351</v>
      </c>
      <c r="G162" s="26">
        <v>0</v>
      </c>
    </row>
    <row r="163" spans="2:7" x14ac:dyDescent="0.45">
      <c r="B163" s="44">
        <v>119745600</v>
      </c>
      <c r="C163" s="44" t="s">
        <v>351</v>
      </c>
      <c r="D163" s="26">
        <v>2022</v>
      </c>
      <c r="E163" s="26" t="s">
        <v>69</v>
      </c>
      <c r="F163" s="26" t="s">
        <v>351</v>
      </c>
      <c r="G163" s="26">
        <v>0</v>
      </c>
    </row>
    <row r="164" spans="2:7" x14ac:dyDescent="0.45">
      <c r="B164" s="44">
        <v>119760067</v>
      </c>
      <c r="C164" s="44" t="s">
        <v>351</v>
      </c>
      <c r="D164" s="26">
        <v>2022</v>
      </c>
      <c r="E164" s="26" t="s">
        <v>68</v>
      </c>
      <c r="F164" s="44" t="s">
        <v>351</v>
      </c>
      <c r="G164" s="44">
        <v>0</v>
      </c>
    </row>
    <row r="165" spans="2:7" x14ac:dyDescent="0.45">
      <c r="B165" s="44">
        <v>119760067</v>
      </c>
      <c r="C165" s="44" t="s">
        <v>351</v>
      </c>
      <c r="D165" s="26">
        <v>2022</v>
      </c>
      <c r="E165" s="26" t="s">
        <v>69</v>
      </c>
      <c r="F165" s="26" t="s">
        <v>351</v>
      </c>
      <c r="G165" s="26">
        <v>0</v>
      </c>
    </row>
    <row r="166" spans="2:7" x14ac:dyDescent="0.45">
      <c r="B166" s="44">
        <v>119763315</v>
      </c>
      <c r="C166" s="44" t="s">
        <v>351</v>
      </c>
      <c r="D166" s="26">
        <v>2022</v>
      </c>
      <c r="E166" s="26" t="s">
        <v>68</v>
      </c>
      <c r="F166" s="26" t="s">
        <v>355</v>
      </c>
      <c r="G166" s="26">
        <v>3</v>
      </c>
    </row>
    <row r="167" spans="2:7" x14ac:dyDescent="0.45">
      <c r="B167" s="44">
        <v>119763315</v>
      </c>
      <c r="C167" s="44" t="s">
        <v>351</v>
      </c>
      <c r="D167" s="26">
        <v>2022</v>
      </c>
      <c r="E167" s="26" t="s">
        <v>69</v>
      </c>
      <c r="F167" s="44" t="s">
        <v>356</v>
      </c>
      <c r="G167" s="44">
        <v>3</v>
      </c>
    </row>
    <row r="168" spans="2:7" x14ac:dyDescent="0.45">
      <c r="B168" s="44">
        <v>119868794</v>
      </c>
      <c r="C168" s="44" t="s">
        <v>281</v>
      </c>
      <c r="D168" s="26">
        <v>2022</v>
      </c>
      <c r="E168" s="26" t="s">
        <v>68</v>
      </c>
      <c r="F168" s="26" t="s">
        <v>290</v>
      </c>
      <c r="G168" s="26">
        <v>3</v>
      </c>
    </row>
    <row r="169" spans="2:7" x14ac:dyDescent="0.45">
      <c r="B169" s="44">
        <v>119868794</v>
      </c>
      <c r="C169" s="44" t="s">
        <v>281</v>
      </c>
      <c r="D169" s="26">
        <v>2022</v>
      </c>
      <c r="E169" s="26" t="s">
        <v>69</v>
      </c>
      <c r="F169" s="26" t="s">
        <v>283</v>
      </c>
      <c r="G169" s="26">
        <v>3</v>
      </c>
    </row>
    <row r="170" spans="2:7" x14ac:dyDescent="0.45">
      <c r="B170" s="44">
        <v>119888852</v>
      </c>
      <c r="C170" s="44" t="s">
        <v>281</v>
      </c>
      <c r="D170" s="26">
        <v>2022</v>
      </c>
      <c r="E170" s="26" t="s">
        <v>68</v>
      </c>
      <c r="F170" s="44" t="s">
        <v>281</v>
      </c>
      <c r="G170" s="44">
        <v>0</v>
      </c>
    </row>
    <row r="171" spans="2:7" x14ac:dyDescent="0.45">
      <c r="B171" s="44">
        <v>119888852</v>
      </c>
      <c r="C171" s="44" t="s">
        <v>281</v>
      </c>
      <c r="D171" s="26">
        <v>2022</v>
      </c>
      <c r="E171" s="26" t="s">
        <v>69</v>
      </c>
      <c r="F171" s="26" t="s">
        <v>283</v>
      </c>
      <c r="G171" s="26">
        <v>3</v>
      </c>
    </row>
    <row r="172" spans="2:7" x14ac:dyDescent="0.45">
      <c r="B172" s="44">
        <v>119901961</v>
      </c>
      <c r="C172" s="44" t="s">
        <v>281</v>
      </c>
      <c r="D172" s="26">
        <v>2022</v>
      </c>
      <c r="E172" s="26" t="s">
        <v>68</v>
      </c>
      <c r="F172" s="26" t="s">
        <v>281</v>
      </c>
      <c r="G172" s="26">
        <v>0</v>
      </c>
    </row>
    <row r="173" spans="2:7" x14ac:dyDescent="0.45">
      <c r="B173" s="44">
        <v>119901961</v>
      </c>
      <c r="C173" s="44" t="s">
        <v>281</v>
      </c>
      <c r="D173" s="26">
        <v>2022</v>
      </c>
      <c r="E173" s="26" t="s">
        <v>69</v>
      </c>
      <c r="F173" s="44" t="s">
        <v>315</v>
      </c>
      <c r="G173" s="44">
        <v>3</v>
      </c>
    </row>
    <row r="174" spans="2:7" x14ac:dyDescent="0.45">
      <c r="B174" s="44">
        <v>119919495</v>
      </c>
      <c r="C174" s="44" t="s">
        <v>246</v>
      </c>
      <c r="D174" s="26">
        <v>2022</v>
      </c>
      <c r="E174" s="26" t="s">
        <v>68</v>
      </c>
      <c r="F174" s="44" t="s">
        <v>246</v>
      </c>
      <c r="G174" s="44">
        <v>0</v>
      </c>
    </row>
    <row r="175" spans="2:7" x14ac:dyDescent="0.45">
      <c r="B175" s="44">
        <v>119919495</v>
      </c>
      <c r="C175" s="44" t="s">
        <v>246</v>
      </c>
      <c r="D175" s="26">
        <v>2022</v>
      </c>
      <c r="E175" s="26" t="s">
        <v>69</v>
      </c>
      <c r="F175" s="26" t="s">
        <v>247</v>
      </c>
      <c r="G175" s="26">
        <v>2</v>
      </c>
    </row>
    <row r="176" spans="2:7" x14ac:dyDescent="0.45">
      <c r="B176" s="44">
        <v>119940613</v>
      </c>
      <c r="C176" s="44" t="s">
        <v>281</v>
      </c>
      <c r="D176" s="26">
        <v>2022</v>
      </c>
      <c r="E176" s="26" t="s">
        <v>68</v>
      </c>
      <c r="F176" s="26" t="s">
        <v>281</v>
      </c>
      <c r="G176" s="26">
        <v>0</v>
      </c>
    </row>
    <row r="177" spans="2:7" x14ac:dyDescent="0.45">
      <c r="B177" s="44">
        <v>119940613</v>
      </c>
      <c r="C177" s="44" t="s">
        <v>281</v>
      </c>
      <c r="D177" s="26">
        <v>2022</v>
      </c>
      <c r="E177" s="26" t="s">
        <v>69</v>
      </c>
      <c r="F177" s="44" t="s">
        <v>283</v>
      </c>
      <c r="G177" s="44">
        <v>3</v>
      </c>
    </row>
    <row r="178" spans="2:7" x14ac:dyDescent="0.45">
      <c r="B178" s="44">
        <v>119955573</v>
      </c>
      <c r="C178" s="44" t="s">
        <v>246</v>
      </c>
      <c r="D178" s="26">
        <v>2022</v>
      </c>
      <c r="E178" s="26" t="s">
        <v>68</v>
      </c>
      <c r="F178" s="26" t="s">
        <v>246</v>
      </c>
      <c r="G178" s="26">
        <v>0</v>
      </c>
    </row>
    <row r="179" spans="2:7" x14ac:dyDescent="0.45">
      <c r="B179" s="44">
        <v>119955573</v>
      </c>
      <c r="C179" s="44" t="s">
        <v>246</v>
      </c>
      <c r="D179" s="26">
        <v>2022</v>
      </c>
      <c r="E179" s="26" t="s">
        <v>69</v>
      </c>
      <c r="F179" s="26" t="s">
        <v>247</v>
      </c>
      <c r="G179" s="26">
        <v>2</v>
      </c>
    </row>
    <row r="180" spans="2:7" x14ac:dyDescent="0.45">
      <c r="B180" s="44">
        <v>120004744</v>
      </c>
      <c r="C180" s="44" t="s">
        <v>246</v>
      </c>
      <c r="D180" s="26">
        <v>2022</v>
      </c>
      <c r="E180" s="26" t="s">
        <v>68</v>
      </c>
      <c r="F180" s="44" t="s">
        <v>246</v>
      </c>
      <c r="G180" s="44">
        <v>0</v>
      </c>
    </row>
    <row r="181" spans="2:7" x14ac:dyDescent="0.45">
      <c r="B181" s="44">
        <v>120004744</v>
      </c>
      <c r="C181" s="44" t="s">
        <v>246</v>
      </c>
      <c r="D181" s="26">
        <v>2022</v>
      </c>
      <c r="E181" s="26" t="s">
        <v>69</v>
      </c>
      <c r="F181" s="26" t="s">
        <v>250</v>
      </c>
      <c r="G181" s="26">
        <v>3</v>
      </c>
    </row>
    <row r="182" spans="2:7" x14ac:dyDescent="0.45">
      <c r="B182" s="44">
        <v>120170968</v>
      </c>
      <c r="C182" s="44" t="s">
        <v>351</v>
      </c>
      <c r="D182" s="26">
        <v>2022</v>
      </c>
      <c r="E182" s="26" t="s">
        <v>68</v>
      </c>
      <c r="F182" s="26" t="s">
        <v>351</v>
      </c>
      <c r="G182" s="26">
        <v>0</v>
      </c>
    </row>
    <row r="183" spans="2:7" x14ac:dyDescent="0.45">
      <c r="B183" s="44">
        <v>120170968</v>
      </c>
      <c r="C183" s="44" t="s">
        <v>351</v>
      </c>
      <c r="D183" s="26">
        <v>2022</v>
      </c>
      <c r="E183" s="26" t="s">
        <v>69</v>
      </c>
      <c r="F183" s="26" t="s">
        <v>351</v>
      </c>
      <c r="G183" s="26">
        <v>0</v>
      </c>
    </row>
    <row r="184" spans="2:7" x14ac:dyDescent="0.45">
      <c r="B184" s="44">
        <v>120171525</v>
      </c>
      <c r="C184" s="44" t="s">
        <v>351</v>
      </c>
      <c r="D184" s="26">
        <v>2022</v>
      </c>
      <c r="E184" s="26" t="s">
        <v>68</v>
      </c>
      <c r="F184" s="44" t="s">
        <v>351</v>
      </c>
      <c r="G184" s="44">
        <v>0</v>
      </c>
    </row>
    <row r="185" spans="2:7" x14ac:dyDescent="0.45">
      <c r="B185" s="44">
        <v>120171525</v>
      </c>
      <c r="C185" s="44" t="s">
        <v>351</v>
      </c>
      <c r="D185" s="26">
        <v>2022</v>
      </c>
      <c r="E185" s="26" t="s">
        <v>69</v>
      </c>
      <c r="F185" s="26" t="s">
        <v>351</v>
      </c>
      <c r="G185" s="26">
        <v>0</v>
      </c>
    </row>
    <row r="186" spans="2:7" x14ac:dyDescent="0.45">
      <c r="B186" s="44">
        <v>120336798</v>
      </c>
      <c r="C186" s="44" t="s">
        <v>351</v>
      </c>
      <c r="D186" s="26">
        <v>2022</v>
      </c>
      <c r="E186" s="26" t="s">
        <v>68</v>
      </c>
      <c r="F186" s="26" t="s">
        <v>351</v>
      </c>
      <c r="G186" s="26">
        <v>0</v>
      </c>
    </row>
    <row r="187" spans="2:7" x14ac:dyDescent="0.45">
      <c r="B187" s="44">
        <v>120336798</v>
      </c>
      <c r="C187" s="44" t="s">
        <v>351</v>
      </c>
      <c r="D187" s="26">
        <v>2022</v>
      </c>
      <c r="E187" s="26" t="s">
        <v>69</v>
      </c>
      <c r="F187" s="44" t="s">
        <v>359</v>
      </c>
      <c r="G187" s="44">
        <v>1</v>
      </c>
    </row>
    <row r="188" spans="2:7" x14ac:dyDescent="0.45">
      <c r="B188" s="26">
        <v>120337235</v>
      </c>
      <c r="C188" s="26" t="s">
        <v>351</v>
      </c>
      <c r="D188" s="26">
        <v>2022</v>
      </c>
      <c r="E188" s="26" t="s">
        <v>68</v>
      </c>
      <c r="F188" s="26" t="s">
        <v>351</v>
      </c>
      <c r="G188" s="26">
        <v>0</v>
      </c>
    </row>
    <row r="189" spans="2:7" x14ac:dyDescent="0.45">
      <c r="B189" s="26">
        <v>120337235</v>
      </c>
      <c r="C189" s="26" t="s">
        <v>351</v>
      </c>
      <c r="D189" s="26">
        <v>2022</v>
      </c>
      <c r="E189" s="26" t="s">
        <v>69</v>
      </c>
      <c r="F189" s="26" t="s">
        <v>351</v>
      </c>
      <c r="G189" s="26">
        <v>0</v>
      </c>
    </row>
    <row r="190" spans="2:7" x14ac:dyDescent="0.45">
      <c r="B190" s="26">
        <v>120339264</v>
      </c>
      <c r="C190" s="26" t="s">
        <v>351</v>
      </c>
      <c r="D190" s="26">
        <v>2022</v>
      </c>
      <c r="E190" s="26" t="s">
        <v>68</v>
      </c>
      <c r="F190" s="26" t="s">
        <v>351</v>
      </c>
      <c r="G190" s="26">
        <v>0</v>
      </c>
    </row>
    <row r="191" spans="2:7" x14ac:dyDescent="0.45">
      <c r="B191" s="26">
        <v>120339264</v>
      </c>
      <c r="C191" s="26" t="s">
        <v>351</v>
      </c>
      <c r="D191" s="26">
        <v>2022</v>
      </c>
      <c r="E191" s="26" t="s">
        <v>69</v>
      </c>
      <c r="F191" s="26" t="s">
        <v>351</v>
      </c>
      <c r="G191" s="26">
        <v>0</v>
      </c>
    </row>
    <row r="192" spans="2:7" x14ac:dyDescent="0.45">
      <c r="B192" s="26">
        <v>120358576</v>
      </c>
      <c r="C192" s="26" t="s">
        <v>351</v>
      </c>
      <c r="D192" s="26">
        <v>2022</v>
      </c>
      <c r="E192" s="26" t="s">
        <v>68</v>
      </c>
      <c r="F192" s="26" t="s">
        <v>351</v>
      </c>
      <c r="G192" s="26">
        <v>0</v>
      </c>
    </row>
    <row r="193" spans="2:7" x14ac:dyDescent="0.45">
      <c r="B193" s="26">
        <v>120358576</v>
      </c>
      <c r="C193" s="26" t="s">
        <v>351</v>
      </c>
      <c r="D193" s="26">
        <v>2022</v>
      </c>
      <c r="E193" s="26" t="s">
        <v>69</v>
      </c>
      <c r="F193" s="26" t="s">
        <v>361</v>
      </c>
      <c r="G193" s="26">
        <v>3</v>
      </c>
    </row>
    <row r="194" spans="2:7" x14ac:dyDescent="0.45">
      <c r="B194" s="26">
        <v>120618312</v>
      </c>
      <c r="C194" s="26" t="s">
        <v>351</v>
      </c>
      <c r="D194" s="26">
        <v>2022</v>
      </c>
      <c r="E194" s="26" t="s">
        <v>68</v>
      </c>
      <c r="F194" s="26" t="s">
        <v>351</v>
      </c>
      <c r="G194" s="26">
        <v>0</v>
      </c>
    </row>
    <row r="195" spans="2:7" x14ac:dyDescent="0.45">
      <c r="B195" s="26">
        <v>120618312</v>
      </c>
      <c r="C195" s="26" t="s">
        <v>351</v>
      </c>
      <c r="D195" s="26">
        <v>2022</v>
      </c>
      <c r="E195" s="26" t="s">
        <v>69</v>
      </c>
      <c r="F195" s="26" t="s">
        <v>362</v>
      </c>
      <c r="G195" s="26">
        <v>3</v>
      </c>
    </row>
    <row r="196" spans="2:7" x14ac:dyDescent="0.45">
      <c r="B196" s="26">
        <v>120657998</v>
      </c>
      <c r="C196" s="26" t="s">
        <v>351</v>
      </c>
      <c r="D196" s="26">
        <v>2022</v>
      </c>
      <c r="E196" s="26" t="s">
        <v>68</v>
      </c>
      <c r="F196" s="26" t="s">
        <v>363</v>
      </c>
      <c r="G196" s="26">
        <v>3</v>
      </c>
    </row>
    <row r="197" spans="2:7" x14ac:dyDescent="0.45">
      <c r="B197" s="26">
        <v>120657998</v>
      </c>
      <c r="C197" s="26" t="s">
        <v>351</v>
      </c>
      <c r="D197" s="26">
        <v>2022</v>
      </c>
      <c r="E197" s="26" t="s">
        <v>69</v>
      </c>
      <c r="F197" s="26" t="s">
        <v>101</v>
      </c>
      <c r="G197" s="26">
        <v>3</v>
      </c>
    </row>
    <row r="198" spans="2:7" x14ac:dyDescent="0.45">
      <c r="B198" s="26">
        <v>120666043</v>
      </c>
      <c r="C198" s="26" t="s">
        <v>351</v>
      </c>
      <c r="D198" s="26">
        <v>2022</v>
      </c>
      <c r="E198" s="26" t="s">
        <v>68</v>
      </c>
      <c r="F198" s="26" t="s">
        <v>351</v>
      </c>
      <c r="G198" s="26">
        <v>0</v>
      </c>
    </row>
    <row r="199" spans="2:7" x14ac:dyDescent="0.45">
      <c r="B199" s="26">
        <v>120666043</v>
      </c>
      <c r="C199" s="26" t="s">
        <v>351</v>
      </c>
      <c r="D199" s="26">
        <v>2022</v>
      </c>
      <c r="E199" s="26" t="s">
        <v>69</v>
      </c>
      <c r="F199" s="26" t="s">
        <v>351</v>
      </c>
      <c r="G199" s="26">
        <v>0</v>
      </c>
    </row>
    <row r="200" spans="2:7" x14ac:dyDescent="0.45">
      <c r="B200" s="26">
        <v>120672625</v>
      </c>
      <c r="C200" s="26" t="s">
        <v>351</v>
      </c>
      <c r="D200" s="26">
        <v>2022</v>
      </c>
      <c r="E200" s="26" t="s">
        <v>68</v>
      </c>
      <c r="F200" s="26" t="s">
        <v>351</v>
      </c>
      <c r="G200" s="26">
        <v>0</v>
      </c>
    </row>
    <row r="201" spans="2:7" x14ac:dyDescent="0.45">
      <c r="B201" s="26">
        <v>120672625</v>
      </c>
      <c r="C201" s="26" t="s">
        <v>351</v>
      </c>
      <c r="D201" s="26">
        <v>2022</v>
      </c>
      <c r="E201" s="26" t="s">
        <v>69</v>
      </c>
      <c r="F201" s="26" t="s">
        <v>351</v>
      </c>
      <c r="G201" s="26">
        <v>0</v>
      </c>
    </row>
    <row r="202" spans="2:7" x14ac:dyDescent="0.45">
      <c r="B202" s="26">
        <v>120674434</v>
      </c>
      <c r="C202" s="26" t="s">
        <v>351</v>
      </c>
      <c r="D202" s="26">
        <v>2022</v>
      </c>
      <c r="E202" s="26" t="s">
        <v>68</v>
      </c>
      <c r="F202" s="26" t="s">
        <v>351</v>
      </c>
      <c r="G202" s="26">
        <v>0</v>
      </c>
    </row>
    <row r="203" spans="2:7" x14ac:dyDescent="0.45">
      <c r="B203" s="26">
        <v>120674434</v>
      </c>
      <c r="C203" s="26" t="s">
        <v>351</v>
      </c>
      <c r="D203" s="26">
        <v>2022</v>
      </c>
      <c r="E203" s="26" t="s">
        <v>69</v>
      </c>
      <c r="F203" s="26" t="s">
        <v>351</v>
      </c>
      <c r="G203" s="26">
        <v>0</v>
      </c>
    </row>
    <row r="204" spans="2:7" x14ac:dyDescent="0.45">
      <c r="B204" s="26">
        <v>120695938</v>
      </c>
      <c r="C204" s="26" t="s">
        <v>351</v>
      </c>
      <c r="D204" s="26">
        <v>2022</v>
      </c>
      <c r="E204" s="26" t="s">
        <v>68</v>
      </c>
      <c r="F204" s="26" t="s">
        <v>351</v>
      </c>
      <c r="G204" s="26">
        <v>0</v>
      </c>
    </row>
    <row r="205" spans="2:7" x14ac:dyDescent="0.45">
      <c r="B205" s="26">
        <v>120695938</v>
      </c>
      <c r="C205" s="26" t="s">
        <v>351</v>
      </c>
      <c r="D205" s="26">
        <v>2022</v>
      </c>
      <c r="E205" s="26" t="s">
        <v>69</v>
      </c>
      <c r="F205" s="26" t="s">
        <v>364</v>
      </c>
      <c r="G205" s="26">
        <v>1</v>
      </c>
    </row>
    <row r="206" spans="2:7" x14ac:dyDescent="0.45">
      <c r="B206" s="26">
        <v>120696402</v>
      </c>
      <c r="C206" s="26" t="s">
        <v>351</v>
      </c>
      <c r="D206" s="26">
        <v>2022</v>
      </c>
      <c r="E206" s="26" t="s">
        <v>68</v>
      </c>
      <c r="F206" s="26" t="s">
        <v>351</v>
      </c>
      <c r="G206" s="26">
        <v>0</v>
      </c>
    </row>
    <row r="207" spans="2:7" x14ac:dyDescent="0.45">
      <c r="B207" s="26">
        <v>120696402</v>
      </c>
      <c r="C207" s="26" t="s">
        <v>351</v>
      </c>
      <c r="D207" s="26">
        <v>2022</v>
      </c>
      <c r="E207" s="26" t="s">
        <v>69</v>
      </c>
      <c r="F207" s="26" t="s">
        <v>366</v>
      </c>
      <c r="G207" s="26">
        <v>3</v>
      </c>
    </row>
    <row r="208" spans="2:7" x14ac:dyDescent="0.45">
      <c r="B208" s="26">
        <v>120703099</v>
      </c>
      <c r="C208" s="26" t="s">
        <v>351</v>
      </c>
      <c r="D208" s="26">
        <v>2022</v>
      </c>
      <c r="E208" s="26" t="s">
        <v>68</v>
      </c>
      <c r="F208" s="26" t="s">
        <v>351</v>
      </c>
      <c r="G208" s="26">
        <v>0</v>
      </c>
    </row>
    <row r="209" spans="2:7" x14ac:dyDescent="0.45">
      <c r="B209" s="26">
        <v>120703099</v>
      </c>
      <c r="C209" s="26" t="s">
        <v>351</v>
      </c>
      <c r="D209" s="26">
        <v>2022</v>
      </c>
      <c r="E209" s="26" t="s">
        <v>69</v>
      </c>
      <c r="F209" s="26" t="s">
        <v>152</v>
      </c>
      <c r="G209" s="26">
        <v>1</v>
      </c>
    </row>
    <row r="210" spans="2:7" x14ac:dyDescent="0.45">
      <c r="B210" s="26">
        <v>120915905</v>
      </c>
      <c r="C210" s="26" t="s">
        <v>351</v>
      </c>
      <c r="D210" s="26">
        <v>2022</v>
      </c>
      <c r="E210" s="26" t="s">
        <v>68</v>
      </c>
      <c r="F210" s="26" t="s">
        <v>368</v>
      </c>
      <c r="G210" s="26">
        <v>1</v>
      </c>
    </row>
    <row r="211" spans="2:7" x14ac:dyDescent="0.45">
      <c r="B211" s="26">
        <v>120915905</v>
      </c>
      <c r="C211" s="26" t="s">
        <v>351</v>
      </c>
      <c r="D211" s="26">
        <v>2022</v>
      </c>
      <c r="E211" s="26" t="s">
        <v>69</v>
      </c>
      <c r="F211" s="26" t="s">
        <v>351</v>
      </c>
      <c r="G211" s="26">
        <v>0</v>
      </c>
    </row>
    <row r="212" spans="2:7" x14ac:dyDescent="0.45">
      <c r="B212" s="26">
        <v>120920092</v>
      </c>
      <c r="C212" s="26" t="s">
        <v>351</v>
      </c>
      <c r="D212" s="26">
        <v>2022</v>
      </c>
      <c r="E212" s="26" t="s">
        <v>68</v>
      </c>
      <c r="F212" s="26" t="s">
        <v>351</v>
      </c>
      <c r="G212" s="26">
        <v>0</v>
      </c>
    </row>
    <row r="213" spans="2:7" x14ac:dyDescent="0.45">
      <c r="B213" s="26">
        <v>120920092</v>
      </c>
      <c r="C213" s="26" t="s">
        <v>351</v>
      </c>
      <c r="D213" s="26">
        <v>2022</v>
      </c>
      <c r="E213" s="26" t="s">
        <v>69</v>
      </c>
      <c r="F213" s="26" t="s">
        <v>351</v>
      </c>
      <c r="G213" s="26">
        <v>0</v>
      </c>
    </row>
    <row r="214" spans="2:7" x14ac:dyDescent="0.45">
      <c r="B214" s="26">
        <v>120946162</v>
      </c>
      <c r="C214" s="26" t="s">
        <v>351</v>
      </c>
      <c r="D214" s="26">
        <v>2022</v>
      </c>
      <c r="E214" s="26" t="s">
        <v>68</v>
      </c>
      <c r="F214" s="26" t="s">
        <v>351</v>
      </c>
      <c r="G214" s="26">
        <v>0</v>
      </c>
    </row>
    <row r="215" spans="2:7" x14ac:dyDescent="0.45">
      <c r="B215" s="26">
        <v>120946162</v>
      </c>
      <c r="C215" s="26" t="s">
        <v>351</v>
      </c>
      <c r="D215" s="26">
        <v>2022</v>
      </c>
      <c r="E215" s="26" t="s">
        <v>69</v>
      </c>
      <c r="F215" s="26" t="s">
        <v>351</v>
      </c>
      <c r="G215" s="26">
        <v>0</v>
      </c>
    </row>
    <row r="216" spans="2:7" x14ac:dyDescent="0.45">
      <c r="B216" s="26">
        <v>120954968</v>
      </c>
      <c r="C216" s="26" t="s">
        <v>351</v>
      </c>
      <c r="D216" s="26">
        <v>2022</v>
      </c>
      <c r="E216" s="26" t="s">
        <v>68</v>
      </c>
      <c r="F216" s="26" t="s">
        <v>371</v>
      </c>
      <c r="G216" s="26">
        <v>3</v>
      </c>
    </row>
    <row r="217" spans="2:7" x14ac:dyDescent="0.45">
      <c r="B217" s="26">
        <v>120954968</v>
      </c>
      <c r="C217" s="26" t="s">
        <v>351</v>
      </c>
      <c r="D217" s="26">
        <v>2022</v>
      </c>
      <c r="E217" s="26" t="s">
        <v>69</v>
      </c>
      <c r="F217" s="26" t="s">
        <v>371</v>
      </c>
      <c r="G217" s="26">
        <v>3</v>
      </c>
    </row>
    <row r="218" spans="2:7" x14ac:dyDescent="0.45">
      <c r="B218" s="26">
        <v>120957250</v>
      </c>
      <c r="C218" s="26" t="s">
        <v>351</v>
      </c>
      <c r="D218" s="26">
        <v>2022</v>
      </c>
      <c r="E218" s="26" t="s">
        <v>68</v>
      </c>
      <c r="F218" s="26" t="s">
        <v>351</v>
      </c>
      <c r="G218" s="26">
        <v>0</v>
      </c>
    </row>
    <row r="219" spans="2:7" x14ac:dyDescent="0.45">
      <c r="B219" s="26">
        <v>120957250</v>
      </c>
      <c r="C219" s="26" t="s">
        <v>351</v>
      </c>
      <c r="D219" s="26">
        <v>2022</v>
      </c>
      <c r="E219" s="26" t="s">
        <v>69</v>
      </c>
      <c r="F219" s="26" t="s">
        <v>351</v>
      </c>
      <c r="G219" s="26">
        <v>0</v>
      </c>
    </row>
    <row r="220" spans="2:7" x14ac:dyDescent="0.45">
      <c r="B220" s="26">
        <v>120966356</v>
      </c>
      <c r="C220" s="26" t="s">
        <v>351</v>
      </c>
      <c r="D220" s="26">
        <v>2022</v>
      </c>
      <c r="E220" s="26" t="s">
        <v>68</v>
      </c>
      <c r="F220" s="26" t="s">
        <v>351</v>
      </c>
      <c r="G220" s="26">
        <v>0</v>
      </c>
    </row>
    <row r="221" spans="2:7" x14ac:dyDescent="0.45">
      <c r="B221" s="26">
        <v>120966356</v>
      </c>
      <c r="C221" s="26" t="s">
        <v>351</v>
      </c>
      <c r="D221" s="26">
        <v>2022</v>
      </c>
      <c r="E221" s="26" t="s">
        <v>69</v>
      </c>
      <c r="F221" s="26" t="s">
        <v>351</v>
      </c>
      <c r="G221" s="26">
        <v>0</v>
      </c>
    </row>
    <row r="222" spans="2:7" x14ac:dyDescent="0.45">
      <c r="B222" s="26">
        <v>120968239</v>
      </c>
      <c r="C222" s="26" t="s">
        <v>351</v>
      </c>
      <c r="D222" s="26">
        <v>2022</v>
      </c>
      <c r="E222" s="26" t="s">
        <v>68</v>
      </c>
      <c r="F222" s="26" t="s">
        <v>351</v>
      </c>
      <c r="G222" s="26">
        <v>0</v>
      </c>
    </row>
    <row r="223" spans="2:7" x14ac:dyDescent="0.45">
      <c r="B223" s="26">
        <v>120968239</v>
      </c>
      <c r="C223" s="26" t="s">
        <v>351</v>
      </c>
      <c r="D223" s="26">
        <v>2022</v>
      </c>
      <c r="E223" s="26" t="s">
        <v>69</v>
      </c>
      <c r="F223" s="26" t="s">
        <v>351</v>
      </c>
      <c r="G223" s="26">
        <v>0</v>
      </c>
    </row>
    <row r="224" spans="2:7" x14ac:dyDescent="0.45">
      <c r="B224" s="26">
        <v>120979385</v>
      </c>
      <c r="C224" s="26" t="s">
        <v>351</v>
      </c>
      <c r="D224" s="26">
        <v>2022</v>
      </c>
      <c r="E224" s="26" t="s">
        <v>68</v>
      </c>
      <c r="F224" s="26" t="s">
        <v>351</v>
      </c>
      <c r="G224" s="26">
        <v>0</v>
      </c>
    </row>
    <row r="225" spans="2:7" x14ac:dyDescent="0.45">
      <c r="B225" s="26">
        <v>120979385</v>
      </c>
      <c r="C225" s="26" t="s">
        <v>351</v>
      </c>
      <c r="D225" s="26">
        <v>2022</v>
      </c>
      <c r="E225" s="26" t="s">
        <v>69</v>
      </c>
      <c r="F225" s="26" t="s">
        <v>351</v>
      </c>
      <c r="G225" s="26">
        <v>0</v>
      </c>
    </row>
    <row r="226" spans="2:7" x14ac:dyDescent="0.45">
      <c r="B226" s="26">
        <v>122570696</v>
      </c>
      <c r="C226" s="26" t="s">
        <v>281</v>
      </c>
      <c r="D226" s="26">
        <v>2022</v>
      </c>
      <c r="E226" s="26" t="s">
        <v>68</v>
      </c>
      <c r="F226" s="26" t="s">
        <v>281</v>
      </c>
      <c r="G226" s="26">
        <v>0</v>
      </c>
    </row>
    <row r="227" spans="2:7" x14ac:dyDescent="0.45">
      <c r="B227" s="26">
        <v>122570696</v>
      </c>
      <c r="C227" s="26" t="s">
        <v>281</v>
      </c>
      <c r="D227" s="26">
        <v>2022</v>
      </c>
      <c r="E227" s="26" t="s">
        <v>69</v>
      </c>
      <c r="F227" s="26" t="s">
        <v>283</v>
      </c>
      <c r="G227" s="26">
        <v>3</v>
      </c>
    </row>
    <row r="228" spans="2:7" x14ac:dyDescent="0.45">
      <c r="B228" s="26">
        <v>122593976</v>
      </c>
      <c r="C228" s="26" t="s">
        <v>281</v>
      </c>
      <c r="D228" s="26">
        <v>2022</v>
      </c>
      <c r="E228" s="26" t="s">
        <v>68</v>
      </c>
      <c r="F228" s="26" t="s">
        <v>292</v>
      </c>
      <c r="G228" s="26">
        <v>3</v>
      </c>
    </row>
    <row r="229" spans="2:7" x14ac:dyDescent="0.45">
      <c r="B229" s="26">
        <v>122593976</v>
      </c>
      <c r="C229" s="26" t="s">
        <v>281</v>
      </c>
      <c r="D229" s="26">
        <v>2022</v>
      </c>
      <c r="E229" s="26" t="s">
        <v>69</v>
      </c>
      <c r="F229" s="26" t="s">
        <v>292</v>
      </c>
      <c r="G229" s="26">
        <v>3</v>
      </c>
    </row>
    <row r="230" spans="2:7" x14ac:dyDescent="0.45">
      <c r="B230" s="26">
        <v>123156725</v>
      </c>
      <c r="C230" s="26" t="s">
        <v>351</v>
      </c>
      <c r="D230" s="26">
        <v>2022</v>
      </c>
      <c r="E230" s="26" t="s">
        <v>68</v>
      </c>
      <c r="F230" s="26" t="s">
        <v>351</v>
      </c>
      <c r="G230" s="26">
        <v>0</v>
      </c>
    </row>
    <row r="231" spans="2:7" x14ac:dyDescent="0.45">
      <c r="B231" s="26">
        <v>123156725</v>
      </c>
      <c r="C231" s="26" t="s">
        <v>351</v>
      </c>
      <c r="D231" s="26">
        <v>2022</v>
      </c>
      <c r="E231" s="26" t="s">
        <v>69</v>
      </c>
      <c r="F231" s="26" t="s">
        <v>351</v>
      </c>
      <c r="G231" s="26">
        <v>0</v>
      </c>
    </row>
    <row r="232" spans="2:7" x14ac:dyDescent="0.45">
      <c r="B232" s="26">
        <v>123632800</v>
      </c>
      <c r="C232" s="26" t="s">
        <v>281</v>
      </c>
      <c r="D232" s="26">
        <v>2022</v>
      </c>
      <c r="E232" s="26" t="s">
        <v>68</v>
      </c>
      <c r="F232" s="26" t="s">
        <v>290</v>
      </c>
      <c r="G232" s="26">
        <v>3</v>
      </c>
    </row>
    <row r="233" spans="2:7" x14ac:dyDescent="0.45">
      <c r="B233" s="26">
        <v>123632800</v>
      </c>
      <c r="C233" s="26" t="s">
        <v>281</v>
      </c>
      <c r="D233" s="26">
        <v>2022</v>
      </c>
      <c r="E233" s="26" t="s">
        <v>69</v>
      </c>
      <c r="F233" s="26" t="s">
        <v>290</v>
      </c>
      <c r="G233" s="26">
        <v>3</v>
      </c>
    </row>
    <row r="234" spans="2:7" x14ac:dyDescent="0.45">
      <c r="B234" s="26">
        <v>123754923</v>
      </c>
      <c r="C234" s="26" t="s">
        <v>351</v>
      </c>
      <c r="D234" s="26">
        <v>2022</v>
      </c>
      <c r="E234" s="26" t="s">
        <v>68</v>
      </c>
      <c r="F234" s="26" t="s">
        <v>351</v>
      </c>
      <c r="G234" s="26">
        <v>0</v>
      </c>
    </row>
    <row r="235" spans="2:7" x14ac:dyDescent="0.45">
      <c r="B235" s="26">
        <v>123754923</v>
      </c>
      <c r="C235" s="26" t="s">
        <v>351</v>
      </c>
      <c r="D235" s="26">
        <v>2022</v>
      </c>
      <c r="E235" s="26" t="s">
        <v>69</v>
      </c>
      <c r="F235" s="26" t="s">
        <v>152</v>
      </c>
      <c r="G235" s="26">
        <v>1</v>
      </c>
    </row>
    <row r="236" spans="2:7" x14ac:dyDescent="0.45">
      <c r="B236" s="26">
        <v>123758097</v>
      </c>
      <c r="C236" s="26" t="s">
        <v>351</v>
      </c>
      <c r="D236" s="26">
        <v>2022</v>
      </c>
      <c r="E236" s="26" t="s">
        <v>68</v>
      </c>
      <c r="F236" s="26" t="s">
        <v>351</v>
      </c>
      <c r="G236" s="26">
        <v>0</v>
      </c>
    </row>
    <row r="237" spans="2:7" x14ac:dyDescent="0.45">
      <c r="B237" s="26">
        <v>123758097</v>
      </c>
      <c r="C237" s="26" t="s">
        <v>351</v>
      </c>
      <c r="D237" s="26">
        <v>2022</v>
      </c>
      <c r="E237" s="26" t="s">
        <v>69</v>
      </c>
      <c r="F237" s="26" t="s">
        <v>351</v>
      </c>
      <c r="G237" s="26">
        <v>0</v>
      </c>
    </row>
    <row r="238" spans="2:7" x14ac:dyDescent="0.45">
      <c r="B238" s="26">
        <v>123836322</v>
      </c>
      <c r="C238" s="26" t="s">
        <v>410</v>
      </c>
      <c r="D238" s="26">
        <v>2022</v>
      </c>
      <c r="E238" s="26" t="s">
        <v>68</v>
      </c>
      <c r="F238" s="26" t="s">
        <v>12</v>
      </c>
      <c r="G238" s="26" t="s">
        <v>12</v>
      </c>
    </row>
    <row r="239" spans="2:7" x14ac:dyDescent="0.45">
      <c r="B239" s="26">
        <v>123836322</v>
      </c>
      <c r="C239" s="26" t="s">
        <v>410</v>
      </c>
      <c r="D239" s="26">
        <v>2022</v>
      </c>
      <c r="E239" s="26" t="s">
        <v>69</v>
      </c>
      <c r="F239" s="26" t="s">
        <v>12</v>
      </c>
      <c r="G239" s="26" t="s">
        <v>12</v>
      </c>
    </row>
    <row r="240" spans="2:7" x14ac:dyDescent="0.45">
      <c r="B240" s="26">
        <v>124003732</v>
      </c>
      <c r="C240" s="26" t="s">
        <v>410</v>
      </c>
      <c r="D240" s="26">
        <v>2022</v>
      </c>
      <c r="E240" s="26" t="s">
        <v>68</v>
      </c>
      <c r="F240" s="26" t="s">
        <v>12</v>
      </c>
      <c r="G240" s="26" t="s">
        <v>12</v>
      </c>
    </row>
    <row r="241" spans="2:7" x14ac:dyDescent="0.45">
      <c r="B241" s="26">
        <v>124003732</v>
      </c>
      <c r="C241" s="26" t="s">
        <v>410</v>
      </c>
      <c r="D241" s="26">
        <v>2022</v>
      </c>
      <c r="E241" s="26" t="s">
        <v>69</v>
      </c>
      <c r="F241" s="26" t="s">
        <v>12</v>
      </c>
      <c r="G241" s="26" t="s">
        <v>12</v>
      </c>
    </row>
    <row r="242" spans="2:7" x14ac:dyDescent="0.45">
      <c r="B242" s="26">
        <v>124079673</v>
      </c>
      <c r="C242" s="26" t="s">
        <v>410</v>
      </c>
      <c r="D242" s="26">
        <v>2022</v>
      </c>
      <c r="E242" s="26" t="s">
        <v>68</v>
      </c>
      <c r="F242" s="26" t="s">
        <v>12</v>
      </c>
      <c r="G242" s="26" t="s">
        <v>12</v>
      </c>
    </row>
    <row r="243" spans="2:7" x14ac:dyDescent="0.45">
      <c r="B243" s="26">
        <v>124079673</v>
      </c>
      <c r="C243" s="26" t="s">
        <v>410</v>
      </c>
      <c r="D243" s="26">
        <v>2022</v>
      </c>
      <c r="E243" s="26" t="s">
        <v>69</v>
      </c>
      <c r="F243" s="26" t="s">
        <v>12</v>
      </c>
      <c r="G243" s="26" t="s">
        <v>12</v>
      </c>
    </row>
    <row r="244" spans="2:7" x14ac:dyDescent="0.45">
      <c r="B244" s="26">
        <v>124079674</v>
      </c>
      <c r="C244" s="26" t="s">
        <v>410</v>
      </c>
      <c r="D244" s="26">
        <v>2022</v>
      </c>
      <c r="E244" s="26" t="s">
        <v>68</v>
      </c>
      <c r="F244" s="26" t="s">
        <v>12</v>
      </c>
      <c r="G244" s="26" t="s">
        <v>12</v>
      </c>
    </row>
    <row r="245" spans="2:7" x14ac:dyDescent="0.45">
      <c r="B245" s="26">
        <v>124079674</v>
      </c>
      <c r="C245" s="26" t="s">
        <v>410</v>
      </c>
      <c r="D245" s="26">
        <v>2022</v>
      </c>
      <c r="E245" s="26" t="s">
        <v>69</v>
      </c>
      <c r="F245" s="26" t="s">
        <v>12</v>
      </c>
      <c r="G245" s="26" t="s">
        <v>12</v>
      </c>
    </row>
    <row r="246" spans="2:7" x14ac:dyDescent="0.45">
      <c r="B246" s="26">
        <v>124407029</v>
      </c>
      <c r="C246" s="26" t="s">
        <v>410</v>
      </c>
      <c r="D246" s="26">
        <v>2022</v>
      </c>
      <c r="E246" s="26" t="s">
        <v>68</v>
      </c>
      <c r="F246" s="26" t="s">
        <v>12</v>
      </c>
      <c r="G246" s="26" t="s">
        <v>12</v>
      </c>
    </row>
    <row r="247" spans="2:7" x14ac:dyDescent="0.45">
      <c r="B247" s="26">
        <v>124407029</v>
      </c>
      <c r="C247" s="26" t="s">
        <v>410</v>
      </c>
      <c r="D247" s="26">
        <v>2022</v>
      </c>
      <c r="E247" s="26" t="s">
        <v>69</v>
      </c>
      <c r="F247" s="26" t="s">
        <v>12</v>
      </c>
      <c r="G247" s="26" t="s">
        <v>12</v>
      </c>
    </row>
    <row r="248" spans="2:7" x14ac:dyDescent="0.45">
      <c r="B248" s="26">
        <v>124407465</v>
      </c>
      <c r="C248" s="26" t="s">
        <v>410</v>
      </c>
      <c r="D248" s="26">
        <v>2022</v>
      </c>
      <c r="E248" s="26" t="s">
        <v>68</v>
      </c>
      <c r="F248" s="26" t="s">
        <v>12</v>
      </c>
      <c r="G248" s="26" t="s">
        <v>12</v>
      </c>
    </row>
    <row r="249" spans="2:7" x14ac:dyDescent="0.45">
      <c r="B249" s="26">
        <v>124407465</v>
      </c>
      <c r="C249" s="26" t="s">
        <v>410</v>
      </c>
      <c r="D249" s="26">
        <v>2022</v>
      </c>
      <c r="E249" s="26" t="s">
        <v>69</v>
      </c>
      <c r="F249" s="26" t="s">
        <v>12</v>
      </c>
      <c r="G249" s="26" t="s">
        <v>12</v>
      </c>
    </row>
    <row r="250" spans="2:7" x14ac:dyDescent="0.45">
      <c r="B250" s="26">
        <v>124408257</v>
      </c>
      <c r="C250" s="26" t="s">
        <v>410</v>
      </c>
      <c r="D250" s="26">
        <v>2022</v>
      </c>
      <c r="E250" s="26" t="s">
        <v>68</v>
      </c>
      <c r="F250" s="26" t="s">
        <v>12</v>
      </c>
      <c r="G250" s="26" t="s">
        <v>12</v>
      </c>
    </row>
    <row r="251" spans="2:7" x14ac:dyDescent="0.45">
      <c r="B251" s="26">
        <v>124408257</v>
      </c>
      <c r="C251" s="26" t="s">
        <v>410</v>
      </c>
      <c r="D251" s="26">
        <v>2022</v>
      </c>
      <c r="E251" s="26" t="s">
        <v>69</v>
      </c>
      <c r="F251" s="26" t="s">
        <v>12</v>
      </c>
      <c r="G251" s="26" t="s">
        <v>12</v>
      </c>
    </row>
    <row r="252" spans="2:7" x14ac:dyDescent="0.45">
      <c r="B252" s="26">
        <v>124409683</v>
      </c>
      <c r="C252" s="26" t="s">
        <v>410</v>
      </c>
      <c r="D252" s="26">
        <v>2022</v>
      </c>
      <c r="E252" s="26" t="s">
        <v>68</v>
      </c>
      <c r="F252" s="26" t="s">
        <v>12</v>
      </c>
      <c r="G252" s="26" t="s">
        <v>12</v>
      </c>
    </row>
    <row r="253" spans="2:7" x14ac:dyDescent="0.45">
      <c r="B253" s="26">
        <v>124409683</v>
      </c>
      <c r="C253" s="26" t="s">
        <v>410</v>
      </c>
      <c r="D253" s="26">
        <v>2022</v>
      </c>
      <c r="E253" s="26" t="s">
        <v>69</v>
      </c>
      <c r="F253" s="26" t="s">
        <v>12</v>
      </c>
      <c r="G253" s="26" t="s">
        <v>12</v>
      </c>
    </row>
    <row r="254" spans="2:7" x14ac:dyDescent="0.45">
      <c r="B254" s="26">
        <v>124410660</v>
      </c>
      <c r="C254" s="26" t="s">
        <v>410</v>
      </c>
      <c r="D254" s="26">
        <v>2022</v>
      </c>
      <c r="E254" s="26" t="s">
        <v>68</v>
      </c>
      <c r="F254" s="26" t="s">
        <v>12</v>
      </c>
      <c r="G254" s="26" t="s">
        <v>12</v>
      </c>
    </row>
    <row r="255" spans="2:7" x14ac:dyDescent="0.45">
      <c r="B255" s="26">
        <v>124410660</v>
      </c>
      <c r="C255" s="26" t="s">
        <v>410</v>
      </c>
      <c r="D255" s="26">
        <v>2022</v>
      </c>
      <c r="E255" s="26" t="s">
        <v>69</v>
      </c>
      <c r="F255" s="26" t="s">
        <v>12</v>
      </c>
      <c r="G255" s="26" t="s">
        <v>12</v>
      </c>
    </row>
    <row r="256" spans="2:7" x14ac:dyDescent="0.45">
      <c r="B256" s="26">
        <v>124410813</v>
      </c>
      <c r="C256" s="26" t="s">
        <v>410</v>
      </c>
      <c r="D256" s="26">
        <v>2022</v>
      </c>
      <c r="E256" s="26" t="s">
        <v>68</v>
      </c>
      <c r="F256" s="26" t="s">
        <v>12</v>
      </c>
      <c r="G256" s="26" t="s">
        <v>12</v>
      </c>
    </row>
    <row r="257" spans="2:7" x14ac:dyDescent="0.45">
      <c r="B257" s="26">
        <v>124410813</v>
      </c>
      <c r="C257" s="26" t="s">
        <v>410</v>
      </c>
      <c r="D257" s="26">
        <v>2022</v>
      </c>
      <c r="E257" s="26" t="s">
        <v>69</v>
      </c>
      <c r="F257" s="26" t="s">
        <v>12</v>
      </c>
      <c r="G257" s="26" t="s">
        <v>12</v>
      </c>
    </row>
    <row r="258" spans="2:7" x14ac:dyDescent="0.45">
      <c r="B258" s="26">
        <v>124418668</v>
      </c>
      <c r="C258" s="26" t="s">
        <v>410</v>
      </c>
      <c r="D258" s="26">
        <v>2022</v>
      </c>
      <c r="E258" s="26" t="s">
        <v>68</v>
      </c>
      <c r="F258" s="26" t="s">
        <v>12</v>
      </c>
      <c r="G258" s="26" t="s">
        <v>12</v>
      </c>
    </row>
    <row r="259" spans="2:7" x14ac:dyDescent="0.45">
      <c r="B259" s="26">
        <v>124418668</v>
      </c>
      <c r="C259" s="26" t="s">
        <v>410</v>
      </c>
      <c r="D259" s="26">
        <v>2022</v>
      </c>
      <c r="E259" s="26" t="s">
        <v>69</v>
      </c>
      <c r="F259" s="26" t="s">
        <v>12</v>
      </c>
      <c r="G259" s="26" t="s">
        <v>12</v>
      </c>
    </row>
    <row r="260" spans="2:7" x14ac:dyDescent="0.45">
      <c r="B260" s="26">
        <v>125188869</v>
      </c>
      <c r="C260" s="26" t="s">
        <v>246</v>
      </c>
      <c r="D260" s="26">
        <v>2022</v>
      </c>
      <c r="E260" s="26" t="s">
        <v>68</v>
      </c>
      <c r="F260" s="26" t="s">
        <v>246</v>
      </c>
      <c r="G260" s="26">
        <v>0</v>
      </c>
    </row>
    <row r="261" spans="2:7" x14ac:dyDescent="0.45">
      <c r="B261" s="26">
        <v>125188869</v>
      </c>
      <c r="C261" s="26" t="s">
        <v>246</v>
      </c>
      <c r="D261" s="26">
        <v>2022</v>
      </c>
      <c r="E261" s="26" t="s">
        <v>69</v>
      </c>
      <c r="F261" s="26" t="s">
        <v>247</v>
      </c>
      <c r="G261" s="26">
        <v>2</v>
      </c>
    </row>
    <row r="262" spans="2:7" x14ac:dyDescent="0.45">
      <c r="B262" s="26">
        <v>125588311</v>
      </c>
      <c r="C262" s="26" t="s">
        <v>410</v>
      </c>
      <c r="D262" s="26">
        <v>2022</v>
      </c>
      <c r="E262" s="26" t="s">
        <v>68</v>
      </c>
      <c r="F262" s="26" t="s">
        <v>12</v>
      </c>
      <c r="G262" s="26" t="s">
        <v>12</v>
      </c>
    </row>
    <row r="263" spans="2:7" x14ac:dyDescent="0.45">
      <c r="B263" s="26">
        <v>125588311</v>
      </c>
      <c r="C263" s="26" t="s">
        <v>410</v>
      </c>
      <c r="D263" s="26">
        <v>2022</v>
      </c>
      <c r="E263" s="26" t="s">
        <v>69</v>
      </c>
      <c r="F263" s="26" t="s">
        <v>12</v>
      </c>
      <c r="G263" s="26" t="s">
        <v>12</v>
      </c>
    </row>
    <row r="264" spans="2:7" x14ac:dyDescent="0.45">
      <c r="B264" s="26">
        <v>125744261</v>
      </c>
      <c r="C264" s="26" t="s">
        <v>410</v>
      </c>
      <c r="D264" s="26">
        <v>2022</v>
      </c>
      <c r="E264" s="26" t="s">
        <v>68</v>
      </c>
      <c r="F264" s="26" t="s">
        <v>12</v>
      </c>
      <c r="G264" s="26" t="s">
        <v>12</v>
      </c>
    </row>
    <row r="265" spans="2:7" x14ac:dyDescent="0.45">
      <c r="B265" s="26">
        <v>125744261</v>
      </c>
      <c r="C265" s="26" t="s">
        <v>410</v>
      </c>
      <c r="D265" s="26">
        <v>2022</v>
      </c>
      <c r="E265" s="26" t="s">
        <v>69</v>
      </c>
      <c r="F265" s="26" t="s">
        <v>12</v>
      </c>
      <c r="G265" s="26" t="s">
        <v>12</v>
      </c>
    </row>
    <row r="266" spans="2:7" x14ac:dyDescent="0.45">
      <c r="B266" s="26">
        <v>125776954</v>
      </c>
      <c r="C266" s="26" t="s">
        <v>410</v>
      </c>
      <c r="D266" s="26">
        <v>2022</v>
      </c>
      <c r="E266" s="26" t="s">
        <v>68</v>
      </c>
      <c r="F266" s="26" t="s">
        <v>12</v>
      </c>
      <c r="G266" s="26" t="s">
        <v>12</v>
      </c>
    </row>
    <row r="267" spans="2:7" x14ac:dyDescent="0.45">
      <c r="B267" s="26">
        <v>125776954</v>
      </c>
      <c r="C267" s="26" t="s">
        <v>410</v>
      </c>
      <c r="D267" s="26">
        <v>2022</v>
      </c>
      <c r="E267" s="26" t="s">
        <v>69</v>
      </c>
      <c r="F267" s="26" t="s">
        <v>12</v>
      </c>
      <c r="G267" s="26" t="s">
        <v>12</v>
      </c>
    </row>
    <row r="268" spans="2:7" x14ac:dyDescent="0.45">
      <c r="B268" s="26">
        <v>125965257</v>
      </c>
      <c r="C268" s="26" t="s">
        <v>246</v>
      </c>
      <c r="D268" s="26">
        <v>2022</v>
      </c>
      <c r="E268" s="26" t="s">
        <v>68</v>
      </c>
      <c r="F268" s="26" t="s">
        <v>251</v>
      </c>
      <c r="G268" s="26">
        <v>3</v>
      </c>
    </row>
    <row r="269" spans="2:7" x14ac:dyDescent="0.45">
      <c r="B269" s="26">
        <v>125965257</v>
      </c>
      <c r="C269" s="26" t="s">
        <v>246</v>
      </c>
      <c r="D269" s="26">
        <v>2022</v>
      </c>
      <c r="E269" s="26" t="s">
        <v>69</v>
      </c>
      <c r="F269" s="26" t="s">
        <v>252</v>
      </c>
      <c r="G269" s="26">
        <v>3</v>
      </c>
    </row>
    <row r="270" spans="2:7" x14ac:dyDescent="0.45">
      <c r="B270" s="26">
        <v>126234481</v>
      </c>
      <c r="C270" s="26" t="s">
        <v>281</v>
      </c>
      <c r="D270" s="26">
        <v>2022</v>
      </c>
      <c r="E270" s="26" t="s">
        <v>68</v>
      </c>
      <c r="F270" s="26" t="s">
        <v>292</v>
      </c>
      <c r="G270" s="26">
        <v>3</v>
      </c>
    </row>
    <row r="271" spans="2:7" x14ac:dyDescent="0.45">
      <c r="B271" s="26">
        <v>126234481</v>
      </c>
      <c r="C271" s="26" t="s">
        <v>281</v>
      </c>
      <c r="D271" s="26">
        <v>2022</v>
      </c>
      <c r="E271" s="26" t="s">
        <v>69</v>
      </c>
      <c r="F271" s="26" t="s">
        <v>293</v>
      </c>
      <c r="G271" s="26">
        <v>2</v>
      </c>
    </row>
    <row r="272" spans="2:7" x14ac:dyDescent="0.45">
      <c r="B272" s="26">
        <v>126900131</v>
      </c>
      <c r="C272" s="26" t="s">
        <v>410</v>
      </c>
      <c r="D272" s="26">
        <v>2022</v>
      </c>
      <c r="E272" s="26" t="s">
        <v>68</v>
      </c>
      <c r="F272" s="26" t="s">
        <v>12</v>
      </c>
      <c r="G272" s="26" t="s">
        <v>12</v>
      </c>
    </row>
    <row r="273" spans="2:7" x14ac:dyDescent="0.45">
      <c r="B273" s="26">
        <v>126900131</v>
      </c>
      <c r="C273" s="26" t="s">
        <v>410</v>
      </c>
      <c r="D273" s="26">
        <v>2022</v>
      </c>
      <c r="E273" s="26" t="s">
        <v>69</v>
      </c>
      <c r="F273" s="26" t="s">
        <v>12</v>
      </c>
      <c r="G273" s="26" t="s">
        <v>12</v>
      </c>
    </row>
    <row r="274" spans="2:7" x14ac:dyDescent="0.45">
      <c r="B274" s="26">
        <v>127245712</v>
      </c>
      <c r="C274" s="26" t="s">
        <v>410</v>
      </c>
      <c r="D274" s="26">
        <v>2022</v>
      </c>
      <c r="E274" s="26" t="s">
        <v>68</v>
      </c>
      <c r="F274" s="26" t="s">
        <v>12</v>
      </c>
      <c r="G274" s="26" t="s">
        <v>12</v>
      </c>
    </row>
    <row r="275" spans="2:7" x14ac:dyDescent="0.45">
      <c r="B275" s="26">
        <v>127245712</v>
      </c>
      <c r="C275" s="26" t="s">
        <v>410</v>
      </c>
      <c r="D275" s="26">
        <v>2022</v>
      </c>
      <c r="E275" s="26" t="s">
        <v>69</v>
      </c>
      <c r="F275" s="26" t="s">
        <v>12</v>
      </c>
      <c r="G275" s="26" t="s">
        <v>12</v>
      </c>
    </row>
    <row r="276" spans="2:7" x14ac:dyDescent="0.45">
      <c r="B276" s="26">
        <v>127415863</v>
      </c>
      <c r="C276" s="26" t="s">
        <v>410</v>
      </c>
      <c r="D276" s="26">
        <v>2022</v>
      </c>
      <c r="E276" s="26" t="s">
        <v>68</v>
      </c>
      <c r="F276" s="26" t="s">
        <v>12</v>
      </c>
      <c r="G276" s="26" t="s">
        <v>12</v>
      </c>
    </row>
    <row r="277" spans="2:7" x14ac:dyDescent="0.45">
      <c r="B277" s="26">
        <v>127415863</v>
      </c>
      <c r="C277" s="26" t="s">
        <v>410</v>
      </c>
      <c r="D277" s="26">
        <v>2022</v>
      </c>
      <c r="E277" s="26" t="s">
        <v>69</v>
      </c>
      <c r="F277" s="26" t="s">
        <v>12</v>
      </c>
      <c r="G277" s="26" t="s">
        <v>12</v>
      </c>
    </row>
    <row r="278" spans="2:7" x14ac:dyDescent="0.45">
      <c r="B278" s="26">
        <v>127872775</v>
      </c>
      <c r="C278" s="26" t="s">
        <v>410</v>
      </c>
      <c r="D278" s="26">
        <v>2022</v>
      </c>
      <c r="E278" s="26" t="s">
        <v>68</v>
      </c>
      <c r="F278" s="26" t="s">
        <v>12</v>
      </c>
      <c r="G278" s="26" t="s">
        <v>12</v>
      </c>
    </row>
    <row r="279" spans="2:7" x14ac:dyDescent="0.45">
      <c r="B279" s="26">
        <v>127872775</v>
      </c>
      <c r="C279" s="26" t="s">
        <v>410</v>
      </c>
      <c r="D279" s="26">
        <v>2022</v>
      </c>
      <c r="E279" s="26" t="s">
        <v>69</v>
      </c>
      <c r="F279" s="26" t="s">
        <v>12</v>
      </c>
      <c r="G279" s="26" t="s">
        <v>12</v>
      </c>
    </row>
    <row r="280" spans="2:7" x14ac:dyDescent="0.45">
      <c r="B280" s="26">
        <v>129099373</v>
      </c>
      <c r="C280" s="26" t="s">
        <v>322</v>
      </c>
      <c r="D280" s="26">
        <v>2022</v>
      </c>
      <c r="E280" s="26" t="s">
        <v>68</v>
      </c>
      <c r="F280" s="26" t="s">
        <v>322</v>
      </c>
      <c r="G280" s="26">
        <v>0</v>
      </c>
    </row>
    <row r="281" spans="2:7" x14ac:dyDescent="0.45">
      <c r="B281" s="26">
        <v>129099373</v>
      </c>
      <c r="C281" s="26" t="s">
        <v>322</v>
      </c>
      <c r="D281" s="26">
        <v>2022</v>
      </c>
      <c r="E281" s="26" t="s">
        <v>69</v>
      </c>
      <c r="F281" s="26" t="s">
        <v>322</v>
      </c>
      <c r="G281" s="26">
        <v>0</v>
      </c>
    </row>
    <row r="282" spans="2:7" x14ac:dyDescent="0.45">
      <c r="B282" s="26">
        <v>129341044</v>
      </c>
      <c r="C282" s="26" t="s">
        <v>281</v>
      </c>
      <c r="D282" s="26">
        <v>2022</v>
      </c>
      <c r="E282" s="26" t="s">
        <v>68</v>
      </c>
      <c r="F282" s="26" t="s">
        <v>281</v>
      </c>
      <c r="G282" s="26">
        <v>0</v>
      </c>
    </row>
    <row r="283" spans="2:7" x14ac:dyDescent="0.45">
      <c r="B283" s="26">
        <v>129341044</v>
      </c>
      <c r="C283" s="26" t="s">
        <v>281</v>
      </c>
      <c r="D283" s="26">
        <v>2022</v>
      </c>
      <c r="E283" s="26" t="s">
        <v>69</v>
      </c>
      <c r="F283" s="26" t="s">
        <v>281</v>
      </c>
      <c r="G283" s="26">
        <v>0</v>
      </c>
    </row>
    <row r="284" spans="2:7" x14ac:dyDescent="0.45">
      <c r="B284" s="26">
        <v>129447108</v>
      </c>
      <c r="C284" s="26" t="s">
        <v>410</v>
      </c>
      <c r="D284" s="26">
        <v>2022</v>
      </c>
      <c r="E284" s="26" t="s">
        <v>68</v>
      </c>
      <c r="F284" s="26" t="s">
        <v>12</v>
      </c>
      <c r="G284" s="26" t="s">
        <v>12</v>
      </c>
    </row>
    <row r="285" spans="2:7" x14ac:dyDescent="0.45">
      <c r="B285" s="26">
        <v>129447108</v>
      </c>
      <c r="C285" s="26" t="s">
        <v>410</v>
      </c>
      <c r="D285" s="26">
        <v>2022</v>
      </c>
      <c r="E285" s="26" t="s">
        <v>69</v>
      </c>
      <c r="F285" s="26" t="s">
        <v>12</v>
      </c>
      <c r="G285" s="26" t="s">
        <v>12</v>
      </c>
    </row>
    <row r="286" spans="2:7" x14ac:dyDescent="0.45">
      <c r="B286" s="26">
        <v>129596142</v>
      </c>
      <c r="C286" s="26" t="s">
        <v>410</v>
      </c>
      <c r="D286" s="26">
        <v>2022</v>
      </c>
      <c r="E286" s="26" t="s">
        <v>68</v>
      </c>
      <c r="F286" s="26" t="s">
        <v>12</v>
      </c>
      <c r="G286" s="26" t="s">
        <v>12</v>
      </c>
    </row>
    <row r="287" spans="2:7" x14ac:dyDescent="0.45">
      <c r="B287" s="26">
        <v>129596142</v>
      </c>
      <c r="C287" s="26" t="s">
        <v>410</v>
      </c>
      <c r="D287" s="26">
        <v>2022</v>
      </c>
      <c r="E287" s="26" t="s">
        <v>69</v>
      </c>
      <c r="F287" s="26" t="s">
        <v>12</v>
      </c>
      <c r="G287" s="26" t="s">
        <v>12</v>
      </c>
    </row>
    <row r="288" spans="2:7" x14ac:dyDescent="0.45">
      <c r="B288" s="26">
        <v>130264354</v>
      </c>
      <c r="C288" s="26" t="s">
        <v>351</v>
      </c>
      <c r="D288" s="26">
        <v>2022</v>
      </c>
      <c r="E288" s="26" t="s">
        <v>68</v>
      </c>
      <c r="F288" s="26" t="s">
        <v>351</v>
      </c>
      <c r="G288" s="26">
        <v>0</v>
      </c>
    </row>
    <row r="289" spans="2:7" x14ac:dyDescent="0.45">
      <c r="B289" s="26">
        <v>130264354</v>
      </c>
      <c r="C289" s="26" t="s">
        <v>351</v>
      </c>
      <c r="D289" s="26">
        <v>2022</v>
      </c>
      <c r="E289" s="26" t="s">
        <v>69</v>
      </c>
      <c r="F289" s="26" t="s">
        <v>351</v>
      </c>
      <c r="G289" s="26">
        <v>0</v>
      </c>
    </row>
    <row r="290" spans="2:7" x14ac:dyDescent="0.45">
      <c r="B290" s="26">
        <v>130398340</v>
      </c>
      <c r="C290" s="26" t="s">
        <v>410</v>
      </c>
      <c r="D290" s="26">
        <v>2022</v>
      </c>
      <c r="E290" s="26" t="s">
        <v>68</v>
      </c>
      <c r="F290" s="26" t="s">
        <v>12</v>
      </c>
      <c r="G290" s="26" t="s">
        <v>12</v>
      </c>
    </row>
    <row r="291" spans="2:7" x14ac:dyDescent="0.45">
      <c r="B291" s="26">
        <v>130398340</v>
      </c>
      <c r="C291" s="26" t="s">
        <v>410</v>
      </c>
      <c r="D291" s="26">
        <v>2022</v>
      </c>
      <c r="E291" s="26" t="s">
        <v>69</v>
      </c>
      <c r="F291" s="26" t="s">
        <v>12</v>
      </c>
      <c r="G291" s="26" t="s">
        <v>12</v>
      </c>
    </row>
    <row r="292" spans="2:7" x14ac:dyDescent="0.45">
      <c r="B292" s="26">
        <v>130516618</v>
      </c>
      <c r="C292" s="26" t="s">
        <v>281</v>
      </c>
      <c r="D292" s="26">
        <v>2022</v>
      </c>
      <c r="E292" s="26" t="s">
        <v>68</v>
      </c>
      <c r="F292" s="26" t="s">
        <v>292</v>
      </c>
      <c r="G292" s="26">
        <v>3</v>
      </c>
    </row>
    <row r="293" spans="2:7" x14ac:dyDescent="0.45">
      <c r="B293" s="26">
        <v>130516618</v>
      </c>
      <c r="C293" s="26" t="s">
        <v>281</v>
      </c>
      <c r="D293" s="26">
        <v>2022</v>
      </c>
      <c r="E293" s="26" t="s">
        <v>69</v>
      </c>
      <c r="F293" s="26" t="s">
        <v>156</v>
      </c>
      <c r="G293" s="26">
        <v>3</v>
      </c>
    </row>
    <row r="294" spans="2:7" x14ac:dyDescent="0.45">
      <c r="B294" s="26">
        <v>130529835</v>
      </c>
      <c r="C294" s="26" t="s">
        <v>281</v>
      </c>
      <c r="D294" s="26">
        <v>2022</v>
      </c>
      <c r="E294" s="26" t="s">
        <v>68</v>
      </c>
      <c r="F294" s="26" t="s">
        <v>281</v>
      </c>
      <c r="G294" s="26">
        <v>0</v>
      </c>
    </row>
    <row r="295" spans="2:7" x14ac:dyDescent="0.45">
      <c r="B295" s="26">
        <v>130529835</v>
      </c>
      <c r="C295" s="26" t="s">
        <v>281</v>
      </c>
      <c r="D295" s="26">
        <v>2022</v>
      </c>
      <c r="E295" s="26" t="s">
        <v>69</v>
      </c>
      <c r="F295" s="26" t="s">
        <v>305</v>
      </c>
      <c r="G295" s="26">
        <v>3</v>
      </c>
    </row>
    <row r="296" spans="2:7" x14ac:dyDescent="0.45">
      <c r="B296" s="26">
        <v>130568672</v>
      </c>
      <c r="C296" s="26" t="s">
        <v>410</v>
      </c>
      <c r="D296" s="26">
        <v>2022</v>
      </c>
      <c r="E296" s="26" t="s">
        <v>68</v>
      </c>
      <c r="F296" s="26" t="s">
        <v>12</v>
      </c>
      <c r="G296" s="26" t="s">
        <v>12</v>
      </c>
    </row>
    <row r="297" spans="2:7" x14ac:dyDescent="0.45">
      <c r="B297" s="26">
        <v>130568672</v>
      </c>
      <c r="C297" s="26" t="s">
        <v>410</v>
      </c>
      <c r="D297" s="26">
        <v>2022</v>
      </c>
      <c r="E297" s="26" t="s">
        <v>69</v>
      </c>
      <c r="F297" s="26" t="s">
        <v>12</v>
      </c>
      <c r="G297" s="26" t="s">
        <v>12</v>
      </c>
    </row>
    <row r="298" spans="2:7" x14ac:dyDescent="0.45">
      <c r="B298" s="26">
        <v>130580287</v>
      </c>
      <c r="C298" s="26" t="s">
        <v>410</v>
      </c>
      <c r="D298" s="26">
        <v>2022</v>
      </c>
      <c r="E298" s="26" t="s">
        <v>68</v>
      </c>
      <c r="F298" s="26" t="s">
        <v>12</v>
      </c>
      <c r="G298" s="26" t="s">
        <v>12</v>
      </c>
    </row>
    <row r="299" spans="2:7" x14ac:dyDescent="0.45">
      <c r="B299" s="26">
        <v>130580287</v>
      </c>
      <c r="C299" s="26" t="s">
        <v>410</v>
      </c>
      <c r="D299" s="26">
        <v>2022</v>
      </c>
      <c r="E299" s="26" t="s">
        <v>69</v>
      </c>
      <c r="F299" s="26" t="s">
        <v>12</v>
      </c>
      <c r="G299" s="26" t="s">
        <v>12</v>
      </c>
    </row>
    <row r="300" spans="2:7" x14ac:dyDescent="0.45">
      <c r="B300" s="26">
        <v>130688080</v>
      </c>
      <c r="C300" s="26" t="s">
        <v>410</v>
      </c>
      <c r="D300" s="26">
        <v>2022</v>
      </c>
      <c r="E300" s="26" t="s">
        <v>68</v>
      </c>
      <c r="F300" s="26" t="s">
        <v>12</v>
      </c>
      <c r="G300" s="26" t="s">
        <v>12</v>
      </c>
    </row>
    <row r="301" spans="2:7" x14ac:dyDescent="0.45">
      <c r="B301" s="26">
        <v>130688080</v>
      </c>
      <c r="C301" s="26" t="s">
        <v>410</v>
      </c>
      <c r="D301" s="26">
        <v>2022</v>
      </c>
      <c r="E301" s="26" t="s">
        <v>69</v>
      </c>
      <c r="F301" s="26" t="s">
        <v>12</v>
      </c>
      <c r="G301" s="26" t="s">
        <v>12</v>
      </c>
    </row>
    <row r="302" spans="2:7" x14ac:dyDescent="0.45">
      <c r="B302" s="26">
        <v>130690963</v>
      </c>
      <c r="C302" s="26" t="s">
        <v>351</v>
      </c>
      <c r="D302" s="26">
        <v>2022</v>
      </c>
      <c r="E302" s="26" t="s">
        <v>68</v>
      </c>
      <c r="F302" s="26" t="s">
        <v>351</v>
      </c>
      <c r="G302" s="26">
        <v>0</v>
      </c>
    </row>
    <row r="303" spans="2:7" x14ac:dyDescent="0.45">
      <c r="B303" s="26">
        <v>130690963</v>
      </c>
      <c r="C303" s="26" t="s">
        <v>351</v>
      </c>
      <c r="D303" s="26">
        <v>2022</v>
      </c>
      <c r="E303" s="26" t="s">
        <v>69</v>
      </c>
      <c r="F303" s="26" t="s">
        <v>351</v>
      </c>
      <c r="G303" s="26">
        <v>0</v>
      </c>
    </row>
    <row r="304" spans="2:7" x14ac:dyDescent="0.45">
      <c r="B304" s="26">
        <v>130827246</v>
      </c>
      <c r="C304" s="26" t="s">
        <v>281</v>
      </c>
      <c r="D304" s="26">
        <v>2022</v>
      </c>
      <c r="E304" s="26" t="s">
        <v>68</v>
      </c>
      <c r="F304" s="26" t="s">
        <v>281</v>
      </c>
      <c r="G304" s="26">
        <v>0</v>
      </c>
    </row>
    <row r="305" spans="2:7" x14ac:dyDescent="0.45">
      <c r="B305" s="26">
        <v>130827246</v>
      </c>
      <c r="C305" s="26" t="s">
        <v>281</v>
      </c>
      <c r="D305" s="26">
        <v>2022</v>
      </c>
      <c r="E305" s="26" t="s">
        <v>69</v>
      </c>
      <c r="F305" s="26" t="s">
        <v>285</v>
      </c>
      <c r="G305" s="26">
        <v>2</v>
      </c>
    </row>
    <row r="306" spans="2:7" x14ac:dyDescent="0.45">
      <c r="B306" s="26">
        <v>130830947</v>
      </c>
      <c r="C306" s="26" t="s">
        <v>281</v>
      </c>
      <c r="D306" s="26">
        <v>2022</v>
      </c>
      <c r="E306" s="26" t="s">
        <v>68</v>
      </c>
      <c r="F306" s="26" t="s">
        <v>292</v>
      </c>
      <c r="G306" s="26">
        <v>3</v>
      </c>
    </row>
    <row r="307" spans="2:7" x14ac:dyDescent="0.45">
      <c r="B307" s="26">
        <v>130830947</v>
      </c>
      <c r="C307" s="26" t="s">
        <v>281</v>
      </c>
      <c r="D307" s="26">
        <v>2022</v>
      </c>
      <c r="E307" s="26" t="s">
        <v>69</v>
      </c>
      <c r="F307" s="26" t="s">
        <v>164</v>
      </c>
      <c r="G307" s="26">
        <v>3</v>
      </c>
    </row>
    <row r="308" spans="2:7" x14ac:dyDescent="0.45">
      <c r="B308" s="26">
        <v>130832852</v>
      </c>
      <c r="C308" s="26" t="s">
        <v>281</v>
      </c>
      <c r="D308" s="26">
        <v>2022</v>
      </c>
      <c r="E308" s="26" t="s">
        <v>68</v>
      </c>
      <c r="F308" s="26" t="s">
        <v>281</v>
      </c>
      <c r="G308" s="26">
        <v>0</v>
      </c>
    </row>
    <row r="309" spans="2:7" x14ac:dyDescent="0.45">
      <c r="B309" s="26">
        <v>130832852</v>
      </c>
      <c r="C309" s="26" t="s">
        <v>281</v>
      </c>
      <c r="D309" s="26">
        <v>2022</v>
      </c>
      <c r="E309" s="26" t="s">
        <v>69</v>
      </c>
      <c r="F309" s="26" t="s">
        <v>283</v>
      </c>
      <c r="G309" s="26">
        <v>3</v>
      </c>
    </row>
    <row r="310" spans="2:7" x14ac:dyDescent="0.45">
      <c r="B310" s="26">
        <v>130841740</v>
      </c>
      <c r="C310" s="26" t="s">
        <v>281</v>
      </c>
      <c r="D310" s="26">
        <v>2022</v>
      </c>
      <c r="E310" s="26" t="s">
        <v>68</v>
      </c>
      <c r="F310" s="26" t="s">
        <v>281</v>
      </c>
      <c r="G310" s="26">
        <v>0</v>
      </c>
    </row>
    <row r="311" spans="2:7" x14ac:dyDescent="0.45">
      <c r="B311" s="26">
        <v>130841740</v>
      </c>
      <c r="C311" s="26" t="s">
        <v>281</v>
      </c>
      <c r="D311" s="26">
        <v>2022</v>
      </c>
      <c r="E311" s="26" t="s">
        <v>69</v>
      </c>
      <c r="F311" s="26" t="s">
        <v>283</v>
      </c>
      <c r="G311" s="26">
        <v>3</v>
      </c>
    </row>
    <row r="312" spans="2:7" x14ac:dyDescent="0.45">
      <c r="B312" s="26">
        <v>130873828</v>
      </c>
      <c r="C312" s="26" t="s">
        <v>410</v>
      </c>
      <c r="D312" s="26">
        <v>2022</v>
      </c>
      <c r="E312" s="26" t="s">
        <v>68</v>
      </c>
      <c r="F312" s="26" t="s">
        <v>12</v>
      </c>
      <c r="G312" s="26" t="s">
        <v>12</v>
      </c>
    </row>
    <row r="313" spans="2:7" x14ac:dyDescent="0.45">
      <c r="B313" s="26">
        <v>130873828</v>
      </c>
      <c r="C313" s="26" t="s">
        <v>410</v>
      </c>
      <c r="D313" s="26">
        <v>2022</v>
      </c>
      <c r="E313" s="26" t="s">
        <v>69</v>
      </c>
      <c r="F313" s="26" t="s">
        <v>12</v>
      </c>
      <c r="G313" s="26" t="s">
        <v>12</v>
      </c>
    </row>
    <row r="314" spans="2:7" x14ac:dyDescent="0.45">
      <c r="B314" s="26">
        <v>131043618</v>
      </c>
      <c r="C314" s="26" t="s">
        <v>410</v>
      </c>
      <c r="D314" s="26">
        <v>2022</v>
      </c>
      <c r="E314" s="26" t="s">
        <v>68</v>
      </c>
      <c r="F314" s="26" t="s">
        <v>12</v>
      </c>
      <c r="G314" s="26" t="s">
        <v>12</v>
      </c>
    </row>
    <row r="315" spans="2:7" x14ac:dyDescent="0.45">
      <c r="B315" s="26">
        <v>131043618</v>
      </c>
      <c r="C315" s="26" t="s">
        <v>410</v>
      </c>
      <c r="D315" s="26">
        <v>2022</v>
      </c>
      <c r="E315" s="26" t="s">
        <v>69</v>
      </c>
      <c r="F315" s="26" t="s">
        <v>12</v>
      </c>
      <c r="G315" s="26" t="s">
        <v>12</v>
      </c>
    </row>
    <row r="316" spans="2:7" x14ac:dyDescent="0.45">
      <c r="B316" s="26">
        <v>131229226</v>
      </c>
      <c r="C316" s="26" t="s">
        <v>410</v>
      </c>
      <c r="D316" s="26">
        <v>2022</v>
      </c>
      <c r="E316" s="26" t="s">
        <v>68</v>
      </c>
      <c r="F316" s="26" t="s">
        <v>12</v>
      </c>
      <c r="G316" s="26" t="s">
        <v>12</v>
      </c>
    </row>
    <row r="317" spans="2:7" x14ac:dyDescent="0.45">
      <c r="B317" s="26">
        <v>131229226</v>
      </c>
      <c r="C317" s="26" t="s">
        <v>410</v>
      </c>
      <c r="D317" s="26">
        <v>2022</v>
      </c>
      <c r="E317" s="26" t="s">
        <v>69</v>
      </c>
      <c r="F317" s="26" t="s">
        <v>12</v>
      </c>
      <c r="G317" s="26" t="s">
        <v>12</v>
      </c>
    </row>
    <row r="318" spans="2:7" x14ac:dyDescent="0.45">
      <c r="B318" s="26">
        <v>131818171</v>
      </c>
      <c r="C318" s="26" t="s">
        <v>410</v>
      </c>
      <c r="D318" s="26">
        <v>2022</v>
      </c>
      <c r="E318" s="26" t="s">
        <v>68</v>
      </c>
      <c r="F318" s="26" t="s">
        <v>12</v>
      </c>
      <c r="G318" s="26" t="s">
        <v>12</v>
      </c>
    </row>
    <row r="319" spans="2:7" x14ac:dyDescent="0.45">
      <c r="B319" s="26">
        <v>131818171</v>
      </c>
      <c r="C319" s="26" t="s">
        <v>410</v>
      </c>
      <c r="D319" s="26">
        <v>2022</v>
      </c>
      <c r="E319" s="26" t="s">
        <v>69</v>
      </c>
      <c r="F319" s="26" t="s">
        <v>12</v>
      </c>
      <c r="G319" s="26" t="s">
        <v>12</v>
      </c>
    </row>
    <row r="320" spans="2:7" x14ac:dyDescent="0.45">
      <c r="B320" s="26">
        <v>131855177</v>
      </c>
      <c r="C320" s="26" t="s">
        <v>410</v>
      </c>
      <c r="D320" s="26">
        <v>2022</v>
      </c>
      <c r="E320" s="26" t="s">
        <v>68</v>
      </c>
      <c r="F320" s="26" t="s">
        <v>12</v>
      </c>
      <c r="G320" s="26" t="s">
        <v>12</v>
      </c>
    </row>
    <row r="321" spans="2:7" x14ac:dyDescent="0.45">
      <c r="B321" s="26">
        <v>131855177</v>
      </c>
      <c r="C321" s="26" t="s">
        <v>410</v>
      </c>
      <c r="D321" s="26">
        <v>2022</v>
      </c>
      <c r="E321" s="26" t="s">
        <v>69</v>
      </c>
      <c r="F321" s="26" t="s">
        <v>12</v>
      </c>
      <c r="G321" s="26" t="s">
        <v>12</v>
      </c>
    </row>
    <row r="322" spans="2:7" x14ac:dyDescent="0.45">
      <c r="B322" s="26">
        <v>132349545</v>
      </c>
      <c r="C322" s="26" t="s">
        <v>322</v>
      </c>
      <c r="D322" s="26">
        <v>2022</v>
      </c>
      <c r="E322" s="26" t="s">
        <v>68</v>
      </c>
      <c r="F322" s="26" t="s">
        <v>322</v>
      </c>
      <c r="G322" s="26">
        <v>0</v>
      </c>
    </row>
    <row r="323" spans="2:7" x14ac:dyDescent="0.45">
      <c r="B323" s="26">
        <v>132349545</v>
      </c>
      <c r="C323" s="26" t="s">
        <v>322</v>
      </c>
      <c r="D323" s="26">
        <v>2022</v>
      </c>
      <c r="E323" s="26" t="s">
        <v>69</v>
      </c>
      <c r="F323" s="26" t="s">
        <v>322</v>
      </c>
      <c r="G323" s="26">
        <v>0</v>
      </c>
    </row>
    <row r="324" spans="2:7" x14ac:dyDescent="0.45">
      <c r="B324" s="26">
        <v>132461666</v>
      </c>
      <c r="C324" s="26" t="s">
        <v>410</v>
      </c>
      <c r="D324" s="26">
        <v>2022</v>
      </c>
      <c r="E324" s="26" t="s">
        <v>68</v>
      </c>
      <c r="F324" s="26" t="s">
        <v>12</v>
      </c>
      <c r="G324" s="26" t="s">
        <v>12</v>
      </c>
    </row>
    <row r="325" spans="2:7" x14ac:dyDescent="0.45">
      <c r="B325" s="26">
        <v>132461666</v>
      </c>
      <c r="C325" s="26" t="s">
        <v>410</v>
      </c>
      <c r="D325" s="26">
        <v>2022</v>
      </c>
      <c r="E325" s="26" t="s">
        <v>69</v>
      </c>
      <c r="F325" s="26" t="s">
        <v>12</v>
      </c>
      <c r="G325" s="26" t="s">
        <v>12</v>
      </c>
    </row>
    <row r="326" spans="2:7" x14ac:dyDescent="0.45">
      <c r="B326" s="26">
        <v>132531769</v>
      </c>
      <c r="C326" s="26" t="s">
        <v>410</v>
      </c>
      <c r="D326" s="26">
        <v>2022</v>
      </c>
      <c r="E326" s="26" t="s">
        <v>68</v>
      </c>
      <c r="F326" s="26" t="s">
        <v>12</v>
      </c>
      <c r="G326" s="26" t="s">
        <v>12</v>
      </c>
    </row>
    <row r="327" spans="2:7" x14ac:dyDescent="0.45">
      <c r="B327" s="26">
        <v>132531769</v>
      </c>
      <c r="C327" s="26" t="s">
        <v>410</v>
      </c>
      <c r="D327" s="26">
        <v>2022</v>
      </c>
      <c r="E327" s="26" t="s">
        <v>69</v>
      </c>
      <c r="F327" s="26" t="s">
        <v>12</v>
      </c>
      <c r="G327" s="26" t="s">
        <v>12</v>
      </c>
    </row>
    <row r="328" spans="2:7" x14ac:dyDescent="0.45">
      <c r="B328" s="26">
        <v>132675051</v>
      </c>
      <c r="C328" s="26" t="s">
        <v>410</v>
      </c>
      <c r="D328" s="26">
        <v>2022</v>
      </c>
      <c r="E328" s="26" t="s">
        <v>68</v>
      </c>
      <c r="F328" s="26" t="s">
        <v>12</v>
      </c>
      <c r="G328" s="26" t="s">
        <v>12</v>
      </c>
    </row>
    <row r="329" spans="2:7" x14ac:dyDescent="0.45">
      <c r="B329" s="26">
        <v>132675051</v>
      </c>
      <c r="C329" s="26" t="s">
        <v>410</v>
      </c>
      <c r="D329" s="26">
        <v>2022</v>
      </c>
      <c r="E329" s="26" t="s">
        <v>69</v>
      </c>
      <c r="F329" s="26" t="s">
        <v>12</v>
      </c>
      <c r="G329" s="26" t="s">
        <v>12</v>
      </c>
    </row>
    <row r="330" spans="2:7" x14ac:dyDescent="0.45">
      <c r="B330" s="26">
        <v>132733527</v>
      </c>
      <c r="C330" s="26" t="s">
        <v>410</v>
      </c>
      <c r="D330" s="26">
        <v>2022</v>
      </c>
      <c r="E330" s="26" t="s">
        <v>68</v>
      </c>
      <c r="F330" s="26" t="s">
        <v>12</v>
      </c>
      <c r="G330" s="26" t="s">
        <v>12</v>
      </c>
    </row>
    <row r="331" spans="2:7" x14ac:dyDescent="0.45">
      <c r="B331" s="26">
        <v>132733527</v>
      </c>
      <c r="C331" s="26" t="s">
        <v>410</v>
      </c>
      <c r="D331" s="26">
        <v>2022</v>
      </c>
      <c r="E331" s="26" t="s">
        <v>69</v>
      </c>
      <c r="F331" s="26" t="s">
        <v>12</v>
      </c>
      <c r="G331" s="26" t="s">
        <v>12</v>
      </c>
    </row>
    <row r="332" spans="2:7" x14ac:dyDescent="0.45">
      <c r="B332" s="26">
        <v>132783874</v>
      </c>
      <c r="C332" s="26" t="s">
        <v>351</v>
      </c>
      <c r="D332" s="26">
        <v>2022</v>
      </c>
      <c r="E332" s="26" t="s">
        <v>68</v>
      </c>
      <c r="F332" s="26" t="s">
        <v>351</v>
      </c>
      <c r="G332" s="26">
        <v>0</v>
      </c>
    </row>
    <row r="333" spans="2:7" x14ac:dyDescent="0.45">
      <c r="B333" s="26">
        <v>132783874</v>
      </c>
      <c r="C333" s="26" t="s">
        <v>351</v>
      </c>
      <c r="D333" s="26">
        <v>2022</v>
      </c>
      <c r="E333" s="26" t="s">
        <v>69</v>
      </c>
      <c r="F333" s="26" t="s">
        <v>356</v>
      </c>
      <c r="G333" s="26">
        <v>3</v>
      </c>
    </row>
    <row r="334" spans="2:7" x14ac:dyDescent="0.45">
      <c r="B334" s="26">
        <v>133021335</v>
      </c>
      <c r="C334" s="26" t="s">
        <v>410</v>
      </c>
      <c r="D334" s="26">
        <v>2022</v>
      </c>
      <c r="E334" s="26" t="s">
        <v>68</v>
      </c>
      <c r="F334" s="26" t="s">
        <v>12</v>
      </c>
      <c r="G334" s="26" t="s">
        <v>12</v>
      </c>
    </row>
    <row r="335" spans="2:7" x14ac:dyDescent="0.45">
      <c r="B335" s="26">
        <v>133021335</v>
      </c>
      <c r="C335" s="26" t="s">
        <v>410</v>
      </c>
      <c r="D335" s="26">
        <v>2022</v>
      </c>
      <c r="E335" s="26" t="s">
        <v>69</v>
      </c>
      <c r="F335" s="26" t="s">
        <v>12</v>
      </c>
      <c r="G335" s="26" t="s">
        <v>12</v>
      </c>
    </row>
    <row r="336" spans="2:7" x14ac:dyDescent="0.45">
      <c r="B336" s="26">
        <v>133079091</v>
      </c>
      <c r="C336" s="26" t="s">
        <v>410</v>
      </c>
      <c r="D336" s="26">
        <v>2022</v>
      </c>
      <c r="E336" s="26" t="s">
        <v>68</v>
      </c>
      <c r="F336" s="26" t="s">
        <v>12</v>
      </c>
      <c r="G336" s="26" t="s">
        <v>12</v>
      </c>
    </row>
    <row r="337" spans="2:7" x14ac:dyDescent="0.45">
      <c r="B337" s="26">
        <v>133079091</v>
      </c>
      <c r="C337" s="26" t="s">
        <v>410</v>
      </c>
      <c r="D337" s="26">
        <v>2022</v>
      </c>
      <c r="E337" s="26" t="s">
        <v>69</v>
      </c>
      <c r="F337" s="26" t="s">
        <v>12</v>
      </c>
      <c r="G337" s="26" t="s">
        <v>12</v>
      </c>
    </row>
    <row r="338" spans="2:7" x14ac:dyDescent="0.45">
      <c r="B338" s="26">
        <v>133093164</v>
      </c>
      <c r="C338" s="26" t="s">
        <v>410</v>
      </c>
      <c r="D338" s="26">
        <v>2022</v>
      </c>
      <c r="E338" s="26" t="s">
        <v>68</v>
      </c>
      <c r="F338" s="26" t="s">
        <v>12</v>
      </c>
      <c r="G338" s="26" t="s">
        <v>12</v>
      </c>
    </row>
    <row r="339" spans="2:7" x14ac:dyDescent="0.45">
      <c r="B339" s="26">
        <v>133093164</v>
      </c>
      <c r="C339" s="26" t="s">
        <v>410</v>
      </c>
      <c r="D339" s="26">
        <v>2022</v>
      </c>
      <c r="E339" s="26" t="s">
        <v>69</v>
      </c>
      <c r="F339" s="26" t="s">
        <v>12</v>
      </c>
      <c r="G339" s="26" t="s">
        <v>12</v>
      </c>
    </row>
    <row r="340" spans="2:7" x14ac:dyDescent="0.45">
      <c r="B340" s="26">
        <v>133218164</v>
      </c>
      <c r="C340" s="26" t="s">
        <v>410</v>
      </c>
      <c r="D340" s="26">
        <v>2022</v>
      </c>
      <c r="E340" s="26" t="s">
        <v>68</v>
      </c>
      <c r="F340" s="26" t="s">
        <v>12</v>
      </c>
      <c r="G340" s="26" t="s">
        <v>12</v>
      </c>
    </row>
    <row r="341" spans="2:7" x14ac:dyDescent="0.45">
      <c r="B341" s="26">
        <v>133218164</v>
      </c>
      <c r="C341" s="26" t="s">
        <v>410</v>
      </c>
      <c r="D341" s="26">
        <v>2022</v>
      </c>
      <c r="E341" s="26" t="s">
        <v>69</v>
      </c>
      <c r="F341" s="26" t="s">
        <v>12</v>
      </c>
      <c r="G341" s="26" t="s">
        <v>12</v>
      </c>
    </row>
    <row r="342" spans="2:7" x14ac:dyDescent="0.45">
      <c r="B342" s="26">
        <v>133433131</v>
      </c>
      <c r="C342" s="26" t="s">
        <v>410</v>
      </c>
      <c r="D342" s="26">
        <v>2022</v>
      </c>
      <c r="E342" s="26" t="s">
        <v>68</v>
      </c>
      <c r="F342" s="26" t="s">
        <v>12</v>
      </c>
      <c r="G342" s="26" t="s">
        <v>12</v>
      </c>
    </row>
    <row r="343" spans="2:7" x14ac:dyDescent="0.45">
      <c r="B343" s="26">
        <v>133433131</v>
      </c>
      <c r="C343" s="26" t="s">
        <v>410</v>
      </c>
      <c r="D343" s="26">
        <v>2022</v>
      </c>
      <c r="E343" s="26" t="s">
        <v>69</v>
      </c>
      <c r="F343" s="26" t="s">
        <v>12</v>
      </c>
      <c r="G343" s="26" t="s">
        <v>12</v>
      </c>
    </row>
    <row r="344" spans="2:7" x14ac:dyDescent="0.45">
      <c r="B344" s="26">
        <v>133724755</v>
      </c>
      <c r="C344" s="26" t="s">
        <v>410</v>
      </c>
      <c r="D344" s="26">
        <v>2022</v>
      </c>
      <c r="E344" s="26" t="s">
        <v>68</v>
      </c>
      <c r="F344" s="26" t="s">
        <v>12</v>
      </c>
      <c r="G344" s="26" t="s">
        <v>12</v>
      </c>
    </row>
    <row r="345" spans="2:7" x14ac:dyDescent="0.45">
      <c r="B345" s="26">
        <v>133724755</v>
      </c>
      <c r="C345" s="26" t="s">
        <v>410</v>
      </c>
      <c r="D345" s="26">
        <v>2022</v>
      </c>
      <c r="E345" s="26" t="s">
        <v>69</v>
      </c>
      <c r="F345" s="26" t="s">
        <v>12</v>
      </c>
      <c r="G345" s="26" t="s">
        <v>12</v>
      </c>
    </row>
    <row r="346" spans="2:7" x14ac:dyDescent="0.45">
      <c r="B346" s="26">
        <v>133934817</v>
      </c>
      <c r="C346" s="26" t="s">
        <v>410</v>
      </c>
      <c r="D346" s="26">
        <v>2022</v>
      </c>
      <c r="E346" s="26" t="s">
        <v>68</v>
      </c>
      <c r="F346" s="26" t="s">
        <v>12</v>
      </c>
      <c r="G346" s="26" t="s">
        <v>12</v>
      </c>
    </row>
    <row r="347" spans="2:7" x14ac:dyDescent="0.45">
      <c r="B347" s="26">
        <v>133934817</v>
      </c>
      <c r="C347" s="26" t="s">
        <v>410</v>
      </c>
      <c r="D347" s="26">
        <v>2022</v>
      </c>
      <c r="E347" s="26" t="s">
        <v>69</v>
      </c>
      <c r="F347" s="26" t="s">
        <v>12</v>
      </c>
      <c r="G347" s="26" t="s">
        <v>12</v>
      </c>
    </row>
    <row r="348" spans="2:7" x14ac:dyDescent="0.45">
      <c r="B348" s="26">
        <v>134328566</v>
      </c>
      <c r="C348" s="26" t="s">
        <v>351</v>
      </c>
      <c r="D348" s="26">
        <v>2022</v>
      </c>
      <c r="E348" s="26" t="s">
        <v>68</v>
      </c>
      <c r="F348" s="26" t="s">
        <v>351</v>
      </c>
      <c r="G348" s="26">
        <v>0</v>
      </c>
    </row>
    <row r="349" spans="2:7" x14ac:dyDescent="0.45">
      <c r="B349" s="26">
        <v>134328566</v>
      </c>
      <c r="C349" s="26" t="s">
        <v>351</v>
      </c>
      <c r="D349" s="26">
        <v>2022</v>
      </c>
      <c r="E349" s="26" t="s">
        <v>69</v>
      </c>
      <c r="F349" s="26" t="s">
        <v>351</v>
      </c>
      <c r="G349" s="26">
        <v>0</v>
      </c>
    </row>
    <row r="350" spans="2:7" x14ac:dyDescent="0.45">
      <c r="B350" s="26">
        <v>134381255</v>
      </c>
      <c r="C350" s="26" t="s">
        <v>351</v>
      </c>
      <c r="D350" s="26">
        <v>2022</v>
      </c>
      <c r="E350" s="26" t="s">
        <v>68</v>
      </c>
      <c r="F350" s="26" t="s">
        <v>351</v>
      </c>
      <c r="G350" s="26">
        <v>0</v>
      </c>
    </row>
    <row r="351" spans="2:7" x14ac:dyDescent="0.45">
      <c r="B351" s="26">
        <v>134381255</v>
      </c>
      <c r="C351" s="26" t="s">
        <v>351</v>
      </c>
      <c r="D351" s="26">
        <v>2022</v>
      </c>
      <c r="E351" s="26" t="s">
        <v>69</v>
      </c>
      <c r="F351" s="26" t="s">
        <v>351</v>
      </c>
      <c r="G351" s="26">
        <v>0</v>
      </c>
    </row>
    <row r="352" spans="2:7" x14ac:dyDescent="0.45">
      <c r="B352" s="26">
        <v>134641055</v>
      </c>
      <c r="C352" s="26" t="s">
        <v>410</v>
      </c>
      <c r="D352" s="26">
        <v>2022</v>
      </c>
      <c r="E352" s="26" t="s">
        <v>68</v>
      </c>
      <c r="F352" s="26" t="s">
        <v>12</v>
      </c>
      <c r="G352" s="26" t="s">
        <v>12</v>
      </c>
    </row>
    <row r="353" spans="2:7" x14ac:dyDescent="0.45">
      <c r="B353" s="26">
        <v>134641055</v>
      </c>
      <c r="C353" s="26" t="s">
        <v>410</v>
      </c>
      <c r="D353" s="26">
        <v>2022</v>
      </c>
      <c r="E353" s="26" t="s">
        <v>69</v>
      </c>
      <c r="F353" s="26" t="s">
        <v>12</v>
      </c>
      <c r="G353" s="26" t="s">
        <v>12</v>
      </c>
    </row>
    <row r="354" spans="2:7" x14ac:dyDescent="0.45">
      <c r="B354" s="26">
        <v>134849158</v>
      </c>
      <c r="C354" s="26" t="s">
        <v>410</v>
      </c>
      <c r="D354" s="26">
        <v>2022</v>
      </c>
      <c r="E354" s="26" t="s">
        <v>68</v>
      </c>
      <c r="F354" s="26" t="s">
        <v>12</v>
      </c>
      <c r="G354" s="26" t="s">
        <v>12</v>
      </c>
    </row>
    <row r="355" spans="2:7" x14ac:dyDescent="0.45">
      <c r="B355" s="26">
        <v>134849158</v>
      </c>
      <c r="C355" s="26" t="s">
        <v>410</v>
      </c>
      <c r="D355" s="26">
        <v>2022</v>
      </c>
      <c r="E355" s="26" t="s">
        <v>69</v>
      </c>
      <c r="F355" s="26" t="s">
        <v>12</v>
      </c>
      <c r="G355" s="26" t="s">
        <v>12</v>
      </c>
    </row>
    <row r="356" spans="2:7" x14ac:dyDescent="0.45">
      <c r="B356" s="26">
        <v>135005727</v>
      </c>
      <c r="C356" s="26" t="s">
        <v>281</v>
      </c>
      <c r="D356" s="26">
        <v>2022</v>
      </c>
      <c r="E356" s="26" t="s">
        <v>68</v>
      </c>
      <c r="F356" s="26" t="s">
        <v>281</v>
      </c>
      <c r="G356" s="26">
        <v>0</v>
      </c>
    </row>
    <row r="357" spans="2:7" x14ac:dyDescent="0.45">
      <c r="B357" s="26">
        <v>135005727</v>
      </c>
      <c r="C357" s="26" t="s">
        <v>281</v>
      </c>
      <c r="D357" s="26">
        <v>2022</v>
      </c>
      <c r="E357" s="26" t="s">
        <v>69</v>
      </c>
      <c r="F357" s="26" t="s">
        <v>303</v>
      </c>
      <c r="G357" s="26">
        <v>3</v>
      </c>
    </row>
    <row r="358" spans="2:7" x14ac:dyDescent="0.45">
      <c r="B358" s="26">
        <v>135009535</v>
      </c>
      <c r="C358" s="26" t="s">
        <v>281</v>
      </c>
      <c r="D358" s="26">
        <v>2022</v>
      </c>
      <c r="E358" s="26" t="s">
        <v>68</v>
      </c>
      <c r="F358" s="26" t="s">
        <v>281</v>
      </c>
      <c r="G358" s="26">
        <v>0</v>
      </c>
    </row>
    <row r="359" spans="2:7" x14ac:dyDescent="0.45">
      <c r="B359" s="26">
        <v>135009535</v>
      </c>
      <c r="C359" s="26" t="s">
        <v>281</v>
      </c>
      <c r="D359" s="26">
        <v>2022</v>
      </c>
      <c r="E359" s="26" t="s">
        <v>69</v>
      </c>
      <c r="F359" s="26" t="s">
        <v>283</v>
      </c>
      <c r="G359" s="26">
        <v>3</v>
      </c>
    </row>
    <row r="360" spans="2:7" x14ac:dyDescent="0.45">
      <c r="B360" s="26">
        <v>135010777</v>
      </c>
      <c r="C360" s="26" t="s">
        <v>281</v>
      </c>
      <c r="D360" s="26">
        <v>2022</v>
      </c>
      <c r="E360" s="26" t="s">
        <v>68</v>
      </c>
      <c r="F360" s="26" t="s">
        <v>310</v>
      </c>
      <c r="G360" s="26">
        <v>2</v>
      </c>
    </row>
    <row r="361" spans="2:7" x14ac:dyDescent="0.45">
      <c r="B361" s="26">
        <v>135010777</v>
      </c>
      <c r="C361" s="26" t="s">
        <v>281</v>
      </c>
      <c r="D361" s="26">
        <v>2022</v>
      </c>
      <c r="E361" s="26" t="s">
        <v>69</v>
      </c>
      <c r="F361" s="26" t="s">
        <v>286</v>
      </c>
      <c r="G361" s="26">
        <v>2</v>
      </c>
    </row>
    <row r="362" spans="2:7" x14ac:dyDescent="0.45">
      <c r="B362" s="26">
        <v>135011698</v>
      </c>
      <c r="C362" s="26" t="s">
        <v>410</v>
      </c>
      <c r="D362" s="26">
        <v>2022</v>
      </c>
      <c r="E362" s="26" t="s">
        <v>68</v>
      </c>
      <c r="F362" s="26" t="s">
        <v>12</v>
      </c>
      <c r="G362" s="26" t="s">
        <v>12</v>
      </c>
    </row>
    <row r="363" spans="2:7" x14ac:dyDescent="0.45">
      <c r="B363" s="26">
        <v>135011698</v>
      </c>
      <c r="C363" s="26" t="s">
        <v>410</v>
      </c>
      <c r="D363" s="26">
        <v>2022</v>
      </c>
      <c r="E363" s="26" t="s">
        <v>69</v>
      </c>
      <c r="F363" s="26" t="s">
        <v>12</v>
      </c>
      <c r="G363" s="26" t="s">
        <v>12</v>
      </c>
    </row>
    <row r="364" spans="2:7" x14ac:dyDescent="0.45">
      <c r="B364" s="26">
        <v>135057141</v>
      </c>
      <c r="C364" s="26" t="s">
        <v>351</v>
      </c>
      <c r="D364" s="26">
        <v>2022</v>
      </c>
      <c r="E364" s="26" t="s">
        <v>68</v>
      </c>
      <c r="F364" s="26" t="s">
        <v>374</v>
      </c>
      <c r="G364" s="26">
        <v>2</v>
      </c>
    </row>
    <row r="365" spans="2:7" x14ac:dyDescent="0.45">
      <c r="B365" s="26">
        <v>135057141</v>
      </c>
      <c r="C365" s="26" t="s">
        <v>351</v>
      </c>
      <c r="D365" s="26">
        <v>2022</v>
      </c>
      <c r="E365" s="26" t="s">
        <v>69</v>
      </c>
      <c r="F365" s="26" t="s">
        <v>365</v>
      </c>
      <c r="G365" s="26">
        <v>1</v>
      </c>
    </row>
    <row r="366" spans="2:7" x14ac:dyDescent="0.45">
      <c r="B366" s="26">
        <v>135148554</v>
      </c>
      <c r="C366" s="26" t="s">
        <v>410</v>
      </c>
      <c r="D366" s="26">
        <v>2022</v>
      </c>
      <c r="E366" s="26" t="s">
        <v>68</v>
      </c>
      <c r="F366" s="44" t="s">
        <v>12</v>
      </c>
      <c r="G366" s="26" t="s">
        <v>12</v>
      </c>
    </row>
    <row r="367" spans="2:7" x14ac:dyDescent="0.45">
      <c r="B367" s="26">
        <v>135148554</v>
      </c>
      <c r="C367" s="26" t="s">
        <v>410</v>
      </c>
      <c r="D367" s="26">
        <v>2022</v>
      </c>
      <c r="E367" s="26" t="s">
        <v>69</v>
      </c>
      <c r="F367" s="26" t="s">
        <v>12</v>
      </c>
      <c r="G367" s="26" t="s">
        <v>12</v>
      </c>
    </row>
    <row r="368" spans="2:7" x14ac:dyDescent="0.45">
      <c r="B368" s="44">
        <v>135330474</v>
      </c>
      <c r="C368" s="44" t="s">
        <v>410</v>
      </c>
      <c r="D368" s="26">
        <v>2022</v>
      </c>
      <c r="E368" s="26" t="s">
        <v>68</v>
      </c>
      <c r="F368" s="26" t="s">
        <v>12</v>
      </c>
      <c r="G368" s="26" t="s">
        <v>12</v>
      </c>
    </row>
    <row r="369" spans="2:7" x14ac:dyDescent="0.45">
      <c r="B369" s="44">
        <v>135330474</v>
      </c>
      <c r="C369" s="44" t="s">
        <v>410</v>
      </c>
      <c r="D369" s="26">
        <v>2022</v>
      </c>
      <c r="E369" s="26" t="s">
        <v>69</v>
      </c>
      <c r="F369" s="26" t="s">
        <v>12</v>
      </c>
      <c r="G369" s="26" t="s">
        <v>12</v>
      </c>
    </row>
    <row r="370" spans="2:7" x14ac:dyDescent="0.45">
      <c r="B370" s="44">
        <v>135337290</v>
      </c>
      <c r="C370" s="44" t="s">
        <v>410</v>
      </c>
      <c r="D370" s="26">
        <v>2022</v>
      </c>
      <c r="E370" s="26" t="s">
        <v>68</v>
      </c>
      <c r="F370" s="44" t="s">
        <v>12</v>
      </c>
      <c r="G370" s="44" t="s">
        <v>12</v>
      </c>
    </row>
    <row r="371" spans="2:7" x14ac:dyDescent="0.45">
      <c r="B371" s="44">
        <v>135337290</v>
      </c>
      <c r="C371" s="44" t="s">
        <v>410</v>
      </c>
      <c r="D371" s="26">
        <v>2022</v>
      </c>
      <c r="E371" s="26" t="s">
        <v>69</v>
      </c>
      <c r="F371" s="26" t="s">
        <v>12</v>
      </c>
      <c r="G371" s="26" t="s">
        <v>12</v>
      </c>
    </row>
    <row r="372" spans="2:7" x14ac:dyDescent="0.45">
      <c r="B372" s="44">
        <v>135386169</v>
      </c>
      <c r="C372" s="44" t="s">
        <v>281</v>
      </c>
      <c r="D372" s="26">
        <v>2022</v>
      </c>
      <c r="E372" s="26" t="s">
        <v>68</v>
      </c>
      <c r="F372" s="26" t="s">
        <v>292</v>
      </c>
      <c r="G372" s="26">
        <v>3</v>
      </c>
    </row>
    <row r="373" spans="2:7" x14ac:dyDescent="0.45">
      <c r="B373" s="44">
        <v>135386169</v>
      </c>
      <c r="C373" s="44" t="s">
        <v>281</v>
      </c>
      <c r="D373" s="26">
        <v>2022</v>
      </c>
      <c r="E373" s="26" t="s">
        <v>69</v>
      </c>
      <c r="F373" s="44" t="s">
        <v>283</v>
      </c>
      <c r="G373" s="44">
        <v>3</v>
      </c>
    </row>
    <row r="374" spans="2:7" x14ac:dyDescent="0.45">
      <c r="B374" s="44">
        <v>135497146</v>
      </c>
      <c r="C374" s="44" t="s">
        <v>410</v>
      </c>
      <c r="D374" s="26">
        <v>2022</v>
      </c>
      <c r="E374" s="26" t="s">
        <v>68</v>
      </c>
      <c r="F374" s="26" t="s">
        <v>12</v>
      </c>
      <c r="G374" s="26" t="s">
        <v>12</v>
      </c>
    </row>
    <row r="375" spans="2:7" x14ac:dyDescent="0.45">
      <c r="B375" s="44">
        <v>135497146</v>
      </c>
      <c r="C375" s="44" t="s">
        <v>410</v>
      </c>
      <c r="D375" s="26">
        <v>2022</v>
      </c>
      <c r="E375" s="26" t="s">
        <v>69</v>
      </c>
      <c r="F375" s="26" t="s">
        <v>12</v>
      </c>
      <c r="G375" s="26" t="s">
        <v>12</v>
      </c>
    </row>
    <row r="376" spans="2:7" x14ac:dyDescent="0.45">
      <c r="B376" s="44">
        <v>136110781</v>
      </c>
      <c r="C376" s="44" t="s">
        <v>281</v>
      </c>
      <c r="D376" s="26">
        <v>2022</v>
      </c>
      <c r="E376" s="26" t="s">
        <v>68</v>
      </c>
      <c r="F376" s="44" t="s">
        <v>301</v>
      </c>
      <c r="G376" s="44">
        <v>2</v>
      </c>
    </row>
    <row r="377" spans="2:7" x14ac:dyDescent="0.45">
      <c r="B377" s="44">
        <v>136110781</v>
      </c>
      <c r="C377" s="44" t="s">
        <v>281</v>
      </c>
      <c r="D377" s="26">
        <v>2022</v>
      </c>
      <c r="E377" s="26" t="s">
        <v>69</v>
      </c>
      <c r="F377" s="26" t="s">
        <v>293</v>
      </c>
      <c r="G377" s="26">
        <v>2</v>
      </c>
    </row>
    <row r="378" spans="2:7" x14ac:dyDescent="0.45">
      <c r="B378" s="44">
        <v>136358554</v>
      </c>
      <c r="C378" s="44" t="s">
        <v>246</v>
      </c>
      <c r="D378" s="26">
        <v>2022</v>
      </c>
      <c r="E378" s="26" t="s">
        <v>68</v>
      </c>
      <c r="F378" s="26" t="s">
        <v>251</v>
      </c>
      <c r="G378" s="26">
        <v>3</v>
      </c>
    </row>
    <row r="379" spans="2:7" x14ac:dyDescent="0.45">
      <c r="B379" s="44">
        <v>136358554</v>
      </c>
      <c r="C379" s="44" t="s">
        <v>246</v>
      </c>
      <c r="D379" s="26">
        <v>2022</v>
      </c>
      <c r="E379" s="26" t="s">
        <v>69</v>
      </c>
      <c r="F379" s="26" t="s">
        <v>258</v>
      </c>
      <c r="G379" s="26">
        <v>3</v>
      </c>
    </row>
    <row r="380" spans="2:7" x14ac:dyDescent="0.45">
      <c r="B380" s="44">
        <v>136378222</v>
      </c>
      <c r="C380" s="44" t="s">
        <v>246</v>
      </c>
      <c r="D380" s="26">
        <v>2022</v>
      </c>
      <c r="E380" s="26" t="s">
        <v>68</v>
      </c>
      <c r="F380" s="44" t="s">
        <v>254</v>
      </c>
      <c r="G380" s="44">
        <v>3</v>
      </c>
    </row>
    <row r="381" spans="2:7" x14ac:dyDescent="0.45">
      <c r="B381" s="44">
        <v>136378222</v>
      </c>
      <c r="C381" s="44" t="s">
        <v>246</v>
      </c>
      <c r="D381" s="26">
        <v>2022</v>
      </c>
      <c r="E381" s="26" t="s">
        <v>69</v>
      </c>
      <c r="F381" s="26" t="s">
        <v>254</v>
      </c>
      <c r="G381" s="26">
        <v>3</v>
      </c>
    </row>
    <row r="382" spans="2:7" x14ac:dyDescent="0.45">
      <c r="B382" s="44">
        <v>137019744</v>
      </c>
      <c r="C382" s="44" t="s">
        <v>246</v>
      </c>
      <c r="D382" s="26">
        <v>2022</v>
      </c>
      <c r="E382" s="26" t="s">
        <v>68</v>
      </c>
      <c r="F382" s="26" t="s">
        <v>246</v>
      </c>
      <c r="G382" s="26">
        <v>0</v>
      </c>
    </row>
    <row r="383" spans="2:7" x14ac:dyDescent="0.45">
      <c r="B383" s="44">
        <v>137019744</v>
      </c>
      <c r="C383" s="44" t="s">
        <v>246</v>
      </c>
      <c r="D383" s="26">
        <v>2022</v>
      </c>
      <c r="E383" s="26" t="s">
        <v>69</v>
      </c>
      <c r="F383" s="26" t="s">
        <v>254</v>
      </c>
      <c r="G383" s="26">
        <v>3</v>
      </c>
    </row>
    <row r="384" spans="2:7" x14ac:dyDescent="0.45">
      <c r="B384" s="44">
        <v>137072222</v>
      </c>
      <c r="C384" s="44" t="s">
        <v>246</v>
      </c>
      <c r="D384" s="26">
        <v>2022</v>
      </c>
      <c r="E384" s="26" t="s">
        <v>68</v>
      </c>
      <c r="F384" s="44" t="s">
        <v>254</v>
      </c>
      <c r="G384" s="44">
        <v>3</v>
      </c>
    </row>
    <row r="385" spans="2:7" x14ac:dyDescent="0.45">
      <c r="B385" s="44">
        <v>137072222</v>
      </c>
      <c r="C385" s="44" t="s">
        <v>246</v>
      </c>
      <c r="D385" s="26">
        <v>2022</v>
      </c>
      <c r="E385" s="26" t="s">
        <v>69</v>
      </c>
      <c r="F385" s="26" t="s">
        <v>254</v>
      </c>
      <c r="G385" s="26">
        <v>3</v>
      </c>
    </row>
    <row r="386" spans="2:7" x14ac:dyDescent="0.45">
      <c r="B386" s="44">
        <v>141337878</v>
      </c>
      <c r="C386" s="44" t="s">
        <v>281</v>
      </c>
      <c r="D386" s="26">
        <v>2022</v>
      </c>
      <c r="E386" s="26" t="s">
        <v>68</v>
      </c>
      <c r="F386" s="26" t="s">
        <v>281</v>
      </c>
      <c r="G386" s="26">
        <v>0</v>
      </c>
    </row>
    <row r="387" spans="2:7" x14ac:dyDescent="0.45">
      <c r="B387" s="44">
        <v>141337878</v>
      </c>
      <c r="C387" s="44" t="s">
        <v>281</v>
      </c>
      <c r="D387" s="26">
        <v>2022</v>
      </c>
      <c r="E387" s="26" t="s">
        <v>69</v>
      </c>
      <c r="F387" s="44" t="s">
        <v>285</v>
      </c>
      <c r="G387" s="44">
        <v>2</v>
      </c>
    </row>
    <row r="388" spans="2:7" x14ac:dyDescent="0.45">
      <c r="B388" s="44">
        <v>142679322</v>
      </c>
      <c r="C388" s="44" t="s">
        <v>351</v>
      </c>
      <c r="D388" s="26">
        <v>2022</v>
      </c>
      <c r="E388" s="26" t="s">
        <v>68</v>
      </c>
      <c r="F388" s="26" t="s">
        <v>351</v>
      </c>
      <c r="G388" s="26">
        <v>0</v>
      </c>
    </row>
    <row r="389" spans="2:7" x14ac:dyDescent="0.45">
      <c r="B389" s="44">
        <v>142679322</v>
      </c>
      <c r="C389" s="44" t="s">
        <v>351</v>
      </c>
      <c r="D389" s="26">
        <v>2022</v>
      </c>
      <c r="E389" s="26" t="s">
        <v>69</v>
      </c>
      <c r="F389" s="26" t="s">
        <v>375</v>
      </c>
      <c r="G389" s="26">
        <v>3</v>
      </c>
    </row>
    <row r="390" spans="2:7" x14ac:dyDescent="0.45">
      <c r="B390" s="44">
        <v>143478158</v>
      </c>
      <c r="C390" s="44" t="s">
        <v>281</v>
      </c>
      <c r="D390" s="26">
        <v>2022</v>
      </c>
      <c r="E390" s="26" t="s">
        <v>68</v>
      </c>
      <c r="F390" s="44" t="s">
        <v>281</v>
      </c>
      <c r="G390" s="44">
        <v>0</v>
      </c>
    </row>
    <row r="391" spans="2:7" x14ac:dyDescent="0.45">
      <c r="B391" s="44">
        <v>143478158</v>
      </c>
      <c r="C391" s="44" t="s">
        <v>281</v>
      </c>
      <c r="D391" s="26">
        <v>2022</v>
      </c>
      <c r="E391" s="26" t="s">
        <v>69</v>
      </c>
      <c r="F391" s="26" t="s">
        <v>156</v>
      </c>
      <c r="G391" s="26">
        <v>3</v>
      </c>
    </row>
    <row r="392" spans="2:7" x14ac:dyDescent="0.45">
      <c r="B392" s="44">
        <v>143566413</v>
      </c>
      <c r="C392" s="44" t="s">
        <v>281</v>
      </c>
      <c r="D392" s="26">
        <v>2022</v>
      </c>
      <c r="E392" s="26" t="s">
        <v>68</v>
      </c>
      <c r="F392" s="26" t="s">
        <v>281</v>
      </c>
      <c r="G392" s="26">
        <v>0</v>
      </c>
    </row>
    <row r="393" spans="2:7" x14ac:dyDescent="0.45">
      <c r="B393" s="44">
        <v>143566413</v>
      </c>
      <c r="C393" s="44" t="s">
        <v>281</v>
      </c>
      <c r="D393" s="26">
        <v>2022</v>
      </c>
      <c r="E393" s="26" t="s">
        <v>69</v>
      </c>
      <c r="F393" s="44" t="s">
        <v>283</v>
      </c>
      <c r="G393" s="44">
        <v>3</v>
      </c>
    </row>
    <row r="394" spans="2:7" x14ac:dyDescent="0.45">
      <c r="B394" s="44">
        <v>143578331</v>
      </c>
      <c r="C394" s="44" t="s">
        <v>281</v>
      </c>
      <c r="D394" s="26">
        <v>2022</v>
      </c>
      <c r="E394" s="26" t="s">
        <v>68</v>
      </c>
      <c r="F394" s="44" t="s">
        <v>281</v>
      </c>
      <c r="G394" s="44">
        <v>0</v>
      </c>
    </row>
    <row r="395" spans="2:7" x14ac:dyDescent="0.45">
      <c r="B395" s="44">
        <v>143578331</v>
      </c>
      <c r="C395" s="44" t="s">
        <v>281</v>
      </c>
      <c r="D395" s="26">
        <v>2022</v>
      </c>
      <c r="E395" s="26" t="s">
        <v>69</v>
      </c>
      <c r="F395" s="26" t="s">
        <v>295</v>
      </c>
      <c r="G395" s="26">
        <v>2</v>
      </c>
    </row>
    <row r="396" spans="2:7" x14ac:dyDescent="0.45">
      <c r="B396" s="44">
        <v>143618390</v>
      </c>
      <c r="C396" s="44" t="s">
        <v>246</v>
      </c>
      <c r="D396" s="26">
        <v>2022</v>
      </c>
      <c r="E396" s="26" t="s">
        <v>68</v>
      </c>
      <c r="F396" s="26" t="s">
        <v>246</v>
      </c>
      <c r="G396" s="26">
        <v>0</v>
      </c>
    </row>
    <row r="397" spans="2:7" x14ac:dyDescent="0.45">
      <c r="B397" s="44">
        <v>143618390</v>
      </c>
      <c r="C397" s="44" t="s">
        <v>246</v>
      </c>
      <c r="D397" s="26">
        <v>2022</v>
      </c>
      <c r="E397" s="26" t="s">
        <v>69</v>
      </c>
      <c r="F397" s="44" t="s">
        <v>258</v>
      </c>
      <c r="G397" s="44">
        <v>3</v>
      </c>
    </row>
    <row r="398" spans="2:7" x14ac:dyDescent="0.45">
      <c r="B398" s="44">
        <v>143677154</v>
      </c>
      <c r="C398" s="44" t="s">
        <v>246</v>
      </c>
      <c r="D398" s="26">
        <v>2022</v>
      </c>
      <c r="E398" s="26" t="s">
        <v>68</v>
      </c>
      <c r="F398" s="26" t="s">
        <v>246</v>
      </c>
      <c r="G398" s="26">
        <v>0</v>
      </c>
    </row>
    <row r="399" spans="2:7" x14ac:dyDescent="0.45">
      <c r="B399" s="44">
        <v>143677154</v>
      </c>
      <c r="C399" s="44" t="s">
        <v>246</v>
      </c>
      <c r="D399" s="26">
        <v>2022</v>
      </c>
      <c r="E399" s="26" t="s">
        <v>69</v>
      </c>
      <c r="F399" s="26" t="s">
        <v>258</v>
      </c>
      <c r="G399" s="26">
        <v>3</v>
      </c>
    </row>
    <row r="400" spans="2:7" x14ac:dyDescent="0.45">
      <c r="B400" s="44">
        <v>143705352</v>
      </c>
      <c r="C400" s="44" t="s">
        <v>281</v>
      </c>
      <c r="D400" s="26">
        <v>2022</v>
      </c>
      <c r="E400" s="26" t="s">
        <v>68</v>
      </c>
      <c r="F400" s="44" t="s">
        <v>281</v>
      </c>
      <c r="G400" s="44">
        <v>0</v>
      </c>
    </row>
    <row r="401" spans="2:7" x14ac:dyDescent="0.45">
      <c r="B401" s="44">
        <v>143705352</v>
      </c>
      <c r="C401" s="44" t="s">
        <v>281</v>
      </c>
      <c r="D401" s="26">
        <v>2022</v>
      </c>
      <c r="E401" s="26" t="s">
        <v>69</v>
      </c>
      <c r="F401" s="26" t="s">
        <v>321</v>
      </c>
      <c r="G401" s="26">
        <v>3</v>
      </c>
    </row>
    <row r="402" spans="2:7" x14ac:dyDescent="0.45">
      <c r="B402" s="44">
        <v>144014875</v>
      </c>
      <c r="C402" s="44" t="s">
        <v>246</v>
      </c>
      <c r="D402" s="26">
        <v>2022</v>
      </c>
      <c r="E402" s="26" t="s">
        <v>68</v>
      </c>
      <c r="F402" s="26" t="s">
        <v>254</v>
      </c>
      <c r="G402" s="26">
        <v>3</v>
      </c>
    </row>
    <row r="403" spans="2:7" x14ac:dyDescent="0.45">
      <c r="B403" s="44">
        <v>144014875</v>
      </c>
      <c r="C403" s="44" t="s">
        <v>246</v>
      </c>
      <c r="D403" s="26">
        <v>2022</v>
      </c>
      <c r="E403" s="26" t="s">
        <v>69</v>
      </c>
      <c r="F403" s="44" t="s">
        <v>254</v>
      </c>
      <c r="G403" s="44">
        <v>3</v>
      </c>
    </row>
    <row r="404" spans="2:7" x14ac:dyDescent="0.45">
      <c r="B404" s="44">
        <v>144039963</v>
      </c>
      <c r="C404" s="44" t="s">
        <v>246</v>
      </c>
      <c r="D404" s="26">
        <v>2022</v>
      </c>
      <c r="E404" s="26" t="s">
        <v>68</v>
      </c>
      <c r="F404" s="26" t="s">
        <v>246</v>
      </c>
      <c r="G404" s="26">
        <v>0</v>
      </c>
    </row>
    <row r="405" spans="2:7" x14ac:dyDescent="0.45">
      <c r="B405" s="44">
        <v>144039963</v>
      </c>
      <c r="C405" s="44" t="s">
        <v>246</v>
      </c>
      <c r="D405" s="26">
        <v>2022</v>
      </c>
      <c r="E405" s="26" t="s">
        <v>69</v>
      </c>
      <c r="F405" s="26" t="s">
        <v>265</v>
      </c>
      <c r="G405" s="26">
        <v>3</v>
      </c>
    </row>
    <row r="406" spans="2:7" x14ac:dyDescent="0.45">
      <c r="B406" s="44">
        <v>144045864</v>
      </c>
      <c r="C406" s="44" t="s">
        <v>281</v>
      </c>
      <c r="D406" s="26">
        <v>2022</v>
      </c>
      <c r="E406" s="26" t="s">
        <v>68</v>
      </c>
      <c r="F406" s="44" t="s">
        <v>281</v>
      </c>
      <c r="G406" s="44">
        <v>0</v>
      </c>
    </row>
    <row r="407" spans="2:7" x14ac:dyDescent="0.45">
      <c r="B407" s="44">
        <v>144045864</v>
      </c>
      <c r="C407" s="44" t="s">
        <v>281</v>
      </c>
      <c r="D407" s="26">
        <v>2022</v>
      </c>
      <c r="E407" s="26" t="s">
        <v>69</v>
      </c>
      <c r="F407" s="26" t="s">
        <v>164</v>
      </c>
      <c r="G407" s="26">
        <v>3</v>
      </c>
    </row>
    <row r="408" spans="2:7" x14ac:dyDescent="0.45">
      <c r="B408" s="44">
        <v>145963282</v>
      </c>
      <c r="C408" s="44" t="s">
        <v>410</v>
      </c>
      <c r="D408" s="26">
        <v>2022</v>
      </c>
      <c r="E408" s="26" t="s">
        <v>68</v>
      </c>
      <c r="F408" s="26" t="s">
        <v>12</v>
      </c>
      <c r="G408" s="26" t="s">
        <v>12</v>
      </c>
    </row>
    <row r="409" spans="2:7" x14ac:dyDescent="0.45">
      <c r="B409" s="44">
        <v>145963282</v>
      </c>
      <c r="C409" s="44" t="s">
        <v>410</v>
      </c>
      <c r="D409" s="26">
        <v>2022</v>
      </c>
      <c r="E409" s="26" t="s">
        <v>69</v>
      </c>
      <c r="F409" s="44" t="s">
        <v>12</v>
      </c>
      <c r="G409" s="44" t="s">
        <v>12</v>
      </c>
    </row>
    <row r="410" spans="2:7" x14ac:dyDescent="0.45">
      <c r="B410" s="44">
        <v>145985471</v>
      </c>
      <c r="C410" s="44" t="s">
        <v>379</v>
      </c>
      <c r="D410" s="26">
        <v>2022</v>
      </c>
      <c r="E410" s="26" t="s">
        <v>68</v>
      </c>
      <c r="F410" s="26" t="s">
        <v>12</v>
      </c>
      <c r="G410" s="26" t="s">
        <v>12</v>
      </c>
    </row>
    <row r="411" spans="2:7" x14ac:dyDescent="0.45">
      <c r="B411" s="44">
        <v>145985471</v>
      </c>
      <c r="C411" s="44" t="s">
        <v>379</v>
      </c>
      <c r="D411" s="26">
        <v>2022</v>
      </c>
      <c r="E411" s="26" t="s">
        <v>69</v>
      </c>
      <c r="F411" s="26" t="s">
        <v>12</v>
      </c>
      <c r="G411" s="26" t="s">
        <v>12</v>
      </c>
    </row>
    <row r="412" spans="2:7" x14ac:dyDescent="0.45">
      <c r="B412" s="44">
        <v>147658422</v>
      </c>
      <c r="C412" s="44" t="s">
        <v>246</v>
      </c>
      <c r="D412" s="26">
        <v>2022</v>
      </c>
      <c r="E412" s="26" t="s">
        <v>68</v>
      </c>
      <c r="F412" s="44" t="s">
        <v>251</v>
      </c>
      <c r="G412" s="44">
        <v>3</v>
      </c>
    </row>
    <row r="413" spans="2:7" x14ac:dyDescent="0.45">
      <c r="B413" s="44">
        <v>147658422</v>
      </c>
      <c r="C413" s="44" t="s">
        <v>246</v>
      </c>
      <c r="D413" s="26">
        <v>2022</v>
      </c>
      <c r="E413" s="26" t="s">
        <v>69</v>
      </c>
      <c r="F413" s="26" t="s">
        <v>252</v>
      </c>
      <c r="G413" s="26">
        <v>3</v>
      </c>
    </row>
    <row r="414" spans="2:7" x14ac:dyDescent="0.45">
      <c r="B414" s="44">
        <v>148318494</v>
      </c>
      <c r="C414" s="44" t="s">
        <v>410</v>
      </c>
      <c r="D414" s="26">
        <v>2022</v>
      </c>
      <c r="E414" s="26" t="s">
        <v>68</v>
      </c>
      <c r="F414" s="26" t="s">
        <v>12</v>
      </c>
      <c r="G414" s="26" t="s">
        <v>12</v>
      </c>
    </row>
    <row r="415" spans="2:7" x14ac:dyDescent="0.45">
      <c r="B415" s="44">
        <v>148318494</v>
      </c>
      <c r="C415" s="44" t="s">
        <v>410</v>
      </c>
      <c r="D415" s="26">
        <v>2022</v>
      </c>
      <c r="E415" s="26" t="s">
        <v>69</v>
      </c>
      <c r="F415" s="44" t="s">
        <v>12</v>
      </c>
      <c r="G415" s="44" t="s">
        <v>12</v>
      </c>
    </row>
    <row r="416" spans="2:7" x14ac:dyDescent="0.45">
      <c r="B416" s="44">
        <v>150828834</v>
      </c>
      <c r="C416" s="44" t="s">
        <v>379</v>
      </c>
      <c r="D416" s="26">
        <v>2022</v>
      </c>
      <c r="E416" s="26" t="s">
        <v>68</v>
      </c>
      <c r="F416" s="26" t="s">
        <v>12</v>
      </c>
      <c r="G416" s="26" t="s">
        <v>12</v>
      </c>
    </row>
    <row r="417" spans="2:7" x14ac:dyDescent="0.45">
      <c r="B417" s="44">
        <v>150828834</v>
      </c>
      <c r="C417" s="44" t="s">
        <v>379</v>
      </c>
      <c r="D417" s="26">
        <v>2022</v>
      </c>
      <c r="E417" s="26" t="s">
        <v>69</v>
      </c>
      <c r="F417" s="26" t="s">
        <v>12</v>
      </c>
      <c r="G417" s="26" t="s">
        <v>12</v>
      </c>
    </row>
    <row r="418" spans="2:7" x14ac:dyDescent="0.45">
      <c r="B418" s="44">
        <v>152281722</v>
      </c>
      <c r="C418" s="44" t="s">
        <v>379</v>
      </c>
      <c r="D418" s="26">
        <v>2022</v>
      </c>
      <c r="E418" s="26" t="s">
        <v>68</v>
      </c>
      <c r="F418" s="44" t="s">
        <v>12</v>
      </c>
      <c r="G418" s="44" t="s">
        <v>12</v>
      </c>
    </row>
    <row r="419" spans="2:7" x14ac:dyDescent="0.45">
      <c r="B419" s="44">
        <v>152281722</v>
      </c>
      <c r="C419" s="44" t="s">
        <v>379</v>
      </c>
      <c r="D419" s="26">
        <v>2022</v>
      </c>
      <c r="E419" s="26" t="s">
        <v>69</v>
      </c>
      <c r="F419" s="26" t="s">
        <v>12</v>
      </c>
      <c r="G419" s="26" t="s">
        <v>12</v>
      </c>
    </row>
    <row r="420" spans="2:7" x14ac:dyDescent="0.45">
      <c r="B420" s="44">
        <v>152769016</v>
      </c>
      <c r="C420" s="44" t="s">
        <v>379</v>
      </c>
      <c r="D420" s="26">
        <v>2022</v>
      </c>
      <c r="E420" s="26" t="s">
        <v>68</v>
      </c>
      <c r="F420" s="26" t="s">
        <v>12</v>
      </c>
      <c r="G420" s="26" t="s">
        <v>12</v>
      </c>
    </row>
    <row r="421" spans="2:7" x14ac:dyDescent="0.45">
      <c r="B421" s="44">
        <v>152769016</v>
      </c>
      <c r="C421" s="44" t="s">
        <v>379</v>
      </c>
      <c r="D421" s="26">
        <v>2022</v>
      </c>
      <c r="E421" s="26" t="s">
        <v>69</v>
      </c>
      <c r="F421" s="44" t="s">
        <v>12</v>
      </c>
      <c r="G421" s="44" t="s">
        <v>12</v>
      </c>
    </row>
    <row r="422" spans="2:7" x14ac:dyDescent="0.45">
      <c r="B422" s="44">
        <v>153695976</v>
      </c>
      <c r="C422" s="44" t="s">
        <v>379</v>
      </c>
      <c r="D422" s="26">
        <v>2022</v>
      </c>
      <c r="E422" s="26" t="s">
        <v>68</v>
      </c>
      <c r="F422" s="26" t="s">
        <v>12</v>
      </c>
      <c r="G422" s="26" t="s">
        <v>12</v>
      </c>
    </row>
    <row r="423" spans="2:7" x14ac:dyDescent="0.45">
      <c r="B423" s="44">
        <v>153695976</v>
      </c>
      <c r="C423" s="44" t="s">
        <v>379</v>
      </c>
      <c r="D423" s="26">
        <v>2022</v>
      </c>
      <c r="E423" s="26" t="s">
        <v>69</v>
      </c>
      <c r="F423" s="26" t="s">
        <v>12</v>
      </c>
      <c r="G423" s="26" t="s">
        <v>12</v>
      </c>
    </row>
    <row r="424" spans="2:7" x14ac:dyDescent="0.45">
      <c r="B424" s="44">
        <v>153703717</v>
      </c>
      <c r="C424" s="44" t="s">
        <v>246</v>
      </c>
      <c r="D424" s="26">
        <v>2022</v>
      </c>
      <c r="E424" s="26" t="s">
        <v>68</v>
      </c>
      <c r="F424" s="44" t="s">
        <v>12</v>
      </c>
      <c r="G424" s="44" t="s">
        <v>12</v>
      </c>
    </row>
    <row r="425" spans="2:7" x14ac:dyDescent="0.45">
      <c r="B425" s="44">
        <v>153703717</v>
      </c>
      <c r="C425" s="44" t="s">
        <v>246</v>
      </c>
      <c r="D425" s="26">
        <v>2022</v>
      </c>
      <c r="E425" s="26" t="s">
        <v>69</v>
      </c>
      <c r="F425" s="26" t="s">
        <v>12</v>
      </c>
      <c r="G425" s="26" t="s">
        <v>12</v>
      </c>
    </row>
    <row r="426" spans="2:7" x14ac:dyDescent="0.45">
      <c r="B426" s="44">
        <v>153843366</v>
      </c>
      <c r="C426" s="44" t="s">
        <v>379</v>
      </c>
      <c r="D426" s="26">
        <v>2022</v>
      </c>
      <c r="E426" s="26" t="s">
        <v>68</v>
      </c>
      <c r="F426" s="26" t="s">
        <v>12</v>
      </c>
      <c r="G426" s="26" t="s">
        <v>12</v>
      </c>
    </row>
    <row r="427" spans="2:7" x14ac:dyDescent="0.45">
      <c r="B427" s="44">
        <v>153843366</v>
      </c>
      <c r="C427" s="44" t="s">
        <v>379</v>
      </c>
      <c r="D427" s="26">
        <v>2022</v>
      </c>
      <c r="E427" s="26" t="s">
        <v>69</v>
      </c>
      <c r="F427" s="44" t="s">
        <v>12</v>
      </c>
      <c r="G427" s="44" t="s">
        <v>12</v>
      </c>
    </row>
    <row r="428" spans="2:7" x14ac:dyDescent="0.45">
      <c r="B428" s="44">
        <v>153914262</v>
      </c>
      <c r="C428" s="44" t="s">
        <v>379</v>
      </c>
      <c r="D428" s="26">
        <v>2022</v>
      </c>
      <c r="E428" s="26" t="s">
        <v>68</v>
      </c>
      <c r="F428" s="26" t="s">
        <v>12</v>
      </c>
      <c r="G428" s="26" t="s">
        <v>12</v>
      </c>
    </row>
    <row r="429" spans="2:7" x14ac:dyDescent="0.45">
      <c r="B429" s="44">
        <v>153914262</v>
      </c>
      <c r="C429" s="44" t="s">
        <v>379</v>
      </c>
      <c r="D429" s="26">
        <v>2022</v>
      </c>
      <c r="E429" s="26" t="s">
        <v>69</v>
      </c>
      <c r="F429" s="26" t="s">
        <v>12</v>
      </c>
      <c r="G429" s="26" t="s">
        <v>12</v>
      </c>
    </row>
    <row r="430" spans="2:7" x14ac:dyDescent="0.45">
      <c r="B430" s="44">
        <v>153953170</v>
      </c>
      <c r="C430" s="44" t="s">
        <v>379</v>
      </c>
      <c r="D430" s="26">
        <v>2022</v>
      </c>
      <c r="E430" s="26" t="s">
        <v>68</v>
      </c>
      <c r="F430" s="44" t="s">
        <v>12</v>
      </c>
      <c r="G430" s="44" t="s">
        <v>12</v>
      </c>
    </row>
    <row r="431" spans="2:7" x14ac:dyDescent="0.45">
      <c r="B431" s="44">
        <v>153953170</v>
      </c>
      <c r="C431" s="44" t="s">
        <v>379</v>
      </c>
      <c r="D431" s="26">
        <v>2022</v>
      </c>
      <c r="E431" s="26" t="s">
        <v>69</v>
      </c>
      <c r="F431" s="26" t="s">
        <v>12</v>
      </c>
      <c r="G431" s="26" t="s">
        <v>12</v>
      </c>
    </row>
    <row r="432" spans="2:7" x14ac:dyDescent="0.45">
      <c r="B432" s="44">
        <v>154133768</v>
      </c>
      <c r="C432" s="44" t="s">
        <v>379</v>
      </c>
      <c r="D432" s="26">
        <v>2022</v>
      </c>
      <c r="E432" s="26" t="s">
        <v>68</v>
      </c>
      <c r="F432" s="26" t="s">
        <v>12</v>
      </c>
      <c r="G432" s="26" t="s">
        <v>12</v>
      </c>
    </row>
    <row r="433" spans="2:7" x14ac:dyDescent="0.45">
      <c r="B433" s="44">
        <v>154133768</v>
      </c>
      <c r="C433" s="44" t="s">
        <v>379</v>
      </c>
      <c r="D433" s="26">
        <v>2022</v>
      </c>
      <c r="E433" s="26" t="s">
        <v>69</v>
      </c>
      <c r="F433" s="44" t="s">
        <v>12</v>
      </c>
      <c r="G433" s="44" t="s">
        <v>12</v>
      </c>
    </row>
    <row r="434" spans="2:7" x14ac:dyDescent="0.45">
      <c r="B434" s="44">
        <v>154134507</v>
      </c>
      <c r="C434" s="44" t="s">
        <v>379</v>
      </c>
      <c r="D434" s="26">
        <v>2022</v>
      </c>
      <c r="E434" s="26" t="s">
        <v>68</v>
      </c>
      <c r="F434" s="26" t="s">
        <v>12</v>
      </c>
      <c r="G434" s="26" t="s">
        <v>12</v>
      </c>
    </row>
    <row r="435" spans="2:7" x14ac:dyDescent="0.45">
      <c r="B435" s="44">
        <v>154134507</v>
      </c>
      <c r="C435" s="44" t="s">
        <v>379</v>
      </c>
      <c r="D435" s="26">
        <v>2022</v>
      </c>
      <c r="E435" s="26" t="s">
        <v>69</v>
      </c>
      <c r="F435" s="26" t="s">
        <v>12</v>
      </c>
      <c r="G435" s="26" t="s">
        <v>12</v>
      </c>
    </row>
    <row r="436" spans="2:7" x14ac:dyDescent="0.45">
      <c r="B436" s="44">
        <v>154162760</v>
      </c>
      <c r="C436" s="44" t="s">
        <v>379</v>
      </c>
      <c r="D436" s="26">
        <v>2022</v>
      </c>
      <c r="E436" s="26" t="s">
        <v>68</v>
      </c>
      <c r="F436" s="44" t="s">
        <v>12</v>
      </c>
      <c r="G436" s="44" t="s">
        <v>12</v>
      </c>
    </row>
    <row r="437" spans="2:7" x14ac:dyDescent="0.45">
      <c r="B437" s="44">
        <v>154162760</v>
      </c>
      <c r="C437" s="44" t="s">
        <v>379</v>
      </c>
      <c r="D437" s="26">
        <v>2022</v>
      </c>
      <c r="E437" s="26" t="s">
        <v>69</v>
      </c>
      <c r="F437" s="26" t="s">
        <v>12</v>
      </c>
      <c r="G437" s="26" t="s">
        <v>12</v>
      </c>
    </row>
    <row r="438" spans="2:7" x14ac:dyDescent="0.45">
      <c r="B438" s="44">
        <v>154245589</v>
      </c>
      <c r="C438" s="44" t="s">
        <v>379</v>
      </c>
      <c r="D438" s="26">
        <v>2022</v>
      </c>
      <c r="E438" s="26" t="s">
        <v>68</v>
      </c>
      <c r="F438" s="26" t="s">
        <v>12</v>
      </c>
      <c r="G438" s="26" t="s">
        <v>12</v>
      </c>
    </row>
    <row r="439" spans="2:7" x14ac:dyDescent="0.45">
      <c r="B439" s="44">
        <v>154245589</v>
      </c>
      <c r="C439" s="44" t="s">
        <v>379</v>
      </c>
      <c r="D439" s="26">
        <v>2022</v>
      </c>
      <c r="E439" s="26" t="s">
        <v>69</v>
      </c>
      <c r="F439" s="44" t="s">
        <v>12</v>
      </c>
      <c r="G439" s="44" t="s">
        <v>12</v>
      </c>
    </row>
    <row r="440" spans="2:7" x14ac:dyDescent="0.45">
      <c r="B440" s="44">
        <v>154396058</v>
      </c>
      <c r="C440" s="44" t="s">
        <v>379</v>
      </c>
      <c r="D440" s="26">
        <v>2022</v>
      </c>
      <c r="E440" s="26" t="s">
        <v>68</v>
      </c>
      <c r="F440" s="26" t="s">
        <v>12</v>
      </c>
      <c r="G440" s="26" t="s">
        <v>12</v>
      </c>
    </row>
    <row r="441" spans="2:7" x14ac:dyDescent="0.45">
      <c r="B441" s="44">
        <v>154396058</v>
      </c>
      <c r="C441" s="44" t="s">
        <v>379</v>
      </c>
      <c r="D441" s="26">
        <v>2022</v>
      </c>
      <c r="E441" s="26" t="s">
        <v>69</v>
      </c>
      <c r="F441" s="26" t="s">
        <v>12</v>
      </c>
      <c r="G441" s="26" t="s">
        <v>12</v>
      </c>
    </row>
    <row r="442" spans="2:7" x14ac:dyDescent="0.45">
      <c r="B442" s="44">
        <v>154627205</v>
      </c>
      <c r="C442" s="44" t="s">
        <v>246</v>
      </c>
      <c r="D442" s="26">
        <v>2022</v>
      </c>
      <c r="E442" s="26" t="s">
        <v>68</v>
      </c>
      <c r="F442" s="44" t="s">
        <v>12</v>
      </c>
      <c r="G442" s="44" t="s">
        <v>12</v>
      </c>
    </row>
    <row r="443" spans="2:7" x14ac:dyDescent="0.45">
      <c r="B443" s="44">
        <v>154627205</v>
      </c>
      <c r="C443" s="44" t="s">
        <v>246</v>
      </c>
      <c r="D443" s="26">
        <v>2022</v>
      </c>
      <c r="E443" s="26" t="s">
        <v>69</v>
      </c>
      <c r="F443" s="26" t="s">
        <v>12</v>
      </c>
      <c r="G443" s="26" t="s">
        <v>12</v>
      </c>
    </row>
    <row r="444" spans="2:7" x14ac:dyDescent="0.45">
      <c r="B444" s="44">
        <v>154685308</v>
      </c>
      <c r="C444" s="44" t="s">
        <v>379</v>
      </c>
      <c r="D444" s="26">
        <v>2022</v>
      </c>
      <c r="E444" s="26" t="s">
        <v>68</v>
      </c>
      <c r="F444" s="26" t="s">
        <v>12</v>
      </c>
      <c r="G444" s="26" t="s">
        <v>12</v>
      </c>
    </row>
    <row r="445" spans="2:7" x14ac:dyDescent="0.45">
      <c r="B445" s="44">
        <v>154685308</v>
      </c>
      <c r="C445" s="44" t="s">
        <v>379</v>
      </c>
      <c r="D445" s="26">
        <v>2022</v>
      </c>
      <c r="E445" s="26" t="s">
        <v>69</v>
      </c>
      <c r="F445" s="44" t="s">
        <v>12</v>
      </c>
      <c r="G445" s="44" t="s">
        <v>12</v>
      </c>
    </row>
    <row r="446" spans="2:7" x14ac:dyDescent="0.45">
      <c r="B446" s="44">
        <v>154876843</v>
      </c>
      <c r="C446" s="44" t="s">
        <v>379</v>
      </c>
      <c r="D446" s="26">
        <v>2022</v>
      </c>
      <c r="E446" s="26" t="s">
        <v>68</v>
      </c>
      <c r="F446" s="26" t="s">
        <v>12</v>
      </c>
      <c r="G446" s="26" t="s">
        <v>12</v>
      </c>
    </row>
    <row r="447" spans="2:7" x14ac:dyDescent="0.45">
      <c r="B447" s="44">
        <v>154876843</v>
      </c>
      <c r="C447" s="44" t="s">
        <v>379</v>
      </c>
      <c r="D447" s="26">
        <v>2022</v>
      </c>
      <c r="E447" s="26" t="s">
        <v>69</v>
      </c>
      <c r="F447" s="26" t="s">
        <v>12</v>
      </c>
      <c r="G447" s="26" t="s">
        <v>12</v>
      </c>
    </row>
    <row r="448" spans="2:7" x14ac:dyDescent="0.45">
      <c r="B448" s="44">
        <v>155181509</v>
      </c>
      <c r="C448" s="44" t="s">
        <v>379</v>
      </c>
      <c r="D448" s="26">
        <v>2022</v>
      </c>
      <c r="E448" s="26" t="s">
        <v>68</v>
      </c>
      <c r="F448" s="44" t="s">
        <v>12</v>
      </c>
      <c r="G448" s="44" t="s">
        <v>12</v>
      </c>
    </row>
    <row r="449" spans="2:7" x14ac:dyDescent="0.45">
      <c r="B449" s="44">
        <v>155181509</v>
      </c>
      <c r="C449" s="44" t="s">
        <v>379</v>
      </c>
      <c r="D449" s="26">
        <v>2022</v>
      </c>
      <c r="E449" s="26" t="s">
        <v>69</v>
      </c>
      <c r="F449" s="26" t="s">
        <v>12</v>
      </c>
      <c r="G449" s="26" t="s">
        <v>12</v>
      </c>
    </row>
    <row r="450" spans="2:7" x14ac:dyDescent="0.45">
      <c r="B450" s="44">
        <v>155203324</v>
      </c>
      <c r="C450" s="44" t="s">
        <v>379</v>
      </c>
      <c r="D450" s="26">
        <v>2022</v>
      </c>
      <c r="E450" s="26" t="s">
        <v>68</v>
      </c>
      <c r="F450" s="26" t="s">
        <v>12</v>
      </c>
      <c r="G450" s="26" t="s">
        <v>12</v>
      </c>
    </row>
    <row r="451" spans="2:7" x14ac:dyDescent="0.45">
      <c r="B451" s="44">
        <v>155203324</v>
      </c>
      <c r="C451" s="44" t="s">
        <v>379</v>
      </c>
      <c r="D451" s="26">
        <v>2022</v>
      </c>
      <c r="E451" s="26" t="s">
        <v>69</v>
      </c>
      <c r="F451" s="44" t="s">
        <v>12</v>
      </c>
      <c r="G451" s="44" t="s">
        <v>12</v>
      </c>
    </row>
    <row r="452" spans="2:7" x14ac:dyDescent="0.45">
      <c r="B452" s="44">
        <v>155320562</v>
      </c>
      <c r="C452" s="44" t="s">
        <v>379</v>
      </c>
      <c r="D452" s="26">
        <v>2022</v>
      </c>
      <c r="E452" s="26" t="s">
        <v>68</v>
      </c>
      <c r="F452" s="26" t="s">
        <v>12</v>
      </c>
      <c r="G452" s="26" t="s">
        <v>12</v>
      </c>
    </row>
    <row r="453" spans="2:7" x14ac:dyDescent="0.45">
      <c r="B453" s="44">
        <v>155320562</v>
      </c>
      <c r="C453" s="44" t="s">
        <v>379</v>
      </c>
      <c r="D453" s="26">
        <v>2022</v>
      </c>
      <c r="E453" s="26" t="s">
        <v>69</v>
      </c>
      <c r="F453" s="26" t="s">
        <v>12</v>
      </c>
      <c r="G453" s="26" t="s">
        <v>12</v>
      </c>
    </row>
    <row r="454" spans="2:7" x14ac:dyDescent="0.45">
      <c r="B454" s="44">
        <v>155383117</v>
      </c>
      <c r="C454" s="44" t="s">
        <v>246</v>
      </c>
      <c r="D454" s="26">
        <v>2022</v>
      </c>
      <c r="E454" s="26" t="s">
        <v>68</v>
      </c>
      <c r="F454" s="44" t="s">
        <v>12</v>
      </c>
      <c r="G454" s="44" t="s">
        <v>12</v>
      </c>
    </row>
    <row r="455" spans="2:7" x14ac:dyDescent="0.45">
      <c r="B455" s="44">
        <v>155383117</v>
      </c>
      <c r="C455" s="44" t="s">
        <v>246</v>
      </c>
      <c r="D455" s="26">
        <v>2022</v>
      </c>
      <c r="E455" s="26" t="s">
        <v>69</v>
      </c>
      <c r="F455" s="26" t="s">
        <v>12</v>
      </c>
      <c r="G455" s="26" t="s">
        <v>12</v>
      </c>
    </row>
    <row r="456" spans="2:7" x14ac:dyDescent="0.45">
      <c r="B456" s="44">
        <v>155503583</v>
      </c>
      <c r="C456" s="44" t="s">
        <v>379</v>
      </c>
      <c r="D456" s="26">
        <v>2022</v>
      </c>
      <c r="E456" s="26" t="s">
        <v>68</v>
      </c>
      <c r="F456" s="26" t="s">
        <v>12</v>
      </c>
      <c r="G456" s="26" t="s">
        <v>12</v>
      </c>
    </row>
    <row r="457" spans="2:7" x14ac:dyDescent="0.45">
      <c r="B457" s="44">
        <v>155503583</v>
      </c>
      <c r="C457" s="44" t="s">
        <v>379</v>
      </c>
      <c r="D457" s="26">
        <v>2022</v>
      </c>
      <c r="E457" s="26" t="s">
        <v>69</v>
      </c>
      <c r="F457" s="44" t="s">
        <v>12</v>
      </c>
      <c r="G457" s="44" t="s">
        <v>12</v>
      </c>
    </row>
    <row r="458" spans="2:7" x14ac:dyDescent="0.45">
      <c r="B458" s="44">
        <v>155737952</v>
      </c>
      <c r="C458" s="44" t="s">
        <v>379</v>
      </c>
      <c r="D458" s="26">
        <v>2022</v>
      </c>
      <c r="E458" s="26" t="s">
        <v>68</v>
      </c>
      <c r="F458" s="26" t="s">
        <v>12</v>
      </c>
      <c r="G458" s="26" t="s">
        <v>12</v>
      </c>
    </row>
    <row r="459" spans="2:7" x14ac:dyDescent="0.45">
      <c r="B459" s="44">
        <v>155737952</v>
      </c>
      <c r="C459" s="44" t="s">
        <v>379</v>
      </c>
      <c r="D459" s="26">
        <v>2022</v>
      </c>
      <c r="E459" s="26" t="s">
        <v>69</v>
      </c>
      <c r="F459" s="26" t="s">
        <v>12</v>
      </c>
      <c r="G459" s="26" t="s">
        <v>12</v>
      </c>
    </row>
    <row r="460" spans="2:7" x14ac:dyDescent="0.45">
      <c r="B460" s="44">
        <v>155748891</v>
      </c>
      <c r="C460" s="44" t="s">
        <v>379</v>
      </c>
      <c r="D460" s="26">
        <v>2022</v>
      </c>
      <c r="E460" s="26" t="s">
        <v>68</v>
      </c>
      <c r="F460" s="44" t="s">
        <v>12</v>
      </c>
      <c r="G460" s="44" t="s">
        <v>12</v>
      </c>
    </row>
    <row r="461" spans="2:7" x14ac:dyDescent="0.45">
      <c r="B461" s="44">
        <v>155748891</v>
      </c>
      <c r="C461" s="44" t="s">
        <v>379</v>
      </c>
      <c r="D461" s="26">
        <v>2022</v>
      </c>
      <c r="E461" s="26" t="s">
        <v>69</v>
      </c>
      <c r="F461" s="26" t="s">
        <v>12</v>
      </c>
      <c r="G461" s="26" t="s">
        <v>12</v>
      </c>
    </row>
    <row r="462" spans="2:7" x14ac:dyDescent="0.45">
      <c r="B462" s="44">
        <v>155871845</v>
      </c>
      <c r="C462" s="44" t="s">
        <v>379</v>
      </c>
      <c r="D462" s="26">
        <v>2022</v>
      </c>
      <c r="E462" s="26" t="s">
        <v>68</v>
      </c>
      <c r="F462" s="26" t="s">
        <v>12</v>
      </c>
      <c r="G462" s="26" t="s">
        <v>12</v>
      </c>
    </row>
    <row r="463" spans="2:7" x14ac:dyDescent="0.45">
      <c r="B463" s="44">
        <v>155871845</v>
      </c>
      <c r="C463" s="44" t="s">
        <v>379</v>
      </c>
      <c r="D463" s="26">
        <v>2022</v>
      </c>
      <c r="E463" s="26" t="s">
        <v>69</v>
      </c>
      <c r="F463" s="44" t="s">
        <v>12</v>
      </c>
      <c r="G463" s="44" t="s">
        <v>12</v>
      </c>
    </row>
    <row r="464" spans="2:7" x14ac:dyDescent="0.45">
      <c r="B464" s="44">
        <v>155899915</v>
      </c>
      <c r="C464" s="44" t="s">
        <v>379</v>
      </c>
      <c r="D464" s="26">
        <v>2022</v>
      </c>
      <c r="E464" s="26" t="s">
        <v>68</v>
      </c>
      <c r="F464" s="26" t="s">
        <v>12</v>
      </c>
      <c r="G464" s="26" t="s">
        <v>12</v>
      </c>
    </row>
    <row r="465" spans="2:7" x14ac:dyDescent="0.45">
      <c r="B465" s="44">
        <v>155899915</v>
      </c>
      <c r="C465" s="44" t="s">
        <v>379</v>
      </c>
      <c r="D465" s="26">
        <v>2022</v>
      </c>
      <c r="E465" s="26" t="s">
        <v>69</v>
      </c>
      <c r="F465" s="26" t="s">
        <v>12</v>
      </c>
      <c r="G465" s="26" t="s">
        <v>12</v>
      </c>
    </row>
    <row r="466" spans="2:7" x14ac:dyDescent="0.45">
      <c r="B466" s="44">
        <v>156067018</v>
      </c>
      <c r="C466" s="44" t="s">
        <v>379</v>
      </c>
      <c r="D466" s="26">
        <v>2022</v>
      </c>
      <c r="E466" s="26" t="s">
        <v>68</v>
      </c>
      <c r="F466" s="44" t="s">
        <v>12</v>
      </c>
      <c r="G466" s="44" t="s">
        <v>12</v>
      </c>
    </row>
    <row r="467" spans="2:7" x14ac:dyDescent="0.45">
      <c r="B467" s="44">
        <v>156067018</v>
      </c>
      <c r="C467" s="44" t="s">
        <v>379</v>
      </c>
      <c r="D467" s="26">
        <v>2022</v>
      </c>
      <c r="E467" s="26" t="s">
        <v>69</v>
      </c>
      <c r="F467" s="26" t="s">
        <v>12</v>
      </c>
      <c r="G467" s="26" t="s">
        <v>12</v>
      </c>
    </row>
    <row r="468" spans="2:7" x14ac:dyDescent="0.45">
      <c r="B468" s="44">
        <v>156392328</v>
      </c>
      <c r="C468" s="44" t="s">
        <v>379</v>
      </c>
      <c r="D468" s="26">
        <v>2022</v>
      </c>
      <c r="E468" s="26" t="s">
        <v>68</v>
      </c>
      <c r="F468" s="26" t="s">
        <v>12</v>
      </c>
      <c r="G468" s="26" t="s">
        <v>12</v>
      </c>
    </row>
    <row r="469" spans="2:7" x14ac:dyDescent="0.45">
      <c r="B469" s="44">
        <v>156392328</v>
      </c>
      <c r="C469" s="44" t="s">
        <v>379</v>
      </c>
      <c r="D469" s="26">
        <v>2022</v>
      </c>
      <c r="E469" s="26" t="s">
        <v>69</v>
      </c>
      <c r="F469" s="44" t="s">
        <v>12</v>
      </c>
      <c r="G469" s="44" t="s">
        <v>12</v>
      </c>
    </row>
    <row r="470" spans="2:7" x14ac:dyDescent="0.45">
      <c r="B470" s="44">
        <v>156931969</v>
      </c>
      <c r="C470" s="44" t="s">
        <v>379</v>
      </c>
      <c r="D470" s="26">
        <v>2022</v>
      </c>
      <c r="E470" s="26" t="s">
        <v>68</v>
      </c>
      <c r="F470" s="26" t="s">
        <v>12</v>
      </c>
      <c r="G470" s="26" t="s">
        <v>12</v>
      </c>
    </row>
    <row r="471" spans="2:7" x14ac:dyDescent="0.45">
      <c r="B471" s="44">
        <v>156931969</v>
      </c>
      <c r="C471" s="44" t="s">
        <v>379</v>
      </c>
      <c r="D471" s="26">
        <v>2022</v>
      </c>
      <c r="E471" s="26" t="s">
        <v>69</v>
      </c>
      <c r="F471" s="26" t="s">
        <v>12</v>
      </c>
      <c r="G471" s="26" t="s">
        <v>12</v>
      </c>
    </row>
    <row r="472" spans="2:7" x14ac:dyDescent="0.45">
      <c r="B472" s="44">
        <v>157031240</v>
      </c>
      <c r="C472" s="44" t="s">
        <v>379</v>
      </c>
      <c r="D472" s="26">
        <v>2022</v>
      </c>
      <c r="E472" s="26" t="s">
        <v>68</v>
      </c>
      <c r="F472" s="44" t="s">
        <v>12</v>
      </c>
      <c r="G472" s="44" t="s">
        <v>12</v>
      </c>
    </row>
    <row r="473" spans="2:7" x14ac:dyDescent="0.45">
      <c r="B473" s="44">
        <v>157031240</v>
      </c>
      <c r="C473" s="44" t="s">
        <v>379</v>
      </c>
      <c r="D473" s="26">
        <v>2022</v>
      </c>
      <c r="E473" s="26" t="s">
        <v>69</v>
      </c>
      <c r="F473" s="26" t="s">
        <v>12</v>
      </c>
      <c r="G473" s="26" t="s">
        <v>12</v>
      </c>
    </row>
    <row r="474" spans="2:7" x14ac:dyDescent="0.45">
      <c r="B474" s="44">
        <v>157129292</v>
      </c>
      <c r="C474" s="44" t="s">
        <v>379</v>
      </c>
      <c r="D474" s="26">
        <v>2022</v>
      </c>
      <c r="E474" s="26" t="s">
        <v>68</v>
      </c>
      <c r="F474" s="26" t="s">
        <v>12</v>
      </c>
      <c r="G474" s="26" t="s">
        <v>12</v>
      </c>
    </row>
    <row r="475" spans="2:7" x14ac:dyDescent="0.45">
      <c r="B475" s="44">
        <v>157129292</v>
      </c>
      <c r="C475" s="44" t="s">
        <v>379</v>
      </c>
      <c r="D475" s="26">
        <v>2022</v>
      </c>
      <c r="E475" s="26" t="s">
        <v>69</v>
      </c>
      <c r="F475" s="44" t="s">
        <v>12</v>
      </c>
      <c r="G475" s="44" t="s">
        <v>12</v>
      </c>
    </row>
    <row r="476" spans="2:7" x14ac:dyDescent="0.45">
      <c r="B476" s="44">
        <v>157992975</v>
      </c>
      <c r="C476" s="44" t="s">
        <v>379</v>
      </c>
      <c r="D476" s="26">
        <v>2022</v>
      </c>
      <c r="E476" s="26" t="s">
        <v>68</v>
      </c>
      <c r="F476" s="26" t="s">
        <v>12</v>
      </c>
      <c r="G476" s="26" t="s">
        <v>12</v>
      </c>
    </row>
    <row r="477" spans="2:7" x14ac:dyDescent="0.45">
      <c r="B477" s="44">
        <v>157992975</v>
      </c>
      <c r="C477" s="44" t="s">
        <v>379</v>
      </c>
      <c r="D477" s="26">
        <v>2022</v>
      </c>
      <c r="E477" s="26" t="s">
        <v>69</v>
      </c>
      <c r="F477" s="26" t="s">
        <v>12</v>
      </c>
      <c r="G477" s="26" t="s">
        <v>12</v>
      </c>
    </row>
    <row r="478" spans="2:7" x14ac:dyDescent="0.45">
      <c r="B478" s="44">
        <v>158026183</v>
      </c>
      <c r="C478" s="44" t="s">
        <v>379</v>
      </c>
      <c r="D478" s="26">
        <v>2022</v>
      </c>
      <c r="E478" s="26" t="s">
        <v>68</v>
      </c>
      <c r="F478" s="44" t="s">
        <v>12</v>
      </c>
      <c r="G478" s="44" t="s">
        <v>12</v>
      </c>
    </row>
    <row r="479" spans="2:7" x14ac:dyDescent="0.45">
      <c r="B479" s="44">
        <v>158026183</v>
      </c>
      <c r="C479" s="44" t="s">
        <v>379</v>
      </c>
      <c r="D479" s="26">
        <v>2022</v>
      </c>
      <c r="E479" s="26" t="s">
        <v>69</v>
      </c>
      <c r="F479" s="26" t="s">
        <v>12</v>
      </c>
      <c r="G479" s="26" t="s">
        <v>12</v>
      </c>
    </row>
    <row r="480" spans="2:7" x14ac:dyDescent="0.45">
      <c r="B480" s="44">
        <v>158180889</v>
      </c>
      <c r="C480" s="44" t="s">
        <v>379</v>
      </c>
      <c r="D480" s="26">
        <v>2022</v>
      </c>
      <c r="E480" s="26" t="s">
        <v>68</v>
      </c>
      <c r="F480" s="26" t="s">
        <v>12</v>
      </c>
      <c r="G480" s="26" t="s">
        <v>12</v>
      </c>
    </row>
    <row r="481" spans="2:7" x14ac:dyDescent="0.45">
      <c r="B481" s="44">
        <v>158180889</v>
      </c>
      <c r="C481" s="44" t="s">
        <v>379</v>
      </c>
      <c r="D481" s="26">
        <v>2022</v>
      </c>
      <c r="E481" s="26" t="s">
        <v>69</v>
      </c>
      <c r="F481" s="44" t="s">
        <v>12</v>
      </c>
      <c r="G481" s="44" t="s">
        <v>12</v>
      </c>
    </row>
    <row r="482" spans="2:7" x14ac:dyDescent="0.45">
      <c r="B482" s="44">
        <v>158207751</v>
      </c>
      <c r="C482" s="44" t="s">
        <v>379</v>
      </c>
      <c r="D482" s="26">
        <v>2022</v>
      </c>
      <c r="E482" s="26" t="s">
        <v>68</v>
      </c>
      <c r="F482" s="26" t="s">
        <v>12</v>
      </c>
      <c r="G482" s="26" t="s">
        <v>12</v>
      </c>
    </row>
    <row r="483" spans="2:7" x14ac:dyDescent="0.45">
      <c r="B483" s="44">
        <v>158207751</v>
      </c>
      <c r="C483" s="44" t="s">
        <v>379</v>
      </c>
      <c r="D483" s="26">
        <v>2022</v>
      </c>
      <c r="E483" s="26" t="s">
        <v>69</v>
      </c>
      <c r="F483" s="26" t="s">
        <v>12</v>
      </c>
      <c r="G483" s="26" t="s">
        <v>12</v>
      </c>
    </row>
    <row r="484" spans="2:7" x14ac:dyDescent="0.45">
      <c r="B484" s="44">
        <v>159145261</v>
      </c>
      <c r="C484" s="44" t="s">
        <v>379</v>
      </c>
      <c r="D484" s="26">
        <v>2022</v>
      </c>
      <c r="E484" s="26" t="s">
        <v>68</v>
      </c>
      <c r="F484" s="44" t="s">
        <v>12</v>
      </c>
      <c r="G484" s="44" t="s">
        <v>12</v>
      </c>
    </row>
    <row r="485" spans="2:7" x14ac:dyDescent="0.45">
      <c r="B485" s="44">
        <v>159145261</v>
      </c>
      <c r="C485" s="44" t="s">
        <v>379</v>
      </c>
      <c r="D485" s="26">
        <v>2022</v>
      </c>
      <c r="E485" s="26" t="s">
        <v>69</v>
      </c>
      <c r="F485" s="26" t="s">
        <v>12</v>
      </c>
      <c r="G485" s="26" t="s">
        <v>12</v>
      </c>
    </row>
    <row r="486" spans="2:7" x14ac:dyDescent="0.45">
      <c r="B486" s="28">
        <v>159350610</v>
      </c>
      <c r="C486" s="44" t="s">
        <v>196</v>
      </c>
      <c r="D486" s="26">
        <v>2022</v>
      </c>
      <c r="E486" s="26" t="s">
        <v>68</v>
      </c>
      <c r="F486" s="26" t="s">
        <v>12</v>
      </c>
      <c r="G486" s="26" t="s">
        <v>12</v>
      </c>
    </row>
    <row r="487" spans="2:7" x14ac:dyDescent="0.45">
      <c r="B487" s="28">
        <v>159350610</v>
      </c>
      <c r="C487" s="44" t="s">
        <v>196</v>
      </c>
      <c r="D487" s="26">
        <v>2022</v>
      </c>
      <c r="E487" s="26" t="s">
        <v>69</v>
      </c>
      <c r="F487" s="44" t="s">
        <v>12</v>
      </c>
      <c r="G487" s="44" t="s">
        <v>12</v>
      </c>
    </row>
    <row r="488" spans="2:7" x14ac:dyDescent="0.45">
      <c r="B488" s="44">
        <v>159410446</v>
      </c>
      <c r="C488" s="44" t="s">
        <v>379</v>
      </c>
      <c r="D488" s="26">
        <v>2022</v>
      </c>
      <c r="E488" s="26" t="s">
        <v>68</v>
      </c>
      <c r="F488" s="26" t="s">
        <v>12</v>
      </c>
      <c r="G488" s="26" t="s">
        <v>12</v>
      </c>
    </row>
    <row r="489" spans="2:7" x14ac:dyDescent="0.45">
      <c r="B489" s="44">
        <v>159410446</v>
      </c>
      <c r="C489" s="44" t="s">
        <v>379</v>
      </c>
      <c r="D489" s="26">
        <v>2022</v>
      </c>
      <c r="E489" s="26" t="s">
        <v>69</v>
      </c>
      <c r="F489" s="26" t="s">
        <v>12</v>
      </c>
      <c r="G489" s="26" t="s">
        <v>12</v>
      </c>
    </row>
    <row r="490" spans="2:7" x14ac:dyDescent="0.45">
      <c r="B490" s="44">
        <v>159509466</v>
      </c>
      <c r="C490" s="44" t="s">
        <v>379</v>
      </c>
      <c r="D490" s="26">
        <v>2022</v>
      </c>
      <c r="E490" s="26" t="s">
        <v>68</v>
      </c>
      <c r="F490" s="44" t="s">
        <v>12</v>
      </c>
      <c r="G490" s="44" t="s">
        <v>12</v>
      </c>
    </row>
    <row r="491" spans="2:7" x14ac:dyDescent="0.45">
      <c r="B491" s="44">
        <v>159509466</v>
      </c>
      <c r="C491" s="44" t="s">
        <v>379</v>
      </c>
      <c r="D491" s="26">
        <v>2022</v>
      </c>
      <c r="E491" s="26" t="s">
        <v>69</v>
      </c>
      <c r="F491" s="26" t="s">
        <v>12</v>
      </c>
      <c r="G491" s="26" t="s">
        <v>12</v>
      </c>
    </row>
    <row r="492" spans="2:7" x14ac:dyDescent="0.45">
      <c r="B492" s="44">
        <v>159548121</v>
      </c>
      <c r="C492" s="44" t="s">
        <v>410</v>
      </c>
      <c r="D492" s="26">
        <v>2022</v>
      </c>
      <c r="E492" s="26" t="s">
        <v>68</v>
      </c>
      <c r="F492" s="26" t="s">
        <v>12</v>
      </c>
      <c r="G492" s="26" t="s">
        <v>12</v>
      </c>
    </row>
    <row r="493" spans="2:7" x14ac:dyDescent="0.45">
      <c r="B493" s="44">
        <v>159548121</v>
      </c>
      <c r="C493" s="44" t="s">
        <v>410</v>
      </c>
      <c r="D493" s="26">
        <v>2022</v>
      </c>
      <c r="E493" s="26" t="s">
        <v>69</v>
      </c>
      <c r="F493" s="44" t="s">
        <v>12</v>
      </c>
      <c r="G493" s="44" t="s">
        <v>12</v>
      </c>
    </row>
    <row r="494" spans="2:7" x14ac:dyDescent="0.45">
      <c r="B494" s="44">
        <v>159690151</v>
      </c>
      <c r="C494" s="44" t="s">
        <v>379</v>
      </c>
      <c r="D494" s="26">
        <v>2022</v>
      </c>
      <c r="E494" s="26" t="s">
        <v>68</v>
      </c>
      <c r="F494" s="26" t="s">
        <v>12</v>
      </c>
      <c r="G494" s="26" t="s">
        <v>12</v>
      </c>
    </row>
    <row r="495" spans="2:7" x14ac:dyDescent="0.45">
      <c r="B495" s="44">
        <v>159690151</v>
      </c>
      <c r="C495" s="44" t="s">
        <v>379</v>
      </c>
      <c r="D495" s="26">
        <v>2022</v>
      </c>
      <c r="E495" s="26" t="s">
        <v>69</v>
      </c>
      <c r="F495" s="26" t="s">
        <v>12</v>
      </c>
      <c r="G495" s="26" t="s">
        <v>12</v>
      </c>
    </row>
    <row r="496" spans="2:7" x14ac:dyDescent="0.45">
      <c r="B496" s="44">
        <v>159926728</v>
      </c>
      <c r="C496" s="44" t="s">
        <v>379</v>
      </c>
      <c r="D496" s="26">
        <v>2022</v>
      </c>
      <c r="E496" s="26" t="s">
        <v>68</v>
      </c>
      <c r="F496" s="44" t="s">
        <v>12</v>
      </c>
      <c r="G496" s="44" t="s">
        <v>12</v>
      </c>
    </row>
    <row r="497" spans="2:7" x14ac:dyDescent="0.45">
      <c r="B497" s="44">
        <v>159926728</v>
      </c>
      <c r="C497" s="44" t="s">
        <v>379</v>
      </c>
      <c r="D497" s="26">
        <v>2022</v>
      </c>
      <c r="E497" s="26" t="s">
        <v>69</v>
      </c>
      <c r="F497" s="26" t="s">
        <v>12</v>
      </c>
      <c r="G497" s="26" t="s">
        <v>12</v>
      </c>
    </row>
    <row r="498" spans="2:7" x14ac:dyDescent="0.45">
      <c r="B498" s="44">
        <v>160011118</v>
      </c>
      <c r="C498" s="44" t="s">
        <v>379</v>
      </c>
      <c r="D498" s="26">
        <v>2022</v>
      </c>
      <c r="E498" s="26" t="s">
        <v>68</v>
      </c>
      <c r="F498" s="26" t="s">
        <v>12</v>
      </c>
      <c r="G498" s="26" t="s">
        <v>12</v>
      </c>
    </row>
    <row r="499" spans="2:7" x14ac:dyDescent="0.45">
      <c r="B499" s="44">
        <v>160011118</v>
      </c>
      <c r="C499" s="44" t="s">
        <v>379</v>
      </c>
      <c r="D499" s="26">
        <v>2022</v>
      </c>
      <c r="E499" s="26" t="s">
        <v>69</v>
      </c>
      <c r="F499" s="44" t="s">
        <v>12</v>
      </c>
      <c r="G499" s="44" t="s">
        <v>12</v>
      </c>
    </row>
    <row r="500" spans="2:7" x14ac:dyDescent="0.45">
      <c r="B500" s="44">
        <v>160025138</v>
      </c>
      <c r="C500" s="44" t="s">
        <v>379</v>
      </c>
      <c r="D500" s="26">
        <v>2022</v>
      </c>
      <c r="E500" s="26" t="s">
        <v>68</v>
      </c>
      <c r="F500" s="26" t="s">
        <v>12</v>
      </c>
      <c r="G500" s="26" t="s">
        <v>12</v>
      </c>
    </row>
    <row r="501" spans="2:7" x14ac:dyDescent="0.45">
      <c r="B501" s="44">
        <v>160025138</v>
      </c>
      <c r="C501" s="44" t="s">
        <v>379</v>
      </c>
      <c r="D501" s="26">
        <v>2022</v>
      </c>
      <c r="E501" s="26" t="s">
        <v>69</v>
      </c>
      <c r="F501" s="26" t="s">
        <v>12</v>
      </c>
      <c r="G501" s="26" t="s">
        <v>12</v>
      </c>
    </row>
    <row r="502" spans="2:7" x14ac:dyDescent="0.45">
      <c r="B502" s="44">
        <v>160035186</v>
      </c>
      <c r="C502" s="44" t="s">
        <v>379</v>
      </c>
      <c r="D502" s="26">
        <v>2022</v>
      </c>
      <c r="E502" s="26" t="s">
        <v>68</v>
      </c>
      <c r="F502" s="44" t="s">
        <v>12</v>
      </c>
      <c r="G502" s="44" t="s">
        <v>12</v>
      </c>
    </row>
    <row r="503" spans="2:7" x14ac:dyDescent="0.45">
      <c r="B503" s="44">
        <v>160035186</v>
      </c>
      <c r="C503" s="44" t="s">
        <v>379</v>
      </c>
      <c r="D503" s="26">
        <v>2022</v>
      </c>
      <c r="E503" s="26" t="s">
        <v>69</v>
      </c>
      <c r="F503" s="26" t="s">
        <v>12</v>
      </c>
      <c r="G503" s="26" t="s">
        <v>12</v>
      </c>
    </row>
    <row r="504" spans="2:7" x14ac:dyDescent="0.45">
      <c r="B504" s="44">
        <v>160061155</v>
      </c>
      <c r="C504" s="44" t="s">
        <v>379</v>
      </c>
      <c r="D504" s="26">
        <v>2022</v>
      </c>
      <c r="E504" s="26" t="s">
        <v>68</v>
      </c>
      <c r="F504" s="26" t="s">
        <v>12</v>
      </c>
      <c r="G504" s="26" t="s">
        <v>12</v>
      </c>
    </row>
    <row r="505" spans="2:7" x14ac:dyDescent="0.45">
      <c r="B505" s="44">
        <v>160061155</v>
      </c>
      <c r="C505" s="44" t="s">
        <v>379</v>
      </c>
      <c r="D505" s="26">
        <v>2022</v>
      </c>
      <c r="E505" s="26" t="s">
        <v>69</v>
      </c>
      <c r="F505" s="44" t="s">
        <v>12</v>
      </c>
      <c r="G505" s="44" t="s">
        <v>12</v>
      </c>
    </row>
    <row r="506" spans="2:7" x14ac:dyDescent="0.45">
      <c r="B506" s="44">
        <v>160272492</v>
      </c>
      <c r="C506" s="44" t="s">
        <v>379</v>
      </c>
      <c r="D506" s="26">
        <v>2022</v>
      </c>
      <c r="E506" s="26" t="s">
        <v>68</v>
      </c>
      <c r="F506" s="26" t="s">
        <v>12</v>
      </c>
      <c r="G506" s="26" t="s">
        <v>12</v>
      </c>
    </row>
    <row r="507" spans="2:7" x14ac:dyDescent="0.45">
      <c r="B507" s="44">
        <v>160272492</v>
      </c>
      <c r="C507" s="44" t="s">
        <v>379</v>
      </c>
      <c r="D507" s="26">
        <v>2022</v>
      </c>
      <c r="E507" s="26" t="s">
        <v>69</v>
      </c>
      <c r="F507" s="26" t="s">
        <v>12</v>
      </c>
      <c r="G507" s="26" t="s">
        <v>12</v>
      </c>
    </row>
    <row r="508" spans="2:7" x14ac:dyDescent="0.45">
      <c r="B508" s="44">
        <v>160398820</v>
      </c>
      <c r="C508" s="44" t="s">
        <v>379</v>
      </c>
      <c r="D508" s="26">
        <v>2022</v>
      </c>
      <c r="E508" s="26" t="s">
        <v>68</v>
      </c>
      <c r="F508" s="44" t="s">
        <v>12</v>
      </c>
      <c r="G508" s="44" t="s">
        <v>12</v>
      </c>
    </row>
    <row r="509" spans="2:7" x14ac:dyDescent="0.45">
      <c r="B509" s="44">
        <v>160398820</v>
      </c>
      <c r="C509" s="44" t="s">
        <v>379</v>
      </c>
      <c r="D509" s="26">
        <v>2022</v>
      </c>
      <c r="E509" s="26" t="s">
        <v>69</v>
      </c>
      <c r="F509" s="26" t="s">
        <v>12</v>
      </c>
      <c r="G509" s="26" t="s">
        <v>12</v>
      </c>
    </row>
    <row r="510" spans="2:7" x14ac:dyDescent="0.45">
      <c r="B510" s="44">
        <v>160615713</v>
      </c>
      <c r="C510" s="44" t="s">
        <v>379</v>
      </c>
      <c r="D510" s="26">
        <v>2022</v>
      </c>
      <c r="E510" s="26" t="s">
        <v>68</v>
      </c>
      <c r="F510" s="26" t="s">
        <v>12</v>
      </c>
      <c r="G510" s="26" t="s">
        <v>12</v>
      </c>
    </row>
    <row r="511" spans="2:7" x14ac:dyDescent="0.45">
      <c r="B511" s="44">
        <v>160615713</v>
      </c>
      <c r="C511" s="44" t="s">
        <v>379</v>
      </c>
      <c r="D511" s="26">
        <v>2022</v>
      </c>
      <c r="E511" s="26" t="s">
        <v>69</v>
      </c>
      <c r="F511" s="44" t="s">
        <v>12</v>
      </c>
      <c r="G511" s="44" t="s">
        <v>12</v>
      </c>
    </row>
    <row r="512" spans="2:7" x14ac:dyDescent="0.45">
      <c r="B512" s="44">
        <v>160623888</v>
      </c>
      <c r="C512" s="44" t="s">
        <v>379</v>
      </c>
      <c r="D512" s="26">
        <v>2022</v>
      </c>
      <c r="E512" s="26" t="s">
        <v>68</v>
      </c>
      <c r="F512" s="26" t="s">
        <v>12</v>
      </c>
      <c r="G512" s="26" t="s">
        <v>12</v>
      </c>
    </row>
    <row r="513" spans="2:7" x14ac:dyDescent="0.45">
      <c r="B513" s="44">
        <v>160623888</v>
      </c>
      <c r="C513" s="44" t="s">
        <v>379</v>
      </c>
      <c r="D513" s="26">
        <v>2022</v>
      </c>
      <c r="E513" s="26" t="s">
        <v>69</v>
      </c>
      <c r="F513" s="26" t="s">
        <v>12</v>
      </c>
      <c r="G513" s="26" t="s">
        <v>12</v>
      </c>
    </row>
    <row r="514" spans="2:7" x14ac:dyDescent="0.45">
      <c r="B514" s="44">
        <v>160781513</v>
      </c>
      <c r="C514" s="44" t="s">
        <v>379</v>
      </c>
      <c r="D514" s="26">
        <v>2022</v>
      </c>
      <c r="E514" s="26" t="s">
        <v>68</v>
      </c>
      <c r="F514" s="44" t="s">
        <v>12</v>
      </c>
      <c r="G514" s="44" t="s">
        <v>12</v>
      </c>
    </row>
    <row r="515" spans="2:7" x14ac:dyDescent="0.45">
      <c r="B515" s="44">
        <v>160781513</v>
      </c>
      <c r="C515" s="44" t="s">
        <v>379</v>
      </c>
      <c r="D515" s="26">
        <v>2022</v>
      </c>
      <c r="E515" s="26" t="s">
        <v>69</v>
      </c>
      <c r="F515" s="26" t="s">
        <v>12</v>
      </c>
      <c r="G515" s="26" t="s">
        <v>12</v>
      </c>
    </row>
    <row r="516" spans="2:7" x14ac:dyDescent="0.45">
      <c r="B516" s="44">
        <v>160869432</v>
      </c>
      <c r="C516" s="44" t="s">
        <v>379</v>
      </c>
      <c r="D516" s="26">
        <v>2022</v>
      </c>
      <c r="E516" s="26" t="s">
        <v>68</v>
      </c>
      <c r="F516" s="26" t="s">
        <v>12</v>
      </c>
      <c r="G516" s="26" t="s">
        <v>12</v>
      </c>
    </row>
    <row r="517" spans="2:7" x14ac:dyDescent="0.45">
      <c r="B517" s="44">
        <v>160869432</v>
      </c>
      <c r="C517" s="44" t="s">
        <v>379</v>
      </c>
      <c r="D517" s="26">
        <v>2022</v>
      </c>
      <c r="E517" s="26" t="s">
        <v>69</v>
      </c>
      <c r="F517" s="44" t="s">
        <v>12</v>
      </c>
      <c r="G517" s="44" t="s">
        <v>12</v>
      </c>
    </row>
    <row r="518" spans="2:7" x14ac:dyDescent="0.45">
      <c r="B518" s="44">
        <v>160886441</v>
      </c>
      <c r="C518" s="44" t="s">
        <v>379</v>
      </c>
      <c r="D518" s="26">
        <v>2022</v>
      </c>
      <c r="E518" s="26" t="s">
        <v>68</v>
      </c>
      <c r="F518" s="26" t="s">
        <v>12</v>
      </c>
      <c r="G518" s="26" t="s">
        <v>12</v>
      </c>
    </row>
    <row r="519" spans="2:7" x14ac:dyDescent="0.45">
      <c r="B519" s="44">
        <v>160886441</v>
      </c>
      <c r="C519" s="44" t="s">
        <v>379</v>
      </c>
      <c r="D519" s="26">
        <v>2022</v>
      </c>
      <c r="E519" s="26" t="s">
        <v>69</v>
      </c>
      <c r="F519" s="26" t="s">
        <v>12</v>
      </c>
      <c r="G519" s="26" t="s">
        <v>12</v>
      </c>
    </row>
    <row r="520" spans="2:7" x14ac:dyDescent="0.45">
      <c r="B520" s="44">
        <v>161003209</v>
      </c>
      <c r="C520" s="44" t="s">
        <v>379</v>
      </c>
      <c r="D520" s="26">
        <v>2022</v>
      </c>
      <c r="E520" s="26" t="s">
        <v>68</v>
      </c>
      <c r="F520" s="44" t="s">
        <v>12</v>
      </c>
      <c r="G520" s="44" t="s">
        <v>12</v>
      </c>
    </row>
    <row r="521" spans="2:7" x14ac:dyDescent="0.45">
      <c r="B521" s="44">
        <v>161003209</v>
      </c>
      <c r="C521" s="44" t="s">
        <v>379</v>
      </c>
      <c r="D521" s="26">
        <v>2022</v>
      </c>
      <c r="E521" s="26" t="s">
        <v>69</v>
      </c>
      <c r="F521" s="26" t="s">
        <v>12</v>
      </c>
      <c r="G521" s="26" t="s">
        <v>12</v>
      </c>
    </row>
    <row r="522" spans="2:7" x14ac:dyDescent="0.45">
      <c r="B522" s="44">
        <v>161276532</v>
      </c>
      <c r="C522" s="44" t="s">
        <v>379</v>
      </c>
      <c r="D522" s="26">
        <v>2022</v>
      </c>
      <c r="E522" s="26" t="s">
        <v>68</v>
      </c>
      <c r="F522" s="26" t="s">
        <v>12</v>
      </c>
      <c r="G522" s="26" t="s">
        <v>12</v>
      </c>
    </row>
    <row r="523" spans="2:7" x14ac:dyDescent="0.45">
      <c r="B523" s="44">
        <v>161276532</v>
      </c>
      <c r="C523" s="44" t="s">
        <v>379</v>
      </c>
      <c r="D523" s="26">
        <v>2022</v>
      </c>
      <c r="E523" s="26" t="s">
        <v>69</v>
      </c>
      <c r="F523" s="44" t="s">
        <v>12</v>
      </c>
      <c r="G523" s="44" t="s">
        <v>12</v>
      </c>
    </row>
    <row r="524" spans="2:7" x14ac:dyDescent="0.45">
      <c r="B524" s="44">
        <v>161407929</v>
      </c>
      <c r="C524" s="44" t="s">
        <v>379</v>
      </c>
      <c r="D524" s="26">
        <v>2022</v>
      </c>
      <c r="E524" s="26" t="s">
        <v>68</v>
      </c>
      <c r="F524" s="26" t="s">
        <v>12</v>
      </c>
      <c r="G524" s="26" t="s">
        <v>12</v>
      </c>
    </row>
    <row r="525" spans="2:7" x14ac:dyDescent="0.45">
      <c r="B525" s="44">
        <v>161407929</v>
      </c>
      <c r="C525" s="44" t="s">
        <v>379</v>
      </c>
      <c r="D525" s="26">
        <v>2022</v>
      </c>
      <c r="E525" s="26" t="s">
        <v>69</v>
      </c>
      <c r="F525" s="26" t="s">
        <v>12</v>
      </c>
      <c r="G525" s="26" t="s">
        <v>12</v>
      </c>
    </row>
    <row r="526" spans="2:7" x14ac:dyDescent="0.45">
      <c r="B526" s="44">
        <v>161560099</v>
      </c>
      <c r="C526" s="44" t="s">
        <v>379</v>
      </c>
      <c r="D526" s="26">
        <v>2022</v>
      </c>
      <c r="E526" s="26" t="s">
        <v>68</v>
      </c>
      <c r="F526" s="44" t="s">
        <v>12</v>
      </c>
      <c r="G526" s="44" t="s">
        <v>12</v>
      </c>
    </row>
    <row r="527" spans="2:7" x14ac:dyDescent="0.45">
      <c r="B527" s="44">
        <v>161560099</v>
      </c>
      <c r="C527" s="44" t="s">
        <v>379</v>
      </c>
      <c r="D527" s="26">
        <v>2022</v>
      </c>
      <c r="E527" s="26" t="s">
        <v>69</v>
      </c>
      <c r="F527" s="26" t="s">
        <v>12</v>
      </c>
      <c r="G527" s="26" t="s">
        <v>12</v>
      </c>
    </row>
    <row r="528" spans="2:7" x14ac:dyDescent="0.45">
      <c r="B528" s="44">
        <v>161597286</v>
      </c>
      <c r="C528" s="44" t="s">
        <v>379</v>
      </c>
      <c r="D528" s="26">
        <v>2022</v>
      </c>
      <c r="E528" s="26" t="s">
        <v>68</v>
      </c>
      <c r="F528" s="26" t="s">
        <v>12</v>
      </c>
      <c r="G528" s="26" t="s">
        <v>12</v>
      </c>
    </row>
    <row r="529" spans="2:7" x14ac:dyDescent="0.45">
      <c r="B529" s="44">
        <v>161597286</v>
      </c>
      <c r="C529" s="44" t="s">
        <v>379</v>
      </c>
      <c r="D529" s="26">
        <v>2022</v>
      </c>
      <c r="E529" s="26" t="s">
        <v>69</v>
      </c>
      <c r="F529" s="44" t="s">
        <v>12</v>
      </c>
      <c r="G529" s="44" t="s">
        <v>12</v>
      </c>
    </row>
    <row r="530" spans="2:7" x14ac:dyDescent="0.45">
      <c r="B530" s="44">
        <v>161623501</v>
      </c>
      <c r="C530" s="44" t="s">
        <v>379</v>
      </c>
      <c r="D530" s="26">
        <v>2022</v>
      </c>
      <c r="E530" s="26" t="s">
        <v>68</v>
      </c>
      <c r="F530" s="26" t="s">
        <v>12</v>
      </c>
      <c r="G530" s="26" t="s">
        <v>12</v>
      </c>
    </row>
    <row r="531" spans="2:7" x14ac:dyDescent="0.45">
      <c r="B531" s="44">
        <v>161623501</v>
      </c>
      <c r="C531" s="44" t="s">
        <v>379</v>
      </c>
      <c r="D531" s="26">
        <v>2022</v>
      </c>
      <c r="E531" s="26" t="s">
        <v>69</v>
      </c>
      <c r="F531" s="26" t="s">
        <v>12</v>
      </c>
      <c r="G531" s="26" t="s">
        <v>12</v>
      </c>
    </row>
    <row r="532" spans="2:7" x14ac:dyDescent="0.45">
      <c r="B532" s="44">
        <v>161764463</v>
      </c>
      <c r="C532" s="44" t="s">
        <v>379</v>
      </c>
      <c r="D532" s="26">
        <v>2022</v>
      </c>
      <c r="E532" s="26" t="s">
        <v>68</v>
      </c>
      <c r="F532" s="44" t="s">
        <v>12</v>
      </c>
      <c r="G532" s="44" t="s">
        <v>12</v>
      </c>
    </row>
    <row r="533" spans="2:7" x14ac:dyDescent="0.45">
      <c r="B533" s="44">
        <v>161764463</v>
      </c>
      <c r="C533" s="44" t="s">
        <v>379</v>
      </c>
      <c r="D533" s="26">
        <v>2022</v>
      </c>
      <c r="E533" s="26" t="s">
        <v>69</v>
      </c>
      <c r="F533" s="26" t="s">
        <v>12</v>
      </c>
      <c r="G533" s="26" t="s">
        <v>12</v>
      </c>
    </row>
    <row r="534" spans="2:7" x14ac:dyDescent="0.45">
      <c r="B534" s="44">
        <v>162083840</v>
      </c>
      <c r="C534" s="44" t="s">
        <v>379</v>
      </c>
      <c r="D534" s="26">
        <v>2022</v>
      </c>
      <c r="E534" s="26" t="s">
        <v>68</v>
      </c>
      <c r="F534" s="26" t="s">
        <v>12</v>
      </c>
      <c r="G534" s="26" t="s">
        <v>12</v>
      </c>
    </row>
    <row r="535" spans="2:7" x14ac:dyDescent="0.45">
      <c r="B535" s="44">
        <v>162083840</v>
      </c>
      <c r="C535" s="44" t="s">
        <v>379</v>
      </c>
      <c r="D535" s="26">
        <v>2022</v>
      </c>
      <c r="E535" s="26" t="s">
        <v>69</v>
      </c>
      <c r="F535" s="44" t="s">
        <v>12</v>
      </c>
      <c r="G535" s="44" t="s">
        <v>12</v>
      </c>
    </row>
    <row r="536" spans="2:7" x14ac:dyDescent="0.45">
      <c r="B536" s="28">
        <v>162098103</v>
      </c>
      <c r="C536" s="44" t="s">
        <v>196</v>
      </c>
      <c r="D536" s="26">
        <v>2022</v>
      </c>
      <c r="E536" s="26" t="s">
        <v>68</v>
      </c>
      <c r="F536" s="26" t="s">
        <v>12</v>
      </c>
      <c r="G536" s="26" t="s">
        <v>12</v>
      </c>
    </row>
    <row r="537" spans="2:7" x14ac:dyDescent="0.45">
      <c r="B537" s="28">
        <v>162098103</v>
      </c>
      <c r="C537" s="44" t="s">
        <v>196</v>
      </c>
      <c r="D537" s="26">
        <v>2022</v>
      </c>
      <c r="E537" s="26" t="s">
        <v>69</v>
      </c>
      <c r="F537" s="26" t="s">
        <v>12</v>
      </c>
      <c r="G537" s="26" t="s">
        <v>12</v>
      </c>
    </row>
    <row r="538" spans="2:7" x14ac:dyDescent="0.45">
      <c r="B538" s="44">
        <v>162106806</v>
      </c>
      <c r="C538" s="44" t="s">
        <v>379</v>
      </c>
      <c r="D538" s="26">
        <v>2022</v>
      </c>
      <c r="E538" s="26" t="s">
        <v>68</v>
      </c>
      <c r="F538" s="44" t="s">
        <v>12</v>
      </c>
      <c r="G538" s="44" t="s">
        <v>12</v>
      </c>
    </row>
    <row r="539" spans="2:7" x14ac:dyDescent="0.45">
      <c r="B539" s="44">
        <v>162106806</v>
      </c>
      <c r="C539" s="44" t="s">
        <v>379</v>
      </c>
      <c r="D539" s="26">
        <v>2022</v>
      </c>
      <c r="E539" s="26" t="s">
        <v>69</v>
      </c>
      <c r="F539" s="26" t="s">
        <v>12</v>
      </c>
      <c r="G539" s="26" t="s">
        <v>12</v>
      </c>
    </row>
    <row r="540" spans="2:7" x14ac:dyDescent="0.45">
      <c r="B540" s="44">
        <v>162600908</v>
      </c>
      <c r="C540" s="44" t="s">
        <v>379</v>
      </c>
      <c r="D540" s="26">
        <v>2022</v>
      </c>
      <c r="E540" s="26" t="s">
        <v>68</v>
      </c>
      <c r="F540" s="26" t="s">
        <v>12</v>
      </c>
      <c r="G540" s="26" t="s">
        <v>12</v>
      </c>
    </row>
    <row r="541" spans="2:7" x14ac:dyDescent="0.45">
      <c r="B541" s="44">
        <v>162600908</v>
      </c>
      <c r="C541" s="44" t="s">
        <v>379</v>
      </c>
      <c r="D541" s="26">
        <v>2022</v>
      </c>
      <c r="E541" s="26" t="s">
        <v>69</v>
      </c>
      <c r="F541" s="44" t="s">
        <v>12</v>
      </c>
      <c r="G541" s="44" t="s">
        <v>12</v>
      </c>
    </row>
    <row r="542" spans="2:7" x14ac:dyDescent="0.45">
      <c r="B542" s="44">
        <v>162638469</v>
      </c>
      <c r="C542" s="44" t="s">
        <v>379</v>
      </c>
      <c r="D542" s="26">
        <v>2022</v>
      </c>
      <c r="E542" s="26" t="s">
        <v>68</v>
      </c>
      <c r="F542" s="26" t="s">
        <v>12</v>
      </c>
      <c r="G542" s="26" t="s">
        <v>12</v>
      </c>
    </row>
    <row r="543" spans="2:7" x14ac:dyDescent="0.45">
      <c r="B543" s="44">
        <v>162638469</v>
      </c>
      <c r="C543" s="44" t="s">
        <v>379</v>
      </c>
      <c r="D543" s="26">
        <v>2022</v>
      </c>
      <c r="E543" s="26" t="s">
        <v>69</v>
      </c>
      <c r="F543" s="26" t="s">
        <v>12</v>
      </c>
      <c r="G543" s="26" t="s">
        <v>12</v>
      </c>
    </row>
    <row r="544" spans="2:7" x14ac:dyDescent="0.45">
      <c r="B544" s="44">
        <v>162641617</v>
      </c>
      <c r="C544" s="44" t="s">
        <v>379</v>
      </c>
      <c r="D544" s="26">
        <v>2022</v>
      </c>
      <c r="E544" s="26" t="s">
        <v>68</v>
      </c>
      <c r="F544" s="44" t="s">
        <v>12</v>
      </c>
      <c r="G544" s="44" t="s">
        <v>12</v>
      </c>
    </row>
    <row r="545" spans="2:7" x14ac:dyDescent="0.45">
      <c r="B545" s="44">
        <v>162641617</v>
      </c>
      <c r="C545" s="44" t="s">
        <v>379</v>
      </c>
      <c r="D545" s="26">
        <v>2022</v>
      </c>
      <c r="E545" s="26" t="s">
        <v>69</v>
      </c>
      <c r="F545" s="26" t="s">
        <v>12</v>
      </c>
      <c r="G545" s="26" t="s">
        <v>12</v>
      </c>
    </row>
    <row r="546" spans="2:7" x14ac:dyDescent="0.45">
      <c r="B546" s="44">
        <v>162948781</v>
      </c>
      <c r="C546" s="44" t="s">
        <v>379</v>
      </c>
      <c r="D546" s="26">
        <v>2022</v>
      </c>
      <c r="E546" s="26" t="s">
        <v>68</v>
      </c>
      <c r="F546" s="26" t="s">
        <v>12</v>
      </c>
      <c r="G546" s="26" t="s">
        <v>12</v>
      </c>
    </row>
    <row r="547" spans="2:7" x14ac:dyDescent="0.45">
      <c r="B547" s="44">
        <v>162948781</v>
      </c>
      <c r="C547" s="44" t="s">
        <v>379</v>
      </c>
      <c r="D547" s="26">
        <v>2022</v>
      </c>
      <c r="E547" s="26" t="s">
        <v>69</v>
      </c>
      <c r="F547" s="44" t="s">
        <v>12</v>
      </c>
      <c r="G547" s="44" t="s">
        <v>12</v>
      </c>
    </row>
    <row r="548" spans="2:7" x14ac:dyDescent="0.45">
      <c r="B548" s="44">
        <v>162951712</v>
      </c>
      <c r="C548" s="44" t="s">
        <v>379</v>
      </c>
      <c r="D548" s="26">
        <v>2022</v>
      </c>
      <c r="E548" s="26" t="s">
        <v>68</v>
      </c>
      <c r="F548" s="26" t="s">
        <v>12</v>
      </c>
      <c r="G548" s="26" t="s">
        <v>12</v>
      </c>
    </row>
    <row r="549" spans="2:7" x14ac:dyDescent="0.45">
      <c r="B549" s="44">
        <v>162951712</v>
      </c>
      <c r="C549" s="44" t="s">
        <v>379</v>
      </c>
      <c r="D549" s="26">
        <v>2022</v>
      </c>
      <c r="E549" s="26" t="s">
        <v>69</v>
      </c>
      <c r="F549" s="26" t="s">
        <v>12</v>
      </c>
      <c r="G549" s="26" t="s">
        <v>12</v>
      </c>
    </row>
    <row r="550" spans="2:7" x14ac:dyDescent="0.45">
      <c r="B550" s="44">
        <v>163267052</v>
      </c>
      <c r="C550" s="44" t="s">
        <v>379</v>
      </c>
      <c r="D550" s="26">
        <v>2022</v>
      </c>
      <c r="E550" s="26" t="s">
        <v>68</v>
      </c>
      <c r="F550" s="44" t="s">
        <v>12</v>
      </c>
      <c r="G550" s="44" t="s">
        <v>12</v>
      </c>
    </row>
    <row r="551" spans="2:7" x14ac:dyDescent="0.45">
      <c r="B551" s="44">
        <v>163267052</v>
      </c>
      <c r="C551" s="44" t="s">
        <v>379</v>
      </c>
      <c r="D551" s="26">
        <v>2022</v>
      </c>
      <c r="E551" s="26" t="s">
        <v>69</v>
      </c>
      <c r="F551" s="26" t="s">
        <v>12</v>
      </c>
      <c r="G551" s="26" t="s">
        <v>12</v>
      </c>
    </row>
    <row r="552" spans="2:7" x14ac:dyDescent="0.45">
      <c r="B552" s="44">
        <v>163346712</v>
      </c>
      <c r="C552" s="44" t="s">
        <v>379</v>
      </c>
      <c r="D552" s="26">
        <v>2022</v>
      </c>
      <c r="E552" s="26" t="s">
        <v>68</v>
      </c>
      <c r="F552" s="26" t="s">
        <v>12</v>
      </c>
      <c r="G552" s="26" t="s">
        <v>12</v>
      </c>
    </row>
    <row r="553" spans="2:7" x14ac:dyDescent="0.45">
      <c r="B553" s="44">
        <v>163346712</v>
      </c>
      <c r="C553" s="44" t="s">
        <v>379</v>
      </c>
      <c r="D553" s="26">
        <v>2022</v>
      </c>
      <c r="E553" s="26" t="s">
        <v>69</v>
      </c>
      <c r="F553" s="44" t="s">
        <v>12</v>
      </c>
      <c r="G553" s="44" t="s">
        <v>12</v>
      </c>
    </row>
    <row r="554" spans="2:7" x14ac:dyDescent="0.45">
      <c r="B554" s="44">
        <v>163945027</v>
      </c>
      <c r="C554" s="44" t="s">
        <v>379</v>
      </c>
      <c r="D554" s="26">
        <v>2022</v>
      </c>
      <c r="E554" s="26" t="s">
        <v>68</v>
      </c>
      <c r="F554" s="26" t="s">
        <v>12</v>
      </c>
      <c r="G554" s="26" t="s">
        <v>12</v>
      </c>
    </row>
    <row r="555" spans="2:7" x14ac:dyDescent="0.45">
      <c r="B555" s="44">
        <v>163945027</v>
      </c>
      <c r="C555" s="44" t="s">
        <v>379</v>
      </c>
      <c r="D555" s="26">
        <v>2022</v>
      </c>
      <c r="E555" s="26" t="s">
        <v>69</v>
      </c>
      <c r="F555" s="26" t="s">
        <v>12</v>
      </c>
      <c r="G555" s="26" t="s">
        <v>12</v>
      </c>
    </row>
    <row r="556" spans="2:7" x14ac:dyDescent="0.45">
      <c r="B556" s="44">
        <v>164214329</v>
      </c>
      <c r="C556" s="44" t="s">
        <v>379</v>
      </c>
      <c r="D556" s="26">
        <v>2022</v>
      </c>
      <c r="E556" s="26" t="s">
        <v>68</v>
      </c>
      <c r="F556" s="44" t="s">
        <v>12</v>
      </c>
      <c r="G556" s="44" t="s">
        <v>12</v>
      </c>
    </row>
    <row r="557" spans="2:7" x14ac:dyDescent="0.45">
      <c r="B557" s="44">
        <v>164214329</v>
      </c>
      <c r="C557" s="44" t="s">
        <v>379</v>
      </c>
      <c r="D557" s="26">
        <v>2022</v>
      </c>
      <c r="E557" s="26" t="s">
        <v>69</v>
      </c>
      <c r="F557" s="26" t="s">
        <v>12</v>
      </c>
      <c r="G557" s="26" t="s">
        <v>12</v>
      </c>
    </row>
    <row r="558" spans="2:7" x14ac:dyDescent="0.45">
      <c r="B558" s="28">
        <v>164349085</v>
      </c>
      <c r="C558" s="44" t="s">
        <v>196</v>
      </c>
      <c r="D558" s="26">
        <v>2022</v>
      </c>
      <c r="E558" s="26" t="s">
        <v>68</v>
      </c>
      <c r="F558" s="26" t="s">
        <v>12</v>
      </c>
      <c r="G558" s="26" t="s">
        <v>12</v>
      </c>
    </row>
    <row r="559" spans="2:7" x14ac:dyDescent="0.45">
      <c r="B559" s="28">
        <v>164349085</v>
      </c>
      <c r="C559" s="44" t="s">
        <v>196</v>
      </c>
      <c r="D559" s="26">
        <v>2022</v>
      </c>
      <c r="E559" s="26" t="s">
        <v>69</v>
      </c>
      <c r="F559" s="44" t="s">
        <v>12</v>
      </c>
      <c r="G559" s="44" t="s">
        <v>12</v>
      </c>
    </row>
    <row r="560" spans="2:7" x14ac:dyDescent="0.45">
      <c r="B560" s="44">
        <v>164671164</v>
      </c>
      <c r="C560" s="44" t="s">
        <v>379</v>
      </c>
      <c r="D560" s="26">
        <v>2022</v>
      </c>
      <c r="E560" s="26" t="s">
        <v>68</v>
      </c>
      <c r="F560" s="26" t="s">
        <v>12</v>
      </c>
      <c r="G560" s="26" t="s">
        <v>12</v>
      </c>
    </row>
    <row r="561" spans="2:7" x14ac:dyDescent="0.45">
      <c r="B561" s="44">
        <v>164671164</v>
      </c>
      <c r="C561" s="44" t="s">
        <v>379</v>
      </c>
      <c r="D561" s="26">
        <v>2022</v>
      </c>
      <c r="E561" s="26" t="s">
        <v>69</v>
      </c>
      <c r="F561" s="26" t="s">
        <v>12</v>
      </c>
      <c r="G561" s="26" t="s">
        <v>12</v>
      </c>
    </row>
    <row r="562" spans="2:7" x14ac:dyDescent="0.45">
      <c r="B562" s="44">
        <v>165145144</v>
      </c>
      <c r="C562" s="44" t="s">
        <v>379</v>
      </c>
      <c r="D562" s="26">
        <v>2022</v>
      </c>
      <c r="E562" s="26" t="s">
        <v>68</v>
      </c>
      <c r="F562" s="44" t="s">
        <v>12</v>
      </c>
      <c r="G562" s="44" t="s">
        <v>12</v>
      </c>
    </row>
    <row r="563" spans="2:7" x14ac:dyDescent="0.45">
      <c r="B563" s="44">
        <v>165145144</v>
      </c>
      <c r="C563" s="44" t="s">
        <v>379</v>
      </c>
      <c r="D563" s="26">
        <v>2022</v>
      </c>
      <c r="E563" s="26" t="s">
        <v>69</v>
      </c>
      <c r="F563" s="26" t="s">
        <v>12</v>
      </c>
      <c r="G563" s="26" t="s">
        <v>12</v>
      </c>
    </row>
    <row r="564" spans="2:7" x14ac:dyDescent="0.45">
      <c r="B564" s="44">
        <v>165193754</v>
      </c>
      <c r="C564" s="44" t="s">
        <v>379</v>
      </c>
      <c r="D564" s="26">
        <v>2022</v>
      </c>
      <c r="E564" s="26" t="s">
        <v>68</v>
      </c>
      <c r="F564" s="26" t="s">
        <v>12</v>
      </c>
      <c r="G564" s="26" t="s">
        <v>12</v>
      </c>
    </row>
    <row r="565" spans="2:7" x14ac:dyDescent="0.45">
      <c r="B565" s="44">
        <v>165193754</v>
      </c>
      <c r="C565" s="44" t="s">
        <v>379</v>
      </c>
      <c r="D565" s="26">
        <v>2022</v>
      </c>
      <c r="E565" s="26" t="s">
        <v>69</v>
      </c>
      <c r="F565" s="44" t="s">
        <v>12</v>
      </c>
      <c r="G565" s="44" t="s">
        <v>12</v>
      </c>
    </row>
    <row r="566" spans="2:7" x14ac:dyDescent="0.45">
      <c r="B566" s="44">
        <v>165764822</v>
      </c>
      <c r="C566" s="44" t="s">
        <v>379</v>
      </c>
      <c r="D566" s="26">
        <v>2022</v>
      </c>
      <c r="E566" s="26" t="s">
        <v>68</v>
      </c>
      <c r="F566" s="26" t="s">
        <v>12</v>
      </c>
      <c r="G566" s="26" t="s">
        <v>12</v>
      </c>
    </row>
    <row r="567" spans="2:7" x14ac:dyDescent="0.45">
      <c r="B567" s="44">
        <v>165764822</v>
      </c>
      <c r="C567" s="44" t="s">
        <v>379</v>
      </c>
      <c r="D567" s="26">
        <v>2022</v>
      </c>
      <c r="E567" s="26" t="s">
        <v>69</v>
      </c>
      <c r="F567" s="26" t="s">
        <v>12</v>
      </c>
      <c r="G567" s="26" t="s">
        <v>12</v>
      </c>
    </row>
    <row r="568" spans="2:7" x14ac:dyDescent="0.45">
      <c r="B568" s="44">
        <v>166071644</v>
      </c>
      <c r="C568" s="44" t="s">
        <v>379</v>
      </c>
      <c r="D568" s="26">
        <v>2022</v>
      </c>
      <c r="E568" s="26" t="s">
        <v>68</v>
      </c>
      <c r="F568" s="44" t="s">
        <v>12</v>
      </c>
      <c r="G568" s="44" t="s">
        <v>12</v>
      </c>
    </row>
    <row r="569" spans="2:7" x14ac:dyDescent="0.45">
      <c r="B569" s="44">
        <v>166071644</v>
      </c>
      <c r="C569" s="44" t="s">
        <v>379</v>
      </c>
      <c r="D569" s="26">
        <v>2022</v>
      </c>
      <c r="E569" s="26" t="s">
        <v>69</v>
      </c>
      <c r="F569" s="26" t="s">
        <v>12</v>
      </c>
      <c r="G569" s="26" t="s">
        <v>12</v>
      </c>
    </row>
    <row r="570" spans="2:7" x14ac:dyDescent="0.45">
      <c r="B570" s="44">
        <v>166229788</v>
      </c>
      <c r="C570" s="44" t="s">
        <v>410</v>
      </c>
      <c r="D570" s="26">
        <v>2022</v>
      </c>
      <c r="E570" s="26" t="s">
        <v>68</v>
      </c>
      <c r="F570" s="26" t="s">
        <v>12</v>
      </c>
      <c r="G570" s="26" t="s">
        <v>12</v>
      </c>
    </row>
    <row r="571" spans="2:7" x14ac:dyDescent="0.45">
      <c r="B571" s="44">
        <v>166229788</v>
      </c>
      <c r="C571" s="44" t="s">
        <v>410</v>
      </c>
      <c r="D571" s="26">
        <v>2022</v>
      </c>
      <c r="E571" s="26" t="s">
        <v>69</v>
      </c>
      <c r="F571" s="44" t="s">
        <v>12</v>
      </c>
      <c r="G571" s="44" t="s">
        <v>12</v>
      </c>
    </row>
    <row r="572" spans="2:7" x14ac:dyDescent="0.45">
      <c r="B572" s="44">
        <v>166397722</v>
      </c>
      <c r="C572" s="44" t="s">
        <v>379</v>
      </c>
      <c r="D572" s="26">
        <v>2022</v>
      </c>
      <c r="E572" s="26" t="s">
        <v>68</v>
      </c>
      <c r="F572" s="26" t="s">
        <v>12</v>
      </c>
      <c r="G572" s="26" t="s">
        <v>12</v>
      </c>
    </row>
    <row r="573" spans="2:7" x14ac:dyDescent="0.45">
      <c r="B573" s="44">
        <v>166397722</v>
      </c>
      <c r="C573" s="44" t="s">
        <v>379</v>
      </c>
      <c r="D573" s="26">
        <v>2022</v>
      </c>
      <c r="E573" s="26" t="s">
        <v>69</v>
      </c>
      <c r="F573" s="26" t="s">
        <v>12</v>
      </c>
      <c r="G573" s="26" t="s">
        <v>12</v>
      </c>
    </row>
    <row r="574" spans="2:7" x14ac:dyDescent="0.45">
      <c r="B574" s="44">
        <v>166454985</v>
      </c>
      <c r="C574" s="44" t="s">
        <v>379</v>
      </c>
      <c r="D574" s="26">
        <v>2022</v>
      </c>
      <c r="E574" s="26" t="s">
        <v>68</v>
      </c>
      <c r="F574" s="44" t="s">
        <v>12</v>
      </c>
      <c r="G574" s="44" t="s">
        <v>12</v>
      </c>
    </row>
    <row r="575" spans="2:7" x14ac:dyDescent="0.45">
      <c r="B575" s="44">
        <v>166454985</v>
      </c>
      <c r="C575" s="44" t="s">
        <v>379</v>
      </c>
      <c r="D575" s="26">
        <v>2022</v>
      </c>
      <c r="E575" s="26" t="s">
        <v>69</v>
      </c>
      <c r="F575" s="26" t="s">
        <v>12</v>
      </c>
      <c r="G575" s="26" t="s">
        <v>12</v>
      </c>
    </row>
    <row r="576" spans="2:7" x14ac:dyDescent="0.45">
      <c r="B576" s="44">
        <v>167834759</v>
      </c>
      <c r="C576" s="44" t="s">
        <v>379</v>
      </c>
      <c r="D576" s="26">
        <v>2022</v>
      </c>
      <c r="E576" s="26" t="s">
        <v>68</v>
      </c>
      <c r="F576" s="26" t="s">
        <v>12</v>
      </c>
      <c r="G576" s="26" t="s">
        <v>12</v>
      </c>
    </row>
    <row r="577" spans="2:7" x14ac:dyDescent="0.45">
      <c r="B577" s="44">
        <v>167834759</v>
      </c>
      <c r="C577" s="44" t="s">
        <v>379</v>
      </c>
      <c r="D577" s="26">
        <v>2022</v>
      </c>
      <c r="E577" s="26" t="s">
        <v>69</v>
      </c>
      <c r="F577" s="44" t="s">
        <v>12</v>
      </c>
      <c r="G577" s="44" t="s">
        <v>12</v>
      </c>
    </row>
    <row r="578" spans="2:7" x14ac:dyDescent="0.45">
      <c r="B578" s="44">
        <v>168526282</v>
      </c>
      <c r="C578" s="44" t="s">
        <v>379</v>
      </c>
      <c r="D578" s="26">
        <v>2022</v>
      </c>
      <c r="E578" s="26" t="s">
        <v>68</v>
      </c>
      <c r="F578" s="26" t="s">
        <v>12</v>
      </c>
      <c r="G578" s="26" t="s">
        <v>12</v>
      </c>
    </row>
    <row r="579" spans="2:7" x14ac:dyDescent="0.45">
      <c r="B579" s="44">
        <v>168526282</v>
      </c>
      <c r="C579" s="44" t="s">
        <v>379</v>
      </c>
      <c r="D579" s="26">
        <v>2022</v>
      </c>
      <c r="E579" s="26" t="s">
        <v>69</v>
      </c>
      <c r="F579" s="26" t="s">
        <v>12</v>
      </c>
      <c r="G579" s="26" t="s">
        <v>12</v>
      </c>
    </row>
    <row r="580" spans="2:7" x14ac:dyDescent="0.45">
      <c r="B580" s="44">
        <v>168531811</v>
      </c>
      <c r="C580" s="44" t="s">
        <v>379</v>
      </c>
      <c r="D580" s="26">
        <v>2022</v>
      </c>
      <c r="E580" s="26" t="s">
        <v>68</v>
      </c>
      <c r="F580" s="44" t="s">
        <v>12</v>
      </c>
      <c r="G580" s="44" t="s">
        <v>12</v>
      </c>
    </row>
    <row r="581" spans="2:7" x14ac:dyDescent="0.45">
      <c r="B581" s="44">
        <v>168531811</v>
      </c>
      <c r="C581" s="44" t="s">
        <v>379</v>
      </c>
      <c r="D581" s="26">
        <v>2022</v>
      </c>
      <c r="E581" s="26" t="s">
        <v>69</v>
      </c>
      <c r="F581" s="26" t="s">
        <v>12</v>
      </c>
      <c r="G581" s="26" t="s">
        <v>12</v>
      </c>
    </row>
    <row r="582" spans="2:7" x14ac:dyDescent="0.45">
      <c r="B582" s="44">
        <v>168890544</v>
      </c>
      <c r="C582" s="44" t="s">
        <v>379</v>
      </c>
      <c r="D582" s="26">
        <v>2022</v>
      </c>
      <c r="E582" s="26" t="s">
        <v>68</v>
      </c>
      <c r="F582" s="26" t="s">
        <v>12</v>
      </c>
      <c r="G582" s="26" t="s">
        <v>12</v>
      </c>
    </row>
    <row r="583" spans="2:7" x14ac:dyDescent="0.45">
      <c r="B583" s="44">
        <v>168890544</v>
      </c>
      <c r="C583" s="44" t="s">
        <v>379</v>
      </c>
      <c r="D583" s="26">
        <v>2022</v>
      </c>
      <c r="E583" s="26" t="s">
        <v>69</v>
      </c>
      <c r="F583" s="44" t="s">
        <v>12</v>
      </c>
      <c r="G583" s="44" t="s">
        <v>12</v>
      </c>
    </row>
    <row r="584" spans="2:7" x14ac:dyDescent="0.45">
      <c r="B584" s="44">
        <v>169625763</v>
      </c>
      <c r="C584" s="44" t="s">
        <v>246</v>
      </c>
      <c r="D584" s="26">
        <v>2022</v>
      </c>
      <c r="E584" s="26" t="s">
        <v>68</v>
      </c>
      <c r="F584" s="26" t="s">
        <v>12</v>
      </c>
      <c r="G584" s="26" t="s">
        <v>12</v>
      </c>
    </row>
    <row r="585" spans="2:7" x14ac:dyDescent="0.45">
      <c r="B585" s="44">
        <v>169625763</v>
      </c>
      <c r="C585" s="44" t="s">
        <v>246</v>
      </c>
      <c r="D585" s="26">
        <v>2022</v>
      </c>
      <c r="E585" s="26" t="s">
        <v>69</v>
      </c>
      <c r="F585" s="26" t="s">
        <v>12</v>
      </c>
      <c r="G585" s="26" t="s">
        <v>12</v>
      </c>
    </row>
    <row r="586" spans="2:7" x14ac:dyDescent="0.45">
      <c r="B586" s="44">
        <v>169649036</v>
      </c>
      <c r="C586" s="44" t="s">
        <v>246</v>
      </c>
      <c r="D586" s="26">
        <v>2022</v>
      </c>
      <c r="E586" s="26" t="s">
        <v>68</v>
      </c>
      <c r="F586" s="44" t="s">
        <v>12</v>
      </c>
      <c r="G586" s="44" t="s">
        <v>12</v>
      </c>
    </row>
    <row r="587" spans="2:7" x14ac:dyDescent="0.45">
      <c r="B587" s="44">
        <v>169649036</v>
      </c>
      <c r="C587" s="44" t="s">
        <v>246</v>
      </c>
      <c r="D587" s="26">
        <v>2022</v>
      </c>
      <c r="E587" s="26" t="s">
        <v>69</v>
      </c>
      <c r="F587" s="26" t="s">
        <v>12</v>
      </c>
      <c r="G587" s="26" t="s">
        <v>12</v>
      </c>
    </row>
    <row r="588" spans="2:7" x14ac:dyDescent="0.45">
      <c r="B588" s="44">
        <v>169780454</v>
      </c>
      <c r="C588" s="44" t="s">
        <v>246</v>
      </c>
      <c r="D588" s="26">
        <v>2022</v>
      </c>
      <c r="E588" s="26" t="s">
        <v>68</v>
      </c>
      <c r="F588" s="26" t="s">
        <v>12</v>
      </c>
      <c r="G588" s="26" t="s">
        <v>12</v>
      </c>
    </row>
    <row r="589" spans="2:7" x14ac:dyDescent="0.45">
      <c r="B589" s="44">
        <v>169780454</v>
      </c>
      <c r="C589" s="44" t="s">
        <v>246</v>
      </c>
      <c r="D589" s="26">
        <v>2022</v>
      </c>
      <c r="E589" s="26" t="s">
        <v>69</v>
      </c>
      <c r="F589" s="44" t="s">
        <v>12</v>
      </c>
      <c r="G589" s="44" t="s">
        <v>12</v>
      </c>
    </row>
    <row r="590" spans="2:7" x14ac:dyDescent="0.45">
      <c r="B590" s="44">
        <v>169998880</v>
      </c>
      <c r="C590" s="44" t="s">
        <v>246</v>
      </c>
      <c r="D590" s="26">
        <v>2022</v>
      </c>
      <c r="E590" s="26" t="s">
        <v>68</v>
      </c>
      <c r="F590" s="26" t="s">
        <v>12</v>
      </c>
      <c r="G590" s="26" t="s">
        <v>12</v>
      </c>
    </row>
    <row r="591" spans="2:7" x14ac:dyDescent="0.45">
      <c r="B591" s="44">
        <v>169998880</v>
      </c>
      <c r="C591" s="44" t="s">
        <v>246</v>
      </c>
      <c r="D591" s="26">
        <v>2022</v>
      </c>
      <c r="E591" s="26" t="s">
        <v>69</v>
      </c>
      <c r="F591" s="26" t="s">
        <v>12</v>
      </c>
      <c r="G591" s="26" t="s">
        <v>12</v>
      </c>
    </row>
    <row r="592" spans="2:7" x14ac:dyDescent="0.45">
      <c r="B592" s="44">
        <v>170161521</v>
      </c>
      <c r="C592" s="44" t="s">
        <v>379</v>
      </c>
      <c r="D592" s="26">
        <v>2022</v>
      </c>
      <c r="E592" s="26" t="s">
        <v>68</v>
      </c>
      <c r="F592" s="44" t="s">
        <v>12</v>
      </c>
      <c r="G592" s="44" t="s">
        <v>12</v>
      </c>
    </row>
    <row r="593" spans="2:7" x14ac:dyDescent="0.45">
      <c r="B593" s="44">
        <v>170161521</v>
      </c>
      <c r="C593" s="44" t="s">
        <v>379</v>
      </c>
      <c r="D593" s="26">
        <v>2022</v>
      </c>
      <c r="E593" s="26" t="s">
        <v>69</v>
      </c>
      <c r="F593" s="26" t="s">
        <v>12</v>
      </c>
      <c r="G593" s="26" t="s">
        <v>12</v>
      </c>
    </row>
    <row r="594" spans="2:7" x14ac:dyDescent="0.45">
      <c r="B594" s="44">
        <v>170339308</v>
      </c>
      <c r="C594" s="44" t="s">
        <v>246</v>
      </c>
      <c r="D594" s="26">
        <v>2022</v>
      </c>
      <c r="E594" s="26" t="s">
        <v>68</v>
      </c>
      <c r="F594" s="26" t="s">
        <v>12</v>
      </c>
      <c r="G594" s="26" t="s">
        <v>12</v>
      </c>
    </row>
    <row r="595" spans="2:7" x14ac:dyDescent="0.45">
      <c r="B595" s="44">
        <v>170339308</v>
      </c>
      <c r="C595" s="44" t="s">
        <v>246</v>
      </c>
      <c r="D595" s="26">
        <v>2022</v>
      </c>
      <c r="E595" s="26" t="s">
        <v>69</v>
      </c>
      <c r="F595" s="44" t="s">
        <v>12</v>
      </c>
      <c r="G595" s="44" t="s">
        <v>12</v>
      </c>
    </row>
    <row r="596" spans="2:7" x14ac:dyDescent="0.45">
      <c r="B596" s="44">
        <v>170929098</v>
      </c>
      <c r="C596" s="44" t="s">
        <v>379</v>
      </c>
      <c r="D596" s="26">
        <v>2022</v>
      </c>
      <c r="E596" s="26" t="s">
        <v>68</v>
      </c>
      <c r="F596" s="26" t="s">
        <v>12</v>
      </c>
      <c r="G596" s="26" t="s">
        <v>12</v>
      </c>
    </row>
    <row r="597" spans="2:7" x14ac:dyDescent="0.45">
      <c r="B597" s="44">
        <v>170929098</v>
      </c>
      <c r="C597" s="44" t="s">
        <v>379</v>
      </c>
      <c r="D597" s="26">
        <v>2022</v>
      </c>
      <c r="E597" s="26" t="s">
        <v>69</v>
      </c>
      <c r="F597" s="26" t="s">
        <v>12</v>
      </c>
      <c r="G597" s="26" t="s">
        <v>12</v>
      </c>
    </row>
    <row r="598" spans="2:7" x14ac:dyDescent="0.45">
      <c r="B598" s="44">
        <v>171635210</v>
      </c>
      <c r="C598" s="44" t="s">
        <v>410</v>
      </c>
      <c r="D598" s="26">
        <v>2022</v>
      </c>
      <c r="E598" s="26" t="s">
        <v>68</v>
      </c>
      <c r="F598" s="44" t="s">
        <v>12</v>
      </c>
      <c r="G598" s="44" t="s">
        <v>12</v>
      </c>
    </row>
    <row r="599" spans="2:7" x14ac:dyDescent="0.45">
      <c r="B599" s="44">
        <v>171635210</v>
      </c>
      <c r="C599" s="44" t="s">
        <v>410</v>
      </c>
      <c r="D599" s="26">
        <v>2022</v>
      </c>
      <c r="E599" s="26" t="s">
        <v>69</v>
      </c>
      <c r="F599" s="26" t="s">
        <v>12</v>
      </c>
      <c r="G599" s="26" t="s">
        <v>12</v>
      </c>
    </row>
    <row r="600" spans="2:7" x14ac:dyDescent="0.45">
      <c r="B600" s="44">
        <v>171666550</v>
      </c>
      <c r="C600" s="44" t="s">
        <v>410</v>
      </c>
      <c r="D600" s="26">
        <v>2022</v>
      </c>
      <c r="E600" s="26" t="s">
        <v>68</v>
      </c>
      <c r="F600" s="26" t="s">
        <v>12</v>
      </c>
      <c r="G600" s="26" t="s">
        <v>12</v>
      </c>
    </row>
    <row r="601" spans="2:7" x14ac:dyDescent="0.45">
      <c r="B601" s="44">
        <v>171666550</v>
      </c>
      <c r="C601" s="44" t="s">
        <v>410</v>
      </c>
      <c r="D601" s="26">
        <v>2022</v>
      </c>
      <c r="E601" s="26" t="s">
        <v>69</v>
      </c>
      <c r="F601" s="44" t="s">
        <v>12</v>
      </c>
      <c r="G601" s="44" t="s">
        <v>12</v>
      </c>
    </row>
    <row r="602" spans="2:7" x14ac:dyDescent="0.45">
      <c r="B602" s="44">
        <v>171744220</v>
      </c>
      <c r="C602" s="44" t="s">
        <v>246</v>
      </c>
      <c r="D602" s="26">
        <v>2022</v>
      </c>
      <c r="E602" s="26" t="s">
        <v>68</v>
      </c>
      <c r="F602" s="26" t="s">
        <v>12</v>
      </c>
      <c r="G602" s="26" t="s">
        <v>12</v>
      </c>
    </row>
    <row r="603" spans="2:7" x14ac:dyDescent="0.45">
      <c r="B603" s="44">
        <v>171744220</v>
      </c>
      <c r="C603" s="44" t="s">
        <v>246</v>
      </c>
      <c r="D603" s="26">
        <v>2022</v>
      </c>
      <c r="E603" s="26" t="s">
        <v>69</v>
      </c>
      <c r="F603" s="26" t="s">
        <v>12</v>
      </c>
      <c r="G603" s="26" t="s">
        <v>12</v>
      </c>
    </row>
    <row r="604" spans="2:7" x14ac:dyDescent="0.45">
      <c r="B604" s="44">
        <v>171849970</v>
      </c>
      <c r="C604" s="44" t="s">
        <v>246</v>
      </c>
      <c r="D604" s="26">
        <v>2022</v>
      </c>
      <c r="E604" s="26" t="s">
        <v>68</v>
      </c>
      <c r="F604" s="44" t="s">
        <v>12</v>
      </c>
      <c r="G604" s="44" t="s">
        <v>12</v>
      </c>
    </row>
    <row r="605" spans="2:7" x14ac:dyDescent="0.45">
      <c r="B605" s="44">
        <v>171849970</v>
      </c>
      <c r="C605" s="44" t="s">
        <v>246</v>
      </c>
      <c r="D605" s="26">
        <v>2022</v>
      </c>
      <c r="E605" s="26" t="s">
        <v>69</v>
      </c>
      <c r="F605" s="26" t="s">
        <v>12</v>
      </c>
      <c r="G605" s="26" t="s">
        <v>12</v>
      </c>
    </row>
    <row r="606" spans="2:7" x14ac:dyDescent="0.45">
      <c r="B606" s="44">
        <v>172142260</v>
      </c>
      <c r="C606" s="44" t="s">
        <v>246</v>
      </c>
      <c r="D606" s="26">
        <v>2022</v>
      </c>
      <c r="E606" s="26" t="s">
        <v>68</v>
      </c>
      <c r="F606" s="26" t="s">
        <v>12</v>
      </c>
      <c r="G606" s="26" t="s">
        <v>12</v>
      </c>
    </row>
    <row r="607" spans="2:7" x14ac:dyDescent="0.45">
      <c r="B607" s="44">
        <v>172142260</v>
      </c>
      <c r="C607" s="44" t="s">
        <v>246</v>
      </c>
      <c r="D607" s="26">
        <v>2022</v>
      </c>
      <c r="E607" s="26" t="s">
        <v>69</v>
      </c>
      <c r="F607" s="44" t="s">
        <v>12</v>
      </c>
      <c r="G607" s="44" t="s">
        <v>12</v>
      </c>
    </row>
    <row r="608" spans="2:7" x14ac:dyDescent="0.45">
      <c r="B608" s="44">
        <v>172159829</v>
      </c>
      <c r="C608" s="44" t="s">
        <v>246</v>
      </c>
      <c r="D608" s="26">
        <v>2022</v>
      </c>
      <c r="E608" s="26" t="s">
        <v>68</v>
      </c>
      <c r="F608" s="26" t="s">
        <v>12</v>
      </c>
      <c r="G608" s="26" t="s">
        <v>12</v>
      </c>
    </row>
    <row r="609" spans="2:7" x14ac:dyDescent="0.45">
      <c r="B609" s="44">
        <v>172159829</v>
      </c>
      <c r="C609" s="44" t="s">
        <v>246</v>
      </c>
      <c r="D609" s="26">
        <v>2022</v>
      </c>
      <c r="E609" s="26" t="s">
        <v>69</v>
      </c>
      <c r="F609" s="26" t="s">
        <v>12</v>
      </c>
      <c r="G609" s="26" t="s">
        <v>12</v>
      </c>
    </row>
    <row r="610" spans="2:7" x14ac:dyDescent="0.45">
      <c r="B610" s="44">
        <v>172678912</v>
      </c>
      <c r="C610" s="44" t="s">
        <v>246</v>
      </c>
      <c r="D610" s="26">
        <v>2022</v>
      </c>
      <c r="E610" s="26" t="s">
        <v>68</v>
      </c>
      <c r="F610" s="44" t="s">
        <v>12</v>
      </c>
      <c r="G610" s="44" t="s">
        <v>12</v>
      </c>
    </row>
    <row r="611" spans="2:7" x14ac:dyDescent="0.45">
      <c r="B611" s="44">
        <v>172678912</v>
      </c>
      <c r="C611" s="44" t="s">
        <v>246</v>
      </c>
      <c r="D611" s="26">
        <v>2022</v>
      </c>
      <c r="E611" s="26" t="s">
        <v>69</v>
      </c>
      <c r="F611" s="26" t="s">
        <v>12</v>
      </c>
      <c r="G611" s="26" t="s">
        <v>12</v>
      </c>
    </row>
    <row r="612" spans="2:7" x14ac:dyDescent="0.45">
      <c r="B612" s="44">
        <v>172761047</v>
      </c>
      <c r="C612" s="44" t="s">
        <v>246</v>
      </c>
      <c r="D612" s="26">
        <v>2022</v>
      </c>
      <c r="E612" s="26" t="s">
        <v>68</v>
      </c>
      <c r="F612" s="26" t="s">
        <v>12</v>
      </c>
      <c r="G612" s="26" t="s">
        <v>12</v>
      </c>
    </row>
    <row r="613" spans="2:7" x14ac:dyDescent="0.45">
      <c r="B613" s="44">
        <v>172761047</v>
      </c>
      <c r="C613" s="44" t="s">
        <v>246</v>
      </c>
      <c r="D613" s="26">
        <v>2022</v>
      </c>
      <c r="E613" s="26" t="s">
        <v>69</v>
      </c>
      <c r="F613" s="44" t="s">
        <v>12</v>
      </c>
      <c r="G613" s="44" t="s">
        <v>12</v>
      </c>
    </row>
    <row r="614" spans="2:7" x14ac:dyDescent="0.45">
      <c r="B614" s="44">
        <v>172771770</v>
      </c>
      <c r="C614" s="44" t="s">
        <v>246</v>
      </c>
      <c r="D614" s="26">
        <v>2022</v>
      </c>
      <c r="E614" s="26" t="s">
        <v>68</v>
      </c>
      <c r="F614" s="26" t="s">
        <v>12</v>
      </c>
      <c r="G614" s="26" t="s">
        <v>12</v>
      </c>
    </row>
    <row r="615" spans="2:7" x14ac:dyDescent="0.45">
      <c r="B615" s="44">
        <v>172771770</v>
      </c>
      <c r="C615" s="44" t="s">
        <v>246</v>
      </c>
      <c r="D615" s="26">
        <v>2022</v>
      </c>
      <c r="E615" s="26" t="s">
        <v>69</v>
      </c>
      <c r="F615" s="26" t="s">
        <v>12</v>
      </c>
      <c r="G615" s="26" t="s">
        <v>12</v>
      </c>
    </row>
    <row r="616" spans="2:7" x14ac:dyDescent="0.45">
      <c r="B616" s="44">
        <v>173037000</v>
      </c>
      <c r="C616" s="44" t="s">
        <v>410</v>
      </c>
      <c r="D616" s="26">
        <v>2022</v>
      </c>
      <c r="E616" s="26" t="s">
        <v>68</v>
      </c>
      <c r="F616" s="44" t="s">
        <v>12</v>
      </c>
      <c r="G616" s="44" t="s">
        <v>12</v>
      </c>
    </row>
    <row r="617" spans="2:7" x14ac:dyDescent="0.45">
      <c r="B617" s="44">
        <v>173037000</v>
      </c>
      <c r="C617" s="44" t="s">
        <v>410</v>
      </c>
      <c r="D617" s="26">
        <v>2022</v>
      </c>
      <c r="E617" s="26" t="s">
        <v>69</v>
      </c>
      <c r="F617" s="26" t="s">
        <v>12</v>
      </c>
      <c r="G617" s="26" t="s">
        <v>12</v>
      </c>
    </row>
    <row r="618" spans="2:7" x14ac:dyDescent="0.45">
      <c r="B618" s="44">
        <v>173259182</v>
      </c>
      <c r="C618" s="44" t="s">
        <v>246</v>
      </c>
      <c r="D618" s="26">
        <v>2022</v>
      </c>
      <c r="E618" s="26" t="s">
        <v>68</v>
      </c>
      <c r="F618" s="26" t="s">
        <v>12</v>
      </c>
      <c r="G618" s="26" t="s">
        <v>12</v>
      </c>
    </row>
    <row r="619" spans="2:7" x14ac:dyDescent="0.45">
      <c r="B619" s="44">
        <v>173259182</v>
      </c>
      <c r="C619" s="44" t="s">
        <v>246</v>
      </c>
      <c r="D619" s="26">
        <v>2022</v>
      </c>
      <c r="E619" s="26" t="s">
        <v>69</v>
      </c>
      <c r="F619" s="44" t="s">
        <v>12</v>
      </c>
      <c r="G619" s="44" t="s">
        <v>12</v>
      </c>
    </row>
    <row r="620" spans="2:7" x14ac:dyDescent="0.45">
      <c r="B620" s="44">
        <v>173389724</v>
      </c>
      <c r="C620" s="44" t="s">
        <v>246</v>
      </c>
      <c r="D620" s="26">
        <v>2022</v>
      </c>
      <c r="E620" s="26" t="s">
        <v>68</v>
      </c>
      <c r="F620" s="26" t="s">
        <v>12</v>
      </c>
      <c r="G620" s="26" t="s">
        <v>12</v>
      </c>
    </row>
    <row r="621" spans="2:7" x14ac:dyDescent="0.45">
      <c r="B621" s="44">
        <v>173389724</v>
      </c>
      <c r="C621" s="44" t="s">
        <v>246</v>
      </c>
      <c r="D621" s="26">
        <v>2022</v>
      </c>
      <c r="E621" s="26" t="s">
        <v>69</v>
      </c>
      <c r="F621" s="26" t="s">
        <v>12</v>
      </c>
      <c r="G621" s="26" t="s">
        <v>12</v>
      </c>
    </row>
    <row r="622" spans="2:7" x14ac:dyDescent="0.45">
      <c r="B622" s="44">
        <v>173513794</v>
      </c>
      <c r="C622" s="44" t="s">
        <v>246</v>
      </c>
      <c r="D622" s="26">
        <v>2022</v>
      </c>
      <c r="E622" s="26" t="s">
        <v>68</v>
      </c>
      <c r="F622" s="44" t="s">
        <v>12</v>
      </c>
      <c r="G622" s="44" t="s">
        <v>12</v>
      </c>
    </row>
    <row r="623" spans="2:7" x14ac:dyDescent="0.45">
      <c r="B623" s="44">
        <v>173513794</v>
      </c>
      <c r="C623" s="44" t="s">
        <v>246</v>
      </c>
      <c r="D623" s="26">
        <v>2022</v>
      </c>
      <c r="E623" s="26" t="s">
        <v>69</v>
      </c>
      <c r="F623" s="26" t="s">
        <v>12</v>
      </c>
      <c r="G623" s="26" t="s">
        <v>12</v>
      </c>
    </row>
    <row r="624" spans="2:7" x14ac:dyDescent="0.45">
      <c r="B624" s="44">
        <v>173651230</v>
      </c>
      <c r="C624" s="44" t="s">
        <v>246</v>
      </c>
      <c r="D624" s="26">
        <v>2022</v>
      </c>
      <c r="E624" s="26" t="s">
        <v>68</v>
      </c>
      <c r="F624" s="26" t="s">
        <v>12</v>
      </c>
      <c r="G624" s="26" t="s">
        <v>12</v>
      </c>
    </row>
    <row r="625" spans="2:7" x14ac:dyDescent="0.45">
      <c r="B625" s="44">
        <v>173651230</v>
      </c>
      <c r="C625" s="44" t="s">
        <v>246</v>
      </c>
      <c r="D625" s="26">
        <v>2022</v>
      </c>
      <c r="E625" s="26" t="s">
        <v>69</v>
      </c>
      <c r="F625" s="44" t="s">
        <v>12</v>
      </c>
      <c r="G625" s="44" t="s">
        <v>12</v>
      </c>
    </row>
    <row r="626" spans="2:7" x14ac:dyDescent="0.45">
      <c r="B626" s="44">
        <v>173696680</v>
      </c>
      <c r="C626" s="44" t="s">
        <v>246</v>
      </c>
      <c r="D626" s="26">
        <v>2022</v>
      </c>
      <c r="E626" s="26" t="s">
        <v>68</v>
      </c>
      <c r="F626" s="26" t="s">
        <v>12</v>
      </c>
      <c r="G626" s="26" t="s">
        <v>12</v>
      </c>
    </row>
    <row r="627" spans="2:7" x14ac:dyDescent="0.45">
      <c r="B627" s="44">
        <v>173696680</v>
      </c>
      <c r="C627" s="44" t="s">
        <v>246</v>
      </c>
      <c r="D627" s="26">
        <v>2022</v>
      </c>
      <c r="E627" s="26" t="s">
        <v>69</v>
      </c>
      <c r="F627" s="26" t="s">
        <v>12</v>
      </c>
      <c r="G627" s="26" t="s">
        <v>12</v>
      </c>
    </row>
    <row r="628" spans="2:7" x14ac:dyDescent="0.45">
      <c r="B628" s="44">
        <v>173904677</v>
      </c>
      <c r="C628" s="44" t="s">
        <v>410</v>
      </c>
      <c r="D628" s="26">
        <v>2022</v>
      </c>
      <c r="E628" s="26" t="s">
        <v>68</v>
      </c>
      <c r="F628" s="44" t="s">
        <v>12</v>
      </c>
      <c r="G628" s="44" t="s">
        <v>12</v>
      </c>
    </row>
    <row r="629" spans="2:7" x14ac:dyDescent="0.45">
      <c r="B629" s="44">
        <v>173904677</v>
      </c>
      <c r="C629" s="44" t="s">
        <v>410</v>
      </c>
      <c r="D629" s="26">
        <v>2022</v>
      </c>
      <c r="E629" s="26" t="s">
        <v>69</v>
      </c>
      <c r="F629" s="26" t="s">
        <v>12</v>
      </c>
      <c r="G629" s="26" t="s">
        <v>12</v>
      </c>
    </row>
    <row r="630" spans="2:7" x14ac:dyDescent="0.45">
      <c r="B630" s="44">
        <v>174130088</v>
      </c>
      <c r="C630" s="44" t="s">
        <v>246</v>
      </c>
      <c r="D630" s="26">
        <v>2022</v>
      </c>
      <c r="E630" s="26" t="s">
        <v>68</v>
      </c>
      <c r="F630" s="26" t="s">
        <v>12</v>
      </c>
      <c r="G630" s="26" t="s">
        <v>12</v>
      </c>
    </row>
    <row r="631" spans="2:7" x14ac:dyDescent="0.45">
      <c r="B631" s="44">
        <v>174130088</v>
      </c>
      <c r="C631" s="44" t="s">
        <v>246</v>
      </c>
      <c r="D631" s="26">
        <v>2022</v>
      </c>
      <c r="E631" s="26" t="s">
        <v>69</v>
      </c>
      <c r="F631" s="44" t="s">
        <v>12</v>
      </c>
      <c r="G631" s="44" t="s">
        <v>12</v>
      </c>
    </row>
    <row r="632" spans="2:7" x14ac:dyDescent="0.45">
      <c r="B632" s="44">
        <v>174695742</v>
      </c>
      <c r="C632" s="44" t="s">
        <v>379</v>
      </c>
      <c r="D632" s="26">
        <v>2022</v>
      </c>
      <c r="E632" s="26" t="s">
        <v>68</v>
      </c>
      <c r="F632" s="26" t="s">
        <v>12</v>
      </c>
      <c r="G632" s="26" t="s">
        <v>12</v>
      </c>
    </row>
    <row r="633" spans="2:7" x14ac:dyDescent="0.45">
      <c r="B633" s="44">
        <v>174695742</v>
      </c>
      <c r="C633" s="44" t="s">
        <v>379</v>
      </c>
      <c r="D633" s="26">
        <v>2022</v>
      </c>
      <c r="E633" s="26" t="s">
        <v>69</v>
      </c>
      <c r="F633" s="26" t="s">
        <v>12</v>
      </c>
      <c r="G633" s="26" t="s">
        <v>12</v>
      </c>
    </row>
    <row r="634" spans="2:7" x14ac:dyDescent="0.45">
      <c r="B634" s="44">
        <v>175380460</v>
      </c>
      <c r="C634" s="44" t="s">
        <v>410</v>
      </c>
      <c r="D634" s="26">
        <v>2022</v>
      </c>
      <c r="E634" s="26" t="s">
        <v>68</v>
      </c>
      <c r="F634" s="44" t="s">
        <v>12</v>
      </c>
      <c r="G634" s="44" t="s">
        <v>12</v>
      </c>
    </row>
    <row r="635" spans="2:7" x14ac:dyDescent="0.45">
      <c r="B635" s="44">
        <v>175380460</v>
      </c>
      <c r="C635" s="44" t="s">
        <v>410</v>
      </c>
      <c r="D635" s="26">
        <v>2022</v>
      </c>
      <c r="E635" s="26" t="s">
        <v>69</v>
      </c>
      <c r="F635" s="26" t="s">
        <v>12</v>
      </c>
      <c r="G635" s="26" t="s">
        <v>12</v>
      </c>
    </row>
    <row r="636" spans="2:7" x14ac:dyDescent="0.45">
      <c r="B636" s="44">
        <v>175757318</v>
      </c>
      <c r="C636" s="44" t="s">
        <v>410</v>
      </c>
      <c r="D636" s="26">
        <v>2022</v>
      </c>
      <c r="E636" s="26" t="s">
        <v>68</v>
      </c>
      <c r="F636" s="26" t="s">
        <v>12</v>
      </c>
      <c r="G636" s="26" t="s">
        <v>12</v>
      </c>
    </row>
    <row r="637" spans="2:7" x14ac:dyDescent="0.45">
      <c r="B637" s="44">
        <v>175757318</v>
      </c>
      <c r="C637" s="44" t="s">
        <v>410</v>
      </c>
      <c r="D637" s="26">
        <v>2022</v>
      </c>
      <c r="E637" s="26" t="s">
        <v>69</v>
      </c>
      <c r="F637" s="44" t="s">
        <v>12</v>
      </c>
      <c r="G637" s="44" t="s">
        <v>12</v>
      </c>
    </row>
    <row r="638" spans="2:7" x14ac:dyDescent="0.45">
      <c r="B638" s="44">
        <v>176130645</v>
      </c>
      <c r="C638" s="44" t="s">
        <v>410</v>
      </c>
      <c r="D638" s="26">
        <v>2022</v>
      </c>
      <c r="E638" s="26" t="s">
        <v>68</v>
      </c>
      <c r="F638" s="26" t="s">
        <v>12</v>
      </c>
      <c r="G638" s="26" t="s">
        <v>12</v>
      </c>
    </row>
    <row r="639" spans="2:7" x14ac:dyDescent="0.45">
      <c r="B639" s="44">
        <v>176130645</v>
      </c>
      <c r="C639" s="44" t="s">
        <v>410</v>
      </c>
      <c r="D639" s="26">
        <v>2022</v>
      </c>
      <c r="E639" s="26" t="s">
        <v>69</v>
      </c>
      <c r="F639" s="26" t="s">
        <v>12</v>
      </c>
      <c r="G639" s="26" t="s">
        <v>12</v>
      </c>
    </row>
    <row r="640" spans="2:7" x14ac:dyDescent="0.45">
      <c r="B640" s="44">
        <v>176446517</v>
      </c>
      <c r="C640" s="44" t="s">
        <v>410</v>
      </c>
      <c r="D640" s="26">
        <v>2022</v>
      </c>
      <c r="E640" s="26" t="s">
        <v>68</v>
      </c>
      <c r="F640" s="44" t="s">
        <v>12</v>
      </c>
      <c r="G640" s="44" t="s">
        <v>12</v>
      </c>
    </row>
    <row r="641" spans="2:7" x14ac:dyDescent="0.45">
      <c r="B641" s="44">
        <v>176446517</v>
      </c>
      <c r="C641" s="44" t="s">
        <v>410</v>
      </c>
      <c r="D641" s="26">
        <v>2022</v>
      </c>
      <c r="E641" s="26" t="s">
        <v>69</v>
      </c>
      <c r="F641" s="26" t="s">
        <v>12</v>
      </c>
      <c r="G641" s="26" t="s">
        <v>12</v>
      </c>
    </row>
    <row r="642" spans="2:7" x14ac:dyDescent="0.45">
      <c r="B642" s="44">
        <v>177186294</v>
      </c>
      <c r="C642" s="44" t="s">
        <v>410</v>
      </c>
      <c r="D642" s="26">
        <v>2022</v>
      </c>
      <c r="E642" s="26" t="s">
        <v>68</v>
      </c>
      <c r="F642" s="26" t="s">
        <v>12</v>
      </c>
      <c r="G642" s="26" t="s">
        <v>12</v>
      </c>
    </row>
    <row r="643" spans="2:7" x14ac:dyDescent="0.45">
      <c r="B643" s="44">
        <v>177186294</v>
      </c>
      <c r="C643" s="44" t="s">
        <v>410</v>
      </c>
      <c r="D643" s="26">
        <v>2022</v>
      </c>
      <c r="E643" s="26" t="s">
        <v>69</v>
      </c>
      <c r="F643" s="44" t="s">
        <v>12</v>
      </c>
      <c r="G643" s="44" t="s">
        <v>12</v>
      </c>
    </row>
    <row r="644" spans="2:7" x14ac:dyDescent="0.45">
      <c r="B644" s="44">
        <v>177203856</v>
      </c>
      <c r="C644" s="44" t="s">
        <v>410</v>
      </c>
      <c r="D644" s="26">
        <v>2022</v>
      </c>
      <c r="E644" s="26" t="s">
        <v>68</v>
      </c>
      <c r="F644" s="26" t="s">
        <v>12</v>
      </c>
      <c r="G644" s="26" t="s">
        <v>12</v>
      </c>
    </row>
    <row r="645" spans="2:7" x14ac:dyDescent="0.45">
      <c r="B645" s="44">
        <v>177203856</v>
      </c>
      <c r="C645" s="44" t="s">
        <v>410</v>
      </c>
      <c r="D645" s="26">
        <v>2022</v>
      </c>
      <c r="E645" s="26" t="s">
        <v>69</v>
      </c>
      <c r="F645" s="26" t="s">
        <v>12</v>
      </c>
      <c r="G645" s="26" t="s">
        <v>12</v>
      </c>
    </row>
    <row r="646" spans="2:7" x14ac:dyDescent="0.45">
      <c r="B646" s="44">
        <v>178032669</v>
      </c>
      <c r="C646" s="44" t="s">
        <v>410</v>
      </c>
      <c r="D646" s="26">
        <v>2022</v>
      </c>
      <c r="E646" s="26" t="s">
        <v>68</v>
      </c>
      <c r="F646" s="44" t="s">
        <v>12</v>
      </c>
      <c r="G646" s="44" t="s">
        <v>12</v>
      </c>
    </row>
    <row r="647" spans="2:7" x14ac:dyDescent="0.45">
      <c r="B647" s="44">
        <v>178032669</v>
      </c>
      <c r="C647" s="44" t="s">
        <v>410</v>
      </c>
      <c r="D647" s="26">
        <v>2022</v>
      </c>
      <c r="E647" s="26" t="s">
        <v>69</v>
      </c>
      <c r="F647" s="26" t="s">
        <v>12</v>
      </c>
      <c r="G647" s="26" t="s">
        <v>12</v>
      </c>
    </row>
    <row r="648" spans="2:7" x14ac:dyDescent="0.45">
      <c r="B648" s="44">
        <v>178043291</v>
      </c>
      <c r="C648" s="44" t="s">
        <v>410</v>
      </c>
      <c r="D648" s="26">
        <v>2022</v>
      </c>
      <c r="E648" s="26" t="s">
        <v>68</v>
      </c>
      <c r="F648" s="26" t="s">
        <v>12</v>
      </c>
      <c r="G648" s="26" t="s">
        <v>12</v>
      </c>
    </row>
    <row r="649" spans="2:7" x14ac:dyDescent="0.45">
      <c r="B649" s="44">
        <v>178043291</v>
      </c>
      <c r="C649" s="44" t="s">
        <v>410</v>
      </c>
      <c r="D649" s="26">
        <v>2022</v>
      </c>
      <c r="E649" s="26" t="s">
        <v>69</v>
      </c>
      <c r="F649" s="44" t="s">
        <v>12</v>
      </c>
      <c r="G649" s="44" t="s">
        <v>12</v>
      </c>
    </row>
    <row r="650" spans="2:7" x14ac:dyDescent="0.45">
      <c r="B650" s="44">
        <v>178723637</v>
      </c>
      <c r="C650" s="44" t="s">
        <v>410</v>
      </c>
      <c r="D650" s="26">
        <v>2022</v>
      </c>
      <c r="E650" s="26" t="s">
        <v>68</v>
      </c>
      <c r="F650" s="26" t="s">
        <v>12</v>
      </c>
      <c r="G650" s="26" t="s">
        <v>12</v>
      </c>
    </row>
    <row r="651" spans="2:7" x14ac:dyDescent="0.45">
      <c r="B651" s="44">
        <v>178723637</v>
      </c>
      <c r="C651" s="44" t="s">
        <v>410</v>
      </c>
      <c r="D651" s="26">
        <v>2022</v>
      </c>
      <c r="E651" s="26" t="s">
        <v>69</v>
      </c>
      <c r="F651" s="26" t="s">
        <v>12</v>
      </c>
      <c r="G651" s="26" t="s">
        <v>12</v>
      </c>
    </row>
    <row r="652" spans="2:7" x14ac:dyDescent="0.45">
      <c r="B652" s="44">
        <v>178862412</v>
      </c>
      <c r="C652" s="44" t="s">
        <v>410</v>
      </c>
      <c r="D652" s="26">
        <v>2022</v>
      </c>
      <c r="E652" s="26" t="s">
        <v>68</v>
      </c>
      <c r="F652" s="44" t="s">
        <v>12</v>
      </c>
      <c r="G652" s="44" t="s">
        <v>12</v>
      </c>
    </row>
    <row r="653" spans="2:7" x14ac:dyDescent="0.45">
      <c r="B653" s="44">
        <v>178862412</v>
      </c>
      <c r="C653" s="44" t="s">
        <v>410</v>
      </c>
      <c r="D653" s="26">
        <v>2022</v>
      </c>
      <c r="E653" s="26" t="s">
        <v>69</v>
      </c>
      <c r="F653" s="26" t="s">
        <v>12</v>
      </c>
      <c r="G653" s="26" t="s">
        <v>12</v>
      </c>
    </row>
    <row r="654" spans="2:7" x14ac:dyDescent="0.45">
      <c r="B654" s="44">
        <v>178901731</v>
      </c>
      <c r="C654" s="44" t="s">
        <v>379</v>
      </c>
      <c r="D654" s="26">
        <v>2022</v>
      </c>
      <c r="E654" s="26" t="s">
        <v>68</v>
      </c>
      <c r="F654" s="26" t="s">
        <v>12</v>
      </c>
      <c r="G654" s="26" t="s">
        <v>12</v>
      </c>
    </row>
    <row r="655" spans="2:7" x14ac:dyDescent="0.45">
      <c r="B655" s="44">
        <v>178901731</v>
      </c>
      <c r="C655" s="44" t="s">
        <v>379</v>
      </c>
      <c r="D655" s="26">
        <v>2022</v>
      </c>
      <c r="E655" s="26" t="s">
        <v>69</v>
      </c>
      <c r="F655" s="44" t="s">
        <v>12</v>
      </c>
      <c r="G655" s="44" t="s">
        <v>12</v>
      </c>
    </row>
    <row r="656" spans="2:7" x14ac:dyDescent="0.45">
      <c r="B656" s="44">
        <v>179303996</v>
      </c>
      <c r="C656" s="44" t="s">
        <v>410</v>
      </c>
      <c r="D656" s="26">
        <v>2022</v>
      </c>
      <c r="E656" s="26" t="s">
        <v>68</v>
      </c>
      <c r="F656" s="26" t="s">
        <v>12</v>
      </c>
      <c r="G656" s="26" t="s">
        <v>12</v>
      </c>
    </row>
    <row r="657" spans="2:7" x14ac:dyDescent="0.45">
      <c r="B657" s="44">
        <v>179303996</v>
      </c>
      <c r="C657" s="44" t="s">
        <v>410</v>
      </c>
      <c r="D657" s="26">
        <v>2022</v>
      </c>
      <c r="E657" s="26" t="s">
        <v>69</v>
      </c>
      <c r="F657" s="26" t="s">
        <v>12</v>
      </c>
      <c r="G657" s="26" t="s">
        <v>12</v>
      </c>
    </row>
    <row r="658" spans="2:7" x14ac:dyDescent="0.45">
      <c r="B658" s="44">
        <v>179388436</v>
      </c>
      <c r="C658" s="44" t="s">
        <v>410</v>
      </c>
      <c r="D658" s="26">
        <v>2022</v>
      </c>
      <c r="E658" s="26" t="s">
        <v>68</v>
      </c>
      <c r="F658" s="44" t="s">
        <v>12</v>
      </c>
      <c r="G658" s="44" t="s">
        <v>12</v>
      </c>
    </row>
    <row r="659" spans="2:7" x14ac:dyDescent="0.45">
      <c r="B659" s="44">
        <v>179388436</v>
      </c>
      <c r="C659" s="44" t="s">
        <v>410</v>
      </c>
      <c r="D659" s="26">
        <v>2022</v>
      </c>
      <c r="E659" s="26" t="s">
        <v>69</v>
      </c>
      <c r="F659" s="26" t="s">
        <v>12</v>
      </c>
      <c r="G659" s="26" t="s">
        <v>12</v>
      </c>
    </row>
    <row r="660" spans="2:7" x14ac:dyDescent="0.45">
      <c r="B660" s="44">
        <v>179881743</v>
      </c>
      <c r="C660" s="44" t="s">
        <v>410</v>
      </c>
      <c r="D660" s="26">
        <v>2022</v>
      </c>
      <c r="E660" s="26" t="s">
        <v>68</v>
      </c>
      <c r="F660" s="26" t="s">
        <v>12</v>
      </c>
      <c r="G660" s="26" t="s">
        <v>12</v>
      </c>
    </row>
    <row r="661" spans="2:7" x14ac:dyDescent="0.45">
      <c r="B661" s="44">
        <v>179881743</v>
      </c>
      <c r="C661" s="44" t="s">
        <v>410</v>
      </c>
      <c r="D661" s="26">
        <v>2022</v>
      </c>
      <c r="E661" s="26" t="s">
        <v>69</v>
      </c>
      <c r="F661" s="44" t="s">
        <v>12</v>
      </c>
      <c r="G661" s="44" t="s">
        <v>12</v>
      </c>
    </row>
    <row r="662" spans="2:7" x14ac:dyDescent="0.45">
      <c r="B662" s="44">
        <v>179987772</v>
      </c>
      <c r="C662" s="26" t="s">
        <v>410</v>
      </c>
      <c r="D662" s="26">
        <v>2022</v>
      </c>
      <c r="E662" s="26" t="s">
        <v>68</v>
      </c>
      <c r="F662" s="26" t="s">
        <v>12</v>
      </c>
      <c r="G662" s="26" t="s">
        <v>12</v>
      </c>
    </row>
    <row r="663" spans="2:7" x14ac:dyDescent="0.45">
      <c r="B663" s="44">
        <v>179987772</v>
      </c>
      <c r="C663" s="26" t="s">
        <v>410</v>
      </c>
      <c r="D663" s="26">
        <v>2022</v>
      </c>
      <c r="E663" s="26" t="s">
        <v>69</v>
      </c>
      <c r="F663" s="26" t="s">
        <v>12</v>
      </c>
      <c r="G663" s="26" t="s">
        <v>12</v>
      </c>
    </row>
    <row r="664" spans="2:7" x14ac:dyDescent="0.45">
      <c r="B664" s="44">
        <v>180150759</v>
      </c>
      <c r="C664" s="26" t="s">
        <v>379</v>
      </c>
      <c r="D664" s="26">
        <v>2022</v>
      </c>
      <c r="E664" s="26" t="s">
        <v>68</v>
      </c>
      <c r="F664" s="26" t="s">
        <v>12</v>
      </c>
      <c r="G664" s="26" t="s">
        <v>12</v>
      </c>
    </row>
    <row r="665" spans="2:7" x14ac:dyDescent="0.45">
      <c r="B665" s="44">
        <v>180150759</v>
      </c>
      <c r="C665" s="26" t="s">
        <v>379</v>
      </c>
      <c r="D665" s="26">
        <v>2022</v>
      </c>
      <c r="E665" s="26" t="s">
        <v>69</v>
      </c>
      <c r="F665" s="26" t="s">
        <v>12</v>
      </c>
      <c r="G665" s="26" t="s">
        <v>12</v>
      </c>
    </row>
    <row r="666" spans="2:7" x14ac:dyDescent="0.45">
      <c r="B666" s="44">
        <v>180283605</v>
      </c>
      <c r="C666" s="26" t="s">
        <v>410</v>
      </c>
      <c r="D666" s="26">
        <v>2022</v>
      </c>
      <c r="E666" s="26" t="s">
        <v>68</v>
      </c>
      <c r="F666" s="26" t="s">
        <v>12</v>
      </c>
      <c r="G666" s="26" t="s">
        <v>12</v>
      </c>
    </row>
    <row r="667" spans="2:7" x14ac:dyDescent="0.45">
      <c r="B667" s="44">
        <v>180283605</v>
      </c>
      <c r="C667" s="26" t="s">
        <v>410</v>
      </c>
      <c r="D667" s="26">
        <v>2022</v>
      </c>
      <c r="E667" s="26" t="s">
        <v>69</v>
      </c>
      <c r="F667" s="26" t="s">
        <v>12</v>
      </c>
      <c r="G667" s="26" t="s">
        <v>12</v>
      </c>
    </row>
    <row r="668" spans="2:7" x14ac:dyDescent="0.45">
      <c r="B668" s="44">
        <v>180639378</v>
      </c>
      <c r="C668" s="26" t="s">
        <v>410</v>
      </c>
      <c r="D668" s="26">
        <v>2022</v>
      </c>
      <c r="E668" s="26" t="s">
        <v>68</v>
      </c>
      <c r="F668" s="26" t="s">
        <v>12</v>
      </c>
      <c r="G668" s="26" t="s">
        <v>12</v>
      </c>
    </row>
    <row r="669" spans="2:7" x14ac:dyDescent="0.45">
      <c r="B669" s="44">
        <v>180639378</v>
      </c>
      <c r="C669" s="26" t="s">
        <v>410</v>
      </c>
      <c r="D669" s="26">
        <v>2022</v>
      </c>
      <c r="E669" s="26" t="s">
        <v>69</v>
      </c>
      <c r="F669" s="26" t="s">
        <v>12</v>
      </c>
      <c r="G669" s="26" t="s">
        <v>12</v>
      </c>
    </row>
    <row r="670" spans="2:7" x14ac:dyDescent="0.45">
      <c r="B670" s="44">
        <v>180745541</v>
      </c>
      <c r="C670" s="26" t="s">
        <v>410</v>
      </c>
      <c r="D670" s="26">
        <v>2022</v>
      </c>
      <c r="E670" s="26" t="s">
        <v>68</v>
      </c>
      <c r="F670" s="26" t="s">
        <v>12</v>
      </c>
      <c r="G670" s="26" t="s">
        <v>12</v>
      </c>
    </row>
    <row r="671" spans="2:7" x14ac:dyDescent="0.45">
      <c r="B671" s="44">
        <v>180745541</v>
      </c>
      <c r="C671" s="26" t="s">
        <v>410</v>
      </c>
      <c r="D671" s="26">
        <v>2022</v>
      </c>
      <c r="E671" s="26" t="s">
        <v>69</v>
      </c>
      <c r="F671" s="26" t="s">
        <v>12</v>
      </c>
      <c r="G671" s="26" t="s">
        <v>12</v>
      </c>
    </row>
    <row r="672" spans="2:7" x14ac:dyDescent="0.45">
      <c r="B672" s="44">
        <v>180798794</v>
      </c>
      <c r="C672" s="26" t="s">
        <v>379</v>
      </c>
      <c r="D672" s="26">
        <v>2022</v>
      </c>
      <c r="E672" s="26" t="s">
        <v>68</v>
      </c>
      <c r="F672" s="26" t="s">
        <v>12</v>
      </c>
      <c r="G672" s="26" t="s">
        <v>12</v>
      </c>
    </row>
    <row r="673" spans="2:7" x14ac:dyDescent="0.45">
      <c r="B673" s="44">
        <v>180798794</v>
      </c>
      <c r="C673" s="26" t="s">
        <v>379</v>
      </c>
      <c r="D673" s="26">
        <v>2022</v>
      </c>
      <c r="E673" s="26" t="s">
        <v>69</v>
      </c>
      <c r="F673" s="26" t="s">
        <v>12</v>
      </c>
      <c r="G673" s="26" t="s">
        <v>12</v>
      </c>
    </row>
    <row r="674" spans="2:7" x14ac:dyDescent="0.45">
      <c r="B674" s="44">
        <v>180917675</v>
      </c>
      <c r="C674" s="26" t="s">
        <v>410</v>
      </c>
      <c r="D674" s="26">
        <v>2022</v>
      </c>
      <c r="E674" s="26" t="s">
        <v>68</v>
      </c>
      <c r="F674" s="26" t="s">
        <v>12</v>
      </c>
      <c r="G674" s="26" t="s">
        <v>12</v>
      </c>
    </row>
    <row r="675" spans="2:7" x14ac:dyDescent="0.45">
      <c r="B675" s="44">
        <v>180917675</v>
      </c>
      <c r="C675" s="26" t="s">
        <v>410</v>
      </c>
      <c r="D675" s="26">
        <v>2022</v>
      </c>
      <c r="E675" s="26" t="s">
        <v>69</v>
      </c>
      <c r="F675" s="26" t="s">
        <v>12</v>
      </c>
      <c r="G675" s="26" t="s">
        <v>12</v>
      </c>
    </row>
    <row r="676" spans="2:7" x14ac:dyDescent="0.45">
      <c r="B676" s="44">
        <v>180958773</v>
      </c>
      <c r="C676" s="26" t="s">
        <v>410</v>
      </c>
      <c r="D676" s="26">
        <v>2022</v>
      </c>
      <c r="E676" s="26" t="s">
        <v>68</v>
      </c>
      <c r="F676" s="26" t="s">
        <v>12</v>
      </c>
      <c r="G676" s="26" t="s">
        <v>12</v>
      </c>
    </row>
    <row r="677" spans="2:7" x14ac:dyDescent="0.45">
      <c r="B677" s="44">
        <v>180958773</v>
      </c>
      <c r="C677" s="26" t="s">
        <v>410</v>
      </c>
      <c r="D677" s="26">
        <v>2022</v>
      </c>
      <c r="E677" s="26" t="s">
        <v>69</v>
      </c>
      <c r="F677" s="26" t="s">
        <v>12</v>
      </c>
      <c r="G677" s="26" t="s">
        <v>12</v>
      </c>
    </row>
    <row r="678" spans="2:7" x14ac:dyDescent="0.45">
      <c r="B678" s="44">
        <v>180959175</v>
      </c>
      <c r="C678" s="26" t="s">
        <v>410</v>
      </c>
      <c r="D678" s="26">
        <v>2022</v>
      </c>
      <c r="E678" s="26" t="s">
        <v>68</v>
      </c>
      <c r="F678" s="26" t="s">
        <v>12</v>
      </c>
      <c r="G678" s="26" t="s">
        <v>12</v>
      </c>
    </row>
    <row r="679" spans="2:7" x14ac:dyDescent="0.45">
      <c r="B679" s="44">
        <v>180959175</v>
      </c>
      <c r="C679" s="26" t="s">
        <v>410</v>
      </c>
      <c r="D679" s="26">
        <v>2022</v>
      </c>
      <c r="E679" s="26" t="s">
        <v>69</v>
      </c>
      <c r="F679" s="26" t="s">
        <v>12</v>
      </c>
      <c r="G679" s="26" t="s">
        <v>12</v>
      </c>
    </row>
    <row r="680" spans="2:7" x14ac:dyDescent="0.45">
      <c r="B680" s="44">
        <v>180978199</v>
      </c>
      <c r="C680" s="26" t="s">
        <v>410</v>
      </c>
      <c r="D680" s="26">
        <v>2022</v>
      </c>
      <c r="E680" s="26" t="s">
        <v>68</v>
      </c>
      <c r="F680" s="26" t="s">
        <v>12</v>
      </c>
      <c r="G680" s="26" t="s">
        <v>12</v>
      </c>
    </row>
    <row r="681" spans="2:7" x14ac:dyDescent="0.45">
      <c r="B681" s="44">
        <v>180978199</v>
      </c>
      <c r="C681" s="26" t="s">
        <v>410</v>
      </c>
      <c r="D681" s="26">
        <v>2022</v>
      </c>
      <c r="E681" s="26" t="s">
        <v>69</v>
      </c>
      <c r="F681" s="26" t="s">
        <v>12</v>
      </c>
      <c r="G681" s="26" t="s">
        <v>12</v>
      </c>
    </row>
    <row r="682" spans="2:7" x14ac:dyDescent="0.45">
      <c r="B682" s="44">
        <v>181099713</v>
      </c>
      <c r="C682" s="26" t="s">
        <v>410</v>
      </c>
      <c r="D682" s="26">
        <v>2022</v>
      </c>
      <c r="E682" s="26" t="s">
        <v>68</v>
      </c>
      <c r="F682" s="26" t="s">
        <v>12</v>
      </c>
      <c r="G682" s="26" t="s">
        <v>12</v>
      </c>
    </row>
    <row r="683" spans="2:7" x14ac:dyDescent="0.45">
      <c r="B683" s="44">
        <v>181099713</v>
      </c>
      <c r="C683" s="26" t="s">
        <v>410</v>
      </c>
      <c r="D683" s="26">
        <v>2022</v>
      </c>
      <c r="E683" s="26" t="s">
        <v>69</v>
      </c>
      <c r="F683" s="26" t="s">
        <v>12</v>
      </c>
      <c r="G683" s="26" t="s">
        <v>12</v>
      </c>
    </row>
    <row r="684" spans="2:7" x14ac:dyDescent="0.45">
      <c r="B684" s="44">
        <v>181777797</v>
      </c>
      <c r="C684" s="26" t="s">
        <v>410</v>
      </c>
      <c r="D684" s="26">
        <v>2022</v>
      </c>
      <c r="E684" s="26" t="s">
        <v>68</v>
      </c>
      <c r="F684" s="26" t="s">
        <v>12</v>
      </c>
      <c r="G684" s="26" t="s">
        <v>12</v>
      </c>
    </row>
    <row r="685" spans="2:7" x14ac:dyDescent="0.45">
      <c r="B685" s="44">
        <v>181777797</v>
      </c>
      <c r="C685" s="26" t="s">
        <v>410</v>
      </c>
      <c r="D685" s="26">
        <v>2022</v>
      </c>
      <c r="E685" s="26" t="s">
        <v>69</v>
      </c>
      <c r="F685" s="26" t="s">
        <v>12</v>
      </c>
      <c r="G685" s="26" t="s">
        <v>12</v>
      </c>
    </row>
    <row r="686" spans="2:7" x14ac:dyDescent="0.45">
      <c r="B686" s="44">
        <v>182328641</v>
      </c>
      <c r="C686" s="26" t="s">
        <v>410</v>
      </c>
      <c r="D686" s="26">
        <v>2022</v>
      </c>
      <c r="E686" s="26" t="s">
        <v>68</v>
      </c>
      <c r="F686" s="26" t="s">
        <v>12</v>
      </c>
      <c r="G686" s="26" t="s">
        <v>12</v>
      </c>
    </row>
    <row r="687" spans="2:7" x14ac:dyDescent="0.45">
      <c r="B687" s="44">
        <v>182328641</v>
      </c>
      <c r="C687" s="26" t="s">
        <v>410</v>
      </c>
      <c r="D687" s="26">
        <v>2022</v>
      </c>
      <c r="E687" s="26" t="s">
        <v>69</v>
      </c>
      <c r="F687" s="26" t="s">
        <v>12</v>
      </c>
      <c r="G687" s="26" t="s">
        <v>12</v>
      </c>
    </row>
    <row r="688" spans="2:7" x14ac:dyDescent="0.45">
      <c r="B688" s="44">
        <v>182404014</v>
      </c>
      <c r="C688" s="26" t="s">
        <v>410</v>
      </c>
      <c r="D688" s="26">
        <v>2022</v>
      </c>
      <c r="E688" s="26" t="s">
        <v>68</v>
      </c>
      <c r="F688" s="26" t="s">
        <v>12</v>
      </c>
      <c r="G688" s="26" t="s">
        <v>12</v>
      </c>
    </row>
    <row r="689" spans="2:7" x14ac:dyDescent="0.45">
      <c r="B689" s="44">
        <v>182404014</v>
      </c>
      <c r="C689" s="26" t="s">
        <v>410</v>
      </c>
      <c r="D689" s="26">
        <v>2022</v>
      </c>
      <c r="E689" s="26" t="s">
        <v>69</v>
      </c>
      <c r="F689" s="26" t="s">
        <v>12</v>
      </c>
      <c r="G689" s="26" t="s">
        <v>12</v>
      </c>
    </row>
    <row r="690" spans="2:7" x14ac:dyDescent="0.45">
      <c r="B690" s="44">
        <v>183102574</v>
      </c>
      <c r="C690" s="26" t="s">
        <v>410</v>
      </c>
      <c r="D690" s="26">
        <v>2022</v>
      </c>
      <c r="E690" s="26" t="s">
        <v>68</v>
      </c>
      <c r="F690" s="26" t="s">
        <v>12</v>
      </c>
      <c r="G690" s="26" t="s">
        <v>12</v>
      </c>
    </row>
    <row r="691" spans="2:7" x14ac:dyDescent="0.45">
      <c r="B691" s="44">
        <v>183102574</v>
      </c>
      <c r="C691" s="26" t="s">
        <v>410</v>
      </c>
      <c r="D691" s="26">
        <v>2022</v>
      </c>
      <c r="E691" s="26" t="s">
        <v>69</v>
      </c>
      <c r="F691" s="26" t="s">
        <v>12</v>
      </c>
      <c r="G691" s="26" t="s">
        <v>12</v>
      </c>
    </row>
    <row r="692" spans="2:7" x14ac:dyDescent="0.45">
      <c r="B692" s="44">
        <v>183294735</v>
      </c>
      <c r="C692" s="26" t="s">
        <v>410</v>
      </c>
      <c r="D692" s="26">
        <v>2022</v>
      </c>
      <c r="E692" s="26" t="s">
        <v>68</v>
      </c>
      <c r="F692" s="26" t="s">
        <v>12</v>
      </c>
      <c r="G692" s="26" t="s">
        <v>12</v>
      </c>
    </row>
    <row r="693" spans="2:7" x14ac:dyDescent="0.45">
      <c r="B693" s="44">
        <v>183294735</v>
      </c>
      <c r="C693" s="26" t="s">
        <v>410</v>
      </c>
      <c r="D693" s="26">
        <v>2022</v>
      </c>
      <c r="E693" s="26" t="s">
        <v>69</v>
      </c>
      <c r="F693" s="26" t="s">
        <v>12</v>
      </c>
      <c r="G693" s="26" t="s">
        <v>12</v>
      </c>
    </row>
    <row r="694" spans="2:7" x14ac:dyDescent="0.45">
      <c r="B694" s="44">
        <v>183498406</v>
      </c>
      <c r="C694" s="26" t="s">
        <v>410</v>
      </c>
      <c r="D694" s="26">
        <v>2022</v>
      </c>
      <c r="E694" s="26" t="s">
        <v>68</v>
      </c>
      <c r="F694" s="26" t="s">
        <v>12</v>
      </c>
      <c r="G694" s="26" t="s">
        <v>12</v>
      </c>
    </row>
    <row r="695" spans="2:7" x14ac:dyDescent="0.45">
      <c r="B695" s="44">
        <v>183498406</v>
      </c>
      <c r="C695" s="26" t="s">
        <v>410</v>
      </c>
      <c r="D695" s="26">
        <v>2022</v>
      </c>
      <c r="E695" s="26" t="s">
        <v>69</v>
      </c>
      <c r="F695" s="26" t="s">
        <v>12</v>
      </c>
      <c r="G695" s="26" t="s">
        <v>12</v>
      </c>
    </row>
    <row r="696" spans="2:7" x14ac:dyDescent="0.45">
      <c r="B696" s="44">
        <v>184021294</v>
      </c>
      <c r="C696" s="26" t="s">
        <v>410</v>
      </c>
      <c r="D696" s="26">
        <v>2022</v>
      </c>
      <c r="E696" s="26" t="s">
        <v>68</v>
      </c>
      <c r="F696" s="26" t="s">
        <v>12</v>
      </c>
      <c r="G696" s="26" t="s">
        <v>12</v>
      </c>
    </row>
    <row r="697" spans="2:7" x14ac:dyDescent="0.45">
      <c r="B697" s="44">
        <v>184021294</v>
      </c>
      <c r="C697" s="26" t="s">
        <v>410</v>
      </c>
      <c r="D697" s="26">
        <v>2022</v>
      </c>
      <c r="E697" s="26" t="s">
        <v>69</v>
      </c>
      <c r="F697" s="26" t="s">
        <v>12</v>
      </c>
      <c r="G697" s="26" t="s">
        <v>12</v>
      </c>
    </row>
    <row r="698" spans="2:7" x14ac:dyDescent="0.45">
      <c r="B698" s="44">
        <v>184214492</v>
      </c>
      <c r="C698" s="26" t="s">
        <v>410</v>
      </c>
      <c r="D698" s="26">
        <v>2022</v>
      </c>
      <c r="E698" s="26" t="s">
        <v>68</v>
      </c>
      <c r="F698" s="26" t="s">
        <v>12</v>
      </c>
      <c r="G698" s="26" t="s">
        <v>12</v>
      </c>
    </row>
    <row r="699" spans="2:7" x14ac:dyDescent="0.45">
      <c r="B699" s="44">
        <v>184214492</v>
      </c>
      <c r="C699" s="26" t="s">
        <v>410</v>
      </c>
      <c r="D699" s="26">
        <v>2022</v>
      </c>
      <c r="E699" s="26" t="s">
        <v>69</v>
      </c>
      <c r="F699" s="26" t="s">
        <v>12</v>
      </c>
      <c r="G699" s="26" t="s">
        <v>12</v>
      </c>
    </row>
    <row r="700" spans="2:7" x14ac:dyDescent="0.45">
      <c r="B700" s="44">
        <v>184549746</v>
      </c>
      <c r="C700" s="26" t="s">
        <v>410</v>
      </c>
      <c r="D700" s="26">
        <v>2022</v>
      </c>
      <c r="E700" s="26" t="s">
        <v>68</v>
      </c>
      <c r="F700" s="26" t="s">
        <v>12</v>
      </c>
      <c r="G700" s="26" t="s">
        <v>12</v>
      </c>
    </row>
    <row r="701" spans="2:7" x14ac:dyDescent="0.45">
      <c r="B701" s="44">
        <v>184549746</v>
      </c>
      <c r="C701" s="26" t="s">
        <v>410</v>
      </c>
      <c r="D701" s="26">
        <v>2022</v>
      </c>
      <c r="E701" s="26" t="s">
        <v>69</v>
      </c>
      <c r="F701" s="26" t="s">
        <v>12</v>
      </c>
      <c r="G701" s="26" t="s">
        <v>12</v>
      </c>
    </row>
    <row r="702" spans="2:7" x14ac:dyDescent="0.45">
      <c r="B702" s="44">
        <v>184554227</v>
      </c>
      <c r="C702" s="26" t="s">
        <v>410</v>
      </c>
      <c r="D702" s="26">
        <v>2022</v>
      </c>
      <c r="E702" s="26" t="s">
        <v>68</v>
      </c>
      <c r="F702" s="26" t="s">
        <v>12</v>
      </c>
      <c r="G702" s="26" t="s">
        <v>12</v>
      </c>
    </row>
    <row r="703" spans="2:7" x14ac:dyDescent="0.45">
      <c r="B703" s="44">
        <v>184554227</v>
      </c>
      <c r="C703" s="26" t="s">
        <v>410</v>
      </c>
      <c r="D703" s="26">
        <v>2022</v>
      </c>
      <c r="E703" s="26" t="s">
        <v>69</v>
      </c>
      <c r="F703" s="26" t="s">
        <v>12</v>
      </c>
      <c r="G703" s="26" t="s">
        <v>12</v>
      </c>
    </row>
    <row r="704" spans="2:7" x14ac:dyDescent="0.45">
      <c r="B704" s="44">
        <v>184573947</v>
      </c>
      <c r="C704" s="26" t="s">
        <v>410</v>
      </c>
      <c r="D704" s="26">
        <v>2022</v>
      </c>
      <c r="E704" s="26" t="s">
        <v>68</v>
      </c>
      <c r="F704" s="26" t="s">
        <v>12</v>
      </c>
      <c r="G704" s="26" t="s">
        <v>12</v>
      </c>
    </row>
    <row r="705" spans="2:7" x14ac:dyDescent="0.45">
      <c r="B705" s="44">
        <v>184573947</v>
      </c>
      <c r="C705" s="26" t="s">
        <v>410</v>
      </c>
      <c r="D705" s="26">
        <v>2022</v>
      </c>
      <c r="E705" s="26" t="s">
        <v>69</v>
      </c>
      <c r="F705" s="26" t="s">
        <v>12</v>
      </c>
      <c r="G705" s="26" t="s">
        <v>12</v>
      </c>
    </row>
    <row r="706" spans="2:7" x14ac:dyDescent="0.45">
      <c r="B706" s="44">
        <v>184757068</v>
      </c>
      <c r="C706" s="26" t="s">
        <v>410</v>
      </c>
      <c r="D706" s="26">
        <v>2022</v>
      </c>
      <c r="E706" s="26" t="s">
        <v>68</v>
      </c>
      <c r="F706" s="26" t="s">
        <v>12</v>
      </c>
      <c r="G706" s="26" t="s">
        <v>12</v>
      </c>
    </row>
    <row r="707" spans="2:7" x14ac:dyDescent="0.45">
      <c r="B707" s="44">
        <v>184757068</v>
      </c>
      <c r="C707" s="26" t="s">
        <v>410</v>
      </c>
      <c r="D707" s="26">
        <v>2022</v>
      </c>
      <c r="E707" s="26" t="s">
        <v>69</v>
      </c>
      <c r="F707" s="26" t="s">
        <v>12</v>
      </c>
      <c r="G707" s="26" t="s">
        <v>12</v>
      </c>
    </row>
    <row r="708" spans="2:7" x14ac:dyDescent="0.45">
      <c r="B708" s="44">
        <v>184919384</v>
      </c>
      <c r="C708" s="26" t="s">
        <v>410</v>
      </c>
      <c r="D708" s="26">
        <v>2022</v>
      </c>
      <c r="E708" s="26" t="s">
        <v>68</v>
      </c>
      <c r="F708" s="26" t="s">
        <v>12</v>
      </c>
      <c r="G708" s="26" t="s">
        <v>12</v>
      </c>
    </row>
    <row r="709" spans="2:7" x14ac:dyDescent="0.45">
      <c r="B709" s="44">
        <v>184919384</v>
      </c>
      <c r="C709" s="26" t="s">
        <v>410</v>
      </c>
      <c r="D709" s="26">
        <v>2022</v>
      </c>
      <c r="E709" s="26" t="s">
        <v>69</v>
      </c>
      <c r="F709" s="26" t="s">
        <v>12</v>
      </c>
      <c r="G709" s="26" t="s">
        <v>12</v>
      </c>
    </row>
    <row r="710" spans="2:7" x14ac:dyDescent="0.45">
      <c r="B710" s="44">
        <v>185239495</v>
      </c>
      <c r="C710" s="26" t="s">
        <v>410</v>
      </c>
      <c r="D710" s="26">
        <v>2022</v>
      </c>
      <c r="E710" s="26" t="s">
        <v>68</v>
      </c>
      <c r="F710" s="26" t="s">
        <v>12</v>
      </c>
      <c r="G710" s="26" t="s">
        <v>12</v>
      </c>
    </row>
    <row r="711" spans="2:7" x14ac:dyDescent="0.45">
      <c r="B711" s="44">
        <v>185239495</v>
      </c>
      <c r="C711" s="26" t="s">
        <v>410</v>
      </c>
      <c r="D711" s="26">
        <v>2022</v>
      </c>
      <c r="E711" s="26" t="s">
        <v>69</v>
      </c>
      <c r="F711" s="26" t="s">
        <v>12</v>
      </c>
      <c r="G711" s="26" t="s">
        <v>12</v>
      </c>
    </row>
    <row r="712" spans="2:7" x14ac:dyDescent="0.45">
      <c r="B712" s="44">
        <v>185307886</v>
      </c>
      <c r="C712" s="26" t="s">
        <v>410</v>
      </c>
      <c r="D712" s="26">
        <v>2022</v>
      </c>
      <c r="E712" s="26" t="s">
        <v>68</v>
      </c>
      <c r="F712" s="26" t="s">
        <v>12</v>
      </c>
      <c r="G712" s="26" t="s">
        <v>12</v>
      </c>
    </row>
    <row r="713" spans="2:7" x14ac:dyDescent="0.45">
      <c r="B713" s="44">
        <v>185307886</v>
      </c>
      <c r="C713" s="26" t="s">
        <v>410</v>
      </c>
      <c r="D713" s="26">
        <v>2022</v>
      </c>
      <c r="E713" s="26" t="s">
        <v>69</v>
      </c>
      <c r="F713" s="26" t="s">
        <v>12</v>
      </c>
      <c r="G713" s="26" t="s">
        <v>12</v>
      </c>
    </row>
    <row r="714" spans="2:7" x14ac:dyDescent="0.45">
      <c r="B714" s="44">
        <v>185480430</v>
      </c>
      <c r="C714" s="26" t="s">
        <v>379</v>
      </c>
      <c r="D714" s="26">
        <v>2022</v>
      </c>
      <c r="E714" s="26" t="s">
        <v>68</v>
      </c>
      <c r="F714" s="26" t="s">
        <v>12</v>
      </c>
      <c r="G714" s="26" t="s">
        <v>12</v>
      </c>
    </row>
    <row r="715" spans="2:7" x14ac:dyDescent="0.45">
      <c r="B715" s="44">
        <v>185480430</v>
      </c>
      <c r="C715" s="26" t="s">
        <v>379</v>
      </c>
      <c r="D715" s="26">
        <v>2022</v>
      </c>
      <c r="E715" s="26" t="s">
        <v>69</v>
      </c>
      <c r="F715" s="26" t="s">
        <v>12</v>
      </c>
      <c r="G715" s="26" t="s">
        <v>12</v>
      </c>
    </row>
    <row r="716" spans="2:7" x14ac:dyDescent="0.45">
      <c r="B716" s="44">
        <v>185876575</v>
      </c>
      <c r="C716" s="26" t="s">
        <v>410</v>
      </c>
      <c r="D716" s="26">
        <v>2022</v>
      </c>
      <c r="E716" s="26" t="s">
        <v>68</v>
      </c>
      <c r="F716" s="26" t="s">
        <v>12</v>
      </c>
      <c r="G716" s="26" t="s">
        <v>12</v>
      </c>
    </row>
    <row r="717" spans="2:7" x14ac:dyDescent="0.45">
      <c r="B717" s="44">
        <v>185876575</v>
      </c>
      <c r="C717" s="26" t="s">
        <v>410</v>
      </c>
      <c r="D717" s="26">
        <v>2022</v>
      </c>
      <c r="E717" s="26" t="s">
        <v>69</v>
      </c>
      <c r="F717" s="26" t="s">
        <v>12</v>
      </c>
      <c r="G717" s="26" t="s">
        <v>12</v>
      </c>
    </row>
    <row r="718" spans="2:7" x14ac:dyDescent="0.45">
      <c r="B718" s="44">
        <v>185890944</v>
      </c>
      <c r="C718" s="26" t="s">
        <v>410</v>
      </c>
      <c r="D718" s="26">
        <v>2022</v>
      </c>
      <c r="E718" s="26" t="s">
        <v>68</v>
      </c>
      <c r="F718" s="26" t="s">
        <v>12</v>
      </c>
      <c r="G718" s="26" t="s">
        <v>12</v>
      </c>
    </row>
    <row r="719" spans="2:7" x14ac:dyDescent="0.45">
      <c r="B719" s="44">
        <v>185890944</v>
      </c>
      <c r="C719" s="26" t="s">
        <v>410</v>
      </c>
      <c r="D719" s="26">
        <v>2022</v>
      </c>
      <c r="E719" s="26" t="s">
        <v>69</v>
      </c>
      <c r="F719" s="26" t="s">
        <v>12</v>
      </c>
      <c r="G719" s="26" t="s">
        <v>12</v>
      </c>
    </row>
    <row r="720" spans="2:7" x14ac:dyDescent="0.45">
      <c r="B720" s="44">
        <v>185890948</v>
      </c>
      <c r="C720" s="26" t="s">
        <v>410</v>
      </c>
      <c r="D720" s="26">
        <v>2022</v>
      </c>
      <c r="E720" s="26" t="s">
        <v>68</v>
      </c>
      <c r="F720" s="26" t="s">
        <v>12</v>
      </c>
      <c r="G720" s="26" t="s">
        <v>12</v>
      </c>
    </row>
    <row r="721" spans="2:7" x14ac:dyDescent="0.45">
      <c r="B721" s="44">
        <v>185890948</v>
      </c>
      <c r="C721" s="26" t="s">
        <v>410</v>
      </c>
      <c r="D721" s="26">
        <v>2022</v>
      </c>
      <c r="E721" s="26" t="s">
        <v>69</v>
      </c>
      <c r="F721" s="26" t="s">
        <v>12</v>
      </c>
      <c r="G721" s="26" t="s">
        <v>12</v>
      </c>
    </row>
    <row r="722" spans="2:7" x14ac:dyDescent="0.45">
      <c r="B722" s="44">
        <v>185918392</v>
      </c>
      <c r="C722" s="26" t="s">
        <v>410</v>
      </c>
      <c r="D722" s="26">
        <v>2022</v>
      </c>
      <c r="E722" s="26" t="s">
        <v>68</v>
      </c>
      <c r="F722" s="26" t="s">
        <v>12</v>
      </c>
      <c r="G722" s="26" t="s">
        <v>12</v>
      </c>
    </row>
    <row r="723" spans="2:7" x14ac:dyDescent="0.45">
      <c r="B723" s="44">
        <v>185918392</v>
      </c>
      <c r="C723" s="26" t="s">
        <v>410</v>
      </c>
      <c r="D723" s="26">
        <v>2022</v>
      </c>
      <c r="E723" s="26" t="s">
        <v>69</v>
      </c>
      <c r="F723" s="26" t="s">
        <v>12</v>
      </c>
      <c r="G723" s="26" t="s">
        <v>12</v>
      </c>
    </row>
    <row r="724" spans="2:7" x14ac:dyDescent="0.45">
      <c r="B724" s="44">
        <v>186372491</v>
      </c>
      <c r="C724" s="26" t="s">
        <v>410</v>
      </c>
      <c r="D724" s="26">
        <v>2022</v>
      </c>
      <c r="E724" s="26" t="s">
        <v>68</v>
      </c>
      <c r="F724" s="26" t="s">
        <v>12</v>
      </c>
      <c r="G724" s="26" t="s">
        <v>12</v>
      </c>
    </row>
    <row r="725" spans="2:7" x14ac:dyDescent="0.45">
      <c r="B725" s="44">
        <v>186372491</v>
      </c>
      <c r="C725" s="26" t="s">
        <v>410</v>
      </c>
      <c r="D725" s="26">
        <v>2022</v>
      </c>
      <c r="E725" s="26" t="s">
        <v>69</v>
      </c>
      <c r="F725" s="26" t="s">
        <v>12</v>
      </c>
      <c r="G725" s="26" t="s">
        <v>12</v>
      </c>
    </row>
    <row r="726" spans="2:7" x14ac:dyDescent="0.45">
      <c r="B726" s="44">
        <v>186427339</v>
      </c>
      <c r="C726" s="26" t="s">
        <v>410</v>
      </c>
      <c r="D726" s="26">
        <v>2022</v>
      </c>
      <c r="E726" s="26" t="s">
        <v>68</v>
      </c>
      <c r="F726" s="26" t="s">
        <v>12</v>
      </c>
      <c r="G726" s="26" t="s">
        <v>12</v>
      </c>
    </row>
    <row r="727" spans="2:7" x14ac:dyDescent="0.45">
      <c r="B727" s="44">
        <v>186427339</v>
      </c>
      <c r="C727" s="26" t="s">
        <v>410</v>
      </c>
      <c r="D727" s="26">
        <v>2022</v>
      </c>
      <c r="E727" s="26" t="s">
        <v>69</v>
      </c>
      <c r="F727" s="26" t="s">
        <v>12</v>
      </c>
      <c r="G727" s="26" t="s">
        <v>12</v>
      </c>
    </row>
    <row r="728" spans="2:7" x14ac:dyDescent="0.45">
      <c r="B728" s="44">
        <v>186558155</v>
      </c>
      <c r="C728" s="26" t="s">
        <v>410</v>
      </c>
      <c r="D728" s="26">
        <v>2022</v>
      </c>
      <c r="E728" s="26" t="s">
        <v>68</v>
      </c>
      <c r="F728" s="26" t="s">
        <v>12</v>
      </c>
      <c r="G728" s="26" t="s">
        <v>12</v>
      </c>
    </row>
    <row r="729" spans="2:7" x14ac:dyDescent="0.45">
      <c r="B729" s="44">
        <v>186558155</v>
      </c>
      <c r="C729" s="26" t="s">
        <v>410</v>
      </c>
      <c r="D729" s="26">
        <v>2022</v>
      </c>
      <c r="E729" s="26" t="s">
        <v>69</v>
      </c>
      <c r="F729" s="26" t="s">
        <v>12</v>
      </c>
      <c r="G729" s="26" t="s">
        <v>12</v>
      </c>
    </row>
    <row r="730" spans="2:7" x14ac:dyDescent="0.45">
      <c r="B730" s="44">
        <v>186709690</v>
      </c>
      <c r="C730" s="26" t="s">
        <v>410</v>
      </c>
      <c r="D730" s="26">
        <v>2022</v>
      </c>
      <c r="E730" s="26" t="s">
        <v>68</v>
      </c>
      <c r="F730" s="26" t="s">
        <v>12</v>
      </c>
      <c r="G730" s="26" t="s">
        <v>12</v>
      </c>
    </row>
    <row r="731" spans="2:7" x14ac:dyDescent="0.45">
      <c r="B731" s="44">
        <v>186709690</v>
      </c>
      <c r="C731" s="26" t="s">
        <v>410</v>
      </c>
      <c r="D731" s="26">
        <v>2022</v>
      </c>
      <c r="E731" s="26" t="s">
        <v>69</v>
      </c>
      <c r="F731" s="26" t="s">
        <v>12</v>
      </c>
      <c r="G731" s="26" t="s">
        <v>12</v>
      </c>
    </row>
    <row r="732" spans="2:7" x14ac:dyDescent="0.45">
      <c r="B732" s="28" t="s">
        <v>198</v>
      </c>
      <c r="C732" s="26" t="s">
        <v>196</v>
      </c>
      <c r="D732" s="26">
        <v>2022</v>
      </c>
      <c r="E732" s="26" t="s">
        <v>68</v>
      </c>
      <c r="F732" s="26" t="s">
        <v>196</v>
      </c>
      <c r="G732" s="26">
        <v>0</v>
      </c>
    </row>
    <row r="733" spans="2:7" x14ac:dyDescent="0.45">
      <c r="B733" s="28" t="s">
        <v>198</v>
      </c>
      <c r="C733" s="26" t="s">
        <v>196</v>
      </c>
      <c r="D733" s="26">
        <v>2022</v>
      </c>
      <c r="E733" s="26" t="s">
        <v>69</v>
      </c>
      <c r="F733" s="26" t="s">
        <v>136</v>
      </c>
      <c r="G733" s="26">
        <v>1</v>
      </c>
    </row>
    <row r="734" spans="2:7" x14ac:dyDescent="0.45">
      <c r="B734" s="28" t="s">
        <v>200</v>
      </c>
      <c r="C734" s="26" t="s">
        <v>196</v>
      </c>
      <c r="D734" s="26">
        <v>2022</v>
      </c>
      <c r="E734" s="26" t="s">
        <v>68</v>
      </c>
      <c r="F734" s="26" t="s">
        <v>196</v>
      </c>
      <c r="G734" s="26">
        <v>0</v>
      </c>
    </row>
    <row r="735" spans="2:7" x14ac:dyDescent="0.45">
      <c r="B735" s="28" t="s">
        <v>200</v>
      </c>
      <c r="C735" s="26" t="s">
        <v>196</v>
      </c>
      <c r="D735" s="26">
        <v>2022</v>
      </c>
      <c r="E735" s="26" t="s">
        <v>69</v>
      </c>
      <c r="F735" s="26" t="s">
        <v>136</v>
      </c>
      <c r="G735" s="26">
        <v>1</v>
      </c>
    </row>
    <row r="736" spans="2:7" x14ac:dyDescent="0.45">
      <c r="B736" s="28" t="s">
        <v>201</v>
      </c>
      <c r="C736" s="26" t="s">
        <v>196</v>
      </c>
      <c r="D736" s="26">
        <v>2022</v>
      </c>
      <c r="E736" s="26" t="s">
        <v>68</v>
      </c>
      <c r="F736" s="26" t="s">
        <v>196</v>
      </c>
      <c r="G736" s="26">
        <v>0</v>
      </c>
    </row>
    <row r="737" spans="2:7" x14ac:dyDescent="0.45">
      <c r="B737" s="28" t="s">
        <v>201</v>
      </c>
      <c r="C737" s="26" t="s">
        <v>196</v>
      </c>
      <c r="D737" s="26">
        <v>2022</v>
      </c>
      <c r="E737" s="26" t="s">
        <v>69</v>
      </c>
      <c r="F737" s="26" t="s">
        <v>136</v>
      </c>
      <c r="G737" s="26">
        <v>1</v>
      </c>
    </row>
    <row r="738" spans="2:7" x14ac:dyDescent="0.45">
      <c r="B738" s="28" t="s">
        <v>202</v>
      </c>
      <c r="C738" s="26" t="s">
        <v>196</v>
      </c>
      <c r="D738" s="26">
        <v>2022</v>
      </c>
      <c r="E738" s="26" t="s">
        <v>68</v>
      </c>
      <c r="F738" s="26" t="s">
        <v>136</v>
      </c>
      <c r="G738" s="26">
        <v>1</v>
      </c>
    </row>
    <row r="739" spans="2:7" x14ac:dyDescent="0.45">
      <c r="B739" s="28" t="s">
        <v>202</v>
      </c>
      <c r="C739" s="26" t="s">
        <v>196</v>
      </c>
      <c r="D739" s="26">
        <v>2022</v>
      </c>
      <c r="E739" s="26" t="s">
        <v>69</v>
      </c>
      <c r="F739" s="26" t="s">
        <v>136</v>
      </c>
      <c r="G739" s="26">
        <v>1</v>
      </c>
    </row>
    <row r="740" spans="2:7" x14ac:dyDescent="0.45">
      <c r="B740" s="28" t="s">
        <v>203</v>
      </c>
      <c r="C740" s="26" t="s">
        <v>196</v>
      </c>
      <c r="D740" s="26">
        <v>2022</v>
      </c>
      <c r="E740" s="26" t="s">
        <v>68</v>
      </c>
      <c r="F740" s="26" t="s">
        <v>204</v>
      </c>
      <c r="G740" s="26">
        <v>1</v>
      </c>
    </row>
    <row r="741" spans="2:7" x14ac:dyDescent="0.45">
      <c r="B741" s="28" t="s">
        <v>203</v>
      </c>
      <c r="C741" s="26" t="s">
        <v>196</v>
      </c>
      <c r="D741" s="26">
        <v>2022</v>
      </c>
      <c r="E741" s="26" t="s">
        <v>69</v>
      </c>
      <c r="F741" s="26" t="s">
        <v>136</v>
      </c>
      <c r="G741" s="26">
        <v>1</v>
      </c>
    </row>
    <row r="742" spans="2:7" x14ac:dyDescent="0.45">
      <c r="B742" s="28" t="s">
        <v>205</v>
      </c>
      <c r="C742" s="26" t="s">
        <v>196</v>
      </c>
      <c r="D742" s="26">
        <v>2022</v>
      </c>
      <c r="E742" s="26" t="s">
        <v>68</v>
      </c>
      <c r="F742" s="26" t="s">
        <v>196</v>
      </c>
      <c r="G742" s="26">
        <v>0</v>
      </c>
    </row>
    <row r="743" spans="2:7" x14ac:dyDescent="0.45">
      <c r="B743" s="28" t="s">
        <v>205</v>
      </c>
      <c r="C743" s="26" t="s">
        <v>196</v>
      </c>
      <c r="D743" s="26">
        <v>2022</v>
      </c>
      <c r="E743" s="26" t="s">
        <v>69</v>
      </c>
      <c r="F743" s="26" t="s">
        <v>136</v>
      </c>
      <c r="G743" s="26">
        <v>1</v>
      </c>
    </row>
    <row r="744" spans="2:7" x14ac:dyDescent="0.45">
      <c r="B744" s="28" t="s">
        <v>206</v>
      </c>
      <c r="C744" s="26" t="s">
        <v>196</v>
      </c>
      <c r="D744" s="26">
        <v>2022</v>
      </c>
      <c r="E744" s="26" t="s">
        <v>68</v>
      </c>
      <c r="F744" s="26" t="s">
        <v>196</v>
      </c>
      <c r="G744" s="26">
        <v>0</v>
      </c>
    </row>
    <row r="745" spans="2:7" x14ac:dyDescent="0.45">
      <c r="B745" s="28" t="s">
        <v>206</v>
      </c>
      <c r="C745" s="26" t="s">
        <v>196</v>
      </c>
      <c r="D745" s="26">
        <v>2022</v>
      </c>
      <c r="E745" s="26" t="s">
        <v>69</v>
      </c>
      <c r="F745" s="26" t="s">
        <v>136</v>
      </c>
      <c r="G745" s="26">
        <v>1</v>
      </c>
    </row>
    <row r="746" spans="2:7" x14ac:dyDescent="0.45">
      <c r="B746" s="28" t="s">
        <v>207</v>
      </c>
      <c r="C746" s="26" t="s">
        <v>196</v>
      </c>
      <c r="D746" s="26">
        <v>2022</v>
      </c>
      <c r="E746" s="26" t="s">
        <v>68</v>
      </c>
      <c r="F746" s="26" t="s">
        <v>196</v>
      </c>
      <c r="G746" s="26">
        <v>0</v>
      </c>
    </row>
    <row r="747" spans="2:7" x14ac:dyDescent="0.45">
      <c r="B747" s="28" t="s">
        <v>207</v>
      </c>
      <c r="C747" s="26" t="s">
        <v>196</v>
      </c>
      <c r="D747" s="26">
        <v>2022</v>
      </c>
      <c r="E747" s="26" t="s">
        <v>69</v>
      </c>
      <c r="F747" s="26" t="s">
        <v>136</v>
      </c>
      <c r="G747" s="26">
        <v>1</v>
      </c>
    </row>
    <row r="748" spans="2:7" x14ac:dyDescent="0.45">
      <c r="B748" s="28" t="s">
        <v>208</v>
      </c>
      <c r="C748" s="26" t="s">
        <v>196</v>
      </c>
      <c r="D748" s="26">
        <v>2022</v>
      </c>
      <c r="E748" s="26" t="s">
        <v>68</v>
      </c>
      <c r="F748" s="26" t="s">
        <v>196</v>
      </c>
      <c r="G748" s="26">
        <v>0</v>
      </c>
    </row>
    <row r="749" spans="2:7" x14ac:dyDescent="0.45">
      <c r="B749" s="28" t="s">
        <v>208</v>
      </c>
      <c r="C749" s="26" t="s">
        <v>196</v>
      </c>
      <c r="D749" s="26">
        <v>2022</v>
      </c>
      <c r="E749" s="26" t="s">
        <v>69</v>
      </c>
      <c r="F749" s="26" t="s">
        <v>196</v>
      </c>
      <c r="G749" s="26">
        <v>0</v>
      </c>
    </row>
    <row r="750" spans="2:7" x14ac:dyDescent="0.45">
      <c r="B750" s="28" t="s">
        <v>209</v>
      </c>
      <c r="C750" s="26" t="s">
        <v>196</v>
      </c>
      <c r="D750" s="26">
        <v>2022</v>
      </c>
      <c r="E750" s="26" t="s">
        <v>68</v>
      </c>
      <c r="F750" s="26" t="s">
        <v>196</v>
      </c>
      <c r="G750" s="26">
        <v>0</v>
      </c>
    </row>
    <row r="751" spans="2:7" x14ac:dyDescent="0.45">
      <c r="B751" s="28" t="s">
        <v>209</v>
      </c>
      <c r="C751" s="26" t="s">
        <v>196</v>
      </c>
      <c r="D751" s="26">
        <v>2022</v>
      </c>
      <c r="E751" s="26" t="s">
        <v>69</v>
      </c>
      <c r="F751" s="26" t="s">
        <v>136</v>
      </c>
      <c r="G751" s="26">
        <v>1</v>
      </c>
    </row>
    <row r="752" spans="2:7" x14ac:dyDescent="0.45">
      <c r="B752" s="28" t="s">
        <v>210</v>
      </c>
      <c r="C752" s="26" t="s">
        <v>196</v>
      </c>
      <c r="D752" s="26">
        <v>2022</v>
      </c>
      <c r="E752" s="26" t="s">
        <v>68</v>
      </c>
      <c r="F752" s="26" t="s">
        <v>196</v>
      </c>
      <c r="G752" s="26">
        <v>0</v>
      </c>
    </row>
    <row r="753" spans="2:7" x14ac:dyDescent="0.45">
      <c r="B753" s="28" t="s">
        <v>210</v>
      </c>
      <c r="C753" s="26" t="s">
        <v>196</v>
      </c>
      <c r="D753" s="26">
        <v>2022</v>
      </c>
      <c r="E753" s="26" t="s">
        <v>69</v>
      </c>
      <c r="F753" s="26" t="s">
        <v>196</v>
      </c>
      <c r="G753" s="26">
        <v>0</v>
      </c>
    </row>
    <row r="754" spans="2:7" x14ac:dyDescent="0.45">
      <c r="B754" s="28" t="s">
        <v>211</v>
      </c>
      <c r="C754" s="44" t="s">
        <v>196</v>
      </c>
      <c r="D754" s="26">
        <v>2022</v>
      </c>
      <c r="E754" s="26" t="s">
        <v>68</v>
      </c>
      <c r="F754" s="26" t="s">
        <v>196</v>
      </c>
      <c r="G754" s="26">
        <v>0</v>
      </c>
    </row>
    <row r="755" spans="2:7" x14ac:dyDescent="0.45">
      <c r="B755" s="28" t="s">
        <v>211</v>
      </c>
      <c r="C755" s="44" t="s">
        <v>196</v>
      </c>
      <c r="D755" s="26">
        <v>2022</v>
      </c>
      <c r="E755" s="26" t="s">
        <v>69</v>
      </c>
      <c r="F755" s="26" t="s">
        <v>136</v>
      </c>
      <c r="G755" s="26">
        <v>1</v>
      </c>
    </row>
    <row r="756" spans="2:7" x14ac:dyDescent="0.45">
      <c r="B756" s="28" t="s">
        <v>212</v>
      </c>
      <c r="C756" s="44" t="s">
        <v>196</v>
      </c>
      <c r="D756" s="26">
        <v>2022</v>
      </c>
      <c r="E756" s="26" t="s">
        <v>68</v>
      </c>
      <c r="F756" s="44" t="s">
        <v>196</v>
      </c>
      <c r="G756" s="44">
        <v>0</v>
      </c>
    </row>
    <row r="757" spans="2:7" x14ac:dyDescent="0.45">
      <c r="B757" s="28" t="s">
        <v>212</v>
      </c>
      <c r="C757" s="44" t="s">
        <v>196</v>
      </c>
      <c r="D757" s="26">
        <v>2022</v>
      </c>
      <c r="E757" s="26" t="s">
        <v>69</v>
      </c>
      <c r="F757" s="26" t="s">
        <v>136</v>
      </c>
      <c r="G757" s="26">
        <v>1</v>
      </c>
    </row>
    <row r="758" spans="2:7" x14ac:dyDescent="0.45">
      <c r="B758" s="28" t="s">
        <v>213</v>
      </c>
      <c r="C758" s="44" t="s">
        <v>196</v>
      </c>
      <c r="D758" s="26">
        <v>2022</v>
      </c>
      <c r="E758" s="26" t="s">
        <v>68</v>
      </c>
      <c r="F758" s="26" t="s">
        <v>196</v>
      </c>
      <c r="G758" s="26">
        <v>0</v>
      </c>
    </row>
    <row r="759" spans="2:7" x14ac:dyDescent="0.45">
      <c r="B759" s="28" t="s">
        <v>213</v>
      </c>
      <c r="C759" s="44" t="s">
        <v>196</v>
      </c>
      <c r="D759" s="26">
        <v>2022</v>
      </c>
      <c r="E759" s="26" t="s">
        <v>69</v>
      </c>
      <c r="F759" s="44" t="s">
        <v>136</v>
      </c>
      <c r="G759" s="44">
        <v>1</v>
      </c>
    </row>
    <row r="760" spans="2:7" x14ac:dyDescent="0.45">
      <c r="B760" s="28" t="s">
        <v>220</v>
      </c>
      <c r="C760" s="44" t="s">
        <v>196</v>
      </c>
      <c r="D760" s="26">
        <v>2022</v>
      </c>
      <c r="E760" s="26" t="s">
        <v>68</v>
      </c>
      <c r="F760" s="26" t="s">
        <v>12</v>
      </c>
      <c r="G760" s="26" t="s">
        <v>12</v>
      </c>
    </row>
    <row r="761" spans="2:7" x14ac:dyDescent="0.45">
      <c r="B761" s="28" t="s">
        <v>220</v>
      </c>
      <c r="C761" s="44" t="s">
        <v>196</v>
      </c>
      <c r="D761" s="26">
        <v>2022</v>
      </c>
      <c r="E761" s="26" t="s">
        <v>69</v>
      </c>
      <c r="F761" s="26" t="s">
        <v>12</v>
      </c>
      <c r="G761" s="26" t="s">
        <v>12</v>
      </c>
    </row>
    <row r="762" spans="2:7" x14ac:dyDescent="0.45">
      <c r="B762" s="28" t="s">
        <v>215</v>
      </c>
      <c r="C762" s="44" t="s">
        <v>196</v>
      </c>
      <c r="D762" s="26">
        <v>2022</v>
      </c>
      <c r="E762" s="26" t="s">
        <v>68</v>
      </c>
      <c r="F762" s="44" t="s">
        <v>196</v>
      </c>
      <c r="G762" s="44">
        <v>0</v>
      </c>
    </row>
    <row r="763" spans="2:7" x14ac:dyDescent="0.45">
      <c r="B763" s="28" t="s">
        <v>215</v>
      </c>
      <c r="C763" s="44" t="s">
        <v>196</v>
      </c>
      <c r="D763" s="26">
        <v>2022</v>
      </c>
      <c r="E763" s="26" t="s">
        <v>69</v>
      </c>
      <c r="F763" s="26" t="s">
        <v>196</v>
      </c>
      <c r="G763" s="26">
        <v>0</v>
      </c>
    </row>
    <row r="764" spans="2:7" x14ac:dyDescent="0.45">
      <c r="B764" s="28" t="s">
        <v>243</v>
      </c>
      <c r="C764" s="44" t="s">
        <v>196</v>
      </c>
      <c r="D764" s="26">
        <v>2022</v>
      </c>
      <c r="E764" s="26" t="s">
        <v>68</v>
      </c>
      <c r="F764" s="26" t="s">
        <v>12</v>
      </c>
      <c r="G764" s="26" t="s">
        <v>12</v>
      </c>
    </row>
    <row r="765" spans="2:7" x14ac:dyDescent="0.45">
      <c r="B765" s="28" t="s">
        <v>243</v>
      </c>
      <c r="C765" s="44" t="s">
        <v>196</v>
      </c>
      <c r="D765" s="26">
        <v>2022</v>
      </c>
      <c r="E765" s="26" t="s">
        <v>69</v>
      </c>
      <c r="F765" s="26" t="s">
        <v>12</v>
      </c>
      <c r="G765" s="26" t="s">
        <v>12</v>
      </c>
    </row>
    <row r="766" spans="2:7" x14ac:dyDescent="0.45">
      <c r="B766" s="28" t="s">
        <v>244</v>
      </c>
      <c r="C766" s="44" t="s">
        <v>196</v>
      </c>
      <c r="D766" s="26">
        <v>2022</v>
      </c>
      <c r="E766" s="26" t="s">
        <v>68</v>
      </c>
      <c r="F766" s="44" t="s">
        <v>12</v>
      </c>
      <c r="G766" s="44" t="s">
        <v>12</v>
      </c>
    </row>
    <row r="767" spans="2:7" x14ac:dyDescent="0.45">
      <c r="B767" s="28" t="s">
        <v>244</v>
      </c>
      <c r="C767" s="44" t="s">
        <v>196</v>
      </c>
      <c r="D767" s="26">
        <v>2022</v>
      </c>
      <c r="E767" s="26" t="s">
        <v>69</v>
      </c>
      <c r="F767" s="26" t="s">
        <v>12</v>
      </c>
      <c r="G767" s="26" t="s">
        <v>12</v>
      </c>
    </row>
    <row r="768" spans="2:7" x14ac:dyDescent="0.45">
      <c r="B768" s="28" t="s">
        <v>241</v>
      </c>
      <c r="C768" s="44" t="s">
        <v>196</v>
      </c>
      <c r="D768" s="26">
        <v>2022</v>
      </c>
      <c r="E768" s="26" t="s">
        <v>68</v>
      </c>
      <c r="F768" s="26" t="s">
        <v>12</v>
      </c>
      <c r="G768" s="26" t="s">
        <v>12</v>
      </c>
    </row>
    <row r="769" spans="2:7" x14ac:dyDescent="0.45">
      <c r="B769" s="28" t="s">
        <v>241</v>
      </c>
      <c r="C769" s="44" t="s">
        <v>196</v>
      </c>
      <c r="D769" s="26">
        <v>2022</v>
      </c>
      <c r="E769" s="26" t="s">
        <v>69</v>
      </c>
      <c r="F769" s="44" t="s">
        <v>12</v>
      </c>
      <c r="G769" s="44" t="s">
        <v>12</v>
      </c>
    </row>
    <row r="770" spans="2:7" x14ac:dyDescent="0.45">
      <c r="B770" s="28" t="s">
        <v>242</v>
      </c>
      <c r="C770" s="44" t="s">
        <v>196</v>
      </c>
      <c r="D770" s="26">
        <v>2022</v>
      </c>
      <c r="E770" s="26" t="s">
        <v>68</v>
      </c>
      <c r="F770" s="26" t="s">
        <v>12</v>
      </c>
      <c r="G770" s="26" t="s">
        <v>12</v>
      </c>
    </row>
    <row r="771" spans="2:7" x14ac:dyDescent="0.45">
      <c r="B771" s="28" t="s">
        <v>242</v>
      </c>
      <c r="C771" s="44" t="s">
        <v>196</v>
      </c>
      <c r="D771" s="26">
        <v>2022</v>
      </c>
      <c r="E771" s="26" t="s">
        <v>69</v>
      </c>
      <c r="F771" s="26" t="s">
        <v>12</v>
      </c>
      <c r="G771" s="26" t="s">
        <v>12</v>
      </c>
    </row>
    <row r="772" spans="2:7" x14ac:dyDescent="0.45">
      <c r="B772" s="28" t="s">
        <v>221</v>
      </c>
      <c r="C772" s="44" t="s">
        <v>196</v>
      </c>
      <c r="D772" s="26">
        <v>2022</v>
      </c>
      <c r="E772" s="26" t="s">
        <v>68</v>
      </c>
      <c r="F772" s="44" t="s">
        <v>12</v>
      </c>
      <c r="G772" s="44" t="s">
        <v>12</v>
      </c>
    </row>
    <row r="773" spans="2:7" x14ac:dyDescent="0.45">
      <c r="B773" s="28" t="s">
        <v>221</v>
      </c>
      <c r="C773" s="44" t="s">
        <v>196</v>
      </c>
      <c r="D773" s="26">
        <v>2022</v>
      </c>
      <c r="E773" s="26" t="s">
        <v>69</v>
      </c>
      <c r="F773" s="26" t="s">
        <v>12</v>
      </c>
      <c r="G773" s="26" t="s">
        <v>12</v>
      </c>
    </row>
    <row r="774" spans="2:7" x14ac:dyDescent="0.45">
      <c r="B774" s="28" t="s">
        <v>223</v>
      </c>
      <c r="C774" s="44" t="s">
        <v>196</v>
      </c>
      <c r="D774" s="26">
        <v>2022</v>
      </c>
      <c r="E774" s="26" t="s">
        <v>68</v>
      </c>
      <c r="F774" s="26" t="s">
        <v>12</v>
      </c>
      <c r="G774" s="26" t="s">
        <v>12</v>
      </c>
    </row>
    <row r="775" spans="2:7" x14ac:dyDescent="0.45">
      <c r="B775" s="28" t="s">
        <v>223</v>
      </c>
      <c r="C775" s="44" t="s">
        <v>196</v>
      </c>
      <c r="D775" s="26">
        <v>2022</v>
      </c>
      <c r="E775" s="26" t="s">
        <v>69</v>
      </c>
      <c r="F775" s="44" t="s">
        <v>12</v>
      </c>
      <c r="G775" s="44" t="s">
        <v>12</v>
      </c>
    </row>
    <row r="776" spans="2:7" x14ac:dyDescent="0.45">
      <c r="B776" s="28" t="s">
        <v>233</v>
      </c>
      <c r="C776" s="44" t="s">
        <v>196</v>
      </c>
      <c r="D776" s="26">
        <v>2022</v>
      </c>
      <c r="E776" s="26" t="s">
        <v>68</v>
      </c>
      <c r="F776" s="26" t="s">
        <v>12</v>
      </c>
      <c r="G776" s="26" t="s">
        <v>12</v>
      </c>
    </row>
    <row r="777" spans="2:7" x14ac:dyDescent="0.45">
      <c r="B777" s="28" t="s">
        <v>233</v>
      </c>
      <c r="C777" s="44" t="s">
        <v>196</v>
      </c>
      <c r="D777" s="26">
        <v>2022</v>
      </c>
      <c r="E777" s="26" t="s">
        <v>69</v>
      </c>
      <c r="F777" s="26" t="s">
        <v>12</v>
      </c>
      <c r="G777" s="26" t="s">
        <v>12</v>
      </c>
    </row>
    <row r="778" spans="2:7" x14ac:dyDescent="0.45">
      <c r="B778" s="28" t="s">
        <v>231</v>
      </c>
      <c r="C778" s="44" t="s">
        <v>196</v>
      </c>
      <c r="D778" s="26">
        <v>2022</v>
      </c>
      <c r="E778" s="26" t="s">
        <v>68</v>
      </c>
      <c r="F778" s="44" t="s">
        <v>12</v>
      </c>
      <c r="G778" s="44" t="s">
        <v>12</v>
      </c>
    </row>
    <row r="779" spans="2:7" x14ac:dyDescent="0.45">
      <c r="B779" s="28" t="s">
        <v>231</v>
      </c>
      <c r="C779" s="44" t="s">
        <v>196</v>
      </c>
      <c r="D779" s="26">
        <v>2022</v>
      </c>
      <c r="E779" s="26" t="s">
        <v>69</v>
      </c>
      <c r="F779" s="26" t="s">
        <v>12</v>
      </c>
      <c r="G779" s="26" t="s">
        <v>12</v>
      </c>
    </row>
    <row r="780" spans="2:7" x14ac:dyDescent="0.45">
      <c r="B780" s="28" t="s">
        <v>240</v>
      </c>
      <c r="C780" s="44" t="s">
        <v>196</v>
      </c>
      <c r="D780" s="26">
        <v>2022</v>
      </c>
      <c r="E780" s="26" t="s">
        <v>68</v>
      </c>
      <c r="F780" s="26" t="s">
        <v>12</v>
      </c>
      <c r="G780" s="26" t="s">
        <v>12</v>
      </c>
    </row>
    <row r="781" spans="2:7" x14ac:dyDescent="0.45">
      <c r="B781" s="28" t="s">
        <v>240</v>
      </c>
      <c r="C781" s="44" t="s">
        <v>196</v>
      </c>
      <c r="D781" s="26">
        <v>2022</v>
      </c>
      <c r="E781" s="26" t="s">
        <v>69</v>
      </c>
      <c r="F781" s="44" t="s">
        <v>12</v>
      </c>
      <c r="G781" s="44" t="s">
        <v>12</v>
      </c>
    </row>
    <row r="782" spans="2:7" x14ac:dyDescent="0.45">
      <c r="B782" s="28" t="s">
        <v>229</v>
      </c>
      <c r="C782" s="44" t="s">
        <v>196</v>
      </c>
      <c r="D782" s="26">
        <v>2022</v>
      </c>
      <c r="E782" s="26" t="s">
        <v>68</v>
      </c>
      <c r="F782" s="26" t="s">
        <v>12</v>
      </c>
      <c r="G782" s="26" t="s">
        <v>12</v>
      </c>
    </row>
    <row r="783" spans="2:7" x14ac:dyDescent="0.45">
      <c r="B783" s="28" t="s">
        <v>229</v>
      </c>
      <c r="C783" s="44" t="s">
        <v>196</v>
      </c>
      <c r="D783" s="26">
        <v>2022</v>
      </c>
      <c r="E783" s="26" t="s">
        <v>69</v>
      </c>
      <c r="F783" s="26" t="s">
        <v>12</v>
      </c>
      <c r="G783" s="26" t="s">
        <v>12</v>
      </c>
    </row>
    <row r="784" spans="2:7" x14ac:dyDescent="0.45">
      <c r="B784" s="28" t="s">
        <v>230</v>
      </c>
      <c r="C784" s="44" t="s">
        <v>196</v>
      </c>
      <c r="D784" s="26">
        <v>2022</v>
      </c>
      <c r="E784" s="26" t="s">
        <v>68</v>
      </c>
      <c r="F784" s="44" t="s">
        <v>12</v>
      </c>
      <c r="G784" s="44" t="s">
        <v>12</v>
      </c>
    </row>
    <row r="785" spans="2:7" x14ac:dyDescent="0.45">
      <c r="B785" s="28" t="s">
        <v>230</v>
      </c>
      <c r="C785" s="44" t="s">
        <v>196</v>
      </c>
      <c r="D785" s="26">
        <v>2022</v>
      </c>
      <c r="E785" s="26" t="s">
        <v>69</v>
      </c>
      <c r="F785" s="26" t="s">
        <v>12</v>
      </c>
      <c r="G785" s="26" t="s">
        <v>12</v>
      </c>
    </row>
    <row r="786" spans="2:7" x14ac:dyDescent="0.45">
      <c r="B786" s="28" t="s">
        <v>228</v>
      </c>
      <c r="C786" s="44" t="s">
        <v>196</v>
      </c>
      <c r="D786" s="26">
        <v>2022</v>
      </c>
      <c r="E786" s="26" t="s">
        <v>68</v>
      </c>
      <c r="F786" s="26" t="s">
        <v>12</v>
      </c>
      <c r="G786" s="26" t="s">
        <v>12</v>
      </c>
    </row>
    <row r="787" spans="2:7" x14ac:dyDescent="0.45">
      <c r="B787" s="28" t="s">
        <v>228</v>
      </c>
      <c r="C787" s="44" t="s">
        <v>196</v>
      </c>
      <c r="D787" s="26">
        <v>2022</v>
      </c>
      <c r="E787" s="26" t="s">
        <v>69</v>
      </c>
      <c r="F787" s="44" t="s">
        <v>12</v>
      </c>
      <c r="G787" s="44" t="s">
        <v>12</v>
      </c>
    </row>
    <row r="788" spans="2:7" x14ac:dyDescent="0.45">
      <c r="B788" s="28" t="s">
        <v>222</v>
      </c>
      <c r="C788" s="44" t="s">
        <v>196</v>
      </c>
      <c r="D788" s="26">
        <v>2022</v>
      </c>
      <c r="E788" s="26" t="s">
        <v>68</v>
      </c>
      <c r="F788" s="26" t="s">
        <v>12</v>
      </c>
      <c r="G788" s="26" t="s">
        <v>12</v>
      </c>
    </row>
    <row r="789" spans="2:7" x14ac:dyDescent="0.45">
      <c r="B789" s="28" t="s">
        <v>222</v>
      </c>
      <c r="C789" s="44" t="s">
        <v>196</v>
      </c>
      <c r="D789" s="26">
        <v>2022</v>
      </c>
      <c r="E789" s="26" t="s">
        <v>69</v>
      </c>
      <c r="F789" s="26" t="s">
        <v>12</v>
      </c>
      <c r="G789" s="26" t="s">
        <v>12</v>
      </c>
    </row>
    <row r="790" spans="2:7" x14ac:dyDescent="0.45">
      <c r="B790" s="28" t="s">
        <v>227</v>
      </c>
      <c r="C790" s="44" t="s">
        <v>196</v>
      </c>
      <c r="D790" s="26">
        <v>2022</v>
      </c>
      <c r="E790" s="26" t="s">
        <v>68</v>
      </c>
      <c r="F790" s="44" t="s">
        <v>12</v>
      </c>
      <c r="G790" s="44" t="s">
        <v>12</v>
      </c>
    </row>
    <row r="791" spans="2:7" x14ac:dyDescent="0.45">
      <c r="B791" s="28" t="s">
        <v>227</v>
      </c>
      <c r="C791" s="44" t="s">
        <v>196</v>
      </c>
      <c r="D791" s="26">
        <v>2022</v>
      </c>
      <c r="E791" s="26" t="s">
        <v>69</v>
      </c>
      <c r="F791" s="26" t="s">
        <v>12</v>
      </c>
      <c r="G791" s="26" t="s">
        <v>12</v>
      </c>
    </row>
    <row r="792" spans="2:7" x14ac:dyDescent="0.45">
      <c r="B792" s="28" t="s">
        <v>224</v>
      </c>
      <c r="C792" s="44" t="s">
        <v>196</v>
      </c>
      <c r="D792" s="26">
        <v>2022</v>
      </c>
      <c r="E792" s="26" t="s">
        <v>68</v>
      </c>
      <c r="F792" s="26" t="s">
        <v>12</v>
      </c>
      <c r="G792" s="26" t="s">
        <v>12</v>
      </c>
    </row>
    <row r="793" spans="2:7" x14ac:dyDescent="0.45">
      <c r="B793" s="28" t="s">
        <v>224</v>
      </c>
      <c r="C793" s="44" t="s">
        <v>196</v>
      </c>
      <c r="D793" s="26">
        <v>2022</v>
      </c>
      <c r="E793" s="26" t="s">
        <v>69</v>
      </c>
      <c r="F793" s="44" t="s">
        <v>12</v>
      </c>
      <c r="G793" s="44" t="s">
        <v>12</v>
      </c>
    </row>
    <row r="794" spans="2:7" x14ac:dyDescent="0.45">
      <c r="B794" s="28" t="s">
        <v>225</v>
      </c>
      <c r="C794" s="44" t="s">
        <v>196</v>
      </c>
      <c r="D794" s="26">
        <v>2022</v>
      </c>
      <c r="E794" s="26" t="s">
        <v>68</v>
      </c>
      <c r="F794" s="26" t="s">
        <v>12</v>
      </c>
      <c r="G794" s="26" t="s">
        <v>12</v>
      </c>
    </row>
    <row r="795" spans="2:7" x14ac:dyDescent="0.45">
      <c r="B795" s="28" t="s">
        <v>225</v>
      </c>
      <c r="C795" s="44" t="s">
        <v>196</v>
      </c>
      <c r="D795" s="26">
        <v>2022</v>
      </c>
      <c r="E795" s="26" t="s">
        <v>69</v>
      </c>
      <c r="F795" s="26" t="s">
        <v>12</v>
      </c>
      <c r="G795" s="26" t="s">
        <v>12</v>
      </c>
    </row>
    <row r="796" spans="2:7" x14ac:dyDescent="0.45">
      <c r="B796" s="28" t="s">
        <v>239</v>
      </c>
      <c r="C796" s="44" t="s">
        <v>196</v>
      </c>
      <c r="D796" s="26">
        <v>2022</v>
      </c>
      <c r="E796" s="26" t="s">
        <v>68</v>
      </c>
      <c r="F796" s="44" t="s">
        <v>12</v>
      </c>
      <c r="G796" s="44" t="s">
        <v>12</v>
      </c>
    </row>
    <row r="797" spans="2:7" x14ac:dyDescent="0.45">
      <c r="B797" s="28" t="s">
        <v>239</v>
      </c>
      <c r="C797" s="44" t="s">
        <v>196</v>
      </c>
      <c r="D797" s="26">
        <v>2022</v>
      </c>
      <c r="E797" s="26" t="s">
        <v>69</v>
      </c>
      <c r="F797" s="26" t="s">
        <v>12</v>
      </c>
      <c r="G797" s="26" t="s">
        <v>12</v>
      </c>
    </row>
    <row r="798" spans="2:7" x14ac:dyDescent="0.45">
      <c r="B798" s="28" t="s">
        <v>234</v>
      </c>
      <c r="C798" s="44" t="s">
        <v>196</v>
      </c>
      <c r="D798" s="26">
        <v>2022</v>
      </c>
      <c r="E798" s="26" t="s">
        <v>68</v>
      </c>
      <c r="F798" s="26" t="s">
        <v>12</v>
      </c>
      <c r="G798" s="26" t="s">
        <v>12</v>
      </c>
    </row>
    <row r="799" spans="2:7" x14ac:dyDescent="0.45">
      <c r="B799" s="28" t="s">
        <v>234</v>
      </c>
      <c r="C799" s="44" t="s">
        <v>196</v>
      </c>
      <c r="D799" s="26">
        <v>2022</v>
      </c>
      <c r="E799" s="26" t="s">
        <v>69</v>
      </c>
      <c r="F799" s="44" t="s">
        <v>12</v>
      </c>
      <c r="G799" s="44" t="s">
        <v>12</v>
      </c>
    </row>
    <row r="800" spans="2:7" x14ac:dyDescent="0.45">
      <c r="B800" s="28" t="s">
        <v>199</v>
      </c>
      <c r="C800" s="44" t="s">
        <v>196</v>
      </c>
      <c r="D800" s="26">
        <v>2022</v>
      </c>
      <c r="E800" s="26" t="s">
        <v>68</v>
      </c>
      <c r="F800" s="26" t="s">
        <v>196</v>
      </c>
      <c r="G800" s="26">
        <v>0</v>
      </c>
    </row>
    <row r="801" spans="2:7" x14ac:dyDescent="0.45">
      <c r="B801" s="28" t="s">
        <v>199</v>
      </c>
      <c r="C801" s="44" t="s">
        <v>196</v>
      </c>
      <c r="D801" s="26">
        <v>2022</v>
      </c>
      <c r="E801" s="26" t="s">
        <v>69</v>
      </c>
      <c r="F801" s="26" t="s">
        <v>136</v>
      </c>
      <c r="G801" s="26">
        <v>1</v>
      </c>
    </row>
    <row r="802" spans="2:7" x14ac:dyDescent="0.45">
      <c r="B802" s="28" t="s">
        <v>238</v>
      </c>
      <c r="C802" s="44" t="s">
        <v>196</v>
      </c>
      <c r="D802" s="26">
        <v>2022</v>
      </c>
      <c r="E802" s="26" t="s">
        <v>68</v>
      </c>
      <c r="F802" s="44" t="s">
        <v>12</v>
      </c>
      <c r="G802" s="44" t="s">
        <v>12</v>
      </c>
    </row>
    <row r="803" spans="2:7" x14ac:dyDescent="0.45">
      <c r="B803" s="28" t="s">
        <v>238</v>
      </c>
      <c r="C803" s="44" t="s">
        <v>196</v>
      </c>
      <c r="D803" s="26">
        <v>2022</v>
      </c>
      <c r="E803" s="26" t="s">
        <v>69</v>
      </c>
      <c r="F803" s="26" t="s">
        <v>12</v>
      </c>
      <c r="G803" s="26" t="s">
        <v>12</v>
      </c>
    </row>
    <row r="804" spans="2:7" x14ac:dyDescent="0.45">
      <c r="B804" s="28" t="s">
        <v>236</v>
      </c>
      <c r="C804" s="44" t="s">
        <v>196</v>
      </c>
      <c r="D804" s="26">
        <v>2022</v>
      </c>
      <c r="E804" s="26" t="s">
        <v>68</v>
      </c>
      <c r="F804" s="26" t="s">
        <v>12</v>
      </c>
      <c r="G804" s="26" t="s">
        <v>12</v>
      </c>
    </row>
    <row r="805" spans="2:7" x14ac:dyDescent="0.45">
      <c r="B805" s="28" t="s">
        <v>236</v>
      </c>
      <c r="C805" s="44" t="s">
        <v>196</v>
      </c>
      <c r="D805" s="26">
        <v>2022</v>
      </c>
      <c r="E805" s="26" t="s">
        <v>69</v>
      </c>
      <c r="F805" s="44" t="s">
        <v>12</v>
      </c>
      <c r="G805" s="44" t="s">
        <v>12</v>
      </c>
    </row>
    <row r="806" spans="2:7" x14ac:dyDescent="0.45">
      <c r="B806" s="28" t="s">
        <v>218</v>
      </c>
      <c r="C806" s="44" t="s">
        <v>196</v>
      </c>
      <c r="D806" s="26">
        <v>2022</v>
      </c>
      <c r="E806" s="26" t="s">
        <v>68</v>
      </c>
      <c r="F806" s="44" t="s">
        <v>204</v>
      </c>
      <c r="G806" s="44">
        <v>1</v>
      </c>
    </row>
    <row r="807" spans="2:7" x14ac:dyDescent="0.45">
      <c r="B807" s="28" t="s">
        <v>218</v>
      </c>
      <c r="C807" s="44" t="s">
        <v>196</v>
      </c>
      <c r="D807" s="26">
        <v>2022</v>
      </c>
      <c r="E807" s="26" t="s">
        <v>69</v>
      </c>
      <c r="F807" s="26" t="s">
        <v>136</v>
      </c>
      <c r="G807" s="26">
        <v>1</v>
      </c>
    </row>
    <row r="808" spans="2:7" x14ac:dyDescent="0.45">
      <c r="B808" s="28" t="s">
        <v>219</v>
      </c>
      <c r="C808" s="44" t="s">
        <v>196</v>
      </c>
      <c r="D808" s="26">
        <v>2022</v>
      </c>
      <c r="E808" s="26" t="s">
        <v>68</v>
      </c>
      <c r="F808" s="26" t="s">
        <v>136</v>
      </c>
      <c r="G808" s="26">
        <v>1</v>
      </c>
    </row>
    <row r="809" spans="2:7" x14ac:dyDescent="0.45">
      <c r="B809" s="28" t="s">
        <v>219</v>
      </c>
      <c r="C809" s="44" t="s">
        <v>196</v>
      </c>
      <c r="D809" s="26">
        <v>2022</v>
      </c>
      <c r="E809" s="26" t="s">
        <v>69</v>
      </c>
      <c r="F809" s="44" t="s">
        <v>136</v>
      </c>
      <c r="G809" s="44">
        <v>1</v>
      </c>
    </row>
    <row r="810" spans="2:7" x14ac:dyDescent="0.45">
      <c r="B810" s="4">
        <v>1122992</v>
      </c>
      <c r="C810" s="4" t="s">
        <v>322</v>
      </c>
      <c r="D810" s="26">
        <v>2023</v>
      </c>
      <c r="E810" s="26" t="s">
        <v>559</v>
      </c>
      <c r="F810" s="26" t="s">
        <v>322</v>
      </c>
      <c r="G810" s="26">
        <v>0</v>
      </c>
    </row>
    <row r="811" spans="2:7" x14ac:dyDescent="0.45">
      <c r="B811" s="38">
        <v>1122992</v>
      </c>
      <c r="C811" s="38" t="s">
        <v>322</v>
      </c>
      <c r="D811" s="26">
        <v>2023</v>
      </c>
      <c r="E811" s="26" t="s">
        <v>68</v>
      </c>
      <c r="F811" s="26" t="s">
        <v>322</v>
      </c>
      <c r="G811" s="26">
        <v>0</v>
      </c>
    </row>
    <row r="812" spans="2:7" x14ac:dyDescent="0.45">
      <c r="B812" s="38">
        <v>1122992</v>
      </c>
      <c r="C812" s="38" t="s">
        <v>322</v>
      </c>
      <c r="D812" s="26">
        <v>2023</v>
      </c>
      <c r="E812" s="26" t="s">
        <v>69</v>
      </c>
      <c r="F812" s="38" t="s">
        <v>326</v>
      </c>
      <c r="G812" s="38">
        <v>2</v>
      </c>
    </row>
    <row r="813" spans="2:7" x14ac:dyDescent="0.45">
      <c r="B813" s="4">
        <v>2938415</v>
      </c>
      <c r="C813" s="4" t="s">
        <v>322</v>
      </c>
      <c r="D813" s="26">
        <v>2023</v>
      </c>
      <c r="E813" s="26" t="s">
        <v>559</v>
      </c>
      <c r="F813" s="26" t="s">
        <v>322</v>
      </c>
      <c r="G813" s="26">
        <v>0</v>
      </c>
    </row>
    <row r="814" spans="2:7" x14ac:dyDescent="0.45">
      <c r="B814" s="4">
        <v>2938415</v>
      </c>
      <c r="C814" s="4" t="s">
        <v>322</v>
      </c>
      <c r="D814" s="26">
        <v>2023</v>
      </c>
      <c r="E814" s="26" t="s">
        <v>68</v>
      </c>
      <c r="F814" s="26" t="s">
        <v>328</v>
      </c>
      <c r="G814" s="26">
        <v>2</v>
      </c>
    </row>
    <row r="815" spans="2:7" x14ac:dyDescent="0.45">
      <c r="B815" s="4">
        <v>2938415</v>
      </c>
      <c r="C815" s="4" t="s">
        <v>322</v>
      </c>
      <c r="D815" s="26">
        <v>2023</v>
      </c>
      <c r="E815" s="26" t="s">
        <v>69</v>
      </c>
      <c r="F815" s="4" t="s">
        <v>326</v>
      </c>
      <c r="G815" s="4">
        <v>2</v>
      </c>
    </row>
    <row r="816" spans="2:7" x14ac:dyDescent="0.45">
      <c r="B816" s="38">
        <v>5856380</v>
      </c>
      <c r="C816" s="38" t="s">
        <v>322</v>
      </c>
      <c r="D816" s="26">
        <v>2023</v>
      </c>
      <c r="E816" s="26" t="s">
        <v>559</v>
      </c>
      <c r="F816" s="26" t="s">
        <v>330</v>
      </c>
      <c r="G816" s="26">
        <v>2</v>
      </c>
    </row>
    <row r="817" spans="2:7" x14ac:dyDescent="0.45">
      <c r="B817" s="38">
        <v>5856380</v>
      </c>
      <c r="C817" s="38" t="s">
        <v>322</v>
      </c>
      <c r="D817" s="26">
        <v>2023</v>
      </c>
      <c r="E817" s="26" t="s">
        <v>68</v>
      </c>
      <c r="F817" s="26" t="s">
        <v>188</v>
      </c>
      <c r="G817" s="26">
        <v>2</v>
      </c>
    </row>
    <row r="818" spans="2:7" x14ac:dyDescent="0.45">
      <c r="B818" s="4">
        <v>5856380</v>
      </c>
      <c r="C818" s="4" t="s">
        <v>322</v>
      </c>
      <c r="D818" s="26">
        <v>2023</v>
      </c>
      <c r="E818" s="26" t="s">
        <v>69</v>
      </c>
      <c r="F818" s="38" t="s">
        <v>331</v>
      </c>
      <c r="G818" s="38">
        <v>3</v>
      </c>
    </row>
    <row r="819" spans="2:7" x14ac:dyDescent="0.45">
      <c r="B819" s="4">
        <v>6025593</v>
      </c>
      <c r="C819" s="4" t="s">
        <v>322</v>
      </c>
      <c r="D819" s="26">
        <v>2023</v>
      </c>
      <c r="E819" s="26" t="s">
        <v>559</v>
      </c>
      <c r="F819" s="26" t="s">
        <v>322</v>
      </c>
      <c r="G819" s="26">
        <v>0</v>
      </c>
    </row>
    <row r="820" spans="2:7" x14ac:dyDescent="0.45">
      <c r="B820" s="4">
        <v>6025593</v>
      </c>
      <c r="C820" s="4" t="s">
        <v>322</v>
      </c>
      <c r="D820" s="26">
        <v>2023</v>
      </c>
      <c r="E820" s="26" t="s">
        <v>68</v>
      </c>
      <c r="F820" s="26" t="s">
        <v>322</v>
      </c>
      <c r="G820" s="26">
        <v>0</v>
      </c>
    </row>
    <row r="821" spans="2:7" x14ac:dyDescent="0.45">
      <c r="B821" s="38">
        <v>6025593</v>
      </c>
      <c r="C821" s="38" t="s">
        <v>322</v>
      </c>
      <c r="D821" s="26">
        <v>2023</v>
      </c>
      <c r="E821" s="26" t="s">
        <v>69</v>
      </c>
      <c r="F821" s="38" t="s">
        <v>323</v>
      </c>
      <c r="G821" s="38">
        <v>2</v>
      </c>
    </row>
    <row r="822" spans="2:7" x14ac:dyDescent="0.45">
      <c r="B822" s="38">
        <v>6116617</v>
      </c>
      <c r="C822" s="38" t="s">
        <v>322</v>
      </c>
      <c r="D822" s="26">
        <v>2023</v>
      </c>
      <c r="E822" s="26" t="s">
        <v>559</v>
      </c>
      <c r="F822" s="26" t="s">
        <v>332</v>
      </c>
      <c r="G822" s="26">
        <v>2</v>
      </c>
    </row>
    <row r="823" spans="2:7" x14ac:dyDescent="0.45">
      <c r="B823" s="4">
        <v>6116617</v>
      </c>
      <c r="C823" s="4" t="s">
        <v>322</v>
      </c>
      <c r="D823" s="26">
        <v>2023</v>
      </c>
      <c r="E823" s="26" t="s">
        <v>68</v>
      </c>
      <c r="F823" s="26" t="s">
        <v>333</v>
      </c>
      <c r="G823" s="26">
        <v>2</v>
      </c>
    </row>
    <row r="824" spans="2:7" x14ac:dyDescent="0.45">
      <c r="B824" s="4">
        <v>6116617</v>
      </c>
      <c r="C824" s="4" t="s">
        <v>322</v>
      </c>
      <c r="D824" s="26">
        <v>2023</v>
      </c>
      <c r="E824" s="26" t="s">
        <v>69</v>
      </c>
      <c r="F824" s="38" t="s">
        <v>178</v>
      </c>
      <c r="G824" s="38">
        <v>2</v>
      </c>
    </row>
    <row r="825" spans="2:7" x14ac:dyDescent="0.45">
      <c r="B825" s="4">
        <v>6162218</v>
      </c>
      <c r="C825" s="4" t="s">
        <v>322</v>
      </c>
      <c r="D825" s="26">
        <v>2023</v>
      </c>
      <c r="E825" s="26" t="s">
        <v>559</v>
      </c>
      <c r="F825" s="26" t="s">
        <v>322</v>
      </c>
      <c r="G825" s="26">
        <v>0</v>
      </c>
    </row>
    <row r="826" spans="2:7" x14ac:dyDescent="0.45">
      <c r="B826" s="38">
        <v>6162218</v>
      </c>
      <c r="C826" s="38" t="s">
        <v>322</v>
      </c>
      <c r="D826" s="26">
        <v>2023</v>
      </c>
      <c r="E826" s="26" t="s">
        <v>68</v>
      </c>
      <c r="F826" s="26" t="s">
        <v>333</v>
      </c>
      <c r="G826" s="26">
        <v>2</v>
      </c>
    </row>
    <row r="827" spans="2:7" x14ac:dyDescent="0.45">
      <c r="B827" s="38">
        <v>6162218</v>
      </c>
      <c r="C827" s="38" t="s">
        <v>322</v>
      </c>
      <c r="D827" s="26">
        <v>2023</v>
      </c>
      <c r="E827" s="26" t="s">
        <v>69</v>
      </c>
      <c r="F827" s="38" t="s">
        <v>334</v>
      </c>
      <c r="G827" s="38">
        <v>2</v>
      </c>
    </row>
    <row r="828" spans="2:7" x14ac:dyDescent="0.45">
      <c r="B828" s="4">
        <v>8615825</v>
      </c>
      <c r="C828" s="4" t="s">
        <v>322</v>
      </c>
      <c r="D828" s="26">
        <v>2023</v>
      </c>
      <c r="E828" s="26" t="s">
        <v>559</v>
      </c>
      <c r="F828" s="26" t="s">
        <v>322</v>
      </c>
      <c r="G828" s="26">
        <v>0</v>
      </c>
    </row>
    <row r="829" spans="2:7" x14ac:dyDescent="0.45">
      <c r="B829" s="4">
        <v>8615825</v>
      </c>
      <c r="C829" s="4" t="s">
        <v>322</v>
      </c>
      <c r="D829" s="26">
        <v>2023</v>
      </c>
      <c r="E829" s="26" t="s">
        <v>68</v>
      </c>
      <c r="F829" s="26" t="s">
        <v>324</v>
      </c>
      <c r="G829" s="26">
        <v>2</v>
      </c>
    </row>
    <row r="830" spans="2:7" x14ac:dyDescent="0.45">
      <c r="B830" s="4">
        <v>8615825</v>
      </c>
      <c r="C830" s="4" t="s">
        <v>322</v>
      </c>
      <c r="D830" s="26">
        <v>2023</v>
      </c>
      <c r="E830" s="26" t="s">
        <v>69</v>
      </c>
      <c r="F830" s="4" t="s">
        <v>324</v>
      </c>
      <c r="G830" s="4">
        <v>2</v>
      </c>
    </row>
    <row r="831" spans="2:7" x14ac:dyDescent="0.45">
      <c r="B831" s="38">
        <v>8616532</v>
      </c>
      <c r="C831" s="38" t="s">
        <v>267</v>
      </c>
      <c r="D831" s="26">
        <v>2023</v>
      </c>
      <c r="E831" s="26" t="s">
        <v>559</v>
      </c>
      <c r="F831" s="26" t="s">
        <v>246</v>
      </c>
      <c r="G831" s="26">
        <v>0</v>
      </c>
    </row>
    <row r="832" spans="2:7" x14ac:dyDescent="0.45">
      <c r="B832" s="38">
        <v>8616532</v>
      </c>
      <c r="C832" s="38" t="s">
        <v>267</v>
      </c>
      <c r="D832" s="26">
        <v>2023</v>
      </c>
      <c r="E832" s="26" t="s">
        <v>68</v>
      </c>
      <c r="F832" s="26" t="s">
        <v>246</v>
      </c>
      <c r="G832" s="26">
        <v>0</v>
      </c>
    </row>
    <row r="833" spans="2:7" x14ac:dyDescent="0.45">
      <c r="B833" s="4">
        <v>8616532</v>
      </c>
      <c r="C833" s="4" t="s">
        <v>267</v>
      </c>
      <c r="D833" s="26">
        <v>2023</v>
      </c>
      <c r="E833" s="26" t="s">
        <v>69</v>
      </c>
      <c r="F833" s="38" t="s">
        <v>266</v>
      </c>
      <c r="G833" s="38">
        <v>2</v>
      </c>
    </row>
    <row r="834" spans="2:7" x14ac:dyDescent="0.45">
      <c r="B834" s="4">
        <v>10867761</v>
      </c>
      <c r="C834" s="4" t="s">
        <v>322</v>
      </c>
      <c r="D834" s="26">
        <v>2023</v>
      </c>
      <c r="E834" s="26" t="s">
        <v>559</v>
      </c>
      <c r="F834" s="26" t="s">
        <v>322</v>
      </c>
      <c r="G834" s="26">
        <v>0</v>
      </c>
    </row>
    <row r="835" spans="2:7" x14ac:dyDescent="0.45">
      <c r="B835" s="4">
        <v>10867761</v>
      </c>
      <c r="C835" s="4" t="s">
        <v>322</v>
      </c>
      <c r="D835" s="26">
        <v>2023</v>
      </c>
      <c r="E835" s="26" t="s">
        <v>68</v>
      </c>
      <c r="F835" s="26" t="s">
        <v>324</v>
      </c>
      <c r="G835" s="26">
        <v>2</v>
      </c>
    </row>
    <row r="836" spans="2:7" x14ac:dyDescent="0.45">
      <c r="B836" s="38">
        <v>10867761</v>
      </c>
      <c r="C836" s="38" t="s">
        <v>322</v>
      </c>
      <c r="D836" s="26">
        <v>2023</v>
      </c>
      <c r="E836" s="26" t="s">
        <v>69</v>
      </c>
      <c r="F836" s="38" t="s">
        <v>326</v>
      </c>
      <c r="G836" s="38">
        <v>2</v>
      </c>
    </row>
    <row r="837" spans="2:7" x14ac:dyDescent="0.45">
      <c r="B837" s="38">
        <v>12239777</v>
      </c>
      <c r="C837" s="38" t="s">
        <v>322</v>
      </c>
      <c r="D837" s="26">
        <v>2023</v>
      </c>
      <c r="E837" s="26" t="s">
        <v>559</v>
      </c>
      <c r="F837" s="26" t="s">
        <v>322</v>
      </c>
      <c r="G837" s="26">
        <v>0</v>
      </c>
    </row>
    <row r="838" spans="2:7" x14ac:dyDescent="0.45">
      <c r="B838" s="4">
        <v>12239777</v>
      </c>
      <c r="C838" s="4" t="s">
        <v>322</v>
      </c>
      <c r="D838" s="26">
        <v>2023</v>
      </c>
      <c r="E838" s="26" t="s">
        <v>68</v>
      </c>
      <c r="F838" s="26" t="s">
        <v>322</v>
      </c>
      <c r="G838" s="26">
        <v>0</v>
      </c>
    </row>
    <row r="839" spans="2:7" x14ac:dyDescent="0.45">
      <c r="B839" s="4">
        <v>12239777</v>
      </c>
      <c r="C839" s="4" t="s">
        <v>322</v>
      </c>
      <c r="D839" s="26">
        <v>2023</v>
      </c>
      <c r="E839" s="26" t="s">
        <v>69</v>
      </c>
      <c r="F839" s="38" t="s">
        <v>285</v>
      </c>
      <c r="G839" s="38">
        <v>2</v>
      </c>
    </row>
    <row r="840" spans="2:7" x14ac:dyDescent="0.45">
      <c r="B840" s="4">
        <v>12640201</v>
      </c>
      <c r="C840" s="4" t="s">
        <v>322</v>
      </c>
      <c r="D840" s="26">
        <v>2023</v>
      </c>
      <c r="E840" s="26" t="s">
        <v>559</v>
      </c>
      <c r="F840" s="26" t="s">
        <v>322</v>
      </c>
      <c r="G840" s="26">
        <v>0</v>
      </c>
    </row>
    <row r="841" spans="2:7" x14ac:dyDescent="0.45">
      <c r="B841" s="38">
        <v>12640201</v>
      </c>
      <c r="C841" s="38" t="s">
        <v>322</v>
      </c>
      <c r="D841" s="26">
        <v>2023</v>
      </c>
      <c r="E841" s="26" t="s">
        <v>68</v>
      </c>
      <c r="F841" s="26" t="s">
        <v>335</v>
      </c>
      <c r="G841" s="26">
        <v>3</v>
      </c>
    </row>
    <row r="842" spans="2:7" x14ac:dyDescent="0.45">
      <c r="B842" s="38">
        <v>12640201</v>
      </c>
      <c r="C842" s="38" t="s">
        <v>322</v>
      </c>
      <c r="D842" s="26">
        <v>2023</v>
      </c>
      <c r="E842" s="26" t="s">
        <v>69</v>
      </c>
      <c r="F842" s="38" t="s">
        <v>323</v>
      </c>
      <c r="G842" s="38">
        <v>2</v>
      </c>
    </row>
    <row r="843" spans="2:7" x14ac:dyDescent="0.45">
      <c r="B843" s="4">
        <v>13584534</v>
      </c>
      <c r="C843" s="4" t="s">
        <v>322</v>
      </c>
      <c r="D843" s="26">
        <v>2023</v>
      </c>
      <c r="E843" s="26" t="s">
        <v>559</v>
      </c>
      <c r="F843" s="26" t="s">
        <v>322</v>
      </c>
      <c r="G843" s="26">
        <v>0</v>
      </c>
    </row>
    <row r="844" spans="2:7" x14ac:dyDescent="0.45">
      <c r="B844" s="4">
        <v>13584534</v>
      </c>
      <c r="C844" s="4" t="s">
        <v>322</v>
      </c>
      <c r="D844" s="26">
        <v>2023</v>
      </c>
      <c r="E844" s="26" t="s">
        <v>68</v>
      </c>
      <c r="F844" s="26" t="s">
        <v>322</v>
      </c>
      <c r="G844" s="26">
        <v>0</v>
      </c>
    </row>
    <row r="845" spans="2:7" x14ac:dyDescent="0.45">
      <c r="B845" s="4">
        <v>13584534</v>
      </c>
      <c r="C845" s="4" t="s">
        <v>322</v>
      </c>
      <c r="D845" s="26">
        <v>2023</v>
      </c>
      <c r="E845" s="26" t="s">
        <v>69</v>
      </c>
      <c r="F845" s="4" t="s">
        <v>323</v>
      </c>
      <c r="G845" s="4">
        <v>2</v>
      </c>
    </row>
    <row r="846" spans="2:7" x14ac:dyDescent="0.45">
      <c r="B846" s="38">
        <v>13780927</v>
      </c>
      <c r="C846" s="38" t="s">
        <v>322</v>
      </c>
      <c r="D846" s="26">
        <v>2023</v>
      </c>
      <c r="E846" s="26" t="s">
        <v>559</v>
      </c>
      <c r="F846" s="26" t="s">
        <v>322</v>
      </c>
      <c r="G846" s="26">
        <v>0</v>
      </c>
    </row>
    <row r="847" spans="2:7" x14ac:dyDescent="0.45">
      <c r="B847" s="38">
        <v>13780927</v>
      </c>
      <c r="C847" s="38" t="s">
        <v>322</v>
      </c>
      <c r="D847" s="26">
        <v>2023</v>
      </c>
      <c r="E847" s="26" t="s">
        <v>68</v>
      </c>
      <c r="F847" s="26" t="s">
        <v>324</v>
      </c>
      <c r="G847" s="26">
        <v>2</v>
      </c>
    </row>
    <row r="848" spans="2:7" x14ac:dyDescent="0.45">
      <c r="B848" s="4">
        <v>13780927</v>
      </c>
      <c r="C848" s="4" t="s">
        <v>322</v>
      </c>
      <c r="D848" s="26">
        <v>2023</v>
      </c>
      <c r="E848" s="26" t="s">
        <v>69</v>
      </c>
      <c r="F848" s="38" t="s">
        <v>324</v>
      </c>
      <c r="G848" s="38">
        <v>2</v>
      </c>
    </row>
    <row r="849" spans="2:7" x14ac:dyDescent="0.45">
      <c r="B849" s="4">
        <v>13823276</v>
      </c>
      <c r="C849" s="4" t="s">
        <v>322</v>
      </c>
      <c r="D849" s="26">
        <v>2023</v>
      </c>
      <c r="E849" s="26" t="s">
        <v>559</v>
      </c>
      <c r="F849" s="26" t="s">
        <v>322</v>
      </c>
      <c r="G849" s="26">
        <v>0</v>
      </c>
    </row>
    <row r="850" spans="2:7" x14ac:dyDescent="0.45">
      <c r="B850" s="4">
        <v>13823276</v>
      </c>
      <c r="C850" s="4" t="s">
        <v>322</v>
      </c>
      <c r="D850" s="26">
        <v>2023</v>
      </c>
      <c r="E850" s="26" t="s">
        <v>68</v>
      </c>
      <c r="F850" s="26" t="s">
        <v>324</v>
      </c>
      <c r="G850" s="26">
        <v>2</v>
      </c>
    </row>
    <row r="851" spans="2:7" x14ac:dyDescent="0.45">
      <c r="B851" s="38">
        <v>13823276</v>
      </c>
      <c r="C851" s="38" t="s">
        <v>322</v>
      </c>
      <c r="D851" s="26">
        <v>2023</v>
      </c>
      <c r="E851" s="26" t="s">
        <v>69</v>
      </c>
      <c r="F851" s="38" t="s">
        <v>324</v>
      </c>
      <c r="G851" s="38">
        <v>2</v>
      </c>
    </row>
    <row r="852" spans="2:7" x14ac:dyDescent="0.45">
      <c r="B852" s="38">
        <v>24373510</v>
      </c>
      <c r="C852" s="38" t="s">
        <v>322</v>
      </c>
      <c r="D852" s="26">
        <v>2023</v>
      </c>
      <c r="E852" s="26" t="s">
        <v>559</v>
      </c>
      <c r="F852" s="26" t="s">
        <v>336</v>
      </c>
      <c r="G852" s="26">
        <v>2</v>
      </c>
    </row>
    <row r="853" spans="2:7" x14ac:dyDescent="0.45">
      <c r="B853" s="4">
        <v>24373510</v>
      </c>
      <c r="C853" s="4" t="s">
        <v>322</v>
      </c>
      <c r="D853" s="26">
        <v>2023</v>
      </c>
      <c r="E853" s="26" t="s">
        <v>68</v>
      </c>
      <c r="F853" s="26" t="s">
        <v>328</v>
      </c>
      <c r="G853" s="26">
        <v>2</v>
      </c>
    </row>
    <row r="854" spans="2:7" x14ac:dyDescent="0.45">
      <c r="B854" s="4">
        <v>24373510</v>
      </c>
      <c r="C854" s="4" t="s">
        <v>322</v>
      </c>
      <c r="D854" s="26">
        <v>2023</v>
      </c>
      <c r="E854" s="26" t="s">
        <v>69</v>
      </c>
      <c r="F854" s="38" t="s">
        <v>178</v>
      </c>
      <c r="G854" s="38">
        <v>2</v>
      </c>
    </row>
    <row r="855" spans="2:7" x14ac:dyDescent="0.45">
      <c r="B855" s="4">
        <v>24538590</v>
      </c>
      <c r="C855" s="4" t="s">
        <v>322</v>
      </c>
      <c r="D855" s="26">
        <v>2023</v>
      </c>
      <c r="E855" s="26" t="s">
        <v>559</v>
      </c>
      <c r="F855" s="26" t="s">
        <v>322</v>
      </c>
      <c r="G855" s="26">
        <v>0</v>
      </c>
    </row>
    <row r="856" spans="2:7" x14ac:dyDescent="0.45">
      <c r="B856" s="38">
        <v>24538590</v>
      </c>
      <c r="C856" s="38" t="s">
        <v>322</v>
      </c>
      <c r="D856" s="26">
        <v>2023</v>
      </c>
      <c r="E856" s="26" t="s">
        <v>68</v>
      </c>
      <c r="F856" s="26" t="s">
        <v>335</v>
      </c>
      <c r="G856" s="26">
        <v>3</v>
      </c>
    </row>
    <row r="857" spans="2:7" x14ac:dyDescent="0.45">
      <c r="B857" s="38">
        <v>24538590</v>
      </c>
      <c r="C857" s="38" t="s">
        <v>322</v>
      </c>
      <c r="D857" s="26">
        <v>2023</v>
      </c>
      <c r="E857" s="26" t="s">
        <v>69</v>
      </c>
      <c r="F857" s="38" t="s">
        <v>337</v>
      </c>
      <c r="G857" s="38">
        <v>2</v>
      </c>
    </row>
    <row r="858" spans="2:7" x14ac:dyDescent="0.45">
      <c r="B858" s="4">
        <v>24610968</v>
      </c>
      <c r="C858" s="4" t="s">
        <v>322</v>
      </c>
      <c r="D858" s="26">
        <v>2023</v>
      </c>
      <c r="E858" s="26" t="s">
        <v>559</v>
      </c>
      <c r="F858" s="26" t="s">
        <v>322</v>
      </c>
      <c r="G858" s="26">
        <v>0</v>
      </c>
    </row>
    <row r="859" spans="2:7" x14ac:dyDescent="0.45">
      <c r="B859" s="4">
        <v>24610968</v>
      </c>
      <c r="C859" s="4" t="s">
        <v>322</v>
      </c>
      <c r="D859" s="26">
        <v>2023</v>
      </c>
      <c r="E859" s="26" t="s">
        <v>68</v>
      </c>
      <c r="F859" s="26" t="s">
        <v>327</v>
      </c>
      <c r="G859" s="26">
        <v>2</v>
      </c>
    </row>
    <row r="860" spans="2:7" x14ac:dyDescent="0.45">
      <c r="B860" s="4">
        <v>24610968</v>
      </c>
      <c r="C860" s="4" t="s">
        <v>322</v>
      </c>
      <c r="D860" s="26">
        <v>2023</v>
      </c>
      <c r="E860" s="26" t="s">
        <v>69</v>
      </c>
      <c r="F860" s="4" t="s">
        <v>327</v>
      </c>
      <c r="G860" s="4">
        <v>2</v>
      </c>
    </row>
    <row r="861" spans="2:7" x14ac:dyDescent="0.45">
      <c r="B861" s="38">
        <v>25195897</v>
      </c>
      <c r="C861" s="38" t="s">
        <v>322</v>
      </c>
      <c r="D861" s="26">
        <v>2023</v>
      </c>
      <c r="E861" s="26" t="s">
        <v>559</v>
      </c>
      <c r="F861" s="44" t="s">
        <v>322</v>
      </c>
      <c r="G861" s="26">
        <v>0</v>
      </c>
    </row>
    <row r="862" spans="2:7" x14ac:dyDescent="0.45">
      <c r="B862" s="38">
        <v>25195897</v>
      </c>
      <c r="C862" s="38" t="s">
        <v>322</v>
      </c>
      <c r="D862" s="26">
        <v>2023</v>
      </c>
      <c r="E862" s="26" t="s">
        <v>68</v>
      </c>
      <c r="F862" s="44" t="s">
        <v>322</v>
      </c>
      <c r="G862" s="26">
        <v>0</v>
      </c>
    </row>
    <row r="863" spans="2:7" x14ac:dyDescent="0.45">
      <c r="B863" s="4">
        <v>25195897</v>
      </c>
      <c r="C863" s="4" t="s">
        <v>322</v>
      </c>
      <c r="D863" s="26">
        <v>2023</v>
      </c>
      <c r="E863" s="26" t="s">
        <v>69</v>
      </c>
      <c r="F863" s="38" t="s">
        <v>338</v>
      </c>
      <c r="G863" s="38">
        <v>2</v>
      </c>
    </row>
    <row r="864" spans="2:7" x14ac:dyDescent="0.45">
      <c r="B864" s="4">
        <v>25247775</v>
      </c>
      <c r="C864" s="4" t="s">
        <v>322</v>
      </c>
      <c r="D864" s="26">
        <v>2023</v>
      </c>
      <c r="E864" s="26" t="s">
        <v>559</v>
      </c>
      <c r="F864" s="26" t="s">
        <v>322</v>
      </c>
      <c r="G864" s="26">
        <v>0</v>
      </c>
    </row>
    <row r="865" spans="2:7" x14ac:dyDescent="0.45">
      <c r="B865" s="4">
        <v>25247775</v>
      </c>
      <c r="C865" s="4" t="s">
        <v>322</v>
      </c>
      <c r="D865" s="26">
        <v>2023</v>
      </c>
      <c r="E865" s="26" t="s">
        <v>68</v>
      </c>
      <c r="F865" s="26" t="s">
        <v>322</v>
      </c>
      <c r="G865" s="26">
        <v>0</v>
      </c>
    </row>
    <row r="866" spans="2:7" x14ac:dyDescent="0.45">
      <c r="B866" s="38">
        <v>25247775</v>
      </c>
      <c r="C866" s="38" t="s">
        <v>322</v>
      </c>
      <c r="D866" s="26">
        <v>2023</v>
      </c>
      <c r="E866" s="26" t="s">
        <v>69</v>
      </c>
      <c r="F866" s="38" t="s">
        <v>339</v>
      </c>
      <c r="G866" s="38">
        <v>3</v>
      </c>
    </row>
    <row r="867" spans="2:7" x14ac:dyDescent="0.45">
      <c r="B867" s="38">
        <v>25389761</v>
      </c>
      <c r="C867" s="38" t="s">
        <v>322</v>
      </c>
      <c r="D867" s="26">
        <v>2023</v>
      </c>
      <c r="E867" s="26" t="s">
        <v>559</v>
      </c>
      <c r="F867" s="26" t="s">
        <v>322</v>
      </c>
      <c r="G867" s="26">
        <v>0</v>
      </c>
    </row>
    <row r="868" spans="2:7" x14ac:dyDescent="0.45">
      <c r="B868" s="4">
        <v>25389761</v>
      </c>
      <c r="C868" s="4" t="s">
        <v>322</v>
      </c>
      <c r="D868" s="26">
        <v>2023</v>
      </c>
      <c r="E868" s="26" t="s">
        <v>68</v>
      </c>
      <c r="F868" s="26" t="s">
        <v>324</v>
      </c>
      <c r="G868" s="26">
        <v>2</v>
      </c>
    </row>
    <row r="869" spans="2:7" x14ac:dyDescent="0.45">
      <c r="B869" s="4">
        <v>25389761</v>
      </c>
      <c r="C869" s="4" t="s">
        <v>322</v>
      </c>
      <c r="D869" s="26">
        <v>2023</v>
      </c>
      <c r="E869" s="26" t="s">
        <v>69</v>
      </c>
      <c r="F869" s="38" t="s">
        <v>323</v>
      </c>
      <c r="G869" s="38">
        <v>2</v>
      </c>
    </row>
    <row r="870" spans="2:7" x14ac:dyDescent="0.45">
      <c r="B870" s="4">
        <v>35337395</v>
      </c>
      <c r="C870" s="4" t="s">
        <v>281</v>
      </c>
      <c r="D870" s="26">
        <v>2023</v>
      </c>
      <c r="E870" s="26" t="s">
        <v>559</v>
      </c>
      <c r="F870" s="26" t="s">
        <v>281</v>
      </c>
      <c r="G870" s="26">
        <v>0</v>
      </c>
    </row>
    <row r="871" spans="2:7" x14ac:dyDescent="0.45">
      <c r="B871" s="38">
        <v>35337395</v>
      </c>
      <c r="C871" s="38" t="s">
        <v>281</v>
      </c>
      <c r="D871" s="26">
        <v>2023</v>
      </c>
      <c r="E871" s="26" t="s">
        <v>68</v>
      </c>
      <c r="F871" s="26" t="s">
        <v>281</v>
      </c>
      <c r="G871" s="26">
        <v>0</v>
      </c>
    </row>
    <row r="872" spans="2:7" x14ac:dyDescent="0.45">
      <c r="B872" s="38">
        <v>35337395</v>
      </c>
      <c r="C872" s="38" t="s">
        <v>281</v>
      </c>
      <c r="D872" s="26">
        <v>2023</v>
      </c>
      <c r="E872" s="26" t="s">
        <v>69</v>
      </c>
      <c r="F872" s="38" t="s">
        <v>283</v>
      </c>
      <c r="G872" s="38">
        <v>3</v>
      </c>
    </row>
    <row r="873" spans="2:7" x14ac:dyDescent="0.45">
      <c r="B873" s="4">
        <v>37416487</v>
      </c>
      <c r="C873" s="4" t="s">
        <v>281</v>
      </c>
      <c r="D873" s="26">
        <v>2023</v>
      </c>
      <c r="E873" s="26" t="s">
        <v>559</v>
      </c>
      <c r="F873" s="26" t="s">
        <v>281</v>
      </c>
      <c r="G873" s="26">
        <v>0</v>
      </c>
    </row>
    <row r="874" spans="2:7" x14ac:dyDescent="0.45">
      <c r="B874" s="4">
        <v>37416487</v>
      </c>
      <c r="C874" s="4" t="s">
        <v>281</v>
      </c>
      <c r="D874" s="26">
        <v>2023</v>
      </c>
      <c r="E874" s="26" t="s">
        <v>68</v>
      </c>
      <c r="F874" s="26" t="s">
        <v>281</v>
      </c>
      <c r="G874" s="26">
        <v>0</v>
      </c>
    </row>
    <row r="875" spans="2:7" x14ac:dyDescent="0.45">
      <c r="B875" s="4">
        <v>37416487</v>
      </c>
      <c r="C875" s="4" t="s">
        <v>281</v>
      </c>
      <c r="D875" s="26">
        <v>2023</v>
      </c>
      <c r="E875" s="26" t="s">
        <v>69</v>
      </c>
      <c r="F875" s="4" t="s">
        <v>284</v>
      </c>
      <c r="G875" s="4">
        <v>3</v>
      </c>
    </row>
    <row r="876" spans="2:7" x14ac:dyDescent="0.45">
      <c r="B876" s="38">
        <v>44034375</v>
      </c>
      <c r="C876" s="38" t="s">
        <v>322</v>
      </c>
      <c r="D876" s="26">
        <v>2023</v>
      </c>
      <c r="E876" s="26" t="s">
        <v>559</v>
      </c>
      <c r="F876" s="26" t="s">
        <v>322</v>
      </c>
      <c r="G876" s="26">
        <v>0</v>
      </c>
    </row>
    <row r="877" spans="2:7" x14ac:dyDescent="0.45">
      <c r="B877" s="38">
        <v>44034375</v>
      </c>
      <c r="C877" s="38" t="s">
        <v>322</v>
      </c>
      <c r="D877" s="26">
        <v>2023</v>
      </c>
      <c r="E877" s="26" t="s">
        <v>68</v>
      </c>
      <c r="F877" s="26" t="s">
        <v>335</v>
      </c>
      <c r="G877" s="26">
        <v>3</v>
      </c>
    </row>
    <row r="878" spans="2:7" x14ac:dyDescent="0.45">
      <c r="B878" s="4">
        <v>44034375</v>
      </c>
      <c r="C878" s="4" t="s">
        <v>322</v>
      </c>
      <c r="D878" s="26">
        <v>2023</v>
      </c>
      <c r="E878" s="26" t="s">
        <v>69</v>
      </c>
      <c r="F878" s="38" t="s">
        <v>323</v>
      </c>
      <c r="G878" s="38">
        <v>2</v>
      </c>
    </row>
    <row r="879" spans="2:7" x14ac:dyDescent="0.45">
      <c r="B879" s="4">
        <v>44050579</v>
      </c>
      <c r="C879" s="4" t="s">
        <v>322</v>
      </c>
      <c r="D879" s="26">
        <v>2023</v>
      </c>
      <c r="E879" s="26" t="s">
        <v>559</v>
      </c>
      <c r="F879" s="26" t="s">
        <v>322</v>
      </c>
      <c r="G879" s="26">
        <v>0</v>
      </c>
    </row>
    <row r="880" spans="2:7" x14ac:dyDescent="0.45">
      <c r="B880" s="4">
        <v>44050579</v>
      </c>
      <c r="C880" s="4" t="s">
        <v>322</v>
      </c>
      <c r="D880" s="26">
        <v>2023</v>
      </c>
      <c r="E880" s="26" t="s">
        <v>68</v>
      </c>
      <c r="F880" s="44" t="s">
        <v>324</v>
      </c>
      <c r="G880" s="26">
        <v>2</v>
      </c>
    </row>
    <row r="881" spans="2:7" x14ac:dyDescent="0.45">
      <c r="B881" s="38">
        <v>44050579</v>
      </c>
      <c r="C881" s="38" t="s">
        <v>322</v>
      </c>
      <c r="D881" s="26">
        <v>2023</v>
      </c>
      <c r="E881" s="26" t="s">
        <v>69</v>
      </c>
      <c r="F881" s="38" t="s">
        <v>324</v>
      </c>
      <c r="G881" s="38">
        <v>2</v>
      </c>
    </row>
    <row r="882" spans="2:7" x14ac:dyDescent="0.45">
      <c r="B882" s="38">
        <v>44156773</v>
      </c>
      <c r="C882" s="38" t="s">
        <v>322</v>
      </c>
      <c r="D882" s="26">
        <v>2023</v>
      </c>
      <c r="E882" s="26" t="s">
        <v>559</v>
      </c>
      <c r="F882" s="26" t="s">
        <v>322</v>
      </c>
      <c r="G882" s="26">
        <v>0</v>
      </c>
    </row>
    <row r="883" spans="2:7" x14ac:dyDescent="0.45">
      <c r="B883" s="4">
        <v>44156773</v>
      </c>
      <c r="C883" s="4" t="s">
        <v>322</v>
      </c>
      <c r="D883" s="26">
        <v>2023</v>
      </c>
      <c r="E883" s="26" t="s">
        <v>68</v>
      </c>
      <c r="F883" s="26" t="s">
        <v>340</v>
      </c>
      <c r="G883" s="26">
        <v>2</v>
      </c>
    </row>
    <row r="884" spans="2:7" x14ac:dyDescent="0.45">
      <c r="B884" s="4">
        <v>44156773</v>
      </c>
      <c r="C884" s="4" t="s">
        <v>322</v>
      </c>
      <c r="D884" s="26">
        <v>2023</v>
      </c>
      <c r="E884" s="26" t="s">
        <v>69</v>
      </c>
      <c r="F884" s="38" t="s">
        <v>340</v>
      </c>
      <c r="G884" s="38">
        <v>2</v>
      </c>
    </row>
    <row r="885" spans="2:7" x14ac:dyDescent="0.45">
      <c r="B885" s="4">
        <v>45301949</v>
      </c>
      <c r="C885" s="4" t="s">
        <v>322</v>
      </c>
      <c r="D885" s="26">
        <v>2023</v>
      </c>
      <c r="E885" s="26" t="s">
        <v>559</v>
      </c>
      <c r="F885" s="26" t="s">
        <v>322</v>
      </c>
      <c r="G885" s="26">
        <v>0</v>
      </c>
    </row>
    <row r="886" spans="2:7" x14ac:dyDescent="0.45">
      <c r="B886" s="4">
        <v>45301949</v>
      </c>
      <c r="C886" s="4" t="s">
        <v>322</v>
      </c>
      <c r="D886" s="26">
        <v>2023</v>
      </c>
      <c r="E886" s="26" t="s">
        <v>68</v>
      </c>
      <c r="F886" s="26" t="s">
        <v>348</v>
      </c>
      <c r="G886" s="26">
        <v>2</v>
      </c>
    </row>
    <row r="887" spans="2:7" x14ac:dyDescent="0.45">
      <c r="B887" s="4">
        <v>45301949</v>
      </c>
      <c r="C887" s="4" t="s">
        <v>322</v>
      </c>
      <c r="D887" s="26">
        <v>2023</v>
      </c>
      <c r="E887" s="26" t="s">
        <v>69</v>
      </c>
      <c r="F887" s="4" t="s">
        <v>323</v>
      </c>
      <c r="G887" s="4">
        <v>2</v>
      </c>
    </row>
    <row r="888" spans="2:7" x14ac:dyDescent="0.45">
      <c r="B888" s="38">
        <v>45331932</v>
      </c>
      <c r="C888" s="38" t="s">
        <v>322</v>
      </c>
      <c r="D888" s="26">
        <v>2023</v>
      </c>
      <c r="E888" s="26" t="s">
        <v>559</v>
      </c>
      <c r="F888" s="26" t="s">
        <v>322</v>
      </c>
      <c r="G888" s="26">
        <v>0</v>
      </c>
    </row>
    <row r="889" spans="2:7" x14ac:dyDescent="0.45">
      <c r="B889" s="38">
        <v>45331932</v>
      </c>
      <c r="C889" s="38" t="s">
        <v>322</v>
      </c>
      <c r="D889" s="26">
        <v>2023</v>
      </c>
      <c r="E889" s="26" t="s">
        <v>68</v>
      </c>
      <c r="F889" s="26" t="s">
        <v>324</v>
      </c>
      <c r="G889" s="26">
        <v>2</v>
      </c>
    </row>
    <row r="890" spans="2:7" x14ac:dyDescent="0.45">
      <c r="B890" s="4">
        <v>45331932</v>
      </c>
      <c r="C890" s="4" t="s">
        <v>322</v>
      </c>
      <c r="D890" s="26">
        <v>2023</v>
      </c>
      <c r="E890" s="26" t="s">
        <v>69</v>
      </c>
      <c r="F890" s="38" t="s">
        <v>324</v>
      </c>
      <c r="G890" s="38">
        <v>2</v>
      </c>
    </row>
    <row r="891" spans="2:7" x14ac:dyDescent="0.45">
      <c r="B891" s="4">
        <v>45366911</v>
      </c>
      <c r="C891" s="4" t="s">
        <v>322</v>
      </c>
      <c r="D891" s="26">
        <v>2023</v>
      </c>
      <c r="E891" s="26" t="s">
        <v>559</v>
      </c>
      <c r="F891" s="26" t="s">
        <v>322</v>
      </c>
      <c r="G891" s="26">
        <v>0</v>
      </c>
    </row>
    <row r="892" spans="2:7" x14ac:dyDescent="0.45">
      <c r="B892" s="4">
        <v>45366911</v>
      </c>
      <c r="C892" s="4" t="s">
        <v>322</v>
      </c>
      <c r="D892" s="26">
        <v>2023</v>
      </c>
      <c r="E892" s="26" t="s">
        <v>68</v>
      </c>
      <c r="F892" s="26" t="s">
        <v>333</v>
      </c>
      <c r="G892" s="26">
        <v>2</v>
      </c>
    </row>
    <row r="893" spans="2:7" x14ac:dyDescent="0.45">
      <c r="B893" s="38">
        <v>45366911</v>
      </c>
      <c r="C893" s="38" t="s">
        <v>322</v>
      </c>
      <c r="D893" s="26">
        <v>2023</v>
      </c>
      <c r="E893" s="26" t="s">
        <v>69</v>
      </c>
      <c r="F893" s="38" t="s">
        <v>293</v>
      </c>
      <c r="G893" s="38">
        <v>2</v>
      </c>
    </row>
    <row r="894" spans="2:7" x14ac:dyDescent="0.45">
      <c r="B894" s="47">
        <v>45401036</v>
      </c>
      <c r="C894" s="47" t="s">
        <v>322</v>
      </c>
      <c r="D894" s="26">
        <v>2023</v>
      </c>
      <c r="E894" s="26" t="s">
        <v>559</v>
      </c>
      <c r="F894" s="26" t="s">
        <v>349</v>
      </c>
      <c r="G894" s="26">
        <v>2</v>
      </c>
    </row>
    <row r="895" spans="2:7" x14ac:dyDescent="0.45">
      <c r="B895" s="47">
        <v>45401036</v>
      </c>
      <c r="C895" s="47" t="s">
        <v>322</v>
      </c>
      <c r="D895" s="26">
        <v>2023</v>
      </c>
      <c r="E895" s="26" t="s">
        <v>68</v>
      </c>
      <c r="F895" s="26" t="s">
        <v>324</v>
      </c>
      <c r="G895" s="26">
        <v>2</v>
      </c>
    </row>
    <row r="896" spans="2:7" x14ac:dyDescent="0.45">
      <c r="B896" s="47">
        <v>45401036</v>
      </c>
      <c r="C896" s="47" t="s">
        <v>322</v>
      </c>
      <c r="D896" s="26">
        <v>2023</v>
      </c>
      <c r="E896" s="26" t="s">
        <v>69</v>
      </c>
      <c r="F896" s="47" t="s">
        <v>324</v>
      </c>
      <c r="G896" s="47">
        <v>2</v>
      </c>
    </row>
    <row r="897" spans="2:7" x14ac:dyDescent="0.45">
      <c r="B897" s="47">
        <v>55025578</v>
      </c>
      <c r="C897" s="47" t="s">
        <v>281</v>
      </c>
      <c r="D897" s="26">
        <v>2023</v>
      </c>
      <c r="E897" s="26" t="s">
        <v>559</v>
      </c>
      <c r="F897" s="26" t="s">
        <v>281</v>
      </c>
      <c r="G897" s="26">
        <v>0</v>
      </c>
    </row>
    <row r="898" spans="2:7" x14ac:dyDescent="0.45">
      <c r="B898" s="47">
        <v>55025578</v>
      </c>
      <c r="C898" s="47" t="s">
        <v>281</v>
      </c>
      <c r="D898" s="26">
        <v>2023</v>
      </c>
      <c r="E898" s="26" t="s">
        <v>68</v>
      </c>
      <c r="F898" s="26" t="s">
        <v>318</v>
      </c>
      <c r="G898" s="26">
        <v>2</v>
      </c>
    </row>
    <row r="899" spans="2:7" x14ac:dyDescent="0.45">
      <c r="B899" s="47">
        <v>55025578</v>
      </c>
      <c r="C899" s="47" t="s">
        <v>281</v>
      </c>
      <c r="D899" s="26">
        <v>2023</v>
      </c>
      <c r="E899" s="26" t="s">
        <v>69</v>
      </c>
      <c r="F899" s="47" t="s">
        <v>285</v>
      </c>
      <c r="G899" s="47">
        <v>2</v>
      </c>
    </row>
    <row r="900" spans="2:7" x14ac:dyDescent="0.45">
      <c r="B900" s="47">
        <v>55025598</v>
      </c>
      <c r="C900" s="47" t="s">
        <v>281</v>
      </c>
      <c r="D900" s="26">
        <v>2023</v>
      </c>
      <c r="E900" s="26" t="s">
        <v>559</v>
      </c>
      <c r="F900" s="26" t="s">
        <v>281</v>
      </c>
      <c r="G900" s="26">
        <v>0</v>
      </c>
    </row>
    <row r="901" spans="2:7" x14ac:dyDescent="0.45">
      <c r="B901" s="47">
        <v>55025598</v>
      </c>
      <c r="C901" s="47" t="s">
        <v>281</v>
      </c>
      <c r="D901" s="26">
        <v>2023</v>
      </c>
      <c r="E901" s="26" t="s">
        <v>68</v>
      </c>
      <c r="F901" s="26" t="s">
        <v>319</v>
      </c>
      <c r="G901" s="26">
        <v>3</v>
      </c>
    </row>
    <row r="902" spans="2:7" x14ac:dyDescent="0.45">
      <c r="B902" s="47">
        <v>55025598</v>
      </c>
      <c r="C902" s="47" t="s">
        <v>281</v>
      </c>
      <c r="D902" s="26">
        <v>2023</v>
      </c>
      <c r="E902" s="26" t="s">
        <v>69</v>
      </c>
      <c r="F902" s="47" t="s">
        <v>320</v>
      </c>
      <c r="G902" s="47">
        <v>3</v>
      </c>
    </row>
    <row r="903" spans="2:7" x14ac:dyDescent="0.45">
      <c r="B903" s="47">
        <v>58608078</v>
      </c>
      <c r="C903" s="47" t="s">
        <v>196</v>
      </c>
      <c r="D903" s="26">
        <v>2023</v>
      </c>
      <c r="E903" s="26" t="s">
        <v>559</v>
      </c>
      <c r="F903" s="26" t="s">
        <v>214</v>
      </c>
      <c r="G903" s="26">
        <v>1</v>
      </c>
    </row>
    <row r="904" spans="2:7" x14ac:dyDescent="0.45">
      <c r="B904" s="47">
        <v>58608078</v>
      </c>
      <c r="C904" s="47" t="s">
        <v>196</v>
      </c>
      <c r="D904" s="26">
        <v>2023</v>
      </c>
      <c r="E904" s="26" t="s">
        <v>68</v>
      </c>
      <c r="F904" s="26" t="s">
        <v>214</v>
      </c>
      <c r="G904" s="26">
        <v>1</v>
      </c>
    </row>
    <row r="905" spans="2:7" x14ac:dyDescent="0.45">
      <c r="B905" s="47">
        <v>58608078</v>
      </c>
      <c r="C905" s="47" t="s">
        <v>196</v>
      </c>
      <c r="D905" s="26">
        <v>2023</v>
      </c>
      <c r="E905" s="26" t="s">
        <v>69</v>
      </c>
      <c r="F905" s="47" t="s">
        <v>136</v>
      </c>
      <c r="G905" s="47">
        <v>1</v>
      </c>
    </row>
    <row r="906" spans="2:7" x14ac:dyDescent="0.45">
      <c r="B906" s="47">
        <v>59448565</v>
      </c>
      <c r="C906" s="47" t="s">
        <v>281</v>
      </c>
      <c r="D906" s="26">
        <v>2023</v>
      </c>
      <c r="E906" s="26" t="s">
        <v>559</v>
      </c>
      <c r="F906" s="26" t="s">
        <v>281</v>
      </c>
      <c r="G906" s="26">
        <v>0</v>
      </c>
    </row>
    <row r="907" spans="2:7" x14ac:dyDescent="0.45">
      <c r="B907" s="47">
        <v>59448565</v>
      </c>
      <c r="C907" s="47" t="s">
        <v>281</v>
      </c>
      <c r="D907" s="26">
        <v>2023</v>
      </c>
      <c r="E907" s="26" t="s">
        <v>68</v>
      </c>
      <c r="F907" s="26" t="s">
        <v>281</v>
      </c>
      <c r="G907" s="26">
        <v>0</v>
      </c>
    </row>
    <row r="908" spans="2:7" x14ac:dyDescent="0.45">
      <c r="B908" s="47">
        <v>59448565</v>
      </c>
      <c r="C908" s="47" t="s">
        <v>281</v>
      </c>
      <c r="D908" s="26">
        <v>2023</v>
      </c>
      <c r="E908" s="26" t="s">
        <v>69</v>
      </c>
      <c r="F908" s="47" t="s">
        <v>285</v>
      </c>
      <c r="G908" s="47">
        <v>2</v>
      </c>
    </row>
    <row r="909" spans="2:7" x14ac:dyDescent="0.45">
      <c r="B909" s="47">
        <v>59478972</v>
      </c>
      <c r="C909" s="47" t="s">
        <v>281</v>
      </c>
      <c r="D909" s="26">
        <v>2023</v>
      </c>
      <c r="E909" s="26" t="s">
        <v>559</v>
      </c>
      <c r="F909" s="26" t="s">
        <v>281</v>
      </c>
      <c r="G909" s="26">
        <v>0</v>
      </c>
    </row>
    <row r="910" spans="2:7" x14ac:dyDescent="0.45">
      <c r="B910" s="47">
        <v>59478972</v>
      </c>
      <c r="C910" s="47" t="s">
        <v>281</v>
      </c>
      <c r="D910" s="26">
        <v>2023</v>
      </c>
      <c r="E910" s="26" t="s">
        <v>68</v>
      </c>
      <c r="F910" s="26" t="s">
        <v>286</v>
      </c>
      <c r="G910" s="26">
        <v>2</v>
      </c>
    </row>
    <row r="911" spans="2:7" x14ac:dyDescent="0.45">
      <c r="B911" s="47">
        <v>59478972</v>
      </c>
      <c r="C911" s="47" t="s">
        <v>281</v>
      </c>
      <c r="D911" s="26">
        <v>2023</v>
      </c>
      <c r="E911" s="26" t="s">
        <v>69</v>
      </c>
      <c r="F911" s="47" t="s">
        <v>285</v>
      </c>
      <c r="G911" s="47">
        <v>2</v>
      </c>
    </row>
    <row r="912" spans="2:7" x14ac:dyDescent="0.45">
      <c r="B912" s="47">
        <v>61947149</v>
      </c>
      <c r="C912" s="47" t="s">
        <v>322</v>
      </c>
      <c r="D912" s="26">
        <v>2023</v>
      </c>
      <c r="E912" s="26" t="s">
        <v>559</v>
      </c>
      <c r="F912" s="26" t="s">
        <v>322</v>
      </c>
      <c r="G912" s="26">
        <v>0</v>
      </c>
    </row>
    <row r="913" spans="2:7" x14ac:dyDescent="0.45">
      <c r="B913" s="47">
        <v>61947149</v>
      </c>
      <c r="C913" s="47" t="s">
        <v>322</v>
      </c>
      <c r="D913" s="26">
        <v>2023</v>
      </c>
      <c r="E913" s="26" t="s">
        <v>68</v>
      </c>
      <c r="F913" s="26" t="s">
        <v>324</v>
      </c>
      <c r="G913" s="26">
        <v>2</v>
      </c>
    </row>
    <row r="914" spans="2:7" x14ac:dyDescent="0.45">
      <c r="B914" s="47">
        <v>61947149</v>
      </c>
      <c r="C914" s="47" t="s">
        <v>322</v>
      </c>
      <c r="D914" s="26">
        <v>2023</v>
      </c>
      <c r="E914" s="26" t="s">
        <v>69</v>
      </c>
      <c r="F914" s="47" t="s">
        <v>324</v>
      </c>
      <c r="G914" s="47">
        <v>2</v>
      </c>
    </row>
    <row r="915" spans="2:7" x14ac:dyDescent="0.45">
      <c r="B915" s="47">
        <v>66978685</v>
      </c>
      <c r="C915" s="47" t="s">
        <v>196</v>
      </c>
      <c r="D915" s="26">
        <v>2023</v>
      </c>
      <c r="E915" s="26" t="s">
        <v>559</v>
      </c>
      <c r="F915" s="26" t="s">
        <v>196</v>
      </c>
      <c r="G915" s="26">
        <v>0</v>
      </c>
    </row>
    <row r="916" spans="2:7" x14ac:dyDescent="0.45">
      <c r="B916" s="47">
        <v>66978685</v>
      </c>
      <c r="C916" s="47" t="s">
        <v>196</v>
      </c>
      <c r="D916" s="26">
        <v>2023</v>
      </c>
      <c r="E916" s="26" t="s">
        <v>68</v>
      </c>
      <c r="F916" s="26" t="s">
        <v>196</v>
      </c>
      <c r="G916" s="26">
        <v>0</v>
      </c>
    </row>
    <row r="917" spans="2:7" x14ac:dyDescent="0.45">
      <c r="B917" s="47">
        <v>66978685</v>
      </c>
      <c r="C917" s="47" t="s">
        <v>196</v>
      </c>
      <c r="D917" s="26">
        <v>2023</v>
      </c>
      <c r="E917" s="26" t="s">
        <v>69</v>
      </c>
      <c r="F917" s="47" t="s">
        <v>136</v>
      </c>
      <c r="G917" s="47">
        <v>1</v>
      </c>
    </row>
    <row r="918" spans="2:7" x14ac:dyDescent="0.45">
      <c r="B918" s="47">
        <v>81200437</v>
      </c>
      <c r="C918" s="47" t="s">
        <v>246</v>
      </c>
      <c r="D918" s="26">
        <v>2023</v>
      </c>
      <c r="E918" s="26" t="s">
        <v>559</v>
      </c>
      <c r="F918" s="26" t="s">
        <v>246</v>
      </c>
      <c r="G918" s="26">
        <v>0</v>
      </c>
    </row>
    <row r="919" spans="2:7" x14ac:dyDescent="0.45">
      <c r="B919" s="47">
        <v>81200437</v>
      </c>
      <c r="C919" s="47" t="s">
        <v>246</v>
      </c>
      <c r="D919" s="26">
        <v>2023</v>
      </c>
      <c r="E919" s="26" t="s">
        <v>68</v>
      </c>
      <c r="F919" s="26" t="s">
        <v>246</v>
      </c>
      <c r="G919" s="26">
        <v>0</v>
      </c>
    </row>
    <row r="920" spans="2:7" x14ac:dyDescent="0.45">
      <c r="B920" s="47">
        <v>81200437</v>
      </c>
      <c r="C920" s="47" t="s">
        <v>246</v>
      </c>
      <c r="D920" s="26">
        <v>2023</v>
      </c>
      <c r="E920" s="26" t="s">
        <v>69</v>
      </c>
      <c r="F920" s="47" t="s">
        <v>247</v>
      </c>
      <c r="G920" s="47">
        <v>2</v>
      </c>
    </row>
    <row r="921" spans="2:7" x14ac:dyDescent="0.45">
      <c r="B921" s="47">
        <v>81201767</v>
      </c>
      <c r="C921" s="47" t="s">
        <v>246</v>
      </c>
      <c r="D921" s="26">
        <v>2023</v>
      </c>
      <c r="E921" s="26" t="s">
        <v>559</v>
      </c>
      <c r="F921" s="26" t="s">
        <v>246</v>
      </c>
      <c r="G921" s="26">
        <v>0</v>
      </c>
    </row>
    <row r="922" spans="2:7" x14ac:dyDescent="0.45">
      <c r="B922" s="47">
        <v>81201767</v>
      </c>
      <c r="C922" s="47" t="s">
        <v>246</v>
      </c>
      <c r="D922" s="26">
        <v>2023</v>
      </c>
      <c r="E922" s="26" t="s">
        <v>68</v>
      </c>
      <c r="F922" s="26" t="s">
        <v>251</v>
      </c>
      <c r="G922" s="26">
        <v>3</v>
      </c>
    </row>
    <row r="923" spans="2:7" x14ac:dyDescent="0.45">
      <c r="B923" s="47">
        <v>81201767</v>
      </c>
      <c r="C923" s="47" t="s">
        <v>246</v>
      </c>
      <c r="D923" s="26">
        <v>2023</v>
      </c>
      <c r="E923" s="26" t="s">
        <v>69</v>
      </c>
      <c r="F923" s="47" t="s">
        <v>254</v>
      </c>
      <c r="G923" s="47">
        <v>3</v>
      </c>
    </row>
    <row r="924" spans="2:7" x14ac:dyDescent="0.45">
      <c r="B924" s="47">
        <v>81240733</v>
      </c>
      <c r="C924" s="47" t="s">
        <v>246</v>
      </c>
      <c r="D924" s="26">
        <v>2023</v>
      </c>
      <c r="E924" s="26" t="s">
        <v>559</v>
      </c>
      <c r="F924" s="26" t="s">
        <v>246</v>
      </c>
      <c r="G924" s="26">
        <v>0</v>
      </c>
    </row>
    <row r="925" spans="2:7" x14ac:dyDescent="0.45">
      <c r="B925" s="47">
        <v>81240733</v>
      </c>
      <c r="C925" s="47" t="s">
        <v>246</v>
      </c>
      <c r="D925" s="26">
        <v>2023</v>
      </c>
      <c r="E925" s="26" t="s">
        <v>68</v>
      </c>
      <c r="F925" s="26" t="s">
        <v>257</v>
      </c>
      <c r="G925" s="26">
        <v>2</v>
      </c>
    </row>
    <row r="926" spans="2:7" x14ac:dyDescent="0.45">
      <c r="B926" s="47">
        <v>81240733</v>
      </c>
      <c r="C926" s="47" t="s">
        <v>246</v>
      </c>
      <c r="D926" s="26">
        <v>2023</v>
      </c>
      <c r="E926" s="26" t="s">
        <v>69</v>
      </c>
      <c r="F926" s="47" t="s">
        <v>247</v>
      </c>
      <c r="G926" s="47">
        <v>2</v>
      </c>
    </row>
    <row r="927" spans="2:7" x14ac:dyDescent="0.45">
      <c r="B927" s="47">
        <v>81240931</v>
      </c>
      <c r="C927" s="47" t="s">
        <v>246</v>
      </c>
      <c r="D927" s="26">
        <v>2023</v>
      </c>
      <c r="E927" s="26" t="s">
        <v>559</v>
      </c>
      <c r="F927" s="26" t="s">
        <v>246</v>
      </c>
      <c r="G927" s="26">
        <v>0</v>
      </c>
    </row>
    <row r="928" spans="2:7" x14ac:dyDescent="0.45">
      <c r="B928" s="47">
        <v>81240931</v>
      </c>
      <c r="C928" s="47" t="s">
        <v>246</v>
      </c>
      <c r="D928" s="26">
        <v>2023</v>
      </c>
      <c r="E928" s="26" t="s">
        <v>68</v>
      </c>
      <c r="F928" s="26" t="s">
        <v>251</v>
      </c>
      <c r="G928" s="26">
        <v>3</v>
      </c>
    </row>
    <row r="929" spans="2:7" x14ac:dyDescent="0.45">
      <c r="B929" s="47">
        <v>81240931</v>
      </c>
      <c r="C929" s="47" t="s">
        <v>246</v>
      </c>
      <c r="D929" s="26">
        <v>2023</v>
      </c>
      <c r="E929" s="26" t="s">
        <v>69</v>
      </c>
      <c r="F929" s="47" t="s">
        <v>259</v>
      </c>
      <c r="G929" s="47">
        <v>3</v>
      </c>
    </row>
    <row r="930" spans="2:7" x14ac:dyDescent="0.45">
      <c r="B930" s="47">
        <v>81291540</v>
      </c>
      <c r="C930" s="47" t="s">
        <v>246</v>
      </c>
      <c r="D930" s="26">
        <v>2023</v>
      </c>
      <c r="E930" s="26" t="s">
        <v>559</v>
      </c>
      <c r="F930" s="26" t="s">
        <v>246</v>
      </c>
      <c r="G930" s="26">
        <v>0</v>
      </c>
    </row>
    <row r="931" spans="2:7" x14ac:dyDescent="0.45">
      <c r="B931" s="47">
        <v>81291540</v>
      </c>
      <c r="C931" s="47" t="s">
        <v>246</v>
      </c>
      <c r="D931" s="26">
        <v>2023</v>
      </c>
      <c r="E931" s="26" t="s">
        <v>68</v>
      </c>
      <c r="F931" s="26" t="s">
        <v>260</v>
      </c>
      <c r="G931" s="26">
        <v>2</v>
      </c>
    </row>
    <row r="932" spans="2:7" x14ac:dyDescent="0.45">
      <c r="B932" s="47">
        <v>81291540</v>
      </c>
      <c r="C932" s="47" t="s">
        <v>246</v>
      </c>
      <c r="D932" s="26">
        <v>2023</v>
      </c>
      <c r="E932" s="26" t="s">
        <v>69</v>
      </c>
      <c r="F932" s="47" t="s">
        <v>254</v>
      </c>
      <c r="G932" s="47">
        <v>3</v>
      </c>
    </row>
    <row r="933" spans="2:7" x14ac:dyDescent="0.45">
      <c r="B933" s="47">
        <v>81378171</v>
      </c>
      <c r="C933" s="47" t="s">
        <v>246</v>
      </c>
      <c r="D933" s="26">
        <v>2023</v>
      </c>
      <c r="E933" s="26" t="s">
        <v>559</v>
      </c>
      <c r="F933" s="26" t="s">
        <v>246</v>
      </c>
      <c r="G933" s="26">
        <v>0</v>
      </c>
    </row>
    <row r="934" spans="2:7" x14ac:dyDescent="0.45">
      <c r="B934" s="47">
        <v>81378171</v>
      </c>
      <c r="C934" s="47" t="s">
        <v>246</v>
      </c>
      <c r="D934" s="26">
        <v>2023</v>
      </c>
      <c r="E934" s="26" t="s">
        <v>68</v>
      </c>
      <c r="F934" s="26" t="s">
        <v>258</v>
      </c>
      <c r="G934" s="26">
        <v>3</v>
      </c>
    </row>
    <row r="935" spans="2:7" x14ac:dyDescent="0.45">
      <c r="B935" s="47">
        <v>81378171</v>
      </c>
      <c r="C935" s="47" t="s">
        <v>246</v>
      </c>
      <c r="D935" s="26">
        <v>2023</v>
      </c>
      <c r="E935" s="26" t="s">
        <v>69</v>
      </c>
      <c r="F935" s="47" t="s">
        <v>258</v>
      </c>
      <c r="G935" s="47">
        <v>3</v>
      </c>
    </row>
    <row r="936" spans="2:7" x14ac:dyDescent="0.45">
      <c r="B936" s="47">
        <v>81381386</v>
      </c>
      <c r="C936" s="47" t="s">
        <v>246</v>
      </c>
      <c r="D936" s="26">
        <v>2023</v>
      </c>
      <c r="E936" s="26" t="s">
        <v>559</v>
      </c>
      <c r="F936" s="26" t="s">
        <v>246</v>
      </c>
      <c r="G936" s="26">
        <v>0</v>
      </c>
    </row>
    <row r="937" spans="2:7" x14ac:dyDescent="0.45">
      <c r="B937" s="47">
        <v>81381386</v>
      </c>
      <c r="C937" s="47" t="s">
        <v>246</v>
      </c>
      <c r="D937" s="26">
        <v>2023</v>
      </c>
      <c r="E937" s="26" t="s">
        <v>68</v>
      </c>
      <c r="F937" s="26" t="s">
        <v>264</v>
      </c>
      <c r="G937" s="26">
        <v>3</v>
      </c>
    </row>
    <row r="938" spans="2:7" x14ac:dyDescent="0.45">
      <c r="B938" s="47">
        <v>81381386</v>
      </c>
      <c r="C938" s="47" t="s">
        <v>246</v>
      </c>
      <c r="D938" s="26">
        <v>2023</v>
      </c>
      <c r="E938" s="26" t="s">
        <v>69</v>
      </c>
      <c r="F938" s="47" t="s">
        <v>258</v>
      </c>
      <c r="G938" s="47">
        <v>3</v>
      </c>
    </row>
    <row r="939" spans="2:7" x14ac:dyDescent="0.45">
      <c r="B939" s="47">
        <v>81437215</v>
      </c>
      <c r="C939" s="47" t="s">
        <v>246</v>
      </c>
      <c r="D939" s="26">
        <v>2023</v>
      </c>
      <c r="E939" s="26" t="s">
        <v>559</v>
      </c>
      <c r="F939" s="26" t="s">
        <v>246</v>
      </c>
      <c r="G939" s="26">
        <v>0</v>
      </c>
    </row>
    <row r="940" spans="2:7" x14ac:dyDescent="0.45">
      <c r="B940" s="47">
        <v>81437215</v>
      </c>
      <c r="C940" s="47" t="s">
        <v>246</v>
      </c>
      <c r="D940" s="26">
        <v>2023</v>
      </c>
      <c r="E940" s="26" t="s">
        <v>68</v>
      </c>
      <c r="F940" s="26" t="s">
        <v>251</v>
      </c>
      <c r="G940" s="26">
        <v>3</v>
      </c>
    </row>
    <row r="941" spans="2:7" x14ac:dyDescent="0.45">
      <c r="B941" s="47">
        <v>81437215</v>
      </c>
      <c r="C941" s="47" t="s">
        <v>246</v>
      </c>
      <c r="D941" s="26">
        <v>2023</v>
      </c>
      <c r="E941" s="26" t="s">
        <v>69</v>
      </c>
      <c r="F941" s="47" t="s">
        <v>258</v>
      </c>
      <c r="G941" s="47">
        <v>3</v>
      </c>
    </row>
    <row r="942" spans="2:7" x14ac:dyDescent="0.45">
      <c r="B942" s="47">
        <v>81478424</v>
      </c>
      <c r="C942" s="47" t="s">
        <v>246</v>
      </c>
      <c r="D942" s="26">
        <v>2023</v>
      </c>
      <c r="E942" s="26" t="s">
        <v>559</v>
      </c>
      <c r="F942" s="26" t="s">
        <v>246</v>
      </c>
      <c r="G942" s="26">
        <v>0</v>
      </c>
    </row>
    <row r="943" spans="2:7" x14ac:dyDescent="0.45">
      <c r="B943" s="47">
        <v>81478424</v>
      </c>
      <c r="C943" s="47" t="s">
        <v>246</v>
      </c>
      <c r="D943" s="26">
        <v>2023</v>
      </c>
      <c r="E943" s="26" t="s">
        <v>68</v>
      </c>
      <c r="F943" s="26" t="s">
        <v>251</v>
      </c>
      <c r="G943" s="26">
        <v>3</v>
      </c>
    </row>
    <row r="944" spans="2:7" x14ac:dyDescent="0.45">
      <c r="B944" s="47">
        <v>81478424</v>
      </c>
      <c r="C944" s="47" t="s">
        <v>246</v>
      </c>
      <c r="D944" s="26">
        <v>2023</v>
      </c>
      <c r="E944" s="26" t="s">
        <v>69</v>
      </c>
      <c r="F944" s="47" t="s">
        <v>258</v>
      </c>
      <c r="G944" s="47">
        <v>3</v>
      </c>
    </row>
    <row r="945" spans="2:7" x14ac:dyDescent="0.45">
      <c r="B945" s="47">
        <v>81514410</v>
      </c>
      <c r="C945" s="47" t="s">
        <v>246</v>
      </c>
      <c r="D945" s="26">
        <v>2023</v>
      </c>
      <c r="E945" s="26" t="s">
        <v>559</v>
      </c>
      <c r="F945" s="26" t="s">
        <v>246</v>
      </c>
      <c r="G945" s="26">
        <v>0</v>
      </c>
    </row>
    <row r="946" spans="2:7" x14ac:dyDescent="0.45">
      <c r="B946" s="47">
        <v>81514410</v>
      </c>
      <c r="C946" s="47" t="s">
        <v>246</v>
      </c>
      <c r="D946" s="26">
        <v>2023</v>
      </c>
      <c r="E946" s="26" t="s">
        <v>68</v>
      </c>
      <c r="F946" s="26" t="s">
        <v>246</v>
      </c>
      <c r="G946" s="26">
        <v>0</v>
      </c>
    </row>
    <row r="947" spans="2:7" x14ac:dyDescent="0.45">
      <c r="B947" s="47">
        <v>81514410</v>
      </c>
      <c r="C947" s="47" t="s">
        <v>246</v>
      </c>
      <c r="D947" s="26">
        <v>2023</v>
      </c>
      <c r="E947" s="26" t="s">
        <v>69</v>
      </c>
      <c r="F947" s="47" t="s">
        <v>254</v>
      </c>
      <c r="G947" s="47">
        <v>3</v>
      </c>
    </row>
    <row r="948" spans="2:7" x14ac:dyDescent="0.45">
      <c r="B948" s="47">
        <v>81564718</v>
      </c>
      <c r="C948" s="47" t="s">
        <v>246</v>
      </c>
      <c r="D948" s="26">
        <v>2023</v>
      </c>
      <c r="E948" s="26" t="s">
        <v>559</v>
      </c>
      <c r="F948" s="26" t="s">
        <v>246</v>
      </c>
      <c r="G948" s="26">
        <v>0</v>
      </c>
    </row>
    <row r="949" spans="2:7" x14ac:dyDescent="0.45">
      <c r="B949" s="47">
        <v>81564718</v>
      </c>
      <c r="C949" s="47" t="s">
        <v>246</v>
      </c>
      <c r="D949" s="26">
        <v>2023</v>
      </c>
      <c r="E949" s="26" t="s">
        <v>68</v>
      </c>
      <c r="F949" s="26" t="s">
        <v>254</v>
      </c>
      <c r="G949" s="26">
        <v>3</v>
      </c>
    </row>
    <row r="950" spans="2:7" x14ac:dyDescent="0.45">
      <c r="B950" s="47">
        <v>81564718</v>
      </c>
      <c r="C950" s="47" t="s">
        <v>246</v>
      </c>
      <c r="D950" s="26">
        <v>2023</v>
      </c>
      <c r="E950" s="26" t="s">
        <v>69</v>
      </c>
      <c r="F950" s="47" t="s">
        <v>254</v>
      </c>
      <c r="G950" s="47">
        <v>3</v>
      </c>
    </row>
    <row r="951" spans="2:7" x14ac:dyDescent="0.45">
      <c r="B951" s="47">
        <v>85217358</v>
      </c>
      <c r="C951" s="47" t="s">
        <v>351</v>
      </c>
      <c r="D951" s="26">
        <v>2023</v>
      </c>
      <c r="E951" s="26" t="s">
        <v>559</v>
      </c>
      <c r="F951" s="26" t="s">
        <v>354</v>
      </c>
      <c r="G951" s="26">
        <v>0</v>
      </c>
    </row>
    <row r="952" spans="2:7" x14ac:dyDescent="0.45">
      <c r="B952" s="47">
        <v>85217358</v>
      </c>
      <c r="C952" s="47" t="s">
        <v>351</v>
      </c>
      <c r="D952" s="26">
        <v>2023</v>
      </c>
      <c r="E952" s="26" t="s">
        <v>68</v>
      </c>
      <c r="F952" s="26" t="s">
        <v>354</v>
      </c>
      <c r="G952" s="26">
        <v>0</v>
      </c>
    </row>
    <row r="953" spans="2:7" x14ac:dyDescent="0.45">
      <c r="B953" s="47">
        <v>85217358</v>
      </c>
      <c r="C953" s="47" t="s">
        <v>351</v>
      </c>
      <c r="D953" s="26">
        <v>2023</v>
      </c>
      <c r="E953" s="26" t="s">
        <v>69</v>
      </c>
      <c r="F953" s="47" t="s">
        <v>354</v>
      </c>
      <c r="G953" s="47">
        <v>0</v>
      </c>
    </row>
    <row r="954" spans="2:7" x14ac:dyDescent="0.45">
      <c r="B954" s="47">
        <v>85257249</v>
      </c>
      <c r="C954" s="47" t="s">
        <v>351</v>
      </c>
      <c r="D954" s="26">
        <v>2023</v>
      </c>
      <c r="E954" s="26" t="s">
        <v>559</v>
      </c>
      <c r="F954" s="26" t="s">
        <v>354</v>
      </c>
      <c r="G954" s="26">
        <v>0</v>
      </c>
    </row>
    <row r="955" spans="2:7" x14ac:dyDescent="0.45">
      <c r="B955" s="47">
        <v>85257249</v>
      </c>
      <c r="C955" s="47" t="s">
        <v>351</v>
      </c>
      <c r="D955" s="26">
        <v>2023</v>
      </c>
      <c r="E955" s="26" t="s">
        <v>68</v>
      </c>
      <c r="F955" s="26" t="s">
        <v>305</v>
      </c>
      <c r="G955" s="26">
        <v>3</v>
      </c>
    </row>
    <row r="956" spans="2:7" x14ac:dyDescent="0.45">
      <c r="B956" s="47">
        <v>85257249</v>
      </c>
      <c r="C956" s="47" t="s">
        <v>351</v>
      </c>
      <c r="D956" s="26">
        <v>2023</v>
      </c>
      <c r="E956" s="26" t="s">
        <v>69</v>
      </c>
      <c r="F956" s="47" t="s">
        <v>305</v>
      </c>
      <c r="G956" s="47">
        <v>3</v>
      </c>
    </row>
    <row r="957" spans="2:7" x14ac:dyDescent="0.45">
      <c r="B957" s="47">
        <v>85264947</v>
      </c>
      <c r="C957" s="47" t="s">
        <v>351</v>
      </c>
      <c r="D957" s="26">
        <v>2023</v>
      </c>
      <c r="E957" s="26" t="s">
        <v>559</v>
      </c>
      <c r="F957" s="26" t="s">
        <v>378</v>
      </c>
      <c r="G957" s="26">
        <v>3</v>
      </c>
    </row>
    <row r="958" spans="2:7" x14ac:dyDescent="0.45">
      <c r="B958" s="47">
        <v>85264947</v>
      </c>
      <c r="C958" s="47" t="s">
        <v>351</v>
      </c>
      <c r="D958" s="26">
        <v>2023</v>
      </c>
      <c r="E958" s="26" t="s">
        <v>68</v>
      </c>
      <c r="F958" s="26" t="s">
        <v>312</v>
      </c>
      <c r="G958" s="26">
        <v>3</v>
      </c>
    </row>
    <row r="959" spans="2:7" x14ac:dyDescent="0.45">
      <c r="B959" s="47">
        <v>85264947</v>
      </c>
      <c r="C959" s="47" t="s">
        <v>351</v>
      </c>
      <c r="D959" s="26">
        <v>2023</v>
      </c>
      <c r="E959" s="26" t="s">
        <v>69</v>
      </c>
      <c r="F959" s="47" t="s">
        <v>377</v>
      </c>
      <c r="G959" s="47">
        <v>3</v>
      </c>
    </row>
    <row r="960" spans="2:7" x14ac:dyDescent="0.45">
      <c r="B960" s="47">
        <v>86665686</v>
      </c>
      <c r="C960" s="47" t="s">
        <v>281</v>
      </c>
      <c r="D960" s="26">
        <v>2023</v>
      </c>
      <c r="E960" s="26" t="s">
        <v>559</v>
      </c>
      <c r="F960" s="26" t="s">
        <v>281</v>
      </c>
      <c r="G960" s="26">
        <v>0</v>
      </c>
    </row>
    <row r="961" spans="2:7" x14ac:dyDescent="0.45">
      <c r="B961" s="47">
        <v>86665686</v>
      </c>
      <c r="C961" s="47" t="s">
        <v>281</v>
      </c>
      <c r="D961" s="26">
        <v>2023</v>
      </c>
      <c r="E961" s="26" t="s">
        <v>68</v>
      </c>
      <c r="F961" s="26" t="s">
        <v>235</v>
      </c>
      <c r="G961" s="26">
        <v>3</v>
      </c>
    </row>
    <row r="962" spans="2:7" x14ac:dyDescent="0.45">
      <c r="B962" s="47">
        <v>86665686</v>
      </c>
      <c r="C962" s="47" t="s">
        <v>281</v>
      </c>
      <c r="D962" s="26">
        <v>2023</v>
      </c>
      <c r="E962" s="26" t="s">
        <v>69</v>
      </c>
      <c r="F962" s="47" t="s">
        <v>283</v>
      </c>
      <c r="G962" s="47">
        <v>3</v>
      </c>
    </row>
    <row r="963" spans="2:7" x14ac:dyDescent="0.45">
      <c r="B963" s="47">
        <v>90160037</v>
      </c>
      <c r="C963" s="47" t="s">
        <v>281</v>
      </c>
      <c r="D963" s="26">
        <v>2023</v>
      </c>
      <c r="E963" s="26" t="s">
        <v>559</v>
      </c>
      <c r="F963" s="26" t="s">
        <v>281</v>
      </c>
      <c r="G963" s="26">
        <v>0</v>
      </c>
    </row>
    <row r="964" spans="2:7" x14ac:dyDescent="0.45">
      <c r="B964" s="47">
        <v>90160037</v>
      </c>
      <c r="C964" s="47" t="s">
        <v>281</v>
      </c>
      <c r="D964" s="26">
        <v>2023</v>
      </c>
      <c r="E964" s="26" t="s">
        <v>68</v>
      </c>
      <c r="F964" s="26" t="s">
        <v>281</v>
      </c>
      <c r="G964" s="26">
        <v>0</v>
      </c>
    </row>
    <row r="965" spans="2:7" x14ac:dyDescent="0.45">
      <c r="B965" s="47">
        <v>90160037</v>
      </c>
      <c r="C965" s="47" t="s">
        <v>281</v>
      </c>
      <c r="D965" s="26">
        <v>2023</v>
      </c>
      <c r="E965" s="26" t="s">
        <v>69</v>
      </c>
      <c r="F965" s="47" t="s">
        <v>285</v>
      </c>
      <c r="G965" s="47">
        <v>2</v>
      </c>
    </row>
    <row r="966" spans="2:7" x14ac:dyDescent="0.45">
      <c r="B966" s="47">
        <v>104605536</v>
      </c>
      <c r="C966" s="47" t="s">
        <v>322</v>
      </c>
      <c r="D966" s="26">
        <v>2023</v>
      </c>
      <c r="E966" s="26" t="s">
        <v>559</v>
      </c>
      <c r="F966" s="26" t="s">
        <v>322</v>
      </c>
      <c r="G966" s="26">
        <v>0</v>
      </c>
    </row>
    <row r="967" spans="2:7" x14ac:dyDescent="0.45">
      <c r="B967" s="47">
        <v>104605536</v>
      </c>
      <c r="C967" s="47" t="s">
        <v>322</v>
      </c>
      <c r="D967" s="26">
        <v>2023</v>
      </c>
      <c r="E967" s="26" t="s">
        <v>68</v>
      </c>
      <c r="F967" s="26" t="s">
        <v>327</v>
      </c>
      <c r="G967" s="26">
        <v>2</v>
      </c>
    </row>
    <row r="968" spans="2:7" x14ac:dyDescent="0.45">
      <c r="B968" s="47">
        <v>104605536</v>
      </c>
      <c r="C968" s="47" t="s">
        <v>322</v>
      </c>
      <c r="D968" s="26">
        <v>2023</v>
      </c>
      <c r="E968" s="26" t="s">
        <v>69</v>
      </c>
      <c r="F968" s="47" t="s">
        <v>324</v>
      </c>
      <c r="G968" s="47">
        <v>2</v>
      </c>
    </row>
    <row r="969" spans="2:7" x14ac:dyDescent="0.45">
      <c r="B969" s="47">
        <v>108022405</v>
      </c>
      <c r="C969" s="47" t="s">
        <v>379</v>
      </c>
      <c r="D969" s="26">
        <v>2023</v>
      </c>
      <c r="E969" s="26" t="s">
        <v>559</v>
      </c>
      <c r="F969" s="26" t="s">
        <v>379</v>
      </c>
      <c r="G969" s="26">
        <v>0</v>
      </c>
    </row>
    <row r="970" spans="2:7" x14ac:dyDescent="0.45">
      <c r="B970" s="47">
        <v>108022405</v>
      </c>
      <c r="C970" s="47" t="s">
        <v>379</v>
      </c>
      <c r="D970" s="26">
        <v>2023</v>
      </c>
      <c r="E970" s="26" t="s">
        <v>68</v>
      </c>
      <c r="F970" s="26" t="s">
        <v>381</v>
      </c>
      <c r="G970" s="26">
        <v>1</v>
      </c>
    </row>
    <row r="971" spans="2:7" x14ac:dyDescent="0.45">
      <c r="B971" s="47">
        <v>108022405</v>
      </c>
      <c r="C971" s="47" t="s">
        <v>379</v>
      </c>
      <c r="D971" s="26">
        <v>2023</v>
      </c>
      <c r="E971" s="26" t="s">
        <v>69</v>
      </c>
      <c r="F971" s="47" t="s">
        <v>381</v>
      </c>
      <c r="G971" s="47">
        <v>1</v>
      </c>
    </row>
    <row r="972" spans="2:7" x14ac:dyDescent="0.45">
      <c r="B972" s="47">
        <v>110274303</v>
      </c>
      <c r="C972" s="47" t="s">
        <v>379</v>
      </c>
      <c r="D972" s="26">
        <v>2023</v>
      </c>
      <c r="E972" s="26" t="s">
        <v>559</v>
      </c>
      <c r="F972" s="26" t="s">
        <v>379</v>
      </c>
      <c r="G972" s="26">
        <v>0</v>
      </c>
    </row>
    <row r="973" spans="2:7" x14ac:dyDescent="0.45">
      <c r="B973" s="47">
        <v>110274303</v>
      </c>
      <c r="C973" s="47" t="s">
        <v>379</v>
      </c>
      <c r="D973" s="26">
        <v>2023</v>
      </c>
      <c r="E973" s="26" t="s">
        <v>68</v>
      </c>
      <c r="F973" s="26" t="s">
        <v>327</v>
      </c>
      <c r="G973" s="26">
        <v>1</v>
      </c>
    </row>
    <row r="974" spans="2:7" x14ac:dyDescent="0.45">
      <c r="B974" s="47">
        <v>110274303</v>
      </c>
      <c r="C974" s="47" t="s">
        <v>379</v>
      </c>
      <c r="D974" s="26">
        <v>2023</v>
      </c>
      <c r="E974" s="26" t="s">
        <v>69</v>
      </c>
      <c r="F974" s="47" t="s">
        <v>382</v>
      </c>
      <c r="G974" s="47">
        <v>1</v>
      </c>
    </row>
    <row r="975" spans="2:7" x14ac:dyDescent="0.45">
      <c r="B975" s="47">
        <v>110652488</v>
      </c>
      <c r="C975" s="47" t="s">
        <v>379</v>
      </c>
      <c r="D975" s="26">
        <v>2023</v>
      </c>
      <c r="E975" s="26" t="s">
        <v>559</v>
      </c>
      <c r="F975" s="26" t="s">
        <v>379</v>
      </c>
      <c r="G975" s="26">
        <v>0</v>
      </c>
    </row>
    <row r="976" spans="2:7" x14ac:dyDescent="0.45">
      <c r="B976" s="47">
        <v>110652488</v>
      </c>
      <c r="C976" s="47" t="s">
        <v>379</v>
      </c>
      <c r="D976" s="26">
        <v>2023</v>
      </c>
      <c r="E976" s="26" t="s">
        <v>68</v>
      </c>
      <c r="F976" s="26" t="s">
        <v>327</v>
      </c>
      <c r="G976" s="26">
        <v>1</v>
      </c>
    </row>
    <row r="977" spans="2:7" x14ac:dyDescent="0.45">
      <c r="B977" s="47">
        <v>110652488</v>
      </c>
      <c r="C977" s="47" t="s">
        <v>379</v>
      </c>
      <c r="D977" s="26">
        <v>2023</v>
      </c>
      <c r="E977" s="26" t="s">
        <v>69</v>
      </c>
      <c r="F977" s="47" t="s">
        <v>382</v>
      </c>
      <c r="G977" s="47">
        <v>1</v>
      </c>
    </row>
    <row r="978" spans="2:7" x14ac:dyDescent="0.45">
      <c r="B978" s="47">
        <v>114572735</v>
      </c>
      <c r="C978" s="47" t="s">
        <v>379</v>
      </c>
      <c r="D978" s="26">
        <v>2023</v>
      </c>
      <c r="E978" s="26" t="s">
        <v>559</v>
      </c>
      <c r="F978" s="26" t="s">
        <v>379</v>
      </c>
      <c r="G978" s="26">
        <v>0</v>
      </c>
    </row>
    <row r="979" spans="2:7" x14ac:dyDescent="0.45">
      <c r="B979" s="47">
        <v>114572735</v>
      </c>
      <c r="C979" s="47" t="s">
        <v>379</v>
      </c>
      <c r="D979" s="26">
        <v>2023</v>
      </c>
      <c r="E979" s="26" t="s">
        <v>68</v>
      </c>
      <c r="F979" s="47" t="s">
        <v>382</v>
      </c>
      <c r="G979" s="26">
        <v>1</v>
      </c>
    </row>
    <row r="980" spans="2:7" x14ac:dyDescent="0.45">
      <c r="B980" s="47">
        <v>114572735</v>
      </c>
      <c r="C980" s="47" t="s">
        <v>379</v>
      </c>
      <c r="D980" s="26">
        <v>2023</v>
      </c>
      <c r="E980" s="26" t="s">
        <v>69</v>
      </c>
      <c r="F980" s="43" t="s">
        <v>381</v>
      </c>
      <c r="G980" s="47">
        <v>1</v>
      </c>
    </row>
    <row r="981" spans="2:7" x14ac:dyDescent="0.45">
      <c r="B981" s="47">
        <v>111672402</v>
      </c>
      <c r="C981" s="47" t="s">
        <v>322</v>
      </c>
      <c r="D981" s="26">
        <v>2023</v>
      </c>
      <c r="E981" s="26" t="s">
        <v>559</v>
      </c>
      <c r="F981" s="26" t="s">
        <v>322</v>
      </c>
      <c r="G981" s="26">
        <v>0</v>
      </c>
    </row>
    <row r="982" spans="2:7" x14ac:dyDescent="0.45">
      <c r="B982" s="47">
        <v>111672402</v>
      </c>
      <c r="C982" s="47" t="s">
        <v>322</v>
      </c>
      <c r="D982" s="26">
        <v>2023</v>
      </c>
      <c r="E982" s="26" t="s">
        <v>68</v>
      </c>
      <c r="F982" s="26" t="s">
        <v>322</v>
      </c>
      <c r="G982" s="26">
        <v>0</v>
      </c>
    </row>
    <row r="983" spans="2:7" x14ac:dyDescent="0.45">
      <c r="B983" s="47">
        <v>111672402</v>
      </c>
      <c r="C983" s="47" t="s">
        <v>322</v>
      </c>
      <c r="D983" s="26">
        <v>2023</v>
      </c>
      <c r="E983" s="26" t="s">
        <v>69</v>
      </c>
      <c r="F983" s="47" t="s">
        <v>340</v>
      </c>
      <c r="G983" s="47">
        <v>2</v>
      </c>
    </row>
    <row r="984" spans="2:7" x14ac:dyDescent="0.45">
      <c r="B984" s="47">
        <v>112185007</v>
      </c>
      <c r="C984" s="47" t="s">
        <v>379</v>
      </c>
      <c r="D984" s="26">
        <v>2023</v>
      </c>
      <c r="E984" s="26" t="s">
        <v>559</v>
      </c>
      <c r="F984" s="26" t="s">
        <v>379</v>
      </c>
      <c r="G984" s="26">
        <v>0</v>
      </c>
    </row>
    <row r="985" spans="2:7" x14ac:dyDescent="0.45">
      <c r="B985" s="47">
        <v>112185007</v>
      </c>
      <c r="C985" s="47" t="s">
        <v>379</v>
      </c>
      <c r="D985" s="26">
        <v>2023</v>
      </c>
      <c r="E985" s="26" t="s">
        <v>68</v>
      </c>
      <c r="F985" s="26" t="s">
        <v>327</v>
      </c>
      <c r="G985" s="26">
        <v>1</v>
      </c>
    </row>
    <row r="986" spans="2:7" x14ac:dyDescent="0.45">
      <c r="B986" s="47">
        <v>112185007</v>
      </c>
      <c r="C986" s="47" t="s">
        <v>379</v>
      </c>
      <c r="D986" s="26">
        <v>2023</v>
      </c>
      <c r="E986" s="26" t="s">
        <v>69</v>
      </c>
      <c r="F986" s="47" t="s">
        <v>381</v>
      </c>
      <c r="G986" s="47">
        <v>1</v>
      </c>
    </row>
    <row r="987" spans="2:7" x14ac:dyDescent="0.45">
      <c r="B987" s="47">
        <v>112270813</v>
      </c>
      <c r="C987" s="47" t="s">
        <v>379</v>
      </c>
      <c r="D987" s="26">
        <v>2023</v>
      </c>
      <c r="E987" s="26" t="s">
        <v>559</v>
      </c>
      <c r="F987" s="26" t="s">
        <v>406</v>
      </c>
      <c r="G987" s="26">
        <v>2</v>
      </c>
    </row>
    <row r="988" spans="2:7" x14ac:dyDescent="0.45">
      <c r="B988" s="47">
        <v>112270813</v>
      </c>
      <c r="C988" s="47" t="s">
        <v>379</v>
      </c>
      <c r="D988" s="26">
        <v>2023</v>
      </c>
      <c r="E988" s="26" t="s">
        <v>68</v>
      </c>
      <c r="F988" s="26" t="s">
        <v>293</v>
      </c>
      <c r="G988" s="26">
        <v>2</v>
      </c>
    </row>
    <row r="989" spans="2:7" x14ac:dyDescent="0.45">
      <c r="B989" s="47">
        <v>112270813</v>
      </c>
      <c r="C989" s="47" t="s">
        <v>379</v>
      </c>
      <c r="D989" s="26">
        <v>2023</v>
      </c>
      <c r="E989" s="26" t="s">
        <v>69</v>
      </c>
      <c r="F989" s="47" t="s">
        <v>178</v>
      </c>
      <c r="G989" s="47">
        <v>2</v>
      </c>
    </row>
    <row r="990" spans="2:7" x14ac:dyDescent="0.45">
      <c r="B990" s="47">
        <v>112301598</v>
      </c>
      <c r="C990" s="47" t="s">
        <v>379</v>
      </c>
      <c r="D990" s="26">
        <v>2023</v>
      </c>
      <c r="E990" s="26" t="s">
        <v>559</v>
      </c>
      <c r="F990" s="26" t="s">
        <v>379</v>
      </c>
      <c r="G990" s="26">
        <v>0</v>
      </c>
    </row>
    <row r="991" spans="2:7" x14ac:dyDescent="0.45">
      <c r="B991" s="47">
        <v>112301598</v>
      </c>
      <c r="C991" s="47" t="s">
        <v>379</v>
      </c>
      <c r="D991" s="26">
        <v>2023</v>
      </c>
      <c r="E991" s="26" t="s">
        <v>68</v>
      </c>
      <c r="F991" s="26" t="s">
        <v>379</v>
      </c>
      <c r="G991" s="26">
        <v>0</v>
      </c>
    </row>
    <row r="992" spans="2:7" x14ac:dyDescent="0.45">
      <c r="B992" s="47">
        <v>112301598</v>
      </c>
      <c r="C992" s="47" t="s">
        <v>379</v>
      </c>
      <c r="D992" s="26">
        <v>2023</v>
      </c>
      <c r="E992" s="26" t="s">
        <v>69</v>
      </c>
      <c r="F992" s="47" t="s">
        <v>381</v>
      </c>
      <c r="G992" s="47">
        <v>1</v>
      </c>
    </row>
    <row r="993" spans="2:7" x14ac:dyDescent="0.45">
      <c r="B993" s="47">
        <v>112531009</v>
      </c>
      <c r="C993" s="47" t="s">
        <v>379</v>
      </c>
      <c r="D993" s="26">
        <v>2023</v>
      </c>
      <c r="E993" s="26" t="s">
        <v>559</v>
      </c>
      <c r="F993" s="26" t="s">
        <v>379</v>
      </c>
      <c r="G993" s="26">
        <v>0</v>
      </c>
    </row>
    <row r="994" spans="2:7" x14ac:dyDescent="0.45">
      <c r="B994" s="47">
        <v>112531009</v>
      </c>
      <c r="C994" s="47" t="s">
        <v>379</v>
      </c>
      <c r="D994" s="26">
        <v>2023</v>
      </c>
      <c r="E994" s="26" t="s">
        <v>68</v>
      </c>
      <c r="F994" s="26" t="s">
        <v>327</v>
      </c>
      <c r="G994" s="26">
        <v>1</v>
      </c>
    </row>
    <row r="995" spans="2:7" x14ac:dyDescent="0.45">
      <c r="B995" s="47">
        <v>112531009</v>
      </c>
      <c r="C995" s="47" t="s">
        <v>379</v>
      </c>
      <c r="D995" s="26">
        <v>2023</v>
      </c>
      <c r="E995" s="26" t="s">
        <v>69</v>
      </c>
      <c r="F995" s="47" t="s">
        <v>382</v>
      </c>
      <c r="G995" s="47">
        <v>1</v>
      </c>
    </row>
    <row r="996" spans="2:7" x14ac:dyDescent="0.45">
      <c r="B996" s="47">
        <v>113076540</v>
      </c>
      <c r="C996" s="47" t="s">
        <v>379</v>
      </c>
      <c r="D996" s="26">
        <v>2023</v>
      </c>
      <c r="E996" s="26" t="s">
        <v>559</v>
      </c>
      <c r="F996" s="26" t="s">
        <v>382</v>
      </c>
      <c r="G996" s="26">
        <v>1</v>
      </c>
    </row>
    <row r="997" spans="2:7" x14ac:dyDescent="0.45">
      <c r="B997" s="47">
        <v>113076540</v>
      </c>
      <c r="C997" s="47" t="s">
        <v>379</v>
      </c>
      <c r="D997" s="26">
        <v>2023</v>
      </c>
      <c r="E997" s="26" t="s">
        <v>68</v>
      </c>
      <c r="F997" s="26" t="s">
        <v>327</v>
      </c>
      <c r="G997" s="26">
        <v>1</v>
      </c>
    </row>
    <row r="998" spans="2:7" x14ac:dyDescent="0.45">
      <c r="B998" s="47">
        <v>113076540</v>
      </c>
      <c r="C998" s="47" t="s">
        <v>379</v>
      </c>
      <c r="D998" s="26">
        <v>2023</v>
      </c>
      <c r="E998" s="26" t="s">
        <v>69</v>
      </c>
      <c r="F998" s="47" t="s">
        <v>400</v>
      </c>
      <c r="G998" s="47">
        <v>1</v>
      </c>
    </row>
    <row r="999" spans="2:7" x14ac:dyDescent="0.45">
      <c r="B999" s="47">
        <v>113252363</v>
      </c>
      <c r="C999" s="47" t="s">
        <v>379</v>
      </c>
      <c r="D999" s="26">
        <v>2023</v>
      </c>
      <c r="E999" s="26" t="s">
        <v>559</v>
      </c>
      <c r="F999" s="26" t="s">
        <v>379</v>
      </c>
      <c r="G999" s="26">
        <v>0</v>
      </c>
    </row>
    <row r="1000" spans="2:7" x14ac:dyDescent="0.45">
      <c r="B1000" s="47">
        <v>113252363</v>
      </c>
      <c r="C1000" s="47" t="s">
        <v>379</v>
      </c>
      <c r="D1000" s="26">
        <v>2023</v>
      </c>
      <c r="E1000" s="26" t="s">
        <v>68</v>
      </c>
      <c r="F1000" s="26" t="s">
        <v>407</v>
      </c>
      <c r="G1000" s="26">
        <v>3</v>
      </c>
    </row>
    <row r="1001" spans="2:7" x14ac:dyDescent="0.45">
      <c r="B1001" s="47">
        <v>113252363</v>
      </c>
      <c r="C1001" s="47" t="s">
        <v>379</v>
      </c>
      <c r="D1001" s="26">
        <v>2023</v>
      </c>
      <c r="E1001" s="26" t="s">
        <v>69</v>
      </c>
      <c r="F1001" s="47" t="s">
        <v>384</v>
      </c>
      <c r="G1001" s="47">
        <v>3</v>
      </c>
    </row>
    <row r="1002" spans="2:7" x14ac:dyDescent="0.45">
      <c r="B1002" s="47">
        <v>113409640</v>
      </c>
      <c r="C1002" s="47" t="s">
        <v>379</v>
      </c>
      <c r="D1002" s="26">
        <v>2023</v>
      </c>
      <c r="E1002" s="26" t="s">
        <v>559</v>
      </c>
      <c r="F1002" s="26" t="s">
        <v>382</v>
      </c>
      <c r="G1002" s="26">
        <v>1</v>
      </c>
    </row>
    <row r="1003" spans="2:7" x14ac:dyDescent="0.45">
      <c r="B1003" s="47">
        <v>113409640</v>
      </c>
      <c r="C1003" s="47" t="s">
        <v>379</v>
      </c>
      <c r="D1003" s="26">
        <v>2023</v>
      </c>
      <c r="E1003" s="26" t="s">
        <v>68</v>
      </c>
      <c r="F1003" s="26" t="s">
        <v>327</v>
      </c>
      <c r="G1003" s="26">
        <v>1</v>
      </c>
    </row>
    <row r="1004" spans="2:7" x14ac:dyDescent="0.45">
      <c r="B1004" s="47">
        <v>113409640</v>
      </c>
      <c r="C1004" s="47" t="s">
        <v>379</v>
      </c>
      <c r="D1004" s="26">
        <v>2023</v>
      </c>
      <c r="E1004" s="26" t="s">
        <v>69</v>
      </c>
      <c r="F1004" s="47" t="s">
        <v>382</v>
      </c>
      <c r="G1004" s="47">
        <v>1</v>
      </c>
    </row>
    <row r="1005" spans="2:7" x14ac:dyDescent="0.45">
      <c r="B1005" s="47">
        <v>113435442</v>
      </c>
      <c r="C1005" s="47" t="s">
        <v>379</v>
      </c>
      <c r="D1005" s="26">
        <v>2023</v>
      </c>
      <c r="E1005" s="26" t="s">
        <v>559</v>
      </c>
      <c r="F1005" s="26" t="s">
        <v>379</v>
      </c>
      <c r="G1005" s="26">
        <v>0</v>
      </c>
    </row>
    <row r="1006" spans="2:7" x14ac:dyDescent="0.45">
      <c r="B1006" s="47">
        <v>113435442</v>
      </c>
      <c r="C1006" s="47" t="s">
        <v>379</v>
      </c>
      <c r="D1006" s="26">
        <v>2023</v>
      </c>
      <c r="E1006" s="26" t="s">
        <v>68</v>
      </c>
      <c r="F1006" s="26" t="s">
        <v>408</v>
      </c>
      <c r="G1006" s="26">
        <v>2</v>
      </c>
    </row>
    <row r="1007" spans="2:7" x14ac:dyDescent="0.45">
      <c r="B1007" s="47">
        <v>113435442</v>
      </c>
      <c r="C1007" s="47" t="s">
        <v>379</v>
      </c>
      <c r="D1007" s="26">
        <v>2023</v>
      </c>
      <c r="E1007" s="26" t="s">
        <v>69</v>
      </c>
      <c r="F1007" s="47" t="s">
        <v>408</v>
      </c>
      <c r="G1007" s="47">
        <v>2</v>
      </c>
    </row>
    <row r="1008" spans="2:7" x14ac:dyDescent="0.45">
      <c r="B1008" s="47">
        <v>113711433</v>
      </c>
      <c r="C1008" s="47" t="s">
        <v>379</v>
      </c>
      <c r="D1008" s="26">
        <v>2023</v>
      </c>
      <c r="E1008" s="26" t="s">
        <v>559</v>
      </c>
      <c r="F1008" s="26" t="s">
        <v>379</v>
      </c>
      <c r="G1008" s="26">
        <v>0</v>
      </c>
    </row>
    <row r="1009" spans="2:7" x14ac:dyDescent="0.45">
      <c r="B1009" s="47">
        <v>113711433</v>
      </c>
      <c r="C1009" s="47" t="s">
        <v>379</v>
      </c>
      <c r="D1009" s="26">
        <v>2023</v>
      </c>
      <c r="E1009" s="26" t="s">
        <v>68</v>
      </c>
      <c r="F1009" s="26" t="s">
        <v>188</v>
      </c>
      <c r="G1009" s="26">
        <v>2</v>
      </c>
    </row>
    <row r="1010" spans="2:7" x14ac:dyDescent="0.45">
      <c r="B1010" s="47">
        <v>113711433</v>
      </c>
      <c r="C1010" s="47" t="s">
        <v>379</v>
      </c>
      <c r="D1010" s="26">
        <v>2023</v>
      </c>
      <c r="E1010" s="26" t="s">
        <v>69</v>
      </c>
      <c r="F1010" s="47" t="s">
        <v>188</v>
      </c>
      <c r="G1010" s="47">
        <v>2</v>
      </c>
    </row>
    <row r="1011" spans="2:7" x14ac:dyDescent="0.45">
      <c r="B1011" s="47">
        <v>113771047</v>
      </c>
      <c r="C1011" s="47" t="s">
        <v>379</v>
      </c>
      <c r="D1011" s="26">
        <v>2023</v>
      </c>
      <c r="E1011" s="26" t="s">
        <v>559</v>
      </c>
      <c r="F1011" s="26" t="s">
        <v>379</v>
      </c>
      <c r="G1011" s="26">
        <v>0</v>
      </c>
    </row>
    <row r="1012" spans="2:7" x14ac:dyDescent="0.45">
      <c r="B1012" s="47">
        <v>113771047</v>
      </c>
      <c r="C1012" s="47" t="s">
        <v>379</v>
      </c>
      <c r="D1012" s="26">
        <v>2023</v>
      </c>
      <c r="E1012" s="26" t="s">
        <v>68</v>
      </c>
      <c r="F1012" s="26" t="s">
        <v>379</v>
      </c>
      <c r="G1012" s="26">
        <v>0</v>
      </c>
    </row>
    <row r="1013" spans="2:7" x14ac:dyDescent="0.45">
      <c r="B1013" s="47">
        <v>113771047</v>
      </c>
      <c r="C1013" s="47" t="s">
        <v>379</v>
      </c>
      <c r="D1013" s="26">
        <v>2023</v>
      </c>
      <c r="E1013" s="26" t="s">
        <v>69</v>
      </c>
      <c r="F1013" s="47" t="s">
        <v>382</v>
      </c>
      <c r="G1013" s="47">
        <v>1</v>
      </c>
    </row>
    <row r="1014" spans="2:7" x14ac:dyDescent="0.45">
      <c r="B1014" s="47">
        <v>113899616</v>
      </c>
      <c r="C1014" s="47" t="s">
        <v>379</v>
      </c>
      <c r="D1014" s="26">
        <v>2023</v>
      </c>
      <c r="E1014" s="26" t="s">
        <v>559</v>
      </c>
      <c r="F1014" s="26" t="s">
        <v>379</v>
      </c>
      <c r="G1014" s="26">
        <v>0</v>
      </c>
    </row>
    <row r="1015" spans="2:7" x14ac:dyDescent="0.45">
      <c r="B1015" s="47">
        <v>113899616</v>
      </c>
      <c r="C1015" s="47" t="s">
        <v>379</v>
      </c>
      <c r="D1015" s="26">
        <v>2023</v>
      </c>
      <c r="E1015" s="26" t="s">
        <v>68</v>
      </c>
      <c r="F1015" s="26" t="s">
        <v>327</v>
      </c>
      <c r="G1015" s="26">
        <v>1</v>
      </c>
    </row>
    <row r="1016" spans="2:7" x14ac:dyDescent="0.45">
      <c r="B1016" s="47">
        <v>113899616</v>
      </c>
      <c r="C1016" s="47" t="s">
        <v>379</v>
      </c>
      <c r="D1016" s="26">
        <v>2023</v>
      </c>
      <c r="E1016" s="26" t="s">
        <v>69</v>
      </c>
      <c r="F1016" s="47" t="s">
        <v>409</v>
      </c>
      <c r="G1016" s="47">
        <v>3</v>
      </c>
    </row>
    <row r="1017" spans="2:7" x14ac:dyDescent="0.45">
      <c r="B1017" s="47">
        <v>113940868</v>
      </c>
      <c r="C1017" s="47" t="s">
        <v>322</v>
      </c>
      <c r="D1017" s="26">
        <v>2023</v>
      </c>
      <c r="E1017" s="26" t="s">
        <v>559</v>
      </c>
      <c r="F1017" s="26" t="s">
        <v>322</v>
      </c>
      <c r="G1017" s="26">
        <v>0</v>
      </c>
    </row>
    <row r="1018" spans="2:7" x14ac:dyDescent="0.45">
      <c r="B1018" s="47">
        <v>113940868</v>
      </c>
      <c r="C1018" s="47" t="s">
        <v>322</v>
      </c>
      <c r="D1018" s="26">
        <v>2023</v>
      </c>
      <c r="E1018" s="26" t="s">
        <v>68</v>
      </c>
      <c r="F1018" s="26" t="s">
        <v>322</v>
      </c>
      <c r="G1018" s="26">
        <v>0</v>
      </c>
    </row>
    <row r="1019" spans="2:7" x14ac:dyDescent="0.45">
      <c r="B1019" s="47">
        <v>113940868</v>
      </c>
      <c r="C1019" s="47" t="s">
        <v>322</v>
      </c>
      <c r="D1019" s="26">
        <v>2023</v>
      </c>
      <c r="E1019" s="26" t="s">
        <v>69</v>
      </c>
      <c r="F1019" s="47" t="s">
        <v>341</v>
      </c>
      <c r="G1019" s="47">
        <v>2</v>
      </c>
    </row>
    <row r="1020" spans="2:7" x14ac:dyDescent="0.45">
      <c r="B1020" s="47">
        <v>113974594</v>
      </c>
      <c r="C1020" s="47" t="s">
        <v>379</v>
      </c>
      <c r="D1020" s="26">
        <v>2023</v>
      </c>
      <c r="E1020" s="26" t="s">
        <v>559</v>
      </c>
      <c r="F1020" s="26" t="s">
        <v>379</v>
      </c>
      <c r="G1020" s="26">
        <v>0</v>
      </c>
    </row>
    <row r="1021" spans="2:7" x14ac:dyDescent="0.45">
      <c r="B1021" s="47">
        <v>113974594</v>
      </c>
      <c r="C1021" s="47" t="s">
        <v>379</v>
      </c>
      <c r="D1021" s="26">
        <v>2023</v>
      </c>
      <c r="E1021" s="26" t="s">
        <v>68</v>
      </c>
      <c r="F1021" s="26" t="s">
        <v>381</v>
      </c>
      <c r="G1021" s="26">
        <v>1</v>
      </c>
    </row>
    <row r="1022" spans="2:7" x14ac:dyDescent="0.45">
      <c r="B1022" s="47">
        <v>113974594</v>
      </c>
      <c r="C1022" s="47" t="s">
        <v>379</v>
      </c>
      <c r="D1022" s="26">
        <v>2023</v>
      </c>
      <c r="E1022" s="26" t="s">
        <v>69</v>
      </c>
      <c r="F1022" s="47" t="s">
        <v>381</v>
      </c>
      <c r="G1022" s="47">
        <v>1</v>
      </c>
    </row>
    <row r="1023" spans="2:7" x14ac:dyDescent="0.45">
      <c r="B1023" s="47">
        <v>114474148</v>
      </c>
      <c r="C1023" s="47" t="s">
        <v>322</v>
      </c>
      <c r="D1023" s="26">
        <v>2023</v>
      </c>
      <c r="E1023" s="26" t="s">
        <v>559</v>
      </c>
      <c r="F1023" s="26" t="s">
        <v>322</v>
      </c>
      <c r="G1023" s="26">
        <v>0</v>
      </c>
    </row>
    <row r="1024" spans="2:7" x14ac:dyDescent="0.45">
      <c r="B1024" s="47">
        <v>114474148</v>
      </c>
      <c r="C1024" s="47" t="s">
        <v>322</v>
      </c>
      <c r="D1024" s="26">
        <v>2023</v>
      </c>
      <c r="E1024" s="26" t="s">
        <v>68</v>
      </c>
      <c r="F1024" s="26" t="s">
        <v>324</v>
      </c>
      <c r="G1024" s="26">
        <v>2</v>
      </c>
    </row>
    <row r="1025" spans="2:7" x14ac:dyDescent="0.45">
      <c r="B1025" s="47">
        <v>114474148</v>
      </c>
      <c r="C1025" s="47" t="s">
        <v>322</v>
      </c>
      <c r="D1025" s="26">
        <v>2023</v>
      </c>
      <c r="E1025" s="26" t="s">
        <v>69</v>
      </c>
      <c r="F1025" s="47" t="s">
        <v>324</v>
      </c>
      <c r="G1025" s="47">
        <v>2</v>
      </c>
    </row>
    <row r="1026" spans="2:7" x14ac:dyDescent="0.45">
      <c r="B1026" s="47">
        <v>114944565</v>
      </c>
      <c r="C1026" s="47" t="s">
        <v>322</v>
      </c>
      <c r="D1026" s="26">
        <v>2023</v>
      </c>
      <c r="E1026" s="26" t="s">
        <v>559</v>
      </c>
      <c r="F1026" s="26" t="s">
        <v>322</v>
      </c>
      <c r="G1026" s="26">
        <v>0</v>
      </c>
    </row>
    <row r="1027" spans="2:7" x14ac:dyDescent="0.45">
      <c r="B1027" s="47">
        <v>114944565</v>
      </c>
      <c r="C1027" s="47" t="s">
        <v>322</v>
      </c>
      <c r="D1027" s="26">
        <v>2023</v>
      </c>
      <c r="E1027" s="26" t="s">
        <v>68</v>
      </c>
      <c r="F1027" s="26" t="s">
        <v>322</v>
      </c>
      <c r="G1027" s="26">
        <v>0</v>
      </c>
    </row>
    <row r="1028" spans="2:7" x14ac:dyDescent="0.45">
      <c r="B1028" s="47">
        <v>114944565</v>
      </c>
      <c r="C1028" s="47" t="s">
        <v>322</v>
      </c>
      <c r="D1028" s="26">
        <v>2023</v>
      </c>
      <c r="E1028" s="26" t="s">
        <v>69</v>
      </c>
      <c r="F1028" s="47" t="s">
        <v>342</v>
      </c>
      <c r="G1028" s="47">
        <v>2</v>
      </c>
    </row>
    <row r="1029" spans="2:7" x14ac:dyDescent="0.45">
      <c r="B1029" s="47">
        <v>115395331</v>
      </c>
      <c r="C1029" s="47" t="s">
        <v>322</v>
      </c>
      <c r="D1029" s="26">
        <v>2023</v>
      </c>
      <c r="E1029" s="26" t="s">
        <v>559</v>
      </c>
      <c r="F1029" s="26" t="s">
        <v>322</v>
      </c>
      <c r="G1029" s="26">
        <v>0</v>
      </c>
    </row>
    <row r="1030" spans="2:7" x14ac:dyDescent="0.45">
      <c r="B1030" s="47">
        <v>115395331</v>
      </c>
      <c r="C1030" s="47" t="s">
        <v>322</v>
      </c>
      <c r="D1030" s="26">
        <v>2023</v>
      </c>
      <c r="E1030" s="26" t="s">
        <v>68</v>
      </c>
      <c r="F1030" s="26" t="s">
        <v>340</v>
      </c>
      <c r="G1030" s="26">
        <v>2</v>
      </c>
    </row>
    <row r="1031" spans="2:7" x14ac:dyDescent="0.45">
      <c r="B1031" s="47">
        <v>115395331</v>
      </c>
      <c r="C1031" s="47" t="s">
        <v>322</v>
      </c>
      <c r="D1031" s="26">
        <v>2023</v>
      </c>
      <c r="E1031" s="26" t="s">
        <v>69</v>
      </c>
      <c r="F1031" s="47" t="s">
        <v>340</v>
      </c>
      <c r="G1031" s="47">
        <v>2</v>
      </c>
    </row>
    <row r="1032" spans="2:7" x14ac:dyDescent="0.45">
      <c r="B1032" s="47">
        <v>115760718</v>
      </c>
      <c r="C1032" s="47" t="s">
        <v>322</v>
      </c>
      <c r="D1032" s="26">
        <v>2023</v>
      </c>
      <c r="E1032" s="26" t="s">
        <v>559</v>
      </c>
      <c r="F1032" s="26" t="s">
        <v>322</v>
      </c>
      <c r="G1032" s="26">
        <v>0</v>
      </c>
    </row>
    <row r="1033" spans="2:7" x14ac:dyDescent="0.45">
      <c r="B1033" s="47">
        <v>115760718</v>
      </c>
      <c r="C1033" s="47" t="s">
        <v>322</v>
      </c>
      <c r="D1033" s="26">
        <v>2023</v>
      </c>
      <c r="E1033" s="26" t="s">
        <v>68</v>
      </c>
      <c r="F1033" s="26" t="s">
        <v>324</v>
      </c>
      <c r="G1033" s="26">
        <v>2</v>
      </c>
    </row>
    <row r="1034" spans="2:7" x14ac:dyDescent="0.45">
      <c r="B1034" s="47">
        <v>115760718</v>
      </c>
      <c r="C1034" s="47" t="s">
        <v>322</v>
      </c>
      <c r="D1034" s="26">
        <v>2023</v>
      </c>
      <c r="E1034" s="26" t="s">
        <v>69</v>
      </c>
      <c r="F1034" s="47" t="s">
        <v>326</v>
      </c>
      <c r="G1034" s="47">
        <v>2</v>
      </c>
    </row>
    <row r="1035" spans="2:7" x14ac:dyDescent="0.45">
      <c r="B1035" s="47">
        <v>115794276</v>
      </c>
      <c r="C1035" s="47" t="s">
        <v>322</v>
      </c>
      <c r="D1035" s="26">
        <v>2023</v>
      </c>
      <c r="E1035" s="26" t="s">
        <v>559</v>
      </c>
      <c r="F1035" s="26" t="s">
        <v>345</v>
      </c>
      <c r="G1035" s="26">
        <v>2</v>
      </c>
    </row>
    <row r="1036" spans="2:7" x14ac:dyDescent="0.45">
      <c r="B1036" s="47">
        <v>115794276</v>
      </c>
      <c r="C1036" s="47" t="s">
        <v>322</v>
      </c>
      <c r="D1036" s="26">
        <v>2023</v>
      </c>
      <c r="E1036" s="26" t="s">
        <v>68</v>
      </c>
      <c r="F1036" s="26" t="s">
        <v>345</v>
      </c>
      <c r="G1036" s="26">
        <v>2</v>
      </c>
    </row>
    <row r="1037" spans="2:7" x14ac:dyDescent="0.45">
      <c r="B1037" s="47">
        <v>115794276</v>
      </c>
      <c r="C1037" s="47" t="s">
        <v>322</v>
      </c>
      <c r="D1037" s="26">
        <v>2023</v>
      </c>
      <c r="E1037" s="26" t="s">
        <v>69</v>
      </c>
      <c r="F1037" s="47" t="s">
        <v>346</v>
      </c>
      <c r="G1037" s="47">
        <v>3</v>
      </c>
    </row>
    <row r="1038" spans="2:7" x14ac:dyDescent="0.45">
      <c r="B1038" s="47">
        <v>118271314</v>
      </c>
      <c r="C1038" s="47" t="s">
        <v>281</v>
      </c>
      <c r="D1038" s="26">
        <v>2023</v>
      </c>
      <c r="E1038" s="26" t="s">
        <v>559</v>
      </c>
      <c r="F1038" s="26" t="s">
        <v>289</v>
      </c>
      <c r="G1038" s="26">
        <v>2</v>
      </c>
    </row>
    <row r="1039" spans="2:7" x14ac:dyDescent="0.45">
      <c r="B1039" s="47">
        <v>118271314</v>
      </c>
      <c r="C1039" s="47" t="s">
        <v>281</v>
      </c>
      <c r="D1039" s="26">
        <v>2023</v>
      </c>
      <c r="E1039" s="26" t="s">
        <v>68</v>
      </c>
      <c r="F1039" s="26" t="s">
        <v>126</v>
      </c>
      <c r="G1039" s="26">
        <v>3</v>
      </c>
    </row>
    <row r="1040" spans="2:7" x14ac:dyDescent="0.45">
      <c r="B1040" s="47">
        <v>118271314</v>
      </c>
      <c r="C1040" s="47" t="s">
        <v>281</v>
      </c>
      <c r="D1040" s="26">
        <v>2023</v>
      </c>
      <c r="E1040" s="26" t="s">
        <v>69</v>
      </c>
      <c r="F1040" s="47" t="s">
        <v>126</v>
      </c>
      <c r="G1040" s="47">
        <v>3</v>
      </c>
    </row>
    <row r="1041" spans="2:7" x14ac:dyDescent="0.45">
      <c r="B1041" s="47">
        <v>119724831</v>
      </c>
      <c r="C1041" s="47" t="s">
        <v>351</v>
      </c>
      <c r="D1041" s="26">
        <v>2023</v>
      </c>
      <c r="E1041" s="26" t="s">
        <v>559</v>
      </c>
      <c r="F1041" s="26" t="s">
        <v>351</v>
      </c>
      <c r="G1041" s="26">
        <v>0</v>
      </c>
    </row>
    <row r="1042" spans="2:7" x14ac:dyDescent="0.45">
      <c r="B1042" s="47">
        <v>119724831</v>
      </c>
      <c r="C1042" s="47" t="s">
        <v>351</v>
      </c>
      <c r="D1042" s="26">
        <v>2023</v>
      </c>
      <c r="E1042" s="26" t="s">
        <v>68</v>
      </c>
      <c r="F1042" s="26" t="s">
        <v>351</v>
      </c>
      <c r="G1042" s="26">
        <v>0</v>
      </c>
    </row>
    <row r="1043" spans="2:7" x14ac:dyDescent="0.45">
      <c r="B1043" s="47">
        <v>119724831</v>
      </c>
      <c r="C1043" s="47" t="s">
        <v>351</v>
      </c>
      <c r="D1043" s="26">
        <v>2023</v>
      </c>
      <c r="E1043" s="26" t="s">
        <v>69</v>
      </c>
      <c r="F1043" s="47" t="s">
        <v>136</v>
      </c>
      <c r="G1043" s="47">
        <v>3</v>
      </c>
    </row>
    <row r="1044" spans="2:7" x14ac:dyDescent="0.45">
      <c r="B1044" s="47">
        <v>119743227</v>
      </c>
      <c r="C1044" s="47" t="s">
        <v>351</v>
      </c>
      <c r="D1044" s="26">
        <v>2023</v>
      </c>
      <c r="E1044" s="26" t="s">
        <v>559</v>
      </c>
      <c r="F1044" s="26" t="s">
        <v>351</v>
      </c>
      <c r="G1044" s="26">
        <v>0</v>
      </c>
    </row>
    <row r="1045" spans="2:7" x14ac:dyDescent="0.45">
      <c r="B1045" s="47">
        <v>119743227</v>
      </c>
      <c r="C1045" s="47" t="s">
        <v>351</v>
      </c>
      <c r="D1045" s="26">
        <v>2023</v>
      </c>
      <c r="E1045" s="26" t="s">
        <v>68</v>
      </c>
      <c r="F1045" s="26" t="s">
        <v>351</v>
      </c>
      <c r="G1045" s="26">
        <v>0</v>
      </c>
    </row>
    <row r="1046" spans="2:7" x14ac:dyDescent="0.45">
      <c r="B1046" s="47">
        <v>119743227</v>
      </c>
      <c r="C1046" s="47" t="s">
        <v>351</v>
      </c>
      <c r="D1046" s="26">
        <v>2023</v>
      </c>
      <c r="E1046" s="26" t="s">
        <v>69</v>
      </c>
      <c r="F1046" s="47" t="s">
        <v>352</v>
      </c>
      <c r="G1046" s="47">
        <v>1</v>
      </c>
    </row>
    <row r="1047" spans="2:7" x14ac:dyDescent="0.45">
      <c r="B1047" s="47">
        <v>119745600</v>
      </c>
      <c r="C1047" s="47" t="s">
        <v>351</v>
      </c>
      <c r="D1047" s="26">
        <v>2023</v>
      </c>
      <c r="E1047" s="26" t="s">
        <v>559</v>
      </c>
      <c r="F1047" s="26" t="s">
        <v>351</v>
      </c>
      <c r="G1047" s="26">
        <v>0</v>
      </c>
    </row>
    <row r="1048" spans="2:7" x14ac:dyDescent="0.45">
      <c r="B1048" s="47">
        <v>119745600</v>
      </c>
      <c r="C1048" s="47" t="s">
        <v>351</v>
      </c>
      <c r="D1048" s="26">
        <v>2023</v>
      </c>
      <c r="E1048" s="26" t="s">
        <v>68</v>
      </c>
      <c r="F1048" s="26" t="s">
        <v>351</v>
      </c>
      <c r="G1048" s="26">
        <v>0</v>
      </c>
    </row>
    <row r="1049" spans="2:7" x14ac:dyDescent="0.45">
      <c r="B1049" s="47">
        <v>119745600</v>
      </c>
      <c r="C1049" s="47" t="s">
        <v>351</v>
      </c>
      <c r="D1049" s="26">
        <v>2023</v>
      </c>
      <c r="E1049" s="26" t="s">
        <v>69</v>
      </c>
      <c r="F1049" s="47" t="s">
        <v>290</v>
      </c>
      <c r="G1049" s="47">
        <v>3</v>
      </c>
    </row>
    <row r="1050" spans="2:7" x14ac:dyDescent="0.45">
      <c r="B1050" s="47">
        <v>119760067</v>
      </c>
      <c r="C1050" s="47" t="s">
        <v>351</v>
      </c>
      <c r="D1050" s="26">
        <v>2023</v>
      </c>
      <c r="E1050" s="26" t="s">
        <v>559</v>
      </c>
      <c r="F1050" s="26" t="s">
        <v>351</v>
      </c>
      <c r="G1050" s="26">
        <v>0</v>
      </c>
    </row>
    <row r="1051" spans="2:7" x14ac:dyDescent="0.45">
      <c r="B1051" s="47">
        <v>119760067</v>
      </c>
      <c r="C1051" s="47" t="s">
        <v>351</v>
      </c>
      <c r="D1051" s="26">
        <v>2023</v>
      </c>
      <c r="E1051" s="26" t="s">
        <v>68</v>
      </c>
      <c r="F1051" s="26" t="s">
        <v>351</v>
      </c>
      <c r="G1051" s="26">
        <v>0</v>
      </c>
    </row>
    <row r="1052" spans="2:7" x14ac:dyDescent="0.45">
      <c r="B1052" s="47">
        <v>119760067</v>
      </c>
      <c r="C1052" s="47" t="s">
        <v>351</v>
      </c>
      <c r="D1052" s="26">
        <v>2023</v>
      </c>
      <c r="E1052" s="26" t="s">
        <v>69</v>
      </c>
      <c r="F1052" s="47" t="s">
        <v>353</v>
      </c>
      <c r="G1052" s="47">
        <v>4</v>
      </c>
    </row>
    <row r="1053" spans="2:7" x14ac:dyDescent="0.45">
      <c r="B1053" s="47">
        <v>119763315</v>
      </c>
      <c r="C1053" s="47" t="s">
        <v>351</v>
      </c>
      <c r="D1053" s="26">
        <v>2023</v>
      </c>
      <c r="E1053" s="26" t="s">
        <v>559</v>
      </c>
      <c r="F1053" s="26" t="s">
        <v>351</v>
      </c>
      <c r="G1053" s="26">
        <v>0</v>
      </c>
    </row>
    <row r="1054" spans="2:7" x14ac:dyDescent="0.45">
      <c r="B1054" s="47">
        <v>119763315</v>
      </c>
      <c r="C1054" s="47" t="s">
        <v>351</v>
      </c>
      <c r="D1054" s="26">
        <v>2023</v>
      </c>
      <c r="E1054" s="26" t="s">
        <v>68</v>
      </c>
      <c r="F1054" s="26" t="s">
        <v>355</v>
      </c>
      <c r="G1054" s="26">
        <v>3</v>
      </c>
    </row>
    <row r="1055" spans="2:7" x14ac:dyDescent="0.45">
      <c r="B1055" s="47">
        <v>119763315</v>
      </c>
      <c r="C1055" s="47" t="s">
        <v>351</v>
      </c>
      <c r="D1055" s="26">
        <v>2023</v>
      </c>
      <c r="E1055" s="26" t="s">
        <v>69</v>
      </c>
      <c r="F1055" s="47" t="s">
        <v>357</v>
      </c>
      <c r="G1055" s="47">
        <v>3</v>
      </c>
    </row>
    <row r="1056" spans="2:7" x14ac:dyDescent="0.45">
      <c r="B1056" s="47">
        <v>119868794</v>
      </c>
      <c r="C1056" s="47" t="s">
        <v>281</v>
      </c>
      <c r="D1056" s="26">
        <v>2023</v>
      </c>
      <c r="E1056" s="26" t="s">
        <v>559</v>
      </c>
      <c r="F1056" s="26" t="s">
        <v>281</v>
      </c>
      <c r="G1056" s="26">
        <v>0</v>
      </c>
    </row>
    <row r="1057" spans="2:7" x14ac:dyDescent="0.45">
      <c r="B1057" s="47">
        <v>119868794</v>
      </c>
      <c r="C1057" s="47" t="s">
        <v>281</v>
      </c>
      <c r="D1057" s="26">
        <v>2023</v>
      </c>
      <c r="E1057" s="26" t="s">
        <v>68</v>
      </c>
      <c r="F1057" s="26" t="s">
        <v>313</v>
      </c>
      <c r="G1057" s="26">
        <v>3</v>
      </c>
    </row>
    <row r="1058" spans="2:7" x14ac:dyDescent="0.45">
      <c r="B1058" s="47">
        <v>119868794</v>
      </c>
      <c r="C1058" s="47" t="s">
        <v>281</v>
      </c>
      <c r="D1058" s="26">
        <v>2023</v>
      </c>
      <c r="E1058" s="26" t="s">
        <v>69</v>
      </c>
      <c r="F1058" s="47" t="s">
        <v>285</v>
      </c>
      <c r="G1058" s="47">
        <v>2</v>
      </c>
    </row>
    <row r="1059" spans="2:7" x14ac:dyDescent="0.45">
      <c r="B1059" s="47">
        <v>119888852</v>
      </c>
      <c r="C1059" s="47" t="s">
        <v>281</v>
      </c>
      <c r="D1059" s="26">
        <v>2023</v>
      </c>
      <c r="E1059" s="26" t="s">
        <v>559</v>
      </c>
      <c r="F1059" s="26" t="s">
        <v>281</v>
      </c>
      <c r="G1059" s="26">
        <v>0</v>
      </c>
    </row>
    <row r="1060" spans="2:7" x14ac:dyDescent="0.45">
      <c r="B1060" s="47">
        <v>119888852</v>
      </c>
      <c r="C1060" s="47" t="s">
        <v>281</v>
      </c>
      <c r="D1060" s="26">
        <v>2023</v>
      </c>
      <c r="E1060" s="26" t="s">
        <v>68</v>
      </c>
      <c r="F1060" s="26" t="s">
        <v>314</v>
      </c>
      <c r="G1060" s="26">
        <v>3</v>
      </c>
    </row>
    <row r="1061" spans="2:7" x14ac:dyDescent="0.45">
      <c r="B1061" s="47">
        <v>119888852</v>
      </c>
      <c r="C1061" s="47" t="s">
        <v>281</v>
      </c>
      <c r="D1061" s="26">
        <v>2023</v>
      </c>
      <c r="E1061" s="26" t="s">
        <v>69</v>
      </c>
      <c r="F1061" s="47" t="s">
        <v>314</v>
      </c>
      <c r="G1061" s="47">
        <v>3</v>
      </c>
    </row>
    <row r="1062" spans="2:7" x14ac:dyDescent="0.45">
      <c r="B1062" s="47">
        <v>119901961</v>
      </c>
      <c r="C1062" s="47" t="s">
        <v>281</v>
      </c>
      <c r="D1062" s="26">
        <v>2023</v>
      </c>
      <c r="E1062" s="26" t="s">
        <v>559</v>
      </c>
      <c r="F1062" s="26" t="s">
        <v>316</v>
      </c>
      <c r="G1062" s="26">
        <v>3</v>
      </c>
    </row>
    <row r="1063" spans="2:7" x14ac:dyDescent="0.45">
      <c r="B1063" s="47">
        <v>119901961</v>
      </c>
      <c r="C1063" s="47" t="s">
        <v>281</v>
      </c>
      <c r="D1063" s="26">
        <v>2023</v>
      </c>
      <c r="E1063" s="26" t="s">
        <v>68</v>
      </c>
      <c r="F1063" s="26" t="s">
        <v>316</v>
      </c>
      <c r="G1063" s="26">
        <v>3</v>
      </c>
    </row>
    <row r="1064" spans="2:7" x14ac:dyDescent="0.45">
      <c r="B1064" s="47">
        <v>119901961</v>
      </c>
      <c r="C1064" s="47" t="s">
        <v>281</v>
      </c>
      <c r="D1064" s="26">
        <v>2023</v>
      </c>
      <c r="E1064" s="26" t="s">
        <v>69</v>
      </c>
      <c r="F1064" s="47" t="s">
        <v>308</v>
      </c>
      <c r="G1064" s="47">
        <v>2</v>
      </c>
    </row>
    <row r="1065" spans="2:7" x14ac:dyDescent="0.45">
      <c r="B1065" s="47">
        <v>119919495</v>
      </c>
      <c r="C1065" s="47" t="s">
        <v>246</v>
      </c>
      <c r="D1065" s="26">
        <v>2023</v>
      </c>
      <c r="E1065" s="26" t="s">
        <v>559</v>
      </c>
      <c r="F1065" s="26" t="s">
        <v>246</v>
      </c>
      <c r="G1065" s="26">
        <v>0</v>
      </c>
    </row>
    <row r="1066" spans="2:7" x14ac:dyDescent="0.45">
      <c r="B1066" s="47">
        <v>119919495</v>
      </c>
      <c r="C1066" s="47" t="s">
        <v>246</v>
      </c>
      <c r="D1066" s="26">
        <v>2023</v>
      </c>
      <c r="E1066" s="26" t="s">
        <v>68</v>
      </c>
      <c r="F1066" s="26" t="s">
        <v>248</v>
      </c>
      <c r="G1066" s="26">
        <v>3</v>
      </c>
    </row>
    <row r="1067" spans="2:7" x14ac:dyDescent="0.45">
      <c r="B1067" s="47">
        <v>119919495</v>
      </c>
      <c r="C1067" s="47" t="s">
        <v>246</v>
      </c>
      <c r="D1067" s="26">
        <v>2023</v>
      </c>
      <c r="E1067" s="26" t="s">
        <v>69</v>
      </c>
      <c r="F1067" s="47" t="s">
        <v>247</v>
      </c>
      <c r="G1067" s="47">
        <v>2</v>
      </c>
    </row>
    <row r="1068" spans="2:7" x14ac:dyDescent="0.45">
      <c r="B1068" s="47">
        <v>119940613</v>
      </c>
      <c r="C1068" s="47" t="s">
        <v>281</v>
      </c>
      <c r="D1068" s="26">
        <v>2023</v>
      </c>
      <c r="E1068" s="26" t="s">
        <v>559</v>
      </c>
      <c r="F1068" s="26" t="s">
        <v>281</v>
      </c>
      <c r="G1068" s="26">
        <v>0</v>
      </c>
    </row>
    <row r="1069" spans="2:7" x14ac:dyDescent="0.45">
      <c r="B1069" s="47">
        <v>119940613</v>
      </c>
      <c r="C1069" s="47" t="s">
        <v>281</v>
      </c>
      <c r="D1069" s="26">
        <v>2023</v>
      </c>
      <c r="E1069" s="26" t="s">
        <v>68</v>
      </c>
      <c r="F1069" s="26" t="s">
        <v>299</v>
      </c>
      <c r="G1069" s="26">
        <v>3</v>
      </c>
    </row>
    <row r="1070" spans="2:7" x14ac:dyDescent="0.45">
      <c r="B1070" s="47">
        <v>119940613</v>
      </c>
      <c r="C1070" s="47" t="s">
        <v>281</v>
      </c>
      <c r="D1070" s="26">
        <v>2023</v>
      </c>
      <c r="E1070" s="26" t="s">
        <v>69</v>
      </c>
      <c r="F1070" s="47" t="s">
        <v>299</v>
      </c>
      <c r="G1070" s="47">
        <v>3</v>
      </c>
    </row>
    <row r="1071" spans="2:7" x14ac:dyDescent="0.45">
      <c r="B1071" s="47">
        <v>119955573</v>
      </c>
      <c r="C1071" s="47" t="s">
        <v>246</v>
      </c>
      <c r="D1071" s="26">
        <v>2023</v>
      </c>
      <c r="E1071" s="26" t="s">
        <v>559</v>
      </c>
      <c r="F1071" s="26" t="s">
        <v>249</v>
      </c>
      <c r="G1071" s="26">
        <v>5</v>
      </c>
    </row>
    <row r="1072" spans="2:7" x14ac:dyDescent="0.45">
      <c r="B1072" s="47">
        <v>119955573</v>
      </c>
      <c r="C1072" s="47" t="s">
        <v>246</v>
      </c>
      <c r="D1072" s="26">
        <v>2023</v>
      </c>
      <c r="E1072" s="26" t="s">
        <v>68</v>
      </c>
      <c r="F1072" s="26" t="s">
        <v>249</v>
      </c>
      <c r="G1072" s="26">
        <v>5</v>
      </c>
    </row>
    <row r="1073" spans="2:7" x14ac:dyDescent="0.45">
      <c r="B1073" s="47">
        <v>119955573</v>
      </c>
      <c r="C1073" s="47" t="s">
        <v>246</v>
      </c>
      <c r="D1073" s="26">
        <v>2023</v>
      </c>
      <c r="E1073" s="26" t="s">
        <v>69</v>
      </c>
      <c r="F1073" s="47" t="s">
        <v>249</v>
      </c>
      <c r="G1073" s="47">
        <v>5</v>
      </c>
    </row>
    <row r="1074" spans="2:7" x14ac:dyDescent="0.45">
      <c r="B1074" s="47">
        <v>120004744</v>
      </c>
      <c r="C1074" s="47" t="s">
        <v>246</v>
      </c>
      <c r="D1074" s="26">
        <v>2023</v>
      </c>
      <c r="E1074" s="26" t="s">
        <v>559</v>
      </c>
      <c r="F1074" s="26" t="s">
        <v>246</v>
      </c>
      <c r="G1074" s="26">
        <v>0</v>
      </c>
    </row>
    <row r="1075" spans="2:7" x14ac:dyDescent="0.45">
      <c r="B1075" s="47">
        <v>120004744</v>
      </c>
      <c r="C1075" s="47" t="s">
        <v>246</v>
      </c>
      <c r="D1075" s="26">
        <v>2023</v>
      </c>
      <c r="E1075" s="26" t="s">
        <v>68</v>
      </c>
      <c r="F1075" s="26" t="s">
        <v>246</v>
      </c>
      <c r="G1075" s="26">
        <v>0</v>
      </c>
    </row>
    <row r="1076" spans="2:7" x14ac:dyDescent="0.45">
      <c r="B1076" s="47">
        <v>120004744</v>
      </c>
      <c r="C1076" s="47" t="s">
        <v>246</v>
      </c>
      <c r="D1076" s="26">
        <v>2023</v>
      </c>
      <c r="E1076" s="26" t="s">
        <v>69</v>
      </c>
      <c r="F1076" s="47" t="s">
        <v>250</v>
      </c>
      <c r="G1076" s="47">
        <v>3</v>
      </c>
    </row>
    <row r="1077" spans="2:7" x14ac:dyDescent="0.45">
      <c r="B1077" s="4">
        <v>120170968</v>
      </c>
      <c r="C1077" s="4" t="s">
        <v>351</v>
      </c>
      <c r="D1077" s="26">
        <v>2023</v>
      </c>
      <c r="E1077" s="26" t="s">
        <v>559</v>
      </c>
      <c r="F1077" s="26" t="s">
        <v>351</v>
      </c>
      <c r="G1077" s="26">
        <v>0</v>
      </c>
    </row>
    <row r="1078" spans="2:7" x14ac:dyDescent="0.45">
      <c r="B1078" s="4">
        <v>120170968</v>
      </c>
      <c r="C1078" s="4" t="s">
        <v>351</v>
      </c>
      <c r="D1078" s="26">
        <v>2023</v>
      </c>
      <c r="E1078" s="26" t="s">
        <v>68</v>
      </c>
      <c r="F1078" s="44" t="s">
        <v>277</v>
      </c>
      <c r="G1078" s="44">
        <v>3</v>
      </c>
    </row>
    <row r="1079" spans="2:7" x14ac:dyDescent="0.45">
      <c r="B1079" s="38">
        <v>120170968</v>
      </c>
      <c r="C1079" s="38" t="s">
        <v>351</v>
      </c>
      <c r="D1079" s="26">
        <v>2023</v>
      </c>
      <c r="E1079" s="26" t="s">
        <v>69</v>
      </c>
      <c r="F1079" s="47" t="s">
        <v>136</v>
      </c>
      <c r="G1079" s="47">
        <v>3</v>
      </c>
    </row>
    <row r="1080" spans="2:7" x14ac:dyDescent="0.45">
      <c r="B1080" s="38">
        <v>120171525</v>
      </c>
      <c r="C1080" s="38" t="s">
        <v>351</v>
      </c>
      <c r="D1080" s="26">
        <v>2023</v>
      </c>
      <c r="E1080" s="26" t="s">
        <v>559</v>
      </c>
      <c r="F1080" s="26" t="s">
        <v>351</v>
      </c>
      <c r="G1080" s="26">
        <v>0</v>
      </c>
    </row>
    <row r="1081" spans="2:7" x14ac:dyDescent="0.45">
      <c r="B1081" s="4">
        <v>120171525</v>
      </c>
      <c r="C1081" s="4" t="s">
        <v>351</v>
      </c>
      <c r="D1081" s="26">
        <v>2023</v>
      </c>
      <c r="E1081" s="26" t="s">
        <v>68</v>
      </c>
      <c r="F1081" s="44" t="s">
        <v>351</v>
      </c>
      <c r="G1081" s="44">
        <v>0</v>
      </c>
    </row>
    <row r="1082" spans="2:7" x14ac:dyDescent="0.45">
      <c r="B1082" s="4">
        <v>120171525</v>
      </c>
      <c r="C1082" s="4" t="s">
        <v>351</v>
      </c>
      <c r="D1082" s="26">
        <v>2023</v>
      </c>
      <c r="E1082" s="26" t="s">
        <v>69</v>
      </c>
      <c r="F1082" s="47" t="s">
        <v>354</v>
      </c>
      <c r="G1082" s="47">
        <v>0</v>
      </c>
    </row>
    <row r="1083" spans="2:7" x14ac:dyDescent="0.45">
      <c r="B1083" s="4">
        <v>120336798</v>
      </c>
      <c r="C1083" s="4" t="s">
        <v>351</v>
      </c>
      <c r="D1083" s="26">
        <v>2023</v>
      </c>
      <c r="E1083" s="26" t="s">
        <v>559</v>
      </c>
      <c r="F1083" s="26" t="s">
        <v>351</v>
      </c>
      <c r="G1083" s="26">
        <v>0</v>
      </c>
    </row>
    <row r="1084" spans="2:7" x14ac:dyDescent="0.45">
      <c r="B1084" s="38">
        <v>120336798</v>
      </c>
      <c r="C1084" s="38" t="s">
        <v>351</v>
      </c>
      <c r="D1084" s="26">
        <v>2023</v>
      </c>
      <c r="E1084" s="26" t="s">
        <v>68</v>
      </c>
      <c r="F1084" s="44" t="s">
        <v>351</v>
      </c>
      <c r="G1084" s="44">
        <v>0</v>
      </c>
    </row>
    <row r="1085" spans="2:7" x14ac:dyDescent="0.45">
      <c r="B1085" s="38">
        <v>120336798</v>
      </c>
      <c r="C1085" s="38" t="s">
        <v>351</v>
      </c>
      <c r="D1085" s="26">
        <v>2023</v>
      </c>
      <c r="E1085" s="26" t="s">
        <v>69</v>
      </c>
      <c r="F1085" s="47" t="s">
        <v>360</v>
      </c>
      <c r="G1085" s="47">
        <v>3</v>
      </c>
    </row>
    <row r="1086" spans="2:7" x14ac:dyDescent="0.45">
      <c r="B1086" s="4">
        <v>120337235</v>
      </c>
      <c r="C1086" s="4" t="s">
        <v>351</v>
      </c>
      <c r="D1086" s="26">
        <v>2023</v>
      </c>
      <c r="E1086" s="26" t="s">
        <v>559</v>
      </c>
      <c r="F1086" s="26" t="s">
        <v>351</v>
      </c>
      <c r="G1086" s="26">
        <v>0</v>
      </c>
    </row>
    <row r="1087" spans="2:7" x14ac:dyDescent="0.45">
      <c r="B1087" s="4">
        <v>120337235</v>
      </c>
      <c r="C1087" s="4" t="s">
        <v>351</v>
      </c>
      <c r="D1087" s="26">
        <v>2023</v>
      </c>
      <c r="E1087" s="26" t="s">
        <v>68</v>
      </c>
      <c r="F1087" s="44" t="s">
        <v>351</v>
      </c>
      <c r="G1087" s="44">
        <v>0</v>
      </c>
    </row>
    <row r="1088" spans="2:7" x14ac:dyDescent="0.45">
      <c r="B1088" s="4">
        <v>120337235</v>
      </c>
      <c r="C1088" s="4" t="s">
        <v>351</v>
      </c>
      <c r="D1088" s="26">
        <v>2023</v>
      </c>
      <c r="E1088" s="26" t="s">
        <v>69</v>
      </c>
      <c r="F1088" s="47" t="s">
        <v>152</v>
      </c>
      <c r="G1088" s="47">
        <v>1</v>
      </c>
    </row>
    <row r="1089" spans="2:7" x14ac:dyDescent="0.45">
      <c r="B1089" s="38">
        <v>120339264</v>
      </c>
      <c r="C1089" s="38" t="s">
        <v>351</v>
      </c>
      <c r="D1089" s="26">
        <v>2023</v>
      </c>
      <c r="E1089" s="26" t="s">
        <v>559</v>
      </c>
      <c r="F1089" s="26" t="s">
        <v>351</v>
      </c>
      <c r="G1089" s="26">
        <v>0</v>
      </c>
    </row>
    <row r="1090" spans="2:7" x14ac:dyDescent="0.45">
      <c r="B1090" s="38">
        <v>120339264</v>
      </c>
      <c r="C1090" s="38" t="s">
        <v>351</v>
      </c>
      <c r="D1090" s="26">
        <v>2023</v>
      </c>
      <c r="E1090" s="26" t="s">
        <v>68</v>
      </c>
      <c r="F1090" s="44" t="s">
        <v>351</v>
      </c>
      <c r="G1090" s="44">
        <v>0</v>
      </c>
    </row>
    <row r="1091" spans="2:7" x14ac:dyDescent="0.45">
      <c r="B1091" s="4">
        <v>120339264</v>
      </c>
      <c r="C1091" s="4" t="s">
        <v>351</v>
      </c>
      <c r="D1091" s="26">
        <v>2023</v>
      </c>
      <c r="E1091" s="26" t="s">
        <v>69</v>
      </c>
      <c r="F1091" s="47" t="s">
        <v>354</v>
      </c>
      <c r="G1091" s="47">
        <v>0</v>
      </c>
    </row>
    <row r="1092" spans="2:7" x14ac:dyDescent="0.45">
      <c r="B1092" s="4">
        <v>120358576</v>
      </c>
      <c r="C1092" s="4" t="s">
        <v>351</v>
      </c>
      <c r="D1092" s="26">
        <v>2023</v>
      </c>
      <c r="E1092" s="26" t="s">
        <v>559</v>
      </c>
      <c r="F1092" s="26" t="s">
        <v>351</v>
      </c>
      <c r="G1092" s="26">
        <v>0</v>
      </c>
    </row>
    <row r="1093" spans="2:7" x14ac:dyDescent="0.45">
      <c r="B1093" s="4">
        <v>120358576</v>
      </c>
      <c r="C1093" s="4" t="s">
        <v>351</v>
      </c>
      <c r="D1093" s="26">
        <v>2023</v>
      </c>
      <c r="E1093" s="26" t="s">
        <v>68</v>
      </c>
      <c r="F1093" s="44" t="s">
        <v>351</v>
      </c>
      <c r="G1093" s="44">
        <v>0</v>
      </c>
    </row>
    <row r="1094" spans="2:7" x14ac:dyDescent="0.45">
      <c r="B1094" s="38">
        <v>120358576</v>
      </c>
      <c r="C1094" s="38" t="s">
        <v>351</v>
      </c>
      <c r="D1094" s="26">
        <v>2023</v>
      </c>
      <c r="E1094" s="26" t="s">
        <v>69</v>
      </c>
      <c r="F1094" s="47" t="s">
        <v>352</v>
      </c>
      <c r="G1094" s="47">
        <v>1</v>
      </c>
    </row>
    <row r="1095" spans="2:7" x14ac:dyDescent="0.45">
      <c r="B1095" s="4">
        <v>120618312</v>
      </c>
      <c r="C1095" s="4" t="s">
        <v>351</v>
      </c>
      <c r="D1095" s="26">
        <v>2023</v>
      </c>
      <c r="E1095" s="26" t="s">
        <v>559</v>
      </c>
      <c r="F1095" s="26" t="s">
        <v>351</v>
      </c>
      <c r="G1095" s="26">
        <v>0</v>
      </c>
    </row>
    <row r="1096" spans="2:7" x14ac:dyDescent="0.45">
      <c r="B1096" s="38">
        <v>120618312</v>
      </c>
      <c r="C1096" s="38" t="s">
        <v>351</v>
      </c>
      <c r="D1096" s="26">
        <v>2023</v>
      </c>
      <c r="E1096" s="26" t="s">
        <v>68</v>
      </c>
      <c r="F1096" s="44" t="s">
        <v>351</v>
      </c>
      <c r="G1096" s="44">
        <v>0</v>
      </c>
    </row>
    <row r="1097" spans="2:7" x14ac:dyDescent="0.45">
      <c r="B1097" s="38">
        <v>120618312</v>
      </c>
      <c r="C1097" s="38" t="s">
        <v>351</v>
      </c>
      <c r="D1097" s="26">
        <v>2023</v>
      </c>
      <c r="E1097" s="26" t="s">
        <v>69</v>
      </c>
      <c r="F1097" s="47" t="s">
        <v>361</v>
      </c>
      <c r="G1097" s="47">
        <v>3</v>
      </c>
    </row>
    <row r="1098" spans="2:7" x14ac:dyDescent="0.45">
      <c r="B1098" s="4">
        <v>120657998</v>
      </c>
      <c r="C1098" s="4" t="s">
        <v>351</v>
      </c>
      <c r="D1098" s="26">
        <v>2023</v>
      </c>
      <c r="E1098" s="26" t="s">
        <v>559</v>
      </c>
      <c r="F1098" s="26" t="s">
        <v>351</v>
      </c>
      <c r="G1098" s="26">
        <v>0</v>
      </c>
    </row>
    <row r="1099" spans="2:7" x14ac:dyDescent="0.45">
      <c r="B1099" s="4">
        <v>120657998</v>
      </c>
      <c r="C1099" s="4" t="s">
        <v>351</v>
      </c>
      <c r="D1099" s="26">
        <v>2023</v>
      </c>
      <c r="E1099" s="26" t="s">
        <v>68</v>
      </c>
      <c r="F1099" s="44" t="s">
        <v>351</v>
      </c>
      <c r="G1099" s="44">
        <v>0</v>
      </c>
    </row>
    <row r="1100" spans="2:7" x14ac:dyDescent="0.45">
      <c r="B1100" s="4">
        <v>120657998</v>
      </c>
      <c r="C1100" s="4" t="s">
        <v>351</v>
      </c>
      <c r="D1100" s="26">
        <v>2023</v>
      </c>
      <c r="E1100" s="26" t="s">
        <v>69</v>
      </c>
      <c r="F1100" s="47" t="s">
        <v>136</v>
      </c>
      <c r="G1100" s="47">
        <v>3</v>
      </c>
    </row>
    <row r="1101" spans="2:7" x14ac:dyDescent="0.45">
      <c r="B1101" s="38">
        <v>120666043</v>
      </c>
      <c r="C1101" s="38" t="s">
        <v>351</v>
      </c>
      <c r="D1101" s="26">
        <v>2023</v>
      </c>
      <c r="E1101" s="26" t="s">
        <v>559</v>
      </c>
      <c r="F1101" s="26" t="s">
        <v>351</v>
      </c>
      <c r="G1101" s="26">
        <v>0</v>
      </c>
    </row>
    <row r="1102" spans="2:7" x14ac:dyDescent="0.45">
      <c r="B1102" s="38">
        <v>120666043</v>
      </c>
      <c r="C1102" s="38" t="s">
        <v>351</v>
      </c>
      <c r="D1102" s="26">
        <v>2023</v>
      </c>
      <c r="E1102" s="26" t="s">
        <v>68</v>
      </c>
      <c r="F1102" s="44" t="s">
        <v>351</v>
      </c>
      <c r="G1102" s="44">
        <v>0</v>
      </c>
    </row>
    <row r="1103" spans="2:7" x14ac:dyDescent="0.45">
      <c r="B1103" s="4">
        <v>120666043</v>
      </c>
      <c r="C1103" s="4" t="s">
        <v>351</v>
      </c>
      <c r="D1103" s="26">
        <v>2023</v>
      </c>
      <c r="E1103" s="26" t="s">
        <v>69</v>
      </c>
      <c r="F1103" s="47" t="s">
        <v>352</v>
      </c>
      <c r="G1103" s="47">
        <v>1</v>
      </c>
    </row>
    <row r="1104" spans="2:7" x14ac:dyDescent="0.45">
      <c r="B1104" s="4">
        <v>120672625</v>
      </c>
      <c r="C1104" s="4" t="s">
        <v>351</v>
      </c>
      <c r="D1104" s="26">
        <v>2023</v>
      </c>
      <c r="E1104" s="26" t="s">
        <v>559</v>
      </c>
      <c r="F1104" s="26" t="s">
        <v>351</v>
      </c>
      <c r="G1104" s="26">
        <v>0</v>
      </c>
    </row>
    <row r="1105" spans="2:7" x14ac:dyDescent="0.45">
      <c r="B1105" s="4">
        <v>120672625</v>
      </c>
      <c r="C1105" s="4" t="s">
        <v>351</v>
      </c>
      <c r="D1105" s="26">
        <v>2023</v>
      </c>
      <c r="E1105" s="26" t="s">
        <v>68</v>
      </c>
      <c r="F1105" s="44" t="s">
        <v>351</v>
      </c>
      <c r="G1105" s="44">
        <v>0</v>
      </c>
    </row>
    <row r="1106" spans="2:7" x14ac:dyDescent="0.45">
      <c r="B1106" s="38">
        <v>120672625</v>
      </c>
      <c r="C1106" s="38" t="s">
        <v>351</v>
      </c>
      <c r="D1106" s="26">
        <v>2023</v>
      </c>
      <c r="E1106" s="26" t="s">
        <v>69</v>
      </c>
      <c r="F1106" s="47" t="s">
        <v>352</v>
      </c>
      <c r="G1106" s="47">
        <v>1</v>
      </c>
    </row>
    <row r="1107" spans="2:7" x14ac:dyDescent="0.45">
      <c r="B1107" s="38">
        <v>120674434</v>
      </c>
      <c r="C1107" s="38" t="s">
        <v>351</v>
      </c>
      <c r="D1107" s="26">
        <v>2023</v>
      </c>
      <c r="E1107" s="26" t="s">
        <v>559</v>
      </c>
      <c r="F1107" s="26" t="s">
        <v>351</v>
      </c>
      <c r="G1107" s="26">
        <v>0</v>
      </c>
    </row>
    <row r="1108" spans="2:7" x14ac:dyDescent="0.45">
      <c r="B1108" s="4">
        <v>120674434</v>
      </c>
      <c r="C1108" s="4" t="s">
        <v>351</v>
      </c>
      <c r="D1108" s="26">
        <v>2023</v>
      </c>
      <c r="E1108" s="26" t="s">
        <v>68</v>
      </c>
      <c r="F1108" s="44" t="s">
        <v>351</v>
      </c>
      <c r="G1108" s="44">
        <v>0</v>
      </c>
    </row>
    <row r="1109" spans="2:7" x14ac:dyDescent="0.45">
      <c r="B1109" s="4">
        <v>120674434</v>
      </c>
      <c r="C1109" s="4" t="s">
        <v>351</v>
      </c>
      <c r="D1109" s="26">
        <v>2023</v>
      </c>
      <c r="E1109" s="26" t="s">
        <v>69</v>
      </c>
      <c r="F1109" s="47" t="s">
        <v>152</v>
      </c>
      <c r="G1109" s="47">
        <v>1</v>
      </c>
    </row>
    <row r="1110" spans="2:7" x14ac:dyDescent="0.45">
      <c r="B1110" s="4">
        <v>120695938</v>
      </c>
      <c r="C1110" s="4" t="s">
        <v>351</v>
      </c>
      <c r="D1110" s="26">
        <v>2023</v>
      </c>
      <c r="E1110" s="26" t="s">
        <v>559</v>
      </c>
      <c r="F1110" s="26" t="s">
        <v>351</v>
      </c>
      <c r="G1110" s="26">
        <v>0</v>
      </c>
    </row>
    <row r="1111" spans="2:7" x14ac:dyDescent="0.45">
      <c r="B1111" s="38">
        <v>120695938</v>
      </c>
      <c r="C1111" s="38" t="s">
        <v>351</v>
      </c>
      <c r="D1111" s="26">
        <v>2023</v>
      </c>
      <c r="E1111" s="26" t="s">
        <v>68</v>
      </c>
      <c r="F1111" s="44" t="s">
        <v>351</v>
      </c>
      <c r="G1111" s="44">
        <v>0</v>
      </c>
    </row>
    <row r="1112" spans="2:7" x14ac:dyDescent="0.45">
      <c r="B1112" s="38">
        <v>120695938</v>
      </c>
      <c r="C1112" s="38" t="s">
        <v>351</v>
      </c>
      <c r="D1112" s="26">
        <v>2023</v>
      </c>
      <c r="E1112" s="26" t="s">
        <v>69</v>
      </c>
      <c r="F1112" s="47" t="s">
        <v>365</v>
      </c>
      <c r="G1112" s="47">
        <v>1</v>
      </c>
    </row>
    <row r="1113" spans="2:7" x14ac:dyDescent="0.45">
      <c r="B1113" s="4">
        <v>120696402</v>
      </c>
      <c r="C1113" s="4" t="s">
        <v>351</v>
      </c>
      <c r="D1113" s="26">
        <v>2023</v>
      </c>
      <c r="E1113" s="26" t="s">
        <v>559</v>
      </c>
      <c r="F1113" s="26" t="s">
        <v>351</v>
      </c>
      <c r="G1113" s="26">
        <v>0</v>
      </c>
    </row>
    <row r="1114" spans="2:7" x14ac:dyDescent="0.45">
      <c r="B1114" s="4">
        <v>120696402</v>
      </c>
      <c r="C1114" s="4" t="s">
        <v>351</v>
      </c>
      <c r="D1114" s="26">
        <v>2023</v>
      </c>
      <c r="E1114" s="26" t="s">
        <v>68</v>
      </c>
      <c r="F1114" s="44" t="s">
        <v>351</v>
      </c>
      <c r="G1114" s="44">
        <v>0</v>
      </c>
    </row>
    <row r="1115" spans="2:7" x14ac:dyDescent="0.45">
      <c r="B1115" s="4">
        <v>120696402</v>
      </c>
      <c r="C1115" s="4" t="s">
        <v>351</v>
      </c>
      <c r="D1115" s="26">
        <v>2023</v>
      </c>
      <c r="E1115" s="26" t="s">
        <v>69</v>
      </c>
      <c r="F1115" s="47" t="s">
        <v>367</v>
      </c>
      <c r="G1115" s="47">
        <v>3</v>
      </c>
    </row>
    <row r="1116" spans="2:7" x14ac:dyDescent="0.45">
      <c r="B1116" s="38">
        <v>120703099</v>
      </c>
      <c r="C1116" s="38" t="s">
        <v>351</v>
      </c>
      <c r="D1116" s="26">
        <v>2023</v>
      </c>
      <c r="E1116" s="26" t="s">
        <v>559</v>
      </c>
      <c r="F1116" s="26" t="s">
        <v>351</v>
      </c>
      <c r="G1116" s="26">
        <v>0</v>
      </c>
    </row>
    <row r="1117" spans="2:7" x14ac:dyDescent="0.45">
      <c r="B1117" s="38">
        <v>120703099</v>
      </c>
      <c r="C1117" s="38" t="s">
        <v>351</v>
      </c>
      <c r="D1117" s="26">
        <v>2023</v>
      </c>
      <c r="E1117" s="26" t="s">
        <v>68</v>
      </c>
      <c r="F1117" s="44" t="s">
        <v>351</v>
      </c>
      <c r="G1117" s="44">
        <v>0</v>
      </c>
    </row>
    <row r="1118" spans="2:7" x14ac:dyDescent="0.45">
      <c r="B1118" s="4">
        <v>120703099</v>
      </c>
      <c r="C1118" s="4" t="s">
        <v>351</v>
      </c>
      <c r="D1118" s="26">
        <v>2023</v>
      </c>
      <c r="E1118" s="26" t="s">
        <v>69</v>
      </c>
      <c r="F1118" s="47" t="s">
        <v>358</v>
      </c>
      <c r="G1118" s="47">
        <v>1</v>
      </c>
    </row>
    <row r="1119" spans="2:7" x14ac:dyDescent="0.45">
      <c r="B1119" s="4">
        <v>120915905</v>
      </c>
      <c r="C1119" s="4" t="s">
        <v>351</v>
      </c>
      <c r="D1119" s="26">
        <v>2023</v>
      </c>
      <c r="E1119" s="26" t="s">
        <v>559</v>
      </c>
      <c r="F1119" s="26" t="s">
        <v>369</v>
      </c>
      <c r="G1119" s="26">
        <v>1</v>
      </c>
    </row>
    <row r="1120" spans="2:7" x14ac:dyDescent="0.45">
      <c r="B1120" s="4">
        <v>120915905</v>
      </c>
      <c r="C1120" s="4" t="s">
        <v>351</v>
      </c>
      <c r="D1120" s="26">
        <v>2023</v>
      </c>
      <c r="E1120" s="26" t="s">
        <v>68</v>
      </c>
      <c r="F1120" s="44" t="s">
        <v>369</v>
      </c>
      <c r="G1120" s="44">
        <v>1</v>
      </c>
    </row>
    <row r="1121" spans="2:7" x14ac:dyDescent="0.45">
      <c r="B1121" s="38">
        <v>120915905</v>
      </c>
      <c r="C1121" s="38" t="s">
        <v>351</v>
      </c>
      <c r="D1121" s="26">
        <v>2023</v>
      </c>
      <c r="E1121" s="26" t="s">
        <v>69</v>
      </c>
      <c r="F1121" s="47" t="s">
        <v>370</v>
      </c>
      <c r="G1121" s="47">
        <v>4</v>
      </c>
    </row>
    <row r="1122" spans="2:7" x14ac:dyDescent="0.45">
      <c r="B1122" s="38">
        <v>120920092</v>
      </c>
      <c r="C1122" s="38" t="s">
        <v>351</v>
      </c>
      <c r="D1122" s="26">
        <v>2023</v>
      </c>
      <c r="E1122" s="26" t="s">
        <v>559</v>
      </c>
      <c r="F1122" s="26" t="s">
        <v>351</v>
      </c>
      <c r="G1122" s="26">
        <v>0</v>
      </c>
    </row>
    <row r="1123" spans="2:7" x14ac:dyDescent="0.45">
      <c r="B1123" s="4">
        <v>120920092</v>
      </c>
      <c r="C1123" s="4" t="s">
        <v>351</v>
      </c>
      <c r="D1123" s="26">
        <v>2023</v>
      </c>
      <c r="E1123" s="26" t="s">
        <v>68</v>
      </c>
      <c r="F1123" s="44" t="s">
        <v>351</v>
      </c>
      <c r="G1123" s="44">
        <v>0</v>
      </c>
    </row>
    <row r="1124" spans="2:7" x14ac:dyDescent="0.45">
      <c r="B1124" s="4">
        <v>120920092</v>
      </c>
      <c r="C1124" s="4" t="s">
        <v>351</v>
      </c>
      <c r="D1124" s="26">
        <v>2023</v>
      </c>
      <c r="E1124" s="26" t="s">
        <v>69</v>
      </c>
      <c r="F1124" s="47" t="s">
        <v>354</v>
      </c>
      <c r="G1124" s="47">
        <v>0</v>
      </c>
    </row>
    <row r="1125" spans="2:7" x14ac:dyDescent="0.45">
      <c r="B1125" s="4">
        <v>120946162</v>
      </c>
      <c r="C1125" s="4" t="s">
        <v>351</v>
      </c>
      <c r="D1125" s="26">
        <v>2023</v>
      </c>
      <c r="E1125" s="26" t="s">
        <v>559</v>
      </c>
      <c r="F1125" s="26" t="s">
        <v>351</v>
      </c>
      <c r="G1125" s="26">
        <v>0</v>
      </c>
    </row>
    <row r="1126" spans="2:7" x14ac:dyDescent="0.45">
      <c r="B1126" s="4">
        <v>120946162</v>
      </c>
      <c r="C1126" s="4" t="s">
        <v>351</v>
      </c>
      <c r="D1126" s="26">
        <v>2023</v>
      </c>
      <c r="E1126" s="26" t="s">
        <v>68</v>
      </c>
      <c r="F1126" s="44" t="s">
        <v>351</v>
      </c>
      <c r="G1126" s="44">
        <v>0</v>
      </c>
    </row>
    <row r="1127" spans="2:7" x14ac:dyDescent="0.45">
      <c r="B1127" s="4">
        <v>120946162</v>
      </c>
      <c r="C1127" s="4" t="s">
        <v>351</v>
      </c>
      <c r="D1127" s="26">
        <v>2023</v>
      </c>
      <c r="E1127" s="26" t="s">
        <v>69</v>
      </c>
      <c r="F1127" s="47" t="s">
        <v>354</v>
      </c>
      <c r="G1127" s="47">
        <v>0</v>
      </c>
    </row>
    <row r="1128" spans="2:7" x14ac:dyDescent="0.45">
      <c r="B1128" s="38">
        <v>120954968</v>
      </c>
      <c r="C1128" s="38" t="s">
        <v>351</v>
      </c>
      <c r="D1128" s="26">
        <v>2023</v>
      </c>
      <c r="E1128" s="26" t="s">
        <v>559</v>
      </c>
      <c r="F1128" s="26" t="s">
        <v>351</v>
      </c>
      <c r="G1128" s="26">
        <v>0</v>
      </c>
    </row>
    <row r="1129" spans="2:7" x14ac:dyDescent="0.45">
      <c r="B1129" s="38">
        <v>120954968</v>
      </c>
      <c r="C1129" s="38" t="s">
        <v>351</v>
      </c>
      <c r="D1129" s="26">
        <v>2023</v>
      </c>
      <c r="E1129" s="26" t="s">
        <v>68</v>
      </c>
      <c r="F1129" s="44" t="s">
        <v>351</v>
      </c>
      <c r="G1129" s="44">
        <v>0</v>
      </c>
    </row>
    <row r="1130" spans="2:7" x14ac:dyDescent="0.45">
      <c r="B1130" s="4">
        <v>120954968</v>
      </c>
      <c r="C1130" s="4" t="s">
        <v>351</v>
      </c>
      <c r="D1130" s="26">
        <v>2023</v>
      </c>
      <c r="E1130" s="26" t="s">
        <v>69</v>
      </c>
      <c r="F1130" s="47" t="s">
        <v>371</v>
      </c>
      <c r="G1130" s="47">
        <v>3</v>
      </c>
    </row>
    <row r="1131" spans="2:7" x14ac:dyDescent="0.45">
      <c r="B1131" s="4">
        <v>120957250</v>
      </c>
      <c r="C1131" s="4" t="s">
        <v>351</v>
      </c>
      <c r="D1131" s="26">
        <v>2023</v>
      </c>
      <c r="E1131" s="26" t="s">
        <v>559</v>
      </c>
      <c r="F1131" s="26" t="s">
        <v>351</v>
      </c>
      <c r="G1131" s="26">
        <v>0</v>
      </c>
    </row>
    <row r="1132" spans="2:7" x14ac:dyDescent="0.45">
      <c r="B1132" s="4">
        <v>120957250</v>
      </c>
      <c r="C1132" s="4" t="s">
        <v>351</v>
      </c>
      <c r="D1132" s="26">
        <v>2023</v>
      </c>
      <c r="E1132" s="26" t="s">
        <v>68</v>
      </c>
      <c r="F1132" s="44" t="s">
        <v>351</v>
      </c>
      <c r="G1132" s="44">
        <v>0</v>
      </c>
    </row>
    <row r="1133" spans="2:7" x14ac:dyDescent="0.45">
      <c r="B1133" s="38">
        <v>120957250</v>
      </c>
      <c r="C1133" s="38" t="s">
        <v>351</v>
      </c>
      <c r="D1133" s="26">
        <v>2023</v>
      </c>
      <c r="E1133" s="26" t="s">
        <v>69</v>
      </c>
      <c r="F1133" s="47" t="s">
        <v>354</v>
      </c>
      <c r="G1133" s="47">
        <v>0</v>
      </c>
    </row>
    <row r="1134" spans="2:7" x14ac:dyDescent="0.45">
      <c r="B1134" s="38">
        <v>120966356</v>
      </c>
      <c r="C1134" s="38" t="s">
        <v>351</v>
      </c>
      <c r="D1134" s="26">
        <v>2023</v>
      </c>
      <c r="E1134" s="26" t="s">
        <v>559</v>
      </c>
      <c r="F1134" s="26" t="s">
        <v>351</v>
      </c>
      <c r="G1134" s="26">
        <v>0</v>
      </c>
    </row>
    <row r="1135" spans="2:7" x14ac:dyDescent="0.45">
      <c r="B1135" s="4">
        <v>120966356</v>
      </c>
      <c r="C1135" s="4" t="s">
        <v>351</v>
      </c>
      <c r="D1135" s="26">
        <v>2023</v>
      </c>
      <c r="E1135" s="26" t="s">
        <v>68</v>
      </c>
      <c r="F1135" s="44" t="s">
        <v>351</v>
      </c>
      <c r="G1135" s="44">
        <v>0</v>
      </c>
    </row>
    <row r="1136" spans="2:7" x14ac:dyDescent="0.45">
      <c r="B1136" s="4">
        <v>120966356</v>
      </c>
      <c r="C1136" s="4" t="s">
        <v>351</v>
      </c>
      <c r="D1136" s="26">
        <v>2023</v>
      </c>
      <c r="E1136" s="26" t="s">
        <v>69</v>
      </c>
      <c r="F1136" s="47" t="s">
        <v>354</v>
      </c>
      <c r="G1136" s="47">
        <v>0</v>
      </c>
    </row>
    <row r="1137" spans="2:7" x14ac:dyDescent="0.45">
      <c r="B1137" s="4">
        <v>120968239</v>
      </c>
      <c r="C1137" s="4" t="s">
        <v>351</v>
      </c>
      <c r="D1137" s="26">
        <v>2023</v>
      </c>
      <c r="E1137" s="26" t="s">
        <v>559</v>
      </c>
      <c r="F1137" s="26" t="s">
        <v>372</v>
      </c>
      <c r="G1137" s="26">
        <v>3</v>
      </c>
    </row>
    <row r="1138" spans="2:7" x14ac:dyDescent="0.45">
      <c r="B1138" s="38">
        <v>120968239</v>
      </c>
      <c r="C1138" s="38" t="s">
        <v>351</v>
      </c>
      <c r="D1138" s="26">
        <v>2023</v>
      </c>
      <c r="E1138" s="26" t="s">
        <v>68</v>
      </c>
      <c r="F1138" s="44" t="s">
        <v>372</v>
      </c>
      <c r="G1138" s="44">
        <v>3</v>
      </c>
    </row>
    <row r="1139" spans="2:7" x14ac:dyDescent="0.45">
      <c r="B1139" s="38">
        <v>120968239</v>
      </c>
      <c r="C1139" s="38" t="s">
        <v>351</v>
      </c>
      <c r="D1139" s="26">
        <v>2023</v>
      </c>
      <c r="E1139" s="26" t="s">
        <v>69</v>
      </c>
      <c r="F1139" s="47" t="s">
        <v>373</v>
      </c>
      <c r="G1139" s="47">
        <v>3</v>
      </c>
    </row>
    <row r="1140" spans="2:7" x14ac:dyDescent="0.45">
      <c r="B1140" s="38">
        <v>120979385</v>
      </c>
      <c r="C1140" s="38" t="s">
        <v>351</v>
      </c>
      <c r="D1140" s="26">
        <v>2023</v>
      </c>
      <c r="E1140" s="26" t="s">
        <v>559</v>
      </c>
      <c r="F1140" s="26" t="s">
        <v>354</v>
      </c>
      <c r="G1140" s="26">
        <v>0</v>
      </c>
    </row>
    <row r="1141" spans="2:7" x14ac:dyDescent="0.45">
      <c r="B1141" s="38">
        <v>120979385</v>
      </c>
      <c r="C1141" s="38" t="s">
        <v>351</v>
      </c>
      <c r="D1141" s="26">
        <v>2023</v>
      </c>
      <c r="E1141" s="26" t="s">
        <v>68</v>
      </c>
      <c r="F1141" s="44" t="s">
        <v>277</v>
      </c>
      <c r="G1141" s="44">
        <v>3</v>
      </c>
    </row>
    <row r="1142" spans="2:7" x14ac:dyDescent="0.45">
      <c r="B1142" s="4">
        <v>120979385</v>
      </c>
      <c r="C1142" s="4" t="s">
        <v>351</v>
      </c>
      <c r="D1142" s="26">
        <v>2023</v>
      </c>
      <c r="E1142" s="26" t="s">
        <v>69</v>
      </c>
      <c r="F1142" s="47" t="s">
        <v>152</v>
      </c>
      <c r="G1142" s="47">
        <v>1</v>
      </c>
    </row>
    <row r="1143" spans="2:7" x14ac:dyDescent="0.45">
      <c r="B1143" s="4">
        <v>122570696</v>
      </c>
      <c r="C1143" s="4" t="s">
        <v>281</v>
      </c>
      <c r="D1143" s="26">
        <v>2023</v>
      </c>
      <c r="E1143" s="26" t="s">
        <v>559</v>
      </c>
      <c r="F1143" s="26" t="s">
        <v>281</v>
      </c>
      <c r="G1143" s="26">
        <v>0</v>
      </c>
    </row>
    <row r="1144" spans="2:7" x14ac:dyDescent="0.45">
      <c r="B1144" s="38">
        <v>122570696</v>
      </c>
      <c r="C1144" s="38" t="s">
        <v>281</v>
      </c>
      <c r="D1144" s="26">
        <v>2023</v>
      </c>
      <c r="E1144" s="26" t="s">
        <v>68</v>
      </c>
      <c r="F1144" s="44" t="s">
        <v>309</v>
      </c>
      <c r="G1144" s="44">
        <v>3</v>
      </c>
    </row>
    <row r="1145" spans="2:7" x14ac:dyDescent="0.45">
      <c r="B1145" s="38">
        <v>122570696</v>
      </c>
      <c r="C1145" s="38" t="s">
        <v>281</v>
      </c>
      <c r="D1145" s="26">
        <v>2023</v>
      </c>
      <c r="E1145" s="26" t="s">
        <v>69</v>
      </c>
      <c r="F1145" s="47" t="s">
        <v>283</v>
      </c>
      <c r="G1145" s="47">
        <v>3</v>
      </c>
    </row>
    <row r="1146" spans="2:7" x14ac:dyDescent="0.45">
      <c r="B1146" s="4">
        <v>122593976</v>
      </c>
      <c r="C1146" s="4" t="s">
        <v>281</v>
      </c>
      <c r="D1146" s="26">
        <v>2023</v>
      </c>
      <c r="E1146" s="26" t="s">
        <v>559</v>
      </c>
      <c r="F1146" s="26" t="s">
        <v>281</v>
      </c>
      <c r="G1146" s="26">
        <v>0</v>
      </c>
    </row>
    <row r="1147" spans="2:7" x14ac:dyDescent="0.45">
      <c r="B1147" s="4">
        <v>122593976</v>
      </c>
      <c r="C1147" s="4" t="s">
        <v>281</v>
      </c>
      <c r="D1147" s="26">
        <v>2023</v>
      </c>
      <c r="E1147" s="26" t="s">
        <v>68</v>
      </c>
      <c r="F1147" s="44" t="s">
        <v>292</v>
      </c>
      <c r="G1147" s="44">
        <v>3</v>
      </c>
    </row>
    <row r="1148" spans="2:7" x14ac:dyDescent="0.45">
      <c r="B1148" s="4">
        <v>122593976</v>
      </c>
      <c r="C1148" s="4" t="s">
        <v>281</v>
      </c>
      <c r="D1148" s="26">
        <v>2023</v>
      </c>
      <c r="E1148" s="26" t="s">
        <v>69</v>
      </c>
      <c r="F1148" s="47" t="s">
        <v>292</v>
      </c>
      <c r="G1148" s="47">
        <v>3</v>
      </c>
    </row>
    <row r="1149" spans="2:7" x14ac:dyDescent="0.45">
      <c r="B1149" s="38">
        <v>123156725</v>
      </c>
      <c r="C1149" s="38" t="s">
        <v>351</v>
      </c>
      <c r="D1149" s="26">
        <v>2023</v>
      </c>
      <c r="E1149" s="26" t="s">
        <v>559</v>
      </c>
      <c r="F1149" s="26" t="s">
        <v>354</v>
      </c>
      <c r="G1149" s="26">
        <v>0</v>
      </c>
    </row>
    <row r="1150" spans="2:7" x14ac:dyDescent="0.45">
      <c r="B1150" s="38">
        <v>123156725</v>
      </c>
      <c r="C1150" s="38" t="s">
        <v>351</v>
      </c>
      <c r="D1150" s="26">
        <v>2023</v>
      </c>
      <c r="E1150" s="26" t="s">
        <v>68</v>
      </c>
      <c r="F1150" s="44" t="s">
        <v>354</v>
      </c>
      <c r="G1150" s="44">
        <v>0</v>
      </c>
    </row>
    <row r="1151" spans="2:7" x14ac:dyDescent="0.45">
      <c r="B1151" s="4">
        <v>123156725</v>
      </c>
      <c r="C1151" s="4" t="s">
        <v>351</v>
      </c>
      <c r="D1151" s="26">
        <v>2023</v>
      </c>
      <c r="E1151" s="26" t="s">
        <v>69</v>
      </c>
      <c r="F1151" s="47" t="s">
        <v>354</v>
      </c>
      <c r="G1151" s="47">
        <v>0</v>
      </c>
    </row>
    <row r="1152" spans="2:7" x14ac:dyDescent="0.45">
      <c r="B1152" s="38">
        <v>123632800</v>
      </c>
      <c r="C1152" s="38" t="s">
        <v>281</v>
      </c>
      <c r="D1152" s="26">
        <v>2023</v>
      </c>
      <c r="E1152" s="26" t="s">
        <v>559</v>
      </c>
      <c r="F1152" s="26" t="s">
        <v>281</v>
      </c>
      <c r="G1152" s="26">
        <v>0</v>
      </c>
    </row>
    <row r="1153" spans="2:7" x14ac:dyDescent="0.45">
      <c r="B1153" s="4">
        <v>123632800</v>
      </c>
      <c r="C1153" s="4" t="s">
        <v>281</v>
      </c>
      <c r="D1153" s="26">
        <v>2023</v>
      </c>
      <c r="E1153" s="26" t="s">
        <v>68</v>
      </c>
      <c r="F1153" s="44" t="s">
        <v>291</v>
      </c>
      <c r="G1153" s="44">
        <v>3</v>
      </c>
    </row>
    <row r="1154" spans="2:7" x14ac:dyDescent="0.45">
      <c r="B1154" s="4">
        <v>123632800</v>
      </c>
      <c r="C1154" s="4" t="s">
        <v>281</v>
      </c>
      <c r="D1154" s="26">
        <v>2023</v>
      </c>
      <c r="E1154" s="26" t="s">
        <v>69</v>
      </c>
      <c r="F1154" s="47" t="s">
        <v>290</v>
      </c>
      <c r="G1154" s="47">
        <v>3</v>
      </c>
    </row>
    <row r="1155" spans="2:7" x14ac:dyDescent="0.45">
      <c r="B1155" s="4">
        <v>123754923</v>
      </c>
      <c r="C1155" s="4" t="s">
        <v>351</v>
      </c>
      <c r="D1155" s="26">
        <v>2023</v>
      </c>
      <c r="E1155" s="26" t="s">
        <v>559</v>
      </c>
      <c r="F1155" s="26" t="s">
        <v>354</v>
      </c>
      <c r="G1155" s="26">
        <v>0</v>
      </c>
    </row>
    <row r="1156" spans="2:7" x14ac:dyDescent="0.45">
      <c r="B1156" s="38">
        <v>123754923</v>
      </c>
      <c r="C1156" s="38" t="s">
        <v>351</v>
      </c>
      <c r="D1156" s="26">
        <v>2023</v>
      </c>
      <c r="E1156" s="26" t="s">
        <v>68</v>
      </c>
      <c r="F1156" s="44" t="s">
        <v>354</v>
      </c>
      <c r="G1156" s="44">
        <v>0</v>
      </c>
    </row>
    <row r="1157" spans="2:7" x14ac:dyDescent="0.45">
      <c r="B1157" s="38">
        <v>123754923</v>
      </c>
      <c r="C1157" s="38" t="s">
        <v>351</v>
      </c>
      <c r="D1157" s="26">
        <v>2023</v>
      </c>
      <c r="E1157" s="26" t="s">
        <v>69</v>
      </c>
      <c r="F1157" s="47" t="s">
        <v>101</v>
      </c>
      <c r="G1157" s="47">
        <v>3</v>
      </c>
    </row>
    <row r="1158" spans="2:7" x14ac:dyDescent="0.45">
      <c r="B1158" s="4">
        <v>123758097</v>
      </c>
      <c r="C1158" s="4" t="s">
        <v>351</v>
      </c>
      <c r="D1158" s="26">
        <v>2023</v>
      </c>
      <c r="E1158" s="26" t="s">
        <v>559</v>
      </c>
      <c r="F1158" s="26" t="s">
        <v>354</v>
      </c>
      <c r="G1158" s="26">
        <v>0</v>
      </c>
    </row>
    <row r="1159" spans="2:7" x14ac:dyDescent="0.45">
      <c r="B1159" s="4">
        <v>123758097</v>
      </c>
      <c r="C1159" s="4" t="s">
        <v>351</v>
      </c>
      <c r="D1159" s="26">
        <v>2023</v>
      </c>
      <c r="E1159" s="26" t="s">
        <v>68</v>
      </c>
      <c r="F1159" s="44" t="s">
        <v>354</v>
      </c>
      <c r="G1159" s="44">
        <v>0</v>
      </c>
    </row>
    <row r="1160" spans="2:7" x14ac:dyDescent="0.45">
      <c r="B1160" s="4">
        <v>123758097</v>
      </c>
      <c r="C1160" s="4" t="s">
        <v>351</v>
      </c>
      <c r="D1160" s="26">
        <v>2023</v>
      </c>
      <c r="E1160" s="26" t="s">
        <v>69</v>
      </c>
      <c r="F1160" s="47" t="s">
        <v>354</v>
      </c>
      <c r="G1160" s="47">
        <v>0</v>
      </c>
    </row>
    <row r="1161" spans="2:7" x14ac:dyDescent="0.45">
      <c r="B1161" s="38">
        <v>123836322</v>
      </c>
      <c r="C1161" s="38" t="s">
        <v>410</v>
      </c>
      <c r="D1161" s="26">
        <v>2023</v>
      </c>
      <c r="E1161" s="26" t="s">
        <v>559</v>
      </c>
      <c r="F1161" s="26" t="s">
        <v>410</v>
      </c>
      <c r="G1161" s="26">
        <v>0</v>
      </c>
    </row>
    <row r="1162" spans="2:7" x14ac:dyDescent="0.45">
      <c r="B1162" s="38">
        <v>123836322</v>
      </c>
      <c r="C1162" s="38" t="s">
        <v>410</v>
      </c>
      <c r="D1162" s="26">
        <v>2023</v>
      </c>
      <c r="E1162" s="26" t="s">
        <v>68</v>
      </c>
      <c r="F1162" s="44" t="s">
        <v>176</v>
      </c>
      <c r="G1162" s="44">
        <v>2</v>
      </c>
    </row>
    <row r="1163" spans="2:7" x14ac:dyDescent="0.45">
      <c r="B1163" s="4">
        <v>123836322</v>
      </c>
      <c r="C1163" s="4" t="s">
        <v>410</v>
      </c>
      <c r="D1163" s="26">
        <v>2023</v>
      </c>
      <c r="E1163" s="26" t="s">
        <v>69</v>
      </c>
      <c r="F1163" s="47" t="s">
        <v>176</v>
      </c>
      <c r="G1163" s="47">
        <v>2</v>
      </c>
    </row>
    <row r="1164" spans="2:7" x14ac:dyDescent="0.45">
      <c r="B1164" s="4">
        <v>124003732</v>
      </c>
      <c r="C1164" s="4" t="s">
        <v>410</v>
      </c>
      <c r="D1164" s="26">
        <v>2023</v>
      </c>
      <c r="E1164" s="26" t="s">
        <v>559</v>
      </c>
      <c r="F1164" s="26" t="s">
        <v>410</v>
      </c>
      <c r="G1164" s="26">
        <v>0</v>
      </c>
    </row>
    <row r="1165" spans="2:7" x14ac:dyDescent="0.45">
      <c r="B1165" s="4">
        <v>124003732</v>
      </c>
      <c r="C1165" s="4" t="s">
        <v>410</v>
      </c>
      <c r="D1165" s="26">
        <v>2023</v>
      </c>
      <c r="E1165" s="26" t="s">
        <v>68</v>
      </c>
      <c r="F1165" s="44" t="s">
        <v>305</v>
      </c>
      <c r="G1165" s="44">
        <v>3</v>
      </c>
    </row>
    <row r="1166" spans="2:7" x14ac:dyDescent="0.45">
      <c r="B1166" s="38">
        <v>124003732</v>
      </c>
      <c r="C1166" s="38" t="s">
        <v>410</v>
      </c>
      <c r="D1166" s="26">
        <v>2023</v>
      </c>
      <c r="E1166" s="26" t="s">
        <v>69</v>
      </c>
      <c r="F1166" s="47" t="s">
        <v>305</v>
      </c>
      <c r="G1166" s="47">
        <v>3</v>
      </c>
    </row>
    <row r="1167" spans="2:7" x14ac:dyDescent="0.45">
      <c r="B1167" s="38">
        <v>124079673</v>
      </c>
      <c r="C1167" s="38" t="s">
        <v>410</v>
      </c>
      <c r="D1167" s="26">
        <v>2023</v>
      </c>
      <c r="E1167" s="26" t="s">
        <v>559</v>
      </c>
      <c r="F1167" s="26" t="s">
        <v>410</v>
      </c>
      <c r="G1167" s="26">
        <v>0</v>
      </c>
    </row>
    <row r="1168" spans="2:7" x14ac:dyDescent="0.45">
      <c r="B1168" s="4">
        <v>124079673</v>
      </c>
      <c r="C1168" s="4" t="s">
        <v>410</v>
      </c>
      <c r="D1168" s="26">
        <v>2023</v>
      </c>
      <c r="E1168" s="26" t="s">
        <v>68</v>
      </c>
      <c r="F1168" s="44" t="s">
        <v>435</v>
      </c>
      <c r="G1168" s="44">
        <v>2</v>
      </c>
    </row>
    <row r="1169" spans="2:7" x14ac:dyDescent="0.45">
      <c r="B1169" s="4">
        <v>124079673</v>
      </c>
      <c r="C1169" s="4" t="s">
        <v>410</v>
      </c>
      <c r="D1169" s="26">
        <v>2023</v>
      </c>
      <c r="E1169" s="26" t="s">
        <v>69</v>
      </c>
      <c r="F1169" s="47" t="s">
        <v>334</v>
      </c>
      <c r="G1169" s="47">
        <v>2</v>
      </c>
    </row>
    <row r="1170" spans="2:7" x14ac:dyDescent="0.45">
      <c r="B1170" s="4">
        <v>124079674</v>
      </c>
      <c r="C1170" s="4" t="s">
        <v>410</v>
      </c>
      <c r="D1170" s="26">
        <v>2023</v>
      </c>
      <c r="E1170" s="26" t="s">
        <v>559</v>
      </c>
      <c r="F1170" s="26" t="s">
        <v>436</v>
      </c>
      <c r="G1170" s="26">
        <v>2</v>
      </c>
    </row>
    <row r="1171" spans="2:7" x14ac:dyDescent="0.45">
      <c r="B1171" s="38">
        <v>124079674</v>
      </c>
      <c r="C1171" s="38" t="s">
        <v>410</v>
      </c>
      <c r="D1171" s="26">
        <v>2023</v>
      </c>
      <c r="E1171" s="26" t="s">
        <v>68</v>
      </c>
      <c r="F1171" s="44" t="s">
        <v>404</v>
      </c>
      <c r="G1171" s="44">
        <v>2</v>
      </c>
    </row>
    <row r="1172" spans="2:7" x14ac:dyDescent="0.45">
      <c r="B1172" s="38">
        <v>124079674</v>
      </c>
      <c r="C1172" s="38" t="s">
        <v>410</v>
      </c>
      <c r="D1172" s="26">
        <v>2023</v>
      </c>
      <c r="E1172" s="26" t="s">
        <v>69</v>
      </c>
      <c r="F1172" s="47" t="s">
        <v>342</v>
      </c>
      <c r="G1172" s="47">
        <v>2</v>
      </c>
    </row>
    <row r="1173" spans="2:7" x14ac:dyDescent="0.45">
      <c r="B1173" s="4">
        <v>124407029</v>
      </c>
      <c r="C1173" s="4" t="s">
        <v>410</v>
      </c>
      <c r="D1173" s="26">
        <v>2023</v>
      </c>
      <c r="E1173" s="26" t="s">
        <v>559</v>
      </c>
      <c r="F1173" s="26" t="s">
        <v>410</v>
      </c>
      <c r="G1173" s="26">
        <v>0</v>
      </c>
    </row>
    <row r="1174" spans="2:7" x14ac:dyDescent="0.45">
      <c r="B1174" s="4">
        <v>124407029</v>
      </c>
      <c r="C1174" s="4" t="s">
        <v>410</v>
      </c>
      <c r="D1174" s="26">
        <v>2023</v>
      </c>
      <c r="E1174" s="26" t="s">
        <v>68</v>
      </c>
      <c r="F1174" s="44" t="s">
        <v>176</v>
      </c>
      <c r="G1174" s="44">
        <v>2</v>
      </c>
    </row>
    <row r="1175" spans="2:7" x14ac:dyDescent="0.45">
      <c r="B1175" s="4">
        <v>124407029</v>
      </c>
      <c r="C1175" s="4" t="s">
        <v>410</v>
      </c>
      <c r="D1175" s="26">
        <v>2023</v>
      </c>
      <c r="E1175" s="26" t="s">
        <v>69</v>
      </c>
      <c r="F1175" s="47" t="s">
        <v>176</v>
      </c>
      <c r="G1175" s="47">
        <v>2</v>
      </c>
    </row>
    <row r="1176" spans="2:7" x14ac:dyDescent="0.45">
      <c r="B1176" s="38">
        <v>124407465</v>
      </c>
      <c r="C1176" s="38" t="s">
        <v>410</v>
      </c>
      <c r="D1176" s="26">
        <v>2023</v>
      </c>
      <c r="E1176" s="26" t="s">
        <v>559</v>
      </c>
      <c r="F1176" s="26" t="s">
        <v>410</v>
      </c>
      <c r="G1176" s="26">
        <v>0</v>
      </c>
    </row>
    <row r="1177" spans="2:7" x14ac:dyDescent="0.45">
      <c r="B1177" s="38">
        <v>124407465</v>
      </c>
      <c r="C1177" s="38" t="s">
        <v>410</v>
      </c>
      <c r="D1177" s="26">
        <v>2023</v>
      </c>
      <c r="E1177" s="26" t="s">
        <v>68</v>
      </c>
      <c r="F1177" s="44" t="s">
        <v>176</v>
      </c>
      <c r="G1177" s="44">
        <v>2</v>
      </c>
    </row>
    <row r="1178" spans="2:7" x14ac:dyDescent="0.45">
      <c r="B1178" s="4">
        <v>124407465</v>
      </c>
      <c r="C1178" s="4" t="s">
        <v>410</v>
      </c>
      <c r="D1178" s="26">
        <v>2023</v>
      </c>
      <c r="E1178" s="26" t="s">
        <v>69</v>
      </c>
      <c r="F1178" s="47" t="s">
        <v>295</v>
      </c>
      <c r="G1178" s="47">
        <v>2</v>
      </c>
    </row>
    <row r="1179" spans="2:7" x14ac:dyDescent="0.45">
      <c r="B1179" s="4">
        <v>124408257</v>
      </c>
      <c r="C1179" s="4" t="s">
        <v>410</v>
      </c>
      <c r="D1179" s="26">
        <v>2023</v>
      </c>
      <c r="E1179" s="26" t="s">
        <v>559</v>
      </c>
      <c r="F1179" s="26" t="s">
        <v>410</v>
      </c>
      <c r="G1179" s="26">
        <v>0</v>
      </c>
    </row>
    <row r="1180" spans="2:7" x14ac:dyDescent="0.45">
      <c r="B1180" s="4">
        <v>124408257</v>
      </c>
      <c r="C1180" s="4" t="s">
        <v>410</v>
      </c>
      <c r="D1180" s="26">
        <v>2023</v>
      </c>
      <c r="E1180" s="26" t="s">
        <v>68</v>
      </c>
      <c r="F1180" s="44" t="s">
        <v>176</v>
      </c>
      <c r="G1180" s="44">
        <v>2</v>
      </c>
    </row>
    <row r="1181" spans="2:7" x14ac:dyDescent="0.45">
      <c r="B1181" s="38">
        <v>124408257</v>
      </c>
      <c r="C1181" s="38" t="s">
        <v>410</v>
      </c>
      <c r="D1181" s="26">
        <v>2023</v>
      </c>
      <c r="E1181" s="26" t="s">
        <v>69</v>
      </c>
      <c r="F1181" s="47" t="s">
        <v>176</v>
      </c>
      <c r="G1181" s="47">
        <v>2</v>
      </c>
    </row>
    <row r="1182" spans="2:7" x14ac:dyDescent="0.45">
      <c r="B1182" s="38">
        <v>124409683</v>
      </c>
      <c r="C1182" s="38" t="s">
        <v>410</v>
      </c>
      <c r="D1182" s="26">
        <v>2023</v>
      </c>
      <c r="E1182" s="26" t="s">
        <v>559</v>
      </c>
      <c r="F1182" s="26" t="s">
        <v>410</v>
      </c>
      <c r="G1182" s="26">
        <v>0</v>
      </c>
    </row>
    <row r="1183" spans="2:7" x14ac:dyDescent="0.45">
      <c r="B1183" s="4">
        <v>124409683</v>
      </c>
      <c r="C1183" s="4" t="s">
        <v>410</v>
      </c>
      <c r="D1183" s="26">
        <v>2023</v>
      </c>
      <c r="E1183" s="26" t="s">
        <v>68</v>
      </c>
      <c r="F1183" s="44" t="s">
        <v>414</v>
      </c>
      <c r="G1183" s="44">
        <v>2</v>
      </c>
    </row>
    <row r="1184" spans="2:7" x14ac:dyDescent="0.45">
      <c r="B1184" s="4">
        <v>124409683</v>
      </c>
      <c r="C1184" s="4" t="s">
        <v>410</v>
      </c>
      <c r="D1184" s="26">
        <v>2023</v>
      </c>
      <c r="E1184" s="26" t="s">
        <v>69</v>
      </c>
      <c r="F1184" s="47" t="s">
        <v>344</v>
      </c>
      <c r="G1184" s="47">
        <v>3</v>
      </c>
    </row>
    <row r="1185" spans="2:7" x14ac:dyDescent="0.45">
      <c r="B1185" s="4">
        <v>124410660</v>
      </c>
      <c r="C1185" s="4" t="s">
        <v>410</v>
      </c>
      <c r="D1185" s="26">
        <v>2023</v>
      </c>
      <c r="E1185" s="26" t="s">
        <v>559</v>
      </c>
      <c r="F1185" s="26" t="s">
        <v>410</v>
      </c>
      <c r="G1185" s="26">
        <v>0</v>
      </c>
    </row>
    <row r="1186" spans="2:7" x14ac:dyDescent="0.45">
      <c r="B1186" s="38">
        <v>124410660</v>
      </c>
      <c r="C1186" s="38" t="s">
        <v>410</v>
      </c>
      <c r="D1186" s="26">
        <v>2023</v>
      </c>
      <c r="E1186" s="26" t="s">
        <v>68</v>
      </c>
      <c r="F1186" s="44" t="s">
        <v>174</v>
      </c>
      <c r="G1186" s="44">
        <v>2</v>
      </c>
    </row>
    <row r="1187" spans="2:7" x14ac:dyDescent="0.45">
      <c r="B1187" s="38">
        <v>124410660</v>
      </c>
      <c r="C1187" s="38" t="s">
        <v>410</v>
      </c>
      <c r="D1187" s="26">
        <v>2023</v>
      </c>
      <c r="E1187" s="26" t="s">
        <v>69</v>
      </c>
      <c r="F1187" s="47" t="s">
        <v>174</v>
      </c>
      <c r="G1187" s="47">
        <v>2</v>
      </c>
    </row>
    <row r="1188" spans="2:7" x14ac:dyDescent="0.45">
      <c r="B1188" s="4">
        <v>124410813</v>
      </c>
      <c r="C1188" s="4" t="s">
        <v>410</v>
      </c>
      <c r="D1188" s="26">
        <v>2023</v>
      </c>
      <c r="E1188" s="26" t="s">
        <v>559</v>
      </c>
      <c r="F1188" s="26" t="s">
        <v>410</v>
      </c>
      <c r="G1188" s="26">
        <v>0</v>
      </c>
    </row>
    <row r="1189" spans="2:7" x14ac:dyDescent="0.45">
      <c r="B1189" s="4">
        <v>124410813</v>
      </c>
      <c r="C1189" s="4" t="s">
        <v>410</v>
      </c>
      <c r="D1189" s="26">
        <v>2023</v>
      </c>
      <c r="E1189" s="26" t="s">
        <v>68</v>
      </c>
      <c r="F1189" s="44" t="s">
        <v>176</v>
      </c>
      <c r="G1189" s="44">
        <v>2</v>
      </c>
    </row>
    <row r="1190" spans="2:7" x14ac:dyDescent="0.45">
      <c r="B1190" s="4">
        <v>124410813</v>
      </c>
      <c r="C1190" s="4" t="s">
        <v>410</v>
      </c>
      <c r="D1190" s="26">
        <v>2023</v>
      </c>
      <c r="E1190" s="26" t="s">
        <v>69</v>
      </c>
      <c r="F1190" s="47" t="s">
        <v>176</v>
      </c>
      <c r="G1190" s="47">
        <v>2</v>
      </c>
    </row>
    <row r="1191" spans="2:7" x14ac:dyDescent="0.45">
      <c r="B1191" s="38">
        <v>124418668</v>
      </c>
      <c r="C1191" s="38" t="s">
        <v>410</v>
      </c>
      <c r="D1191" s="26">
        <v>2023</v>
      </c>
      <c r="E1191" s="26" t="s">
        <v>559</v>
      </c>
      <c r="F1191" s="26" t="s">
        <v>410</v>
      </c>
      <c r="G1191" s="26">
        <v>0</v>
      </c>
    </row>
    <row r="1192" spans="2:7" x14ac:dyDescent="0.45">
      <c r="B1192" s="38">
        <v>124418668</v>
      </c>
      <c r="C1192" s="38" t="s">
        <v>410</v>
      </c>
      <c r="D1192" s="26">
        <v>2023</v>
      </c>
      <c r="E1192" s="26" t="s">
        <v>68</v>
      </c>
      <c r="F1192" s="44" t="s">
        <v>414</v>
      </c>
      <c r="G1192" s="44">
        <v>2</v>
      </c>
    </row>
    <row r="1193" spans="2:7" x14ac:dyDescent="0.45">
      <c r="B1193" s="4">
        <v>124418668</v>
      </c>
      <c r="C1193" s="4" t="s">
        <v>410</v>
      </c>
      <c r="D1193" s="26">
        <v>2023</v>
      </c>
      <c r="E1193" s="26" t="s">
        <v>69</v>
      </c>
      <c r="F1193" s="47" t="s">
        <v>176</v>
      </c>
      <c r="G1193" s="47">
        <v>2</v>
      </c>
    </row>
    <row r="1194" spans="2:7" x14ac:dyDescent="0.45">
      <c r="B1194" s="4">
        <v>125188869</v>
      </c>
      <c r="C1194" s="4" t="s">
        <v>246</v>
      </c>
      <c r="D1194" s="26">
        <v>2023</v>
      </c>
      <c r="E1194" s="26" t="s">
        <v>559</v>
      </c>
      <c r="F1194" s="26" t="s">
        <v>246</v>
      </c>
      <c r="G1194" s="26">
        <v>0</v>
      </c>
    </row>
    <row r="1195" spans="2:7" x14ac:dyDescent="0.45">
      <c r="B1195" s="4">
        <v>125188869</v>
      </c>
      <c r="C1195" s="4" t="s">
        <v>246</v>
      </c>
      <c r="D1195" s="26">
        <v>2023</v>
      </c>
      <c r="E1195" s="26" t="s">
        <v>68</v>
      </c>
      <c r="F1195" s="44" t="s">
        <v>246</v>
      </c>
      <c r="G1195" s="44">
        <v>0</v>
      </c>
    </row>
    <row r="1196" spans="2:7" x14ac:dyDescent="0.45">
      <c r="B1196" s="38">
        <v>125188869</v>
      </c>
      <c r="C1196" s="38" t="s">
        <v>246</v>
      </c>
      <c r="D1196" s="26">
        <v>2023</v>
      </c>
      <c r="E1196" s="26" t="s">
        <v>69</v>
      </c>
      <c r="F1196" s="47" t="s">
        <v>247</v>
      </c>
      <c r="G1196" s="47">
        <v>2</v>
      </c>
    </row>
    <row r="1197" spans="2:7" x14ac:dyDescent="0.45">
      <c r="B1197" s="38">
        <v>125588311</v>
      </c>
      <c r="C1197" s="38" t="s">
        <v>410</v>
      </c>
      <c r="D1197" s="26">
        <v>2023</v>
      </c>
      <c r="E1197" s="26" t="s">
        <v>559</v>
      </c>
      <c r="F1197" s="26" t="s">
        <v>410</v>
      </c>
      <c r="G1197" s="26">
        <v>0</v>
      </c>
    </row>
    <row r="1198" spans="2:7" x14ac:dyDescent="0.45">
      <c r="B1198" s="4">
        <v>125588311</v>
      </c>
      <c r="C1198" s="4" t="s">
        <v>410</v>
      </c>
      <c r="D1198" s="26">
        <v>2023</v>
      </c>
      <c r="E1198" s="26" t="s">
        <v>68</v>
      </c>
      <c r="F1198" s="44" t="s">
        <v>410</v>
      </c>
      <c r="G1198" s="44">
        <v>0</v>
      </c>
    </row>
    <row r="1199" spans="2:7" x14ac:dyDescent="0.45">
      <c r="B1199" s="4">
        <v>125588311</v>
      </c>
      <c r="C1199" s="4" t="s">
        <v>410</v>
      </c>
      <c r="D1199" s="26">
        <v>2023</v>
      </c>
      <c r="E1199" s="26" t="s">
        <v>69</v>
      </c>
      <c r="F1199" s="47" t="s">
        <v>410</v>
      </c>
      <c r="G1199" s="47">
        <v>0</v>
      </c>
    </row>
    <row r="1200" spans="2:7" x14ac:dyDescent="0.45">
      <c r="B1200" s="4">
        <v>125744261</v>
      </c>
      <c r="C1200" s="4" t="s">
        <v>410</v>
      </c>
      <c r="D1200" s="26">
        <v>2023</v>
      </c>
      <c r="E1200" s="26" t="s">
        <v>559</v>
      </c>
      <c r="F1200" s="26" t="s">
        <v>438</v>
      </c>
      <c r="G1200" s="26">
        <v>2</v>
      </c>
    </row>
    <row r="1201" spans="2:7" x14ac:dyDescent="0.45">
      <c r="B1201" s="38">
        <v>125744261</v>
      </c>
      <c r="C1201" s="38" t="s">
        <v>410</v>
      </c>
      <c r="D1201" s="26">
        <v>2023</v>
      </c>
      <c r="E1201" s="26" t="s">
        <v>68</v>
      </c>
      <c r="F1201" s="44" t="s">
        <v>438</v>
      </c>
      <c r="G1201" s="44">
        <v>2</v>
      </c>
    </row>
    <row r="1202" spans="2:7" x14ac:dyDescent="0.45">
      <c r="B1202" s="38">
        <v>125744261</v>
      </c>
      <c r="C1202" s="38" t="s">
        <v>410</v>
      </c>
      <c r="D1202" s="26">
        <v>2023</v>
      </c>
      <c r="E1202" s="26" t="s">
        <v>69</v>
      </c>
      <c r="F1202" s="47" t="s">
        <v>439</v>
      </c>
      <c r="G1202" s="47">
        <v>2</v>
      </c>
    </row>
    <row r="1203" spans="2:7" x14ac:dyDescent="0.45">
      <c r="B1203" s="4">
        <v>125776954</v>
      </c>
      <c r="C1203" s="4" t="s">
        <v>410</v>
      </c>
      <c r="D1203" s="26">
        <v>2023</v>
      </c>
      <c r="E1203" s="26" t="s">
        <v>559</v>
      </c>
      <c r="F1203" s="26" t="s">
        <v>410</v>
      </c>
      <c r="G1203" s="26">
        <v>0</v>
      </c>
    </row>
    <row r="1204" spans="2:7" x14ac:dyDescent="0.45">
      <c r="B1204" s="4">
        <v>125776954</v>
      </c>
      <c r="C1204" s="4" t="s">
        <v>410</v>
      </c>
      <c r="D1204" s="26">
        <v>2023</v>
      </c>
      <c r="E1204" s="26" t="s">
        <v>68</v>
      </c>
      <c r="F1204" s="44" t="s">
        <v>410</v>
      </c>
      <c r="G1204" s="44">
        <v>0</v>
      </c>
    </row>
    <row r="1205" spans="2:7" x14ac:dyDescent="0.45">
      <c r="B1205" s="4">
        <v>125776954</v>
      </c>
      <c r="C1205" s="4" t="s">
        <v>410</v>
      </c>
      <c r="D1205" s="26">
        <v>2023</v>
      </c>
      <c r="E1205" s="26" t="s">
        <v>69</v>
      </c>
      <c r="F1205" s="47" t="s">
        <v>410</v>
      </c>
      <c r="G1205" s="47">
        <v>0</v>
      </c>
    </row>
    <row r="1206" spans="2:7" x14ac:dyDescent="0.45">
      <c r="B1206" s="38">
        <v>125965257</v>
      </c>
      <c r="C1206" s="38" t="s">
        <v>246</v>
      </c>
      <c r="D1206" s="26">
        <v>2023</v>
      </c>
      <c r="E1206" s="26" t="s">
        <v>559</v>
      </c>
      <c r="F1206" s="26" t="s">
        <v>246</v>
      </c>
      <c r="G1206" s="26">
        <v>0</v>
      </c>
    </row>
    <row r="1207" spans="2:7" x14ac:dyDescent="0.45">
      <c r="B1207" s="38">
        <v>125965257</v>
      </c>
      <c r="C1207" s="38" t="s">
        <v>246</v>
      </c>
      <c r="D1207" s="26">
        <v>2023</v>
      </c>
      <c r="E1207" s="26" t="s">
        <v>68</v>
      </c>
      <c r="F1207" s="44" t="s">
        <v>246</v>
      </c>
      <c r="G1207" s="44">
        <v>0</v>
      </c>
    </row>
    <row r="1208" spans="2:7" x14ac:dyDescent="0.45">
      <c r="B1208" s="4">
        <v>125965257</v>
      </c>
      <c r="C1208" s="4" t="s">
        <v>246</v>
      </c>
      <c r="D1208" s="26">
        <v>2023</v>
      </c>
      <c r="E1208" s="26" t="s">
        <v>69</v>
      </c>
      <c r="F1208" s="47" t="s">
        <v>253</v>
      </c>
      <c r="G1208" s="47">
        <v>3</v>
      </c>
    </row>
    <row r="1209" spans="2:7" x14ac:dyDescent="0.45">
      <c r="B1209" s="4">
        <v>126234481</v>
      </c>
      <c r="C1209" s="4" t="s">
        <v>281</v>
      </c>
      <c r="D1209" s="26">
        <v>2023</v>
      </c>
      <c r="E1209" s="26" t="s">
        <v>559</v>
      </c>
      <c r="F1209" s="26" t="s">
        <v>285</v>
      </c>
      <c r="G1209" s="26">
        <v>2</v>
      </c>
    </row>
    <row r="1210" spans="2:7" x14ac:dyDescent="0.45">
      <c r="B1210" s="4">
        <v>126234481</v>
      </c>
      <c r="C1210" s="4" t="s">
        <v>281</v>
      </c>
      <c r="D1210" s="26">
        <v>2023</v>
      </c>
      <c r="E1210" s="26" t="s">
        <v>68</v>
      </c>
      <c r="F1210" s="44" t="s">
        <v>294</v>
      </c>
      <c r="G1210" s="44">
        <v>3</v>
      </c>
    </row>
    <row r="1211" spans="2:7" x14ac:dyDescent="0.45">
      <c r="B1211" s="38">
        <v>126234481</v>
      </c>
      <c r="C1211" s="38" t="s">
        <v>281</v>
      </c>
      <c r="D1211" s="26">
        <v>2023</v>
      </c>
      <c r="E1211" s="26" t="s">
        <v>69</v>
      </c>
      <c r="F1211" s="47" t="s">
        <v>285</v>
      </c>
      <c r="G1211" s="47">
        <v>2</v>
      </c>
    </row>
    <row r="1212" spans="2:7" x14ac:dyDescent="0.45">
      <c r="B1212" s="38">
        <v>126900131</v>
      </c>
      <c r="C1212" s="38" t="s">
        <v>410</v>
      </c>
      <c r="D1212" s="26">
        <v>2023</v>
      </c>
      <c r="E1212" s="26" t="s">
        <v>559</v>
      </c>
      <c r="F1212" s="26" t="s">
        <v>440</v>
      </c>
      <c r="G1212" s="26">
        <v>2</v>
      </c>
    </row>
    <row r="1213" spans="2:7" x14ac:dyDescent="0.45">
      <c r="B1213" s="4">
        <v>126900131</v>
      </c>
      <c r="C1213" s="4" t="s">
        <v>410</v>
      </c>
      <c r="D1213" s="26">
        <v>2023</v>
      </c>
      <c r="E1213" s="26" t="s">
        <v>68</v>
      </c>
      <c r="F1213" s="44" t="s">
        <v>440</v>
      </c>
      <c r="G1213" s="44">
        <v>2</v>
      </c>
    </row>
    <row r="1214" spans="2:7" x14ac:dyDescent="0.45">
      <c r="B1214" s="4">
        <v>126900131</v>
      </c>
      <c r="C1214" s="4" t="s">
        <v>410</v>
      </c>
      <c r="D1214" s="26">
        <v>2023</v>
      </c>
      <c r="E1214" s="26" t="s">
        <v>69</v>
      </c>
      <c r="F1214" s="47" t="s">
        <v>344</v>
      </c>
      <c r="G1214" s="47">
        <v>3</v>
      </c>
    </row>
    <row r="1215" spans="2:7" x14ac:dyDescent="0.45">
      <c r="B1215" s="4">
        <v>127245712</v>
      </c>
      <c r="C1215" s="4" t="s">
        <v>410</v>
      </c>
      <c r="D1215" s="26">
        <v>2023</v>
      </c>
      <c r="E1215" s="26" t="s">
        <v>559</v>
      </c>
      <c r="F1215" s="26" t="s">
        <v>410</v>
      </c>
      <c r="G1215" s="26">
        <v>0</v>
      </c>
    </row>
    <row r="1216" spans="2:7" x14ac:dyDescent="0.45">
      <c r="B1216" s="38">
        <v>127245712</v>
      </c>
      <c r="C1216" s="38" t="s">
        <v>410</v>
      </c>
      <c r="D1216" s="26">
        <v>2023</v>
      </c>
      <c r="E1216" s="26" t="s">
        <v>68</v>
      </c>
      <c r="F1216" s="44" t="s">
        <v>415</v>
      </c>
      <c r="G1216" s="44">
        <v>3</v>
      </c>
    </row>
    <row r="1217" spans="2:7" x14ac:dyDescent="0.45">
      <c r="B1217" s="38">
        <v>127245712</v>
      </c>
      <c r="C1217" s="38" t="s">
        <v>410</v>
      </c>
      <c r="D1217" s="26">
        <v>2023</v>
      </c>
      <c r="E1217" s="26" t="s">
        <v>69</v>
      </c>
      <c r="F1217" s="47" t="s">
        <v>415</v>
      </c>
      <c r="G1217" s="47">
        <v>3</v>
      </c>
    </row>
    <row r="1218" spans="2:7" x14ac:dyDescent="0.45">
      <c r="B1218" s="4">
        <v>127415863</v>
      </c>
      <c r="C1218" s="4" t="s">
        <v>410</v>
      </c>
      <c r="D1218" s="26">
        <v>2023</v>
      </c>
      <c r="E1218" s="26" t="s">
        <v>559</v>
      </c>
      <c r="F1218" s="26" t="s">
        <v>410</v>
      </c>
      <c r="G1218" s="26">
        <v>0</v>
      </c>
    </row>
    <row r="1219" spans="2:7" x14ac:dyDescent="0.45">
      <c r="B1219" s="4">
        <v>127415863</v>
      </c>
      <c r="C1219" s="4" t="s">
        <v>410</v>
      </c>
      <c r="D1219" s="26">
        <v>2023</v>
      </c>
      <c r="E1219" s="26" t="s">
        <v>68</v>
      </c>
      <c r="F1219" s="44" t="s">
        <v>410</v>
      </c>
      <c r="G1219" s="44">
        <v>0</v>
      </c>
    </row>
    <row r="1220" spans="2:7" x14ac:dyDescent="0.45">
      <c r="B1220" s="4">
        <v>127415863</v>
      </c>
      <c r="C1220" s="4" t="s">
        <v>410</v>
      </c>
      <c r="D1220" s="26">
        <v>2023</v>
      </c>
      <c r="E1220" s="26" t="s">
        <v>69</v>
      </c>
      <c r="F1220" s="47" t="s">
        <v>415</v>
      </c>
      <c r="G1220" s="47">
        <v>3</v>
      </c>
    </row>
    <row r="1221" spans="2:7" x14ac:dyDescent="0.45">
      <c r="B1221" s="38">
        <v>127872775</v>
      </c>
      <c r="C1221" s="38" t="s">
        <v>410</v>
      </c>
      <c r="D1221" s="26">
        <v>2023</v>
      </c>
      <c r="E1221" s="26" t="s">
        <v>559</v>
      </c>
      <c r="F1221" s="44" t="s">
        <v>410</v>
      </c>
      <c r="G1221" s="26">
        <v>0</v>
      </c>
    </row>
    <row r="1222" spans="2:7" x14ac:dyDescent="0.45">
      <c r="B1222" s="38">
        <v>127872775</v>
      </c>
      <c r="C1222" s="38" t="s">
        <v>410</v>
      </c>
      <c r="D1222" s="26">
        <v>2023</v>
      </c>
      <c r="E1222" s="26" t="s">
        <v>68</v>
      </c>
      <c r="F1222" s="44" t="s">
        <v>410</v>
      </c>
      <c r="G1222" s="44">
        <v>0</v>
      </c>
    </row>
    <row r="1223" spans="2:7" x14ac:dyDescent="0.45">
      <c r="B1223" s="4">
        <v>127872775</v>
      </c>
      <c r="C1223" s="4" t="s">
        <v>410</v>
      </c>
      <c r="D1223" s="26">
        <v>2023</v>
      </c>
      <c r="E1223" s="26" t="s">
        <v>69</v>
      </c>
      <c r="F1223" s="47" t="s">
        <v>295</v>
      </c>
      <c r="G1223" s="47">
        <v>2</v>
      </c>
    </row>
    <row r="1224" spans="2:7" x14ac:dyDescent="0.45">
      <c r="B1224" s="38">
        <v>129099373</v>
      </c>
      <c r="C1224" s="38" t="s">
        <v>322</v>
      </c>
      <c r="D1224" s="26">
        <v>2023</v>
      </c>
      <c r="E1224" s="26" t="s">
        <v>559</v>
      </c>
      <c r="F1224" s="26" t="s">
        <v>322</v>
      </c>
      <c r="G1224" s="26">
        <v>0</v>
      </c>
    </row>
    <row r="1225" spans="2:7" x14ac:dyDescent="0.45">
      <c r="B1225" s="4">
        <v>129099373</v>
      </c>
      <c r="C1225" s="4" t="s">
        <v>322</v>
      </c>
      <c r="D1225" s="26">
        <v>2023</v>
      </c>
      <c r="E1225" s="26" t="s">
        <v>68</v>
      </c>
      <c r="F1225" s="44" t="s">
        <v>322</v>
      </c>
      <c r="G1225" s="44">
        <v>0</v>
      </c>
    </row>
    <row r="1226" spans="2:7" x14ac:dyDescent="0.45">
      <c r="B1226" s="4">
        <v>129099373</v>
      </c>
      <c r="C1226" s="4" t="s">
        <v>322</v>
      </c>
      <c r="D1226" s="26">
        <v>2023</v>
      </c>
      <c r="E1226" s="26" t="s">
        <v>69</v>
      </c>
      <c r="F1226" s="47" t="s">
        <v>350</v>
      </c>
      <c r="G1226" s="47">
        <v>3</v>
      </c>
    </row>
    <row r="1227" spans="2:7" x14ac:dyDescent="0.45">
      <c r="B1227" s="4">
        <v>129341044</v>
      </c>
      <c r="C1227" s="4" t="s">
        <v>281</v>
      </c>
      <c r="D1227" s="26">
        <v>2023</v>
      </c>
      <c r="E1227" s="26" t="s">
        <v>559</v>
      </c>
      <c r="F1227" s="26" t="s">
        <v>281</v>
      </c>
      <c r="G1227" s="26">
        <v>0</v>
      </c>
    </row>
    <row r="1228" spans="2:7" x14ac:dyDescent="0.45">
      <c r="B1228" s="38">
        <v>129341044</v>
      </c>
      <c r="C1228" s="38" t="s">
        <v>281</v>
      </c>
      <c r="D1228" s="26">
        <v>2023</v>
      </c>
      <c r="E1228" s="26" t="s">
        <v>68</v>
      </c>
      <c r="F1228" s="44" t="s">
        <v>297</v>
      </c>
      <c r="G1228" s="44">
        <v>3</v>
      </c>
    </row>
    <row r="1229" spans="2:7" x14ac:dyDescent="0.45">
      <c r="B1229" s="38">
        <v>129341044</v>
      </c>
      <c r="C1229" s="38" t="s">
        <v>281</v>
      </c>
      <c r="D1229" s="26">
        <v>2023</v>
      </c>
      <c r="E1229" s="26" t="s">
        <v>69</v>
      </c>
      <c r="F1229" s="47" t="s">
        <v>297</v>
      </c>
      <c r="G1229" s="47">
        <v>3</v>
      </c>
    </row>
    <row r="1230" spans="2:7" x14ac:dyDescent="0.45">
      <c r="B1230" s="4">
        <v>129447108</v>
      </c>
      <c r="C1230" s="4" t="s">
        <v>410</v>
      </c>
      <c r="D1230" s="26">
        <v>2023</v>
      </c>
      <c r="E1230" s="26" t="s">
        <v>559</v>
      </c>
      <c r="F1230" s="26" t="s">
        <v>410</v>
      </c>
      <c r="G1230" s="26">
        <v>0</v>
      </c>
    </row>
    <row r="1231" spans="2:7" x14ac:dyDescent="0.45">
      <c r="B1231" s="4">
        <v>129447108</v>
      </c>
      <c r="C1231" s="4" t="s">
        <v>410</v>
      </c>
      <c r="D1231" s="26">
        <v>2023</v>
      </c>
      <c r="E1231" s="26" t="s">
        <v>68</v>
      </c>
      <c r="F1231" s="44" t="s">
        <v>410</v>
      </c>
      <c r="G1231" s="44">
        <v>0</v>
      </c>
    </row>
    <row r="1232" spans="2:7" x14ac:dyDescent="0.45">
      <c r="B1232" s="4">
        <v>129447108</v>
      </c>
      <c r="C1232" s="4" t="s">
        <v>410</v>
      </c>
      <c r="D1232" s="26">
        <v>2023</v>
      </c>
      <c r="E1232" s="26" t="s">
        <v>69</v>
      </c>
      <c r="F1232" s="47" t="s">
        <v>176</v>
      </c>
      <c r="G1232" s="47">
        <v>2</v>
      </c>
    </row>
    <row r="1233" spans="2:7" x14ac:dyDescent="0.45">
      <c r="B1233" s="38">
        <v>129596142</v>
      </c>
      <c r="C1233" s="38" t="s">
        <v>410</v>
      </c>
      <c r="D1233" s="26">
        <v>2023</v>
      </c>
      <c r="E1233" s="26" t="s">
        <v>559</v>
      </c>
      <c r="F1233" s="26" t="s">
        <v>410</v>
      </c>
      <c r="G1233" s="26">
        <v>0</v>
      </c>
    </row>
    <row r="1234" spans="2:7" x14ac:dyDescent="0.45">
      <c r="B1234" s="38">
        <v>129596142</v>
      </c>
      <c r="C1234" s="38" t="s">
        <v>410</v>
      </c>
      <c r="D1234" s="26">
        <v>2023</v>
      </c>
      <c r="E1234" s="26" t="s">
        <v>68</v>
      </c>
      <c r="F1234" s="44" t="s">
        <v>410</v>
      </c>
      <c r="G1234" s="44">
        <v>0</v>
      </c>
    </row>
    <row r="1235" spans="2:7" x14ac:dyDescent="0.45">
      <c r="B1235" s="4">
        <v>129596142</v>
      </c>
      <c r="C1235" s="4" t="s">
        <v>410</v>
      </c>
      <c r="D1235" s="26">
        <v>2023</v>
      </c>
      <c r="E1235" s="26" t="s">
        <v>69</v>
      </c>
      <c r="F1235" s="47" t="s">
        <v>176</v>
      </c>
      <c r="G1235" s="47">
        <v>2</v>
      </c>
    </row>
    <row r="1236" spans="2:7" x14ac:dyDescent="0.45">
      <c r="B1236" s="4">
        <v>130264354</v>
      </c>
      <c r="C1236" s="4" t="s">
        <v>351</v>
      </c>
      <c r="D1236" s="26">
        <v>2023</v>
      </c>
      <c r="E1236" s="26" t="s">
        <v>559</v>
      </c>
      <c r="F1236" s="26" t="s">
        <v>354</v>
      </c>
      <c r="G1236" s="26">
        <v>0</v>
      </c>
    </row>
    <row r="1237" spans="2:7" x14ac:dyDescent="0.45">
      <c r="B1237" s="4">
        <v>130264354</v>
      </c>
      <c r="C1237" s="4" t="s">
        <v>351</v>
      </c>
      <c r="D1237" s="26">
        <v>2023</v>
      </c>
      <c r="E1237" s="26" t="s">
        <v>68</v>
      </c>
      <c r="F1237" s="44" t="s">
        <v>354</v>
      </c>
      <c r="G1237" s="44">
        <v>0</v>
      </c>
    </row>
    <row r="1238" spans="2:7" x14ac:dyDescent="0.45">
      <c r="B1238" s="38">
        <v>130264354</v>
      </c>
      <c r="C1238" s="38" t="s">
        <v>351</v>
      </c>
      <c r="D1238" s="26">
        <v>2023</v>
      </c>
      <c r="E1238" s="26" t="s">
        <v>69</v>
      </c>
      <c r="F1238" s="47" t="s">
        <v>101</v>
      </c>
      <c r="G1238" s="47">
        <v>3</v>
      </c>
    </row>
    <row r="1239" spans="2:7" x14ac:dyDescent="0.45">
      <c r="B1239" s="38">
        <v>130398340</v>
      </c>
      <c r="C1239" s="38" t="s">
        <v>410</v>
      </c>
      <c r="D1239" s="26">
        <v>2023</v>
      </c>
      <c r="E1239" s="26" t="s">
        <v>559</v>
      </c>
      <c r="F1239" s="26" t="s">
        <v>410</v>
      </c>
      <c r="G1239" s="26">
        <v>0</v>
      </c>
    </row>
    <row r="1240" spans="2:7" x14ac:dyDescent="0.45">
      <c r="B1240" s="4">
        <v>130398340</v>
      </c>
      <c r="C1240" s="4" t="s">
        <v>410</v>
      </c>
      <c r="D1240" s="26">
        <v>2023</v>
      </c>
      <c r="E1240" s="26" t="s">
        <v>68</v>
      </c>
      <c r="F1240" s="44" t="s">
        <v>176</v>
      </c>
      <c r="G1240" s="44">
        <v>2</v>
      </c>
    </row>
    <row r="1241" spans="2:7" x14ac:dyDescent="0.45">
      <c r="B1241" s="4">
        <v>130398340</v>
      </c>
      <c r="C1241" s="4" t="s">
        <v>410</v>
      </c>
      <c r="D1241" s="26">
        <v>2023</v>
      </c>
      <c r="E1241" s="26" t="s">
        <v>69</v>
      </c>
      <c r="F1241" s="47" t="s">
        <v>176</v>
      </c>
      <c r="G1241" s="47">
        <v>2</v>
      </c>
    </row>
    <row r="1242" spans="2:7" x14ac:dyDescent="0.45">
      <c r="B1242" s="4">
        <v>130516618</v>
      </c>
      <c r="C1242" s="4" t="s">
        <v>281</v>
      </c>
      <c r="D1242" s="26">
        <v>2023</v>
      </c>
      <c r="E1242" s="26" t="s">
        <v>559</v>
      </c>
      <c r="F1242" s="26" t="s">
        <v>281</v>
      </c>
      <c r="G1242" s="26">
        <v>0</v>
      </c>
    </row>
    <row r="1243" spans="2:7" x14ac:dyDescent="0.45">
      <c r="B1243" s="38">
        <v>130516618</v>
      </c>
      <c r="C1243" s="38" t="s">
        <v>281</v>
      </c>
      <c r="D1243" s="26">
        <v>2023</v>
      </c>
      <c r="E1243" s="26" t="s">
        <v>68</v>
      </c>
      <c r="F1243" s="44" t="s">
        <v>281</v>
      </c>
      <c r="G1243" s="44">
        <v>0</v>
      </c>
    </row>
    <row r="1244" spans="2:7" x14ac:dyDescent="0.45">
      <c r="B1244" s="38">
        <v>130516618</v>
      </c>
      <c r="C1244" s="38" t="s">
        <v>281</v>
      </c>
      <c r="D1244" s="26">
        <v>2023</v>
      </c>
      <c r="E1244" s="26" t="s">
        <v>69</v>
      </c>
      <c r="F1244" s="47" t="s">
        <v>303</v>
      </c>
      <c r="G1244" s="47">
        <v>3</v>
      </c>
    </row>
    <row r="1245" spans="2:7" x14ac:dyDescent="0.45">
      <c r="B1245" s="4">
        <v>130529835</v>
      </c>
      <c r="C1245" s="4" t="s">
        <v>281</v>
      </c>
      <c r="D1245" s="26">
        <v>2023</v>
      </c>
      <c r="E1245" s="26" t="s">
        <v>559</v>
      </c>
      <c r="F1245" s="26" t="s">
        <v>281</v>
      </c>
      <c r="G1245" s="26">
        <v>0</v>
      </c>
    </row>
    <row r="1246" spans="2:7" x14ac:dyDescent="0.45">
      <c r="B1246" s="4">
        <v>130529835</v>
      </c>
      <c r="C1246" s="4" t="s">
        <v>281</v>
      </c>
      <c r="D1246" s="26">
        <v>2023</v>
      </c>
      <c r="E1246" s="26" t="s">
        <v>68</v>
      </c>
      <c r="F1246" s="44" t="s">
        <v>306</v>
      </c>
      <c r="G1246" s="44">
        <v>4</v>
      </c>
    </row>
    <row r="1247" spans="2:7" x14ac:dyDescent="0.45">
      <c r="B1247" s="38">
        <v>130529835</v>
      </c>
      <c r="C1247" s="38" t="s">
        <v>281</v>
      </c>
      <c r="D1247" s="26">
        <v>2023</v>
      </c>
      <c r="E1247" s="26" t="s">
        <v>69</v>
      </c>
      <c r="F1247" s="47" t="s">
        <v>307</v>
      </c>
      <c r="G1247" s="47">
        <v>3</v>
      </c>
    </row>
    <row r="1248" spans="2:7" x14ac:dyDescent="0.45">
      <c r="B1248" s="38">
        <v>130568672</v>
      </c>
      <c r="C1248" s="38" t="s">
        <v>410</v>
      </c>
      <c r="D1248" s="26">
        <v>2023</v>
      </c>
      <c r="E1248" s="26" t="s">
        <v>559</v>
      </c>
      <c r="F1248" s="26" t="s">
        <v>410</v>
      </c>
      <c r="G1248" s="26">
        <v>0</v>
      </c>
    </row>
    <row r="1249" spans="2:7" x14ac:dyDescent="0.45">
      <c r="B1249" s="4">
        <v>130568672</v>
      </c>
      <c r="C1249" s="4" t="s">
        <v>410</v>
      </c>
      <c r="D1249" s="26">
        <v>2023</v>
      </c>
      <c r="E1249" s="26" t="s">
        <v>68</v>
      </c>
      <c r="F1249" s="44" t="s">
        <v>410</v>
      </c>
      <c r="G1249" s="44">
        <v>0</v>
      </c>
    </row>
    <row r="1250" spans="2:7" x14ac:dyDescent="0.45">
      <c r="B1250" s="4">
        <v>130568672</v>
      </c>
      <c r="C1250" s="4" t="s">
        <v>410</v>
      </c>
      <c r="D1250" s="26">
        <v>2023</v>
      </c>
      <c r="E1250" s="26" t="s">
        <v>69</v>
      </c>
      <c r="F1250" s="47" t="s">
        <v>410</v>
      </c>
      <c r="G1250" s="47">
        <v>0</v>
      </c>
    </row>
    <row r="1251" spans="2:7" x14ac:dyDescent="0.45">
      <c r="B1251" s="4">
        <v>130580287</v>
      </c>
      <c r="C1251" s="4" t="s">
        <v>410</v>
      </c>
      <c r="D1251" s="26">
        <v>2023</v>
      </c>
      <c r="E1251" s="26" t="s">
        <v>559</v>
      </c>
      <c r="F1251" s="26" t="s">
        <v>410</v>
      </c>
      <c r="G1251" s="26">
        <v>0</v>
      </c>
    </row>
    <row r="1252" spans="2:7" x14ac:dyDescent="0.45">
      <c r="B1252" s="38">
        <v>130580287</v>
      </c>
      <c r="C1252" s="38" t="s">
        <v>410</v>
      </c>
      <c r="D1252" s="26">
        <v>2023</v>
      </c>
      <c r="E1252" s="26" t="s">
        <v>68</v>
      </c>
      <c r="F1252" s="44" t="s">
        <v>410</v>
      </c>
      <c r="G1252" s="44">
        <v>0</v>
      </c>
    </row>
    <row r="1253" spans="2:7" x14ac:dyDescent="0.45">
      <c r="B1253" s="38">
        <v>130580287</v>
      </c>
      <c r="C1253" s="38" t="s">
        <v>410</v>
      </c>
      <c r="D1253" s="26">
        <v>2023</v>
      </c>
      <c r="E1253" s="26" t="s">
        <v>69</v>
      </c>
      <c r="F1253" s="47" t="s">
        <v>176</v>
      </c>
      <c r="G1253" s="47">
        <v>2</v>
      </c>
    </row>
    <row r="1254" spans="2:7" x14ac:dyDescent="0.45">
      <c r="B1254" s="4">
        <v>130688080</v>
      </c>
      <c r="C1254" s="4" t="s">
        <v>410</v>
      </c>
      <c r="D1254" s="26">
        <v>2023</v>
      </c>
      <c r="E1254" s="26" t="s">
        <v>559</v>
      </c>
      <c r="F1254" s="26" t="s">
        <v>410</v>
      </c>
      <c r="G1254" s="26">
        <v>0</v>
      </c>
    </row>
    <row r="1255" spans="2:7" x14ac:dyDescent="0.45">
      <c r="B1255" s="4">
        <v>130688080</v>
      </c>
      <c r="C1255" s="4" t="s">
        <v>410</v>
      </c>
      <c r="D1255" s="26">
        <v>2023</v>
      </c>
      <c r="E1255" s="26" t="s">
        <v>68</v>
      </c>
      <c r="F1255" s="44" t="s">
        <v>396</v>
      </c>
      <c r="G1255" s="44">
        <v>3</v>
      </c>
    </row>
    <row r="1256" spans="2:7" x14ac:dyDescent="0.45">
      <c r="B1256" s="4">
        <v>130688080</v>
      </c>
      <c r="C1256" s="4" t="s">
        <v>410</v>
      </c>
      <c r="D1256" s="26">
        <v>2023</v>
      </c>
      <c r="E1256" s="26" t="s">
        <v>69</v>
      </c>
      <c r="F1256" s="47" t="s">
        <v>411</v>
      </c>
      <c r="G1256" s="47">
        <v>3</v>
      </c>
    </row>
    <row r="1257" spans="2:7" x14ac:dyDescent="0.45">
      <c r="B1257" s="38">
        <v>130690963</v>
      </c>
      <c r="C1257" s="38" t="s">
        <v>351</v>
      </c>
      <c r="D1257" s="26">
        <v>2023</v>
      </c>
      <c r="E1257" s="26" t="s">
        <v>559</v>
      </c>
      <c r="F1257" s="26" t="s">
        <v>354</v>
      </c>
      <c r="G1257" s="26">
        <v>0</v>
      </c>
    </row>
    <row r="1258" spans="2:7" x14ac:dyDescent="0.45">
      <c r="B1258" s="38">
        <v>130690963</v>
      </c>
      <c r="C1258" s="38" t="s">
        <v>351</v>
      </c>
      <c r="D1258" s="26">
        <v>2023</v>
      </c>
      <c r="E1258" s="26" t="s">
        <v>68</v>
      </c>
      <c r="F1258" s="44" t="s">
        <v>354</v>
      </c>
      <c r="G1258" s="44">
        <v>0</v>
      </c>
    </row>
    <row r="1259" spans="2:7" x14ac:dyDescent="0.45">
      <c r="B1259" s="4">
        <v>130690963</v>
      </c>
      <c r="C1259" s="4" t="s">
        <v>351</v>
      </c>
      <c r="D1259" s="26">
        <v>2023</v>
      </c>
      <c r="E1259" s="26" t="s">
        <v>69</v>
      </c>
      <c r="F1259" s="47" t="s">
        <v>354</v>
      </c>
      <c r="G1259" s="47">
        <v>0</v>
      </c>
    </row>
    <row r="1260" spans="2:7" x14ac:dyDescent="0.45">
      <c r="B1260" s="4">
        <v>130827246</v>
      </c>
      <c r="C1260" s="4" t="s">
        <v>281</v>
      </c>
      <c r="D1260" s="26">
        <v>2023</v>
      </c>
      <c r="E1260" s="26" t="s">
        <v>559</v>
      </c>
      <c r="F1260" s="26" t="s">
        <v>281</v>
      </c>
      <c r="G1260" s="26">
        <v>0</v>
      </c>
    </row>
    <row r="1261" spans="2:7" x14ac:dyDescent="0.45">
      <c r="B1261" s="4">
        <v>130827246</v>
      </c>
      <c r="C1261" s="4" t="s">
        <v>281</v>
      </c>
      <c r="D1261" s="26">
        <v>2023</v>
      </c>
      <c r="E1261" s="26" t="s">
        <v>68</v>
      </c>
      <c r="F1261" s="44" t="s">
        <v>286</v>
      </c>
      <c r="G1261" s="44">
        <v>2</v>
      </c>
    </row>
    <row r="1262" spans="2:7" x14ac:dyDescent="0.45">
      <c r="B1262" s="38">
        <v>130827246</v>
      </c>
      <c r="C1262" s="38" t="s">
        <v>281</v>
      </c>
      <c r="D1262" s="26">
        <v>2023</v>
      </c>
      <c r="E1262" s="26" t="s">
        <v>69</v>
      </c>
      <c r="F1262" s="47" t="s">
        <v>285</v>
      </c>
      <c r="G1262" s="47">
        <v>2</v>
      </c>
    </row>
    <row r="1263" spans="2:7" x14ac:dyDescent="0.45">
      <c r="B1263" s="38">
        <v>130830947</v>
      </c>
      <c r="C1263" s="38" t="s">
        <v>281</v>
      </c>
      <c r="D1263" s="26">
        <v>2023</v>
      </c>
      <c r="E1263" s="26" t="s">
        <v>559</v>
      </c>
      <c r="F1263" s="26" t="s">
        <v>281</v>
      </c>
      <c r="G1263" s="26">
        <v>0</v>
      </c>
    </row>
    <row r="1264" spans="2:7" x14ac:dyDescent="0.45">
      <c r="B1264" s="4">
        <v>130830947</v>
      </c>
      <c r="C1264" s="4" t="s">
        <v>281</v>
      </c>
      <c r="D1264" s="26">
        <v>2023</v>
      </c>
      <c r="E1264" s="26" t="s">
        <v>68</v>
      </c>
      <c r="F1264" s="44" t="s">
        <v>281</v>
      </c>
      <c r="G1264" s="44">
        <v>0</v>
      </c>
    </row>
    <row r="1265" spans="2:7" x14ac:dyDescent="0.45">
      <c r="B1265" s="4">
        <v>130830947</v>
      </c>
      <c r="C1265" s="4" t="s">
        <v>281</v>
      </c>
      <c r="D1265" s="26">
        <v>2023</v>
      </c>
      <c r="E1265" s="26" t="s">
        <v>69</v>
      </c>
      <c r="F1265" s="47" t="s">
        <v>285</v>
      </c>
      <c r="G1265" s="47">
        <v>2</v>
      </c>
    </row>
    <row r="1266" spans="2:7" x14ac:dyDescent="0.45">
      <c r="B1266" s="4">
        <v>130832852</v>
      </c>
      <c r="C1266" s="4" t="s">
        <v>281</v>
      </c>
      <c r="D1266" s="26">
        <v>2023</v>
      </c>
      <c r="E1266" s="26" t="s">
        <v>559</v>
      </c>
      <c r="F1266" s="26" t="s">
        <v>281</v>
      </c>
      <c r="G1266" s="26">
        <v>0</v>
      </c>
    </row>
    <row r="1267" spans="2:7" x14ac:dyDescent="0.45">
      <c r="B1267" s="38">
        <v>130832852</v>
      </c>
      <c r="C1267" s="38" t="s">
        <v>281</v>
      </c>
      <c r="D1267" s="26">
        <v>2023</v>
      </c>
      <c r="E1267" s="26" t="s">
        <v>68</v>
      </c>
      <c r="F1267" s="44" t="s">
        <v>281</v>
      </c>
      <c r="G1267" s="44">
        <v>0</v>
      </c>
    </row>
    <row r="1268" spans="2:7" x14ac:dyDescent="0.45">
      <c r="B1268" s="38">
        <v>130832852</v>
      </c>
      <c r="C1268" s="38" t="s">
        <v>281</v>
      </c>
      <c r="D1268" s="26">
        <v>2023</v>
      </c>
      <c r="E1268" s="26" t="s">
        <v>69</v>
      </c>
      <c r="F1268" s="47" t="s">
        <v>317</v>
      </c>
      <c r="G1268" s="47">
        <v>3</v>
      </c>
    </row>
    <row r="1269" spans="2:7" x14ac:dyDescent="0.45">
      <c r="B1269" s="4">
        <v>130841740</v>
      </c>
      <c r="C1269" s="4" t="s">
        <v>281</v>
      </c>
      <c r="D1269" s="26">
        <v>2023</v>
      </c>
      <c r="E1269" s="26" t="s">
        <v>559</v>
      </c>
      <c r="F1269" s="26" t="s">
        <v>281</v>
      </c>
      <c r="G1269" s="26">
        <v>0</v>
      </c>
    </row>
    <row r="1270" spans="2:7" x14ac:dyDescent="0.45">
      <c r="B1270" s="4">
        <v>130841740</v>
      </c>
      <c r="C1270" s="4" t="s">
        <v>281</v>
      </c>
      <c r="D1270" s="26">
        <v>2023</v>
      </c>
      <c r="E1270" s="26" t="s">
        <v>68</v>
      </c>
      <c r="F1270" s="44" t="s">
        <v>281</v>
      </c>
      <c r="G1270" s="44">
        <v>0</v>
      </c>
    </row>
    <row r="1271" spans="2:7" x14ac:dyDescent="0.45">
      <c r="B1271" s="4">
        <v>130841740</v>
      </c>
      <c r="C1271" s="4" t="s">
        <v>281</v>
      </c>
      <c r="D1271" s="26">
        <v>2023</v>
      </c>
      <c r="E1271" s="26" t="s">
        <v>69</v>
      </c>
      <c r="F1271" s="47" t="s">
        <v>283</v>
      </c>
      <c r="G1271" s="47">
        <v>3</v>
      </c>
    </row>
    <row r="1272" spans="2:7" x14ac:dyDescent="0.45">
      <c r="B1272" s="38">
        <v>130873828</v>
      </c>
      <c r="C1272" s="38" t="s">
        <v>410</v>
      </c>
      <c r="D1272" s="26">
        <v>2023</v>
      </c>
      <c r="E1272" s="26" t="s">
        <v>559</v>
      </c>
      <c r="F1272" s="26" t="s">
        <v>410</v>
      </c>
      <c r="G1272" s="26">
        <v>0</v>
      </c>
    </row>
    <row r="1273" spans="2:7" x14ac:dyDescent="0.45">
      <c r="B1273" s="38">
        <v>130873828</v>
      </c>
      <c r="C1273" s="38" t="s">
        <v>410</v>
      </c>
      <c r="D1273" s="26">
        <v>2023</v>
      </c>
      <c r="E1273" s="26" t="s">
        <v>68</v>
      </c>
      <c r="F1273" s="44" t="s">
        <v>410</v>
      </c>
      <c r="G1273" s="44">
        <v>0</v>
      </c>
    </row>
    <row r="1274" spans="2:7" x14ac:dyDescent="0.45">
      <c r="B1274" s="4">
        <v>130873828</v>
      </c>
      <c r="C1274" s="4" t="s">
        <v>410</v>
      </c>
      <c r="D1274" s="26">
        <v>2023</v>
      </c>
      <c r="E1274" s="26" t="s">
        <v>69</v>
      </c>
      <c r="F1274" s="47" t="s">
        <v>410</v>
      </c>
      <c r="G1274" s="47">
        <v>0</v>
      </c>
    </row>
    <row r="1275" spans="2:7" x14ac:dyDescent="0.45">
      <c r="B1275" s="4">
        <v>131043618</v>
      </c>
      <c r="C1275" s="4" t="s">
        <v>410</v>
      </c>
      <c r="D1275" s="26">
        <v>2023</v>
      </c>
      <c r="E1275" s="26" t="s">
        <v>559</v>
      </c>
      <c r="F1275" s="26" t="s">
        <v>330</v>
      </c>
      <c r="G1275" s="26">
        <v>2</v>
      </c>
    </row>
    <row r="1276" spans="2:7" x14ac:dyDescent="0.45">
      <c r="B1276" s="4">
        <v>131043618</v>
      </c>
      <c r="C1276" s="4" t="s">
        <v>410</v>
      </c>
      <c r="D1276" s="26">
        <v>2023</v>
      </c>
      <c r="E1276" s="26" t="s">
        <v>68</v>
      </c>
      <c r="F1276" s="44" t="s">
        <v>188</v>
      </c>
      <c r="G1276" s="44">
        <v>2</v>
      </c>
    </row>
    <row r="1277" spans="2:7" x14ac:dyDescent="0.45">
      <c r="B1277" s="38">
        <v>131043618</v>
      </c>
      <c r="C1277" s="38" t="s">
        <v>410</v>
      </c>
      <c r="D1277" s="26">
        <v>2023</v>
      </c>
      <c r="E1277" s="26" t="s">
        <v>69</v>
      </c>
      <c r="F1277" s="47" t="s">
        <v>188</v>
      </c>
      <c r="G1277" s="47">
        <v>2</v>
      </c>
    </row>
    <row r="1278" spans="2:7" x14ac:dyDescent="0.45">
      <c r="B1278" s="4">
        <v>131229226</v>
      </c>
      <c r="C1278" s="4" t="s">
        <v>410</v>
      </c>
      <c r="D1278" s="26">
        <v>2023</v>
      </c>
      <c r="E1278" s="26" t="s">
        <v>559</v>
      </c>
      <c r="F1278" s="26" t="s">
        <v>410</v>
      </c>
      <c r="G1278" s="26">
        <v>0</v>
      </c>
    </row>
    <row r="1279" spans="2:7" x14ac:dyDescent="0.45">
      <c r="B1279" s="38">
        <v>131229226</v>
      </c>
      <c r="C1279" s="38" t="s">
        <v>410</v>
      </c>
      <c r="D1279" s="26">
        <v>2023</v>
      </c>
      <c r="E1279" s="26" t="s">
        <v>68</v>
      </c>
      <c r="F1279" s="44" t="s">
        <v>344</v>
      </c>
      <c r="G1279" s="44">
        <v>3</v>
      </c>
    </row>
    <row r="1280" spans="2:7" x14ac:dyDescent="0.45">
      <c r="B1280" s="38">
        <v>131229226</v>
      </c>
      <c r="C1280" s="38" t="s">
        <v>410</v>
      </c>
      <c r="D1280" s="26">
        <v>2023</v>
      </c>
      <c r="E1280" s="26" t="s">
        <v>69</v>
      </c>
      <c r="F1280" s="47" t="s">
        <v>344</v>
      </c>
      <c r="G1280" s="47">
        <v>3</v>
      </c>
    </row>
    <row r="1281" spans="2:7" x14ac:dyDescent="0.45">
      <c r="B1281" s="38">
        <v>131818171</v>
      </c>
      <c r="C1281" s="38" t="s">
        <v>410</v>
      </c>
      <c r="D1281" s="26">
        <v>2023</v>
      </c>
      <c r="E1281" s="26" t="s">
        <v>559</v>
      </c>
      <c r="F1281" s="26" t="s">
        <v>410</v>
      </c>
      <c r="G1281" s="26">
        <v>0</v>
      </c>
    </row>
    <row r="1282" spans="2:7" x14ac:dyDescent="0.45">
      <c r="B1282" s="38">
        <v>131818171</v>
      </c>
      <c r="C1282" s="38" t="s">
        <v>410</v>
      </c>
      <c r="D1282" s="26">
        <v>2023</v>
      </c>
      <c r="E1282" s="26" t="s">
        <v>68</v>
      </c>
      <c r="F1282" s="44" t="s">
        <v>414</v>
      </c>
      <c r="G1282" s="44">
        <v>2</v>
      </c>
    </row>
    <row r="1283" spans="2:7" x14ac:dyDescent="0.45">
      <c r="B1283" s="4">
        <v>131818171</v>
      </c>
      <c r="C1283" s="4" t="s">
        <v>410</v>
      </c>
      <c r="D1283" s="26">
        <v>2023</v>
      </c>
      <c r="E1283" s="26" t="s">
        <v>69</v>
      </c>
      <c r="F1283" s="47" t="s">
        <v>441</v>
      </c>
      <c r="G1283" s="47">
        <v>2</v>
      </c>
    </row>
    <row r="1284" spans="2:7" x14ac:dyDescent="0.45">
      <c r="B1284" s="4">
        <v>131855177</v>
      </c>
      <c r="C1284" s="4" t="s">
        <v>410</v>
      </c>
      <c r="D1284" s="26">
        <v>2023</v>
      </c>
      <c r="E1284" s="26" t="s">
        <v>559</v>
      </c>
      <c r="F1284" s="26" t="s">
        <v>410</v>
      </c>
      <c r="G1284" s="26">
        <v>0</v>
      </c>
    </row>
    <row r="1285" spans="2:7" x14ac:dyDescent="0.45">
      <c r="B1285" s="4">
        <v>131855177</v>
      </c>
      <c r="C1285" s="4" t="s">
        <v>410</v>
      </c>
      <c r="D1285" s="26">
        <v>2023</v>
      </c>
      <c r="E1285" s="26" t="s">
        <v>68</v>
      </c>
      <c r="F1285" s="44" t="s">
        <v>410</v>
      </c>
      <c r="G1285" s="44">
        <v>0</v>
      </c>
    </row>
    <row r="1286" spans="2:7" x14ac:dyDescent="0.45">
      <c r="B1286" s="38">
        <v>131855177</v>
      </c>
      <c r="C1286" s="38" t="s">
        <v>410</v>
      </c>
      <c r="D1286" s="26">
        <v>2023</v>
      </c>
      <c r="E1286" s="26" t="s">
        <v>69</v>
      </c>
      <c r="F1286" s="47" t="s">
        <v>410</v>
      </c>
      <c r="G1286" s="47">
        <v>0</v>
      </c>
    </row>
    <row r="1287" spans="2:7" x14ac:dyDescent="0.45">
      <c r="B1287" s="38">
        <v>132349545</v>
      </c>
      <c r="C1287" s="38" t="s">
        <v>322</v>
      </c>
      <c r="D1287" s="26">
        <v>2023</v>
      </c>
      <c r="E1287" s="26" t="s">
        <v>559</v>
      </c>
      <c r="F1287" s="26" t="s">
        <v>322</v>
      </c>
      <c r="G1287" s="26">
        <v>0</v>
      </c>
    </row>
    <row r="1288" spans="2:7" x14ac:dyDescent="0.45">
      <c r="B1288" s="4">
        <v>132349545</v>
      </c>
      <c r="C1288" s="4" t="s">
        <v>322</v>
      </c>
      <c r="D1288" s="26">
        <v>2023</v>
      </c>
      <c r="E1288" s="26" t="s">
        <v>68</v>
      </c>
      <c r="F1288" s="44" t="s">
        <v>322</v>
      </c>
      <c r="G1288" s="44">
        <v>0</v>
      </c>
    </row>
    <row r="1289" spans="2:7" x14ac:dyDescent="0.45">
      <c r="B1289" s="4">
        <v>132349545</v>
      </c>
      <c r="C1289" s="4" t="s">
        <v>322</v>
      </c>
      <c r="D1289" s="26">
        <v>2023</v>
      </c>
      <c r="E1289" s="26" t="s">
        <v>69</v>
      </c>
      <c r="F1289" s="47" t="s">
        <v>323</v>
      </c>
      <c r="G1289" s="47">
        <v>2</v>
      </c>
    </row>
    <row r="1290" spans="2:7" x14ac:dyDescent="0.45">
      <c r="B1290" s="4">
        <v>132461666</v>
      </c>
      <c r="C1290" s="4" t="s">
        <v>410</v>
      </c>
      <c r="D1290" s="26">
        <v>2023</v>
      </c>
      <c r="E1290" s="26" t="s">
        <v>559</v>
      </c>
      <c r="F1290" s="26" t="s">
        <v>410</v>
      </c>
      <c r="G1290" s="26">
        <v>0</v>
      </c>
    </row>
    <row r="1291" spans="2:7" x14ac:dyDescent="0.45">
      <c r="B1291" s="38">
        <v>132461666</v>
      </c>
      <c r="C1291" s="38" t="s">
        <v>410</v>
      </c>
      <c r="D1291" s="26">
        <v>2023</v>
      </c>
      <c r="E1291" s="26" t="s">
        <v>68</v>
      </c>
      <c r="F1291" s="44" t="s">
        <v>176</v>
      </c>
      <c r="G1291" s="44">
        <v>2</v>
      </c>
    </row>
    <row r="1292" spans="2:7" x14ac:dyDescent="0.45">
      <c r="B1292" s="38">
        <v>132461666</v>
      </c>
      <c r="C1292" s="38" t="s">
        <v>410</v>
      </c>
      <c r="D1292" s="26">
        <v>2023</v>
      </c>
      <c r="E1292" s="26" t="s">
        <v>69</v>
      </c>
      <c r="F1292" s="47" t="s">
        <v>176</v>
      </c>
      <c r="G1292" s="47">
        <v>2</v>
      </c>
    </row>
    <row r="1293" spans="2:7" x14ac:dyDescent="0.45">
      <c r="B1293" s="4">
        <v>132531769</v>
      </c>
      <c r="C1293" s="4" t="s">
        <v>410</v>
      </c>
      <c r="D1293" s="26">
        <v>2023</v>
      </c>
      <c r="E1293" s="26" t="s">
        <v>559</v>
      </c>
      <c r="F1293" s="26" t="s">
        <v>410</v>
      </c>
      <c r="G1293" s="26">
        <v>0</v>
      </c>
    </row>
    <row r="1294" spans="2:7" x14ac:dyDescent="0.45">
      <c r="B1294" s="4">
        <v>132531769</v>
      </c>
      <c r="C1294" s="4" t="s">
        <v>410</v>
      </c>
      <c r="D1294" s="26">
        <v>2023</v>
      </c>
      <c r="E1294" s="26" t="s">
        <v>68</v>
      </c>
      <c r="F1294" s="44" t="s">
        <v>410</v>
      </c>
      <c r="G1294" s="44">
        <v>0</v>
      </c>
    </row>
    <row r="1295" spans="2:7" x14ac:dyDescent="0.45">
      <c r="B1295" s="4">
        <v>132531769</v>
      </c>
      <c r="C1295" s="4" t="s">
        <v>410</v>
      </c>
      <c r="D1295" s="26">
        <v>2023</v>
      </c>
      <c r="E1295" s="26" t="s">
        <v>69</v>
      </c>
      <c r="F1295" s="47" t="s">
        <v>410</v>
      </c>
      <c r="G1295" s="47">
        <v>0</v>
      </c>
    </row>
    <row r="1296" spans="2:7" x14ac:dyDescent="0.45">
      <c r="B1296" s="38">
        <v>132675051</v>
      </c>
      <c r="C1296" s="38" t="s">
        <v>410</v>
      </c>
      <c r="D1296" s="26">
        <v>2023</v>
      </c>
      <c r="E1296" s="26" t="s">
        <v>559</v>
      </c>
      <c r="F1296" s="26" t="s">
        <v>410</v>
      </c>
      <c r="G1296" s="26">
        <v>0</v>
      </c>
    </row>
    <row r="1297" spans="2:7" x14ac:dyDescent="0.45">
      <c r="B1297" s="38">
        <v>132675051</v>
      </c>
      <c r="C1297" s="38" t="s">
        <v>410</v>
      </c>
      <c r="D1297" s="26">
        <v>2023</v>
      </c>
      <c r="E1297" s="26" t="s">
        <v>68</v>
      </c>
      <c r="F1297" s="44" t="s">
        <v>410</v>
      </c>
      <c r="G1297" s="44">
        <v>0</v>
      </c>
    </row>
    <row r="1298" spans="2:7" x14ac:dyDescent="0.45">
      <c r="B1298" s="4">
        <v>132675051</v>
      </c>
      <c r="C1298" s="4" t="s">
        <v>410</v>
      </c>
      <c r="D1298" s="26">
        <v>2023</v>
      </c>
      <c r="E1298" s="26" t="s">
        <v>69</v>
      </c>
      <c r="F1298" s="47" t="s">
        <v>344</v>
      </c>
      <c r="G1298" s="47">
        <v>3</v>
      </c>
    </row>
    <row r="1299" spans="2:7" x14ac:dyDescent="0.45">
      <c r="B1299" s="4">
        <v>132733527</v>
      </c>
      <c r="C1299" s="4" t="s">
        <v>410</v>
      </c>
      <c r="D1299" s="26">
        <v>2023</v>
      </c>
      <c r="E1299" s="26" t="s">
        <v>559</v>
      </c>
      <c r="F1299" s="26" t="s">
        <v>410</v>
      </c>
      <c r="G1299" s="26">
        <v>0</v>
      </c>
    </row>
    <row r="1300" spans="2:7" x14ac:dyDescent="0.45">
      <c r="B1300" s="4">
        <v>132733527</v>
      </c>
      <c r="C1300" s="4" t="s">
        <v>410</v>
      </c>
      <c r="D1300" s="26">
        <v>2023</v>
      </c>
      <c r="E1300" s="26" t="s">
        <v>68</v>
      </c>
      <c r="F1300" s="44" t="s">
        <v>417</v>
      </c>
      <c r="G1300" s="44">
        <v>2</v>
      </c>
    </row>
    <row r="1301" spans="2:7" x14ac:dyDescent="0.45">
      <c r="B1301" s="38">
        <v>132733527</v>
      </c>
      <c r="C1301" s="38" t="s">
        <v>410</v>
      </c>
      <c r="D1301" s="26">
        <v>2023</v>
      </c>
      <c r="E1301" s="26" t="s">
        <v>69</v>
      </c>
      <c r="F1301" s="47" t="s">
        <v>442</v>
      </c>
      <c r="G1301" s="47">
        <v>3</v>
      </c>
    </row>
    <row r="1302" spans="2:7" x14ac:dyDescent="0.45">
      <c r="B1302" s="38">
        <v>132783874</v>
      </c>
      <c r="C1302" s="38" t="s">
        <v>351</v>
      </c>
      <c r="D1302" s="26">
        <v>2023</v>
      </c>
      <c r="E1302" s="26" t="s">
        <v>559</v>
      </c>
      <c r="F1302" s="26" t="s">
        <v>354</v>
      </c>
      <c r="G1302" s="26">
        <v>0</v>
      </c>
    </row>
    <row r="1303" spans="2:7" x14ac:dyDescent="0.45">
      <c r="B1303" s="4">
        <v>132783874</v>
      </c>
      <c r="C1303" s="4" t="s">
        <v>351</v>
      </c>
      <c r="D1303" s="26">
        <v>2023</v>
      </c>
      <c r="E1303" s="26" t="s">
        <v>68</v>
      </c>
      <c r="F1303" s="44" t="s">
        <v>354</v>
      </c>
      <c r="G1303" s="44">
        <v>0</v>
      </c>
    </row>
    <row r="1304" spans="2:7" x14ac:dyDescent="0.45">
      <c r="B1304" s="4">
        <v>132783874</v>
      </c>
      <c r="C1304" s="4" t="s">
        <v>351</v>
      </c>
      <c r="D1304" s="26">
        <v>2023</v>
      </c>
      <c r="E1304" s="26" t="s">
        <v>69</v>
      </c>
      <c r="F1304" s="47" t="s">
        <v>354</v>
      </c>
      <c r="G1304" s="47">
        <v>0</v>
      </c>
    </row>
    <row r="1305" spans="2:7" x14ac:dyDescent="0.45">
      <c r="B1305" s="4">
        <v>133021335</v>
      </c>
      <c r="C1305" s="4" t="s">
        <v>410</v>
      </c>
      <c r="D1305" s="26">
        <v>2023</v>
      </c>
      <c r="E1305" s="26" t="s">
        <v>559</v>
      </c>
      <c r="F1305" s="26" t="s">
        <v>410</v>
      </c>
      <c r="G1305" s="26">
        <v>0</v>
      </c>
    </row>
    <row r="1306" spans="2:7" x14ac:dyDescent="0.45">
      <c r="B1306" s="38">
        <v>133021335</v>
      </c>
      <c r="C1306" s="38" t="s">
        <v>410</v>
      </c>
      <c r="D1306" s="26">
        <v>2023</v>
      </c>
      <c r="E1306" s="26" t="s">
        <v>68</v>
      </c>
      <c r="F1306" s="44" t="s">
        <v>410</v>
      </c>
      <c r="G1306" s="44">
        <v>0</v>
      </c>
    </row>
    <row r="1307" spans="2:7" x14ac:dyDescent="0.45">
      <c r="B1307" s="38">
        <v>133021335</v>
      </c>
      <c r="C1307" s="38" t="s">
        <v>410</v>
      </c>
      <c r="D1307" s="26">
        <v>2023</v>
      </c>
      <c r="E1307" s="26" t="s">
        <v>69</v>
      </c>
      <c r="F1307" s="47" t="s">
        <v>410</v>
      </c>
      <c r="G1307" s="47">
        <v>0</v>
      </c>
    </row>
    <row r="1308" spans="2:7" x14ac:dyDescent="0.45">
      <c r="B1308" s="4">
        <v>133079091</v>
      </c>
      <c r="C1308" s="4" t="s">
        <v>410</v>
      </c>
      <c r="D1308" s="26">
        <v>2023</v>
      </c>
      <c r="E1308" s="26" t="s">
        <v>559</v>
      </c>
      <c r="F1308" s="26" t="s">
        <v>410</v>
      </c>
      <c r="G1308" s="26">
        <v>0</v>
      </c>
    </row>
    <row r="1309" spans="2:7" x14ac:dyDescent="0.45">
      <c r="B1309" s="4">
        <v>133079091</v>
      </c>
      <c r="C1309" s="4" t="s">
        <v>410</v>
      </c>
      <c r="D1309" s="26">
        <v>2023</v>
      </c>
      <c r="E1309" s="26" t="s">
        <v>68</v>
      </c>
      <c r="F1309" s="44" t="s">
        <v>410</v>
      </c>
      <c r="G1309" s="44">
        <v>0</v>
      </c>
    </row>
    <row r="1310" spans="2:7" x14ac:dyDescent="0.45">
      <c r="B1310" s="4">
        <v>133079091</v>
      </c>
      <c r="C1310" s="4" t="s">
        <v>410</v>
      </c>
      <c r="D1310" s="26">
        <v>2023</v>
      </c>
      <c r="E1310" s="26" t="s">
        <v>69</v>
      </c>
      <c r="F1310" s="47" t="s">
        <v>410</v>
      </c>
      <c r="G1310" s="47">
        <v>0</v>
      </c>
    </row>
    <row r="1311" spans="2:7" x14ac:dyDescent="0.45">
      <c r="B1311" s="38">
        <v>133093164</v>
      </c>
      <c r="C1311" s="38" t="s">
        <v>410</v>
      </c>
      <c r="D1311" s="26">
        <v>2023</v>
      </c>
      <c r="E1311" s="26" t="s">
        <v>559</v>
      </c>
      <c r="F1311" s="26" t="s">
        <v>410</v>
      </c>
      <c r="G1311" s="26">
        <v>0</v>
      </c>
    </row>
    <row r="1312" spans="2:7" x14ac:dyDescent="0.45">
      <c r="B1312" s="38">
        <v>133093164</v>
      </c>
      <c r="C1312" s="38" t="s">
        <v>410</v>
      </c>
      <c r="D1312" s="26">
        <v>2023</v>
      </c>
      <c r="E1312" s="26" t="s">
        <v>68</v>
      </c>
      <c r="F1312" s="44" t="s">
        <v>344</v>
      </c>
      <c r="G1312" s="44">
        <v>3</v>
      </c>
    </row>
    <row r="1313" spans="2:7" x14ac:dyDescent="0.45">
      <c r="B1313" s="4">
        <v>133093164</v>
      </c>
      <c r="C1313" s="4" t="s">
        <v>410</v>
      </c>
      <c r="D1313" s="26">
        <v>2023</v>
      </c>
      <c r="E1313" s="26" t="s">
        <v>69</v>
      </c>
      <c r="F1313" s="47" t="s">
        <v>344</v>
      </c>
      <c r="G1313" s="47">
        <v>3</v>
      </c>
    </row>
    <row r="1314" spans="2:7" x14ac:dyDescent="0.45">
      <c r="B1314" s="4">
        <v>133218164</v>
      </c>
      <c r="C1314" s="4" t="s">
        <v>410</v>
      </c>
      <c r="D1314" s="26">
        <v>2023</v>
      </c>
      <c r="E1314" s="26" t="s">
        <v>559</v>
      </c>
      <c r="F1314" s="26" t="s">
        <v>412</v>
      </c>
      <c r="G1314" s="26">
        <v>2</v>
      </c>
    </row>
    <row r="1315" spans="2:7" x14ac:dyDescent="0.45">
      <c r="B1315" s="4">
        <v>133218164</v>
      </c>
      <c r="C1315" s="4" t="s">
        <v>410</v>
      </c>
      <c r="D1315" s="26">
        <v>2023</v>
      </c>
      <c r="E1315" s="26" t="s">
        <v>68</v>
      </c>
      <c r="F1315" s="44" t="s">
        <v>443</v>
      </c>
      <c r="G1315" s="44">
        <v>3</v>
      </c>
    </row>
    <row r="1316" spans="2:7" x14ac:dyDescent="0.45">
      <c r="B1316" s="38">
        <v>133218164</v>
      </c>
      <c r="C1316" s="38" t="s">
        <v>410</v>
      </c>
      <c r="D1316" s="26">
        <v>2023</v>
      </c>
      <c r="E1316" s="26" t="s">
        <v>69</v>
      </c>
      <c r="F1316" s="47" t="s">
        <v>434</v>
      </c>
      <c r="G1316" s="47">
        <v>2</v>
      </c>
    </row>
    <row r="1317" spans="2:7" x14ac:dyDescent="0.45">
      <c r="B1317" s="38">
        <v>133433131</v>
      </c>
      <c r="C1317" s="38" t="s">
        <v>410</v>
      </c>
      <c r="D1317" s="26">
        <v>2023</v>
      </c>
      <c r="E1317" s="26" t="s">
        <v>559</v>
      </c>
      <c r="F1317" s="26" t="s">
        <v>410</v>
      </c>
      <c r="G1317" s="26">
        <v>0</v>
      </c>
    </row>
    <row r="1318" spans="2:7" x14ac:dyDescent="0.45">
      <c r="B1318" s="4">
        <v>133433131</v>
      </c>
      <c r="C1318" s="4" t="s">
        <v>410</v>
      </c>
      <c r="D1318" s="26">
        <v>2023</v>
      </c>
      <c r="E1318" s="26" t="s">
        <v>68</v>
      </c>
      <c r="F1318" s="44" t="s">
        <v>414</v>
      </c>
      <c r="G1318" s="44">
        <v>2</v>
      </c>
    </row>
    <row r="1319" spans="2:7" x14ac:dyDescent="0.45">
      <c r="B1319" s="4">
        <v>133433131</v>
      </c>
      <c r="C1319" s="4" t="s">
        <v>410</v>
      </c>
      <c r="D1319" s="26">
        <v>2023</v>
      </c>
      <c r="E1319" s="26" t="s">
        <v>69</v>
      </c>
      <c r="F1319" s="47" t="s">
        <v>176</v>
      </c>
      <c r="G1319" s="47">
        <v>2</v>
      </c>
    </row>
    <row r="1320" spans="2:7" x14ac:dyDescent="0.45">
      <c r="B1320" s="4">
        <v>133724755</v>
      </c>
      <c r="C1320" s="4" t="s">
        <v>410</v>
      </c>
      <c r="D1320" s="26">
        <v>2023</v>
      </c>
      <c r="E1320" s="26" t="s">
        <v>559</v>
      </c>
      <c r="F1320" s="26" t="s">
        <v>410</v>
      </c>
      <c r="G1320" s="26">
        <v>0</v>
      </c>
    </row>
    <row r="1321" spans="2:7" x14ac:dyDescent="0.45">
      <c r="B1321" s="38">
        <v>133724755</v>
      </c>
      <c r="C1321" s="38" t="s">
        <v>410</v>
      </c>
      <c r="D1321" s="26">
        <v>2023</v>
      </c>
      <c r="E1321" s="26" t="s">
        <v>68</v>
      </c>
      <c r="F1321" s="44" t="s">
        <v>414</v>
      </c>
      <c r="G1321" s="44">
        <v>2</v>
      </c>
    </row>
    <row r="1322" spans="2:7" x14ac:dyDescent="0.45">
      <c r="B1322" s="38">
        <v>133724755</v>
      </c>
      <c r="C1322" s="38" t="s">
        <v>410</v>
      </c>
      <c r="D1322" s="26">
        <v>2023</v>
      </c>
      <c r="E1322" s="26" t="s">
        <v>69</v>
      </c>
      <c r="F1322" s="47" t="s">
        <v>295</v>
      </c>
      <c r="G1322" s="47">
        <v>2</v>
      </c>
    </row>
    <row r="1323" spans="2:7" x14ac:dyDescent="0.45">
      <c r="B1323" s="4">
        <v>133934817</v>
      </c>
      <c r="C1323" s="4" t="s">
        <v>410</v>
      </c>
      <c r="D1323" s="26">
        <v>2023</v>
      </c>
      <c r="E1323" s="26" t="s">
        <v>559</v>
      </c>
      <c r="F1323" s="26" t="s">
        <v>195</v>
      </c>
      <c r="G1323" s="26">
        <v>2</v>
      </c>
    </row>
    <row r="1324" spans="2:7" x14ac:dyDescent="0.45">
      <c r="B1324" s="4">
        <v>133934817</v>
      </c>
      <c r="C1324" s="4" t="s">
        <v>410</v>
      </c>
      <c r="D1324" s="26">
        <v>2023</v>
      </c>
      <c r="E1324" s="26" t="s">
        <v>68</v>
      </c>
      <c r="F1324" s="44" t="s">
        <v>333</v>
      </c>
      <c r="G1324" s="44">
        <v>2</v>
      </c>
    </row>
    <row r="1325" spans="2:7" x14ac:dyDescent="0.45">
      <c r="B1325" s="4">
        <v>133934817</v>
      </c>
      <c r="C1325" s="4" t="s">
        <v>410</v>
      </c>
      <c r="D1325" s="26">
        <v>2023</v>
      </c>
      <c r="E1325" s="26" t="s">
        <v>69</v>
      </c>
      <c r="F1325" s="47" t="s">
        <v>195</v>
      </c>
      <c r="G1325" s="47">
        <v>2</v>
      </c>
    </row>
    <row r="1326" spans="2:7" x14ac:dyDescent="0.45">
      <c r="B1326" s="38">
        <v>134328566</v>
      </c>
      <c r="C1326" s="38" t="s">
        <v>351</v>
      </c>
      <c r="D1326" s="26">
        <v>2023</v>
      </c>
      <c r="E1326" s="26" t="s">
        <v>559</v>
      </c>
      <c r="F1326" s="26" t="s">
        <v>354</v>
      </c>
      <c r="G1326" s="26">
        <v>0</v>
      </c>
    </row>
    <row r="1327" spans="2:7" x14ac:dyDescent="0.45">
      <c r="B1327" s="38">
        <v>134328566</v>
      </c>
      <c r="C1327" s="38" t="s">
        <v>351</v>
      </c>
      <c r="D1327" s="26">
        <v>2023</v>
      </c>
      <c r="E1327" s="26" t="s">
        <v>68</v>
      </c>
      <c r="F1327" s="44" t="s">
        <v>354</v>
      </c>
      <c r="G1327" s="44">
        <v>0</v>
      </c>
    </row>
    <row r="1328" spans="2:7" x14ac:dyDescent="0.45">
      <c r="B1328" s="4">
        <v>134328566</v>
      </c>
      <c r="C1328" s="4" t="s">
        <v>351</v>
      </c>
      <c r="D1328" s="26">
        <v>2023</v>
      </c>
      <c r="E1328" s="26" t="s">
        <v>69</v>
      </c>
      <c r="F1328" s="47" t="s">
        <v>354</v>
      </c>
      <c r="G1328" s="47">
        <v>0</v>
      </c>
    </row>
    <row r="1329" spans="2:7" x14ac:dyDescent="0.45">
      <c r="B1329" s="4">
        <v>134381255</v>
      </c>
      <c r="C1329" s="4" t="s">
        <v>351</v>
      </c>
      <c r="D1329" s="26">
        <v>2023</v>
      </c>
      <c r="E1329" s="26" t="s">
        <v>559</v>
      </c>
      <c r="F1329" s="26" t="s">
        <v>354</v>
      </c>
      <c r="G1329" s="26">
        <v>0</v>
      </c>
    </row>
    <row r="1330" spans="2:7" x14ac:dyDescent="0.45">
      <c r="B1330" s="4">
        <v>134381255</v>
      </c>
      <c r="C1330" s="4" t="s">
        <v>351</v>
      </c>
      <c r="D1330" s="26">
        <v>2023</v>
      </c>
      <c r="E1330" s="26" t="s">
        <v>68</v>
      </c>
      <c r="F1330" s="44" t="s">
        <v>354</v>
      </c>
      <c r="G1330" s="44">
        <v>0</v>
      </c>
    </row>
    <row r="1331" spans="2:7" x14ac:dyDescent="0.45">
      <c r="B1331" s="38">
        <v>134381255</v>
      </c>
      <c r="C1331" s="38" t="s">
        <v>351</v>
      </c>
      <c r="D1331" s="26">
        <v>2023</v>
      </c>
      <c r="E1331" s="26" t="s">
        <v>69</v>
      </c>
      <c r="F1331" s="47" t="s">
        <v>354</v>
      </c>
      <c r="G1331" s="47">
        <v>0</v>
      </c>
    </row>
    <row r="1332" spans="2:7" x14ac:dyDescent="0.45">
      <c r="B1332" s="38">
        <v>134641055</v>
      </c>
      <c r="C1332" s="38" t="s">
        <v>410</v>
      </c>
      <c r="D1332" s="26">
        <v>2023</v>
      </c>
      <c r="E1332" s="26" t="s">
        <v>559</v>
      </c>
      <c r="F1332" s="26" t="s">
        <v>433</v>
      </c>
      <c r="G1332" s="26">
        <v>2</v>
      </c>
    </row>
    <row r="1333" spans="2:7" x14ac:dyDescent="0.45">
      <c r="B1333" s="4">
        <v>134641055</v>
      </c>
      <c r="C1333" s="4" t="s">
        <v>410</v>
      </c>
      <c r="D1333" s="26">
        <v>2023</v>
      </c>
      <c r="E1333" s="26" t="s">
        <v>68</v>
      </c>
      <c r="F1333" s="44" t="s">
        <v>433</v>
      </c>
      <c r="G1333" s="44">
        <v>2</v>
      </c>
    </row>
    <row r="1334" spans="2:7" x14ac:dyDescent="0.45">
      <c r="B1334" s="4">
        <v>134641055</v>
      </c>
      <c r="C1334" s="4" t="s">
        <v>410</v>
      </c>
      <c r="D1334" s="26">
        <v>2023</v>
      </c>
      <c r="E1334" s="26" t="s">
        <v>69</v>
      </c>
      <c r="F1334" s="47" t="s">
        <v>342</v>
      </c>
      <c r="G1334" s="47">
        <v>2</v>
      </c>
    </row>
    <row r="1335" spans="2:7" x14ac:dyDescent="0.45">
      <c r="B1335" s="4">
        <v>134849158</v>
      </c>
      <c r="C1335" s="4" t="s">
        <v>410</v>
      </c>
      <c r="D1335" s="26">
        <v>2023</v>
      </c>
      <c r="E1335" s="26" t="s">
        <v>559</v>
      </c>
      <c r="F1335" s="26" t="s">
        <v>410</v>
      </c>
      <c r="G1335" s="26">
        <v>0</v>
      </c>
    </row>
    <row r="1336" spans="2:7" x14ac:dyDescent="0.45">
      <c r="B1336" s="38">
        <v>134849158</v>
      </c>
      <c r="C1336" s="38" t="s">
        <v>410</v>
      </c>
      <c r="D1336" s="26">
        <v>2023</v>
      </c>
      <c r="E1336" s="26" t="s">
        <v>68</v>
      </c>
      <c r="F1336" s="44" t="s">
        <v>410</v>
      </c>
      <c r="G1336" s="44">
        <v>0</v>
      </c>
    </row>
    <row r="1337" spans="2:7" x14ac:dyDescent="0.45">
      <c r="B1337" s="38">
        <v>134849158</v>
      </c>
      <c r="C1337" s="38" t="s">
        <v>410</v>
      </c>
      <c r="D1337" s="26">
        <v>2023</v>
      </c>
      <c r="E1337" s="26" t="s">
        <v>69</v>
      </c>
      <c r="F1337" s="47" t="s">
        <v>411</v>
      </c>
      <c r="G1337" s="47">
        <v>3</v>
      </c>
    </row>
    <row r="1338" spans="2:7" x14ac:dyDescent="0.45">
      <c r="B1338" s="4">
        <v>135005727</v>
      </c>
      <c r="C1338" s="4" t="s">
        <v>281</v>
      </c>
      <c r="D1338" s="26">
        <v>2023</v>
      </c>
      <c r="E1338" s="26" t="s">
        <v>559</v>
      </c>
      <c r="F1338" s="26" t="s">
        <v>281</v>
      </c>
      <c r="G1338" s="26">
        <v>0</v>
      </c>
    </row>
    <row r="1339" spans="2:7" x14ac:dyDescent="0.45">
      <c r="B1339" s="4">
        <v>135005727</v>
      </c>
      <c r="C1339" s="4" t="s">
        <v>281</v>
      </c>
      <c r="D1339" s="26">
        <v>2023</v>
      </c>
      <c r="E1339" s="26" t="s">
        <v>68</v>
      </c>
      <c r="F1339" s="44" t="s">
        <v>297</v>
      </c>
      <c r="G1339" s="44">
        <v>3</v>
      </c>
    </row>
    <row r="1340" spans="2:7" x14ac:dyDescent="0.45">
      <c r="B1340" s="4">
        <v>135005727</v>
      </c>
      <c r="C1340" s="4" t="s">
        <v>281</v>
      </c>
      <c r="D1340" s="26">
        <v>2023</v>
      </c>
      <c r="E1340" s="26" t="s">
        <v>69</v>
      </c>
      <c r="F1340" s="47" t="s">
        <v>297</v>
      </c>
      <c r="G1340" s="47">
        <v>3</v>
      </c>
    </row>
    <row r="1341" spans="2:7" x14ac:dyDescent="0.45">
      <c r="B1341" s="38">
        <v>135009535</v>
      </c>
      <c r="C1341" s="38" t="s">
        <v>281</v>
      </c>
      <c r="D1341" s="26">
        <v>2023</v>
      </c>
      <c r="E1341" s="26" t="s">
        <v>559</v>
      </c>
      <c r="F1341" s="26" t="s">
        <v>281</v>
      </c>
      <c r="G1341" s="26">
        <v>0</v>
      </c>
    </row>
    <row r="1342" spans="2:7" x14ac:dyDescent="0.45">
      <c r="B1342" s="38">
        <v>135009535</v>
      </c>
      <c r="C1342" s="38" t="s">
        <v>281</v>
      </c>
      <c r="D1342" s="26">
        <v>2023</v>
      </c>
      <c r="E1342" s="26" t="s">
        <v>68</v>
      </c>
      <c r="F1342" s="44" t="s">
        <v>299</v>
      </c>
      <c r="G1342" s="44">
        <v>3</v>
      </c>
    </row>
    <row r="1343" spans="2:7" x14ac:dyDescent="0.45">
      <c r="B1343" s="4">
        <v>135009535</v>
      </c>
      <c r="C1343" s="4" t="s">
        <v>281</v>
      </c>
      <c r="D1343" s="26">
        <v>2023</v>
      </c>
      <c r="E1343" s="26" t="s">
        <v>69</v>
      </c>
      <c r="F1343" s="47" t="s">
        <v>285</v>
      </c>
      <c r="G1343" s="47">
        <v>2</v>
      </c>
    </row>
    <row r="1344" spans="2:7" x14ac:dyDescent="0.45">
      <c r="B1344" s="4">
        <v>135010777</v>
      </c>
      <c r="C1344" s="4" t="s">
        <v>281</v>
      </c>
      <c r="D1344" s="26">
        <v>2023</v>
      </c>
      <c r="E1344" s="26" t="s">
        <v>559</v>
      </c>
      <c r="F1344" s="26" t="s">
        <v>281</v>
      </c>
      <c r="G1344" s="26">
        <v>0</v>
      </c>
    </row>
    <row r="1345" spans="2:7" x14ac:dyDescent="0.45">
      <c r="B1345" s="4">
        <v>135010777</v>
      </c>
      <c r="C1345" s="4" t="s">
        <v>281</v>
      </c>
      <c r="D1345" s="26">
        <v>2023</v>
      </c>
      <c r="E1345" s="26" t="s">
        <v>68</v>
      </c>
      <c r="F1345" s="44" t="s">
        <v>286</v>
      </c>
      <c r="G1345" s="44">
        <v>2</v>
      </c>
    </row>
    <row r="1346" spans="2:7" x14ac:dyDescent="0.45">
      <c r="B1346" s="47">
        <v>135010777</v>
      </c>
      <c r="C1346" s="47" t="s">
        <v>281</v>
      </c>
      <c r="D1346" s="26">
        <v>2023</v>
      </c>
      <c r="E1346" s="26" t="s">
        <v>69</v>
      </c>
      <c r="F1346" s="47" t="s">
        <v>178</v>
      </c>
      <c r="G1346" s="47">
        <v>2</v>
      </c>
    </row>
    <row r="1347" spans="2:7" x14ac:dyDescent="0.45">
      <c r="B1347" s="47">
        <v>135011698</v>
      </c>
      <c r="C1347" s="47" t="s">
        <v>410</v>
      </c>
      <c r="D1347" s="26">
        <v>2023</v>
      </c>
      <c r="E1347" s="26" t="s">
        <v>559</v>
      </c>
      <c r="F1347" s="26" t="s">
        <v>410</v>
      </c>
      <c r="G1347" s="26">
        <v>0</v>
      </c>
    </row>
    <row r="1348" spans="2:7" x14ac:dyDescent="0.45">
      <c r="B1348" s="47">
        <v>135011698</v>
      </c>
      <c r="C1348" s="47" t="s">
        <v>410</v>
      </c>
      <c r="D1348" s="26">
        <v>2023</v>
      </c>
      <c r="E1348" s="26" t="s">
        <v>68</v>
      </c>
      <c r="F1348" s="26" t="s">
        <v>410</v>
      </c>
      <c r="G1348" s="26">
        <v>0</v>
      </c>
    </row>
    <row r="1349" spans="2:7" x14ac:dyDescent="0.45">
      <c r="B1349" s="47">
        <v>135011698</v>
      </c>
      <c r="C1349" s="47" t="s">
        <v>410</v>
      </c>
      <c r="D1349" s="26">
        <v>2023</v>
      </c>
      <c r="E1349" s="26" t="s">
        <v>69</v>
      </c>
      <c r="F1349" s="47" t="s">
        <v>176</v>
      </c>
      <c r="G1349" s="47">
        <v>2</v>
      </c>
    </row>
    <row r="1350" spans="2:7" x14ac:dyDescent="0.45">
      <c r="B1350" s="47">
        <v>135057141</v>
      </c>
      <c r="C1350" s="47" t="s">
        <v>351</v>
      </c>
      <c r="D1350" s="26">
        <v>2023</v>
      </c>
      <c r="E1350" s="26" t="s">
        <v>559</v>
      </c>
      <c r="F1350" s="26" t="s">
        <v>354</v>
      </c>
      <c r="G1350" s="26">
        <v>0</v>
      </c>
    </row>
    <row r="1351" spans="2:7" x14ac:dyDescent="0.45">
      <c r="B1351" s="47">
        <v>135057141</v>
      </c>
      <c r="C1351" s="47" t="s">
        <v>351</v>
      </c>
      <c r="D1351" s="26">
        <v>2023</v>
      </c>
      <c r="E1351" s="26" t="s">
        <v>68</v>
      </c>
      <c r="F1351" s="26" t="s">
        <v>354</v>
      </c>
      <c r="G1351" s="26">
        <v>0</v>
      </c>
    </row>
    <row r="1352" spans="2:7" x14ac:dyDescent="0.45">
      <c r="B1352" s="47">
        <v>135057141</v>
      </c>
      <c r="C1352" s="47" t="s">
        <v>351</v>
      </c>
      <c r="D1352" s="26">
        <v>2023</v>
      </c>
      <c r="E1352" s="26" t="s">
        <v>69</v>
      </c>
      <c r="F1352" s="47" t="s">
        <v>358</v>
      </c>
      <c r="G1352" s="47">
        <v>1</v>
      </c>
    </row>
    <row r="1353" spans="2:7" x14ac:dyDescent="0.45">
      <c r="B1353" s="47">
        <v>135148554</v>
      </c>
      <c r="C1353" s="47" t="s">
        <v>410</v>
      </c>
      <c r="D1353" s="26">
        <v>2023</v>
      </c>
      <c r="E1353" s="26" t="s">
        <v>559</v>
      </c>
      <c r="F1353" s="26" t="s">
        <v>410</v>
      </c>
      <c r="G1353" s="26">
        <v>0</v>
      </c>
    </row>
    <row r="1354" spans="2:7" x14ac:dyDescent="0.45">
      <c r="B1354" s="47">
        <v>135148554</v>
      </c>
      <c r="C1354" s="47" t="s">
        <v>410</v>
      </c>
      <c r="D1354" s="26">
        <v>2023</v>
      </c>
      <c r="E1354" s="26" t="s">
        <v>68</v>
      </c>
      <c r="F1354" s="26" t="s">
        <v>410</v>
      </c>
      <c r="G1354" s="26">
        <v>0</v>
      </c>
    </row>
    <row r="1355" spans="2:7" x14ac:dyDescent="0.45">
      <c r="B1355" s="47">
        <v>135148554</v>
      </c>
      <c r="C1355" s="47" t="s">
        <v>410</v>
      </c>
      <c r="D1355" s="26">
        <v>2023</v>
      </c>
      <c r="E1355" s="26" t="s">
        <v>69</v>
      </c>
      <c r="F1355" s="47" t="s">
        <v>432</v>
      </c>
      <c r="G1355" s="47">
        <v>3</v>
      </c>
    </row>
    <row r="1356" spans="2:7" x14ac:dyDescent="0.45">
      <c r="B1356" s="47">
        <v>135330474</v>
      </c>
      <c r="C1356" s="47" t="s">
        <v>410</v>
      </c>
      <c r="D1356" s="26">
        <v>2023</v>
      </c>
      <c r="E1356" s="26" t="s">
        <v>559</v>
      </c>
      <c r="F1356" s="26" t="s">
        <v>410</v>
      </c>
      <c r="G1356" s="26">
        <v>0</v>
      </c>
    </row>
    <row r="1357" spans="2:7" x14ac:dyDescent="0.45">
      <c r="B1357" s="47">
        <v>135330474</v>
      </c>
      <c r="C1357" s="47" t="s">
        <v>410</v>
      </c>
      <c r="D1357" s="26">
        <v>2023</v>
      </c>
      <c r="E1357" s="26" t="s">
        <v>68</v>
      </c>
      <c r="F1357" s="26" t="s">
        <v>444</v>
      </c>
      <c r="G1357" s="26">
        <v>2</v>
      </c>
    </row>
    <row r="1358" spans="2:7" x14ac:dyDescent="0.45">
      <c r="B1358" s="47">
        <v>135330474</v>
      </c>
      <c r="C1358" s="47" t="s">
        <v>410</v>
      </c>
      <c r="D1358" s="26">
        <v>2023</v>
      </c>
      <c r="E1358" s="26" t="s">
        <v>69</v>
      </c>
      <c r="F1358" s="47" t="s">
        <v>176</v>
      </c>
      <c r="G1358" s="47">
        <v>2</v>
      </c>
    </row>
    <row r="1359" spans="2:7" x14ac:dyDescent="0.45">
      <c r="B1359" s="47">
        <v>135337290</v>
      </c>
      <c r="C1359" s="47" t="s">
        <v>410</v>
      </c>
      <c r="D1359" s="26">
        <v>2023</v>
      </c>
      <c r="E1359" s="26" t="s">
        <v>559</v>
      </c>
      <c r="F1359" s="26" t="s">
        <v>410</v>
      </c>
      <c r="G1359" s="26">
        <v>0</v>
      </c>
    </row>
    <row r="1360" spans="2:7" x14ac:dyDescent="0.45">
      <c r="B1360" s="47">
        <v>135337290</v>
      </c>
      <c r="C1360" s="47" t="s">
        <v>410</v>
      </c>
      <c r="D1360" s="26">
        <v>2023</v>
      </c>
      <c r="E1360" s="26" t="s">
        <v>68</v>
      </c>
      <c r="F1360" s="26" t="s">
        <v>414</v>
      </c>
      <c r="G1360" s="26">
        <v>2</v>
      </c>
    </row>
    <row r="1361" spans="2:7" x14ac:dyDescent="0.45">
      <c r="B1361" s="47">
        <v>135337290</v>
      </c>
      <c r="C1361" s="47" t="s">
        <v>410</v>
      </c>
      <c r="D1361" s="26">
        <v>2023</v>
      </c>
      <c r="E1361" s="26" t="s">
        <v>69</v>
      </c>
      <c r="F1361" s="47" t="s">
        <v>441</v>
      </c>
      <c r="G1361" s="47">
        <v>2</v>
      </c>
    </row>
    <row r="1362" spans="2:7" x14ac:dyDescent="0.45">
      <c r="B1362" s="47">
        <v>135386169</v>
      </c>
      <c r="C1362" s="47" t="s">
        <v>281</v>
      </c>
      <c r="D1362" s="26">
        <v>2023</v>
      </c>
      <c r="E1362" s="26" t="s">
        <v>559</v>
      </c>
      <c r="F1362" s="26" t="s">
        <v>298</v>
      </c>
      <c r="G1362" s="26">
        <v>3</v>
      </c>
    </row>
    <row r="1363" spans="2:7" x14ac:dyDescent="0.45">
      <c r="B1363" s="47">
        <v>135386169</v>
      </c>
      <c r="C1363" s="47" t="s">
        <v>281</v>
      </c>
      <c r="D1363" s="26">
        <v>2023</v>
      </c>
      <c r="E1363" s="26" t="s">
        <v>68</v>
      </c>
      <c r="F1363" s="26" t="s">
        <v>299</v>
      </c>
      <c r="G1363" s="26">
        <v>3</v>
      </c>
    </row>
    <row r="1364" spans="2:7" x14ac:dyDescent="0.45">
      <c r="B1364" s="47">
        <v>135386169</v>
      </c>
      <c r="C1364" s="47" t="s">
        <v>281</v>
      </c>
      <c r="D1364" s="26">
        <v>2023</v>
      </c>
      <c r="E1364" s="26" t="s">
        <v>69</v>
      </c>
      <c r="F1364" s="47" t="s">
        <v>300</v>
      </c>
      <c r="G1364" s="47">
        <v>3</v>
      </c>
    </row>
    <row r="1365" spans="2:7" x14ac:dyDescent="0.45">
      <c r="B1365" s="47">
        <v>135497146</v>
      </c>
      <c r="C1365" s="47" t="s">
        <v>410</v>
      </c>
      <c r="D1365" s="26">
        <v>2023</v>
      </c>
      <c r="E1365" s="26" t="s">
        <v>559</v>
      </c>
      <c r="F1365" s="26" t="s">
        <v>410</v>
      </c>
      <c r="G1365" s="26">
        <v>0</v>
      </c>
    </row>
    <row r="1366" spans="2:7" x14ac:dyDescent="0.45">
      <c r="B1366" s="47">
        <v>135497146</v>
      </c>
      <c r="C1366" s="47" t="s">
        <v>410</v>
      </c>
      <c r="D1366" s="26">
        <v>2023</v>
      </c>
      <c r="E1366" s="26" t="s">
        <v>68</v>
      </c>
      <c r="F1366" s="26" t="s">
        <v>410</v>
      </c>
      <c r="G1366" s="26">
        <v>0</v>
      </c>
    </row>
    <row r="1367" spans="2:7" x14ac:dyDescent="0.45">
      <c r="B1367" s="47">
        <v>135497146</v>
      </c>
      <c r="C1367" s="47" t="s">
        <v>410</v>
      </c>
      <c r="D1367" s="26">
        <v>2023</v>
      </c>
      <c r="E1367" s="26" t="s">
        <v>69</v>
      </c>
      <c r="F1367" s="47" t="s">
        <v>305</v>
      </c>
      <c r="G1367" s="47">
        <v>3</v>
      </c>
    </row>
    <row r="1368" spans="2:7" x14ac:dyDescent="0.45">
      <c r="B1368" s="47">
        <v>136110781</v>
      </c>
      <c r="C1368" s="47" t="s">
        <v>281</v>
      </c>
      <c r="D1368" s="26">
        <v>2023</v>
      </c>
      <c r="E1368" s="26" t="s">
        <v>559</v>
      </c>
      <c r="F1368" s="26" t="s">
        <v>302</v>
      </c>
      <c r="G1368" s="26">
        <v>2</v>
      </c>
    </row>
    <row r="1369" spans="2:7" x14ac:dyDescent="0.45">
      <c r="B1369" s="47">
        <v>136110781</v>
      </c>
      <c r="C1369" s="47" t="s">
        <v>281</v>
      </c>
      <c r="D1369" s="26">
        <v>2023</v>
      </c>
      <c r="E1369" s="26" t="s">
        <v>68</v>
      </c>
      <c r="F1369" s="26" t="s">
        <v>293</v>
      </c>
      <c r="G1369" s="26">
        <v>2</v>
      </c>
    </row>
    <row r="1370" spans="2:7" x14ac:dyDescent="0.45">
      <c r="B1370" s="47">
        <v>136110781</v>
      </c>
      <c r="C1370" s="47" t="s">
        <v>281</v>
      </c>
      <c r="D1370" s="26">
        <v>2023</v>
      </c>
      <c r="E1370" s="26" t="s">
        <v>69</v>
      </c>
      <c r="F1370" s="47" t="s">
        <v>293</v>
      </c>
      <c r="G1370" s="47">
        <v>2</v>
      </c>
    </row>
    <row r="1371" spans="2:7" x14ac:dyDescent="0.45">
      <c r="B1371" s="47">
        <v>136358554</v>
      </c>
      <c r="C1371" s="47" t="s">
        <v>246</v>
      </c>
      <c r="D1371" s="26">
        <v>2023</v>
      </c>
      <c r="E1371" s="26" t="s">
        <v>559</v>
      </c>
      <c r="F1371" s="26" t="s">
        <v>246</v>
      </c>
      <c r="G1371" s="26">
        <v>0</v>
      </c>
    </row>
    <row r="1372" spans="2:7" x14ac:dyDescent="0.45">
      <c r="B1372" s="47">
        <v>136358554</v>
      </c>
      <c r="C1372" s="47" t="s">
        <v>246</v>
      </c>
      <c r="D1372" s="26">
        <v>2023</v>
      </c>
      <c r="E1372" s="26" t="s">
        <v>68</v>
      </c>
      <c r="F1372" s="26" t="s">
        <v>246</v>
      </c>
      <c r="G1372" s="26">
        <v>0</v>
      </c>
    </row>
    <row r="1373" spans="2:7" x14ac:dyDescent="0.45">
      <c r="B1373" s="47">
        <v>136358554</v>
      </c>
      <c r="C1373" s="47" t="s">
        <v>246</v>
      </c>
      <c r="D1373" s="26">
        <v>2023</v>
      </c>
      <c r="E1373" s="26" t="s">
        <v>69</v>
      </c>
      <c r="F1373" s="47" t="s">
        <v>266</v>
      </c>
      <c r="G1373" s="47">
        <v>2</v>
      </c>
    </row>
    <row r="1374" spans="2:7" x14ac:dyDescent="0.45">
      <c r="B1374" s="47">
        <v>136378222</v>
      </c>
      <c r="C1374" s="47" t="s">
        <v>246</v>
      </c>
      <c r="D1374" s="26">
        <v>2023</v>
      </c>
      <c r="E1374" s="26" t="s">
        <v>559</v>
      </c>
      <c r="F1374" s="26" t="s">
        <v>246</v>
      </c>
      <c r="G1374" s="26">
        <v>0</v>
      </c>
    </row>
    <row r="1375" spans="2:7" x14ac:dyDescent="0.45">
      <c r="B1375" s="47">
        <v>136378222</v>
      </c>
      <c r="C1375" s="47" t="s">
        <v>246</v>
      </c>
      <c r="D1375" s="26">
        <v>2023</v>
      </c>
      <c r="E1375" s="26" t="s">
        <v>68</v>
      </c>
      <c r="F1375" s="26" t="s">
        <v>251</v>
      </c>
      <c r="G1375" s="26">
        <v>3</v>
      </c>
    </row>
    <row r="1376" spans="2:7" x14ac:dyDescent="0.45">
      <c r="B1376" s="47">
        <v>136378222</v>
      </c>
      <c r="C1376" s="47" t="s">
        <v>246</v>
      </c>
      <c r="D1376" s="26">
        <v>2023</v>
      </c>
      <c r="E1376" s="26" t="s">
        <v>69</v>
      </c>
      <c r="F1376" s="47" t="s">
        <v>251</v>
      </c>
      <c r="G1376" s="47">
        <v>3</v>
      </c>
    </row>
    <row r="1377" spans="2:7" x14ac:dyDescent="0.45">
      <c r="B1377" s="47">
        <v>137019744</v>
      </c>
      <c r="C1377" s="47" t="s">
        <v>246</v>
      </c>
      <c r="D1377" s="26">
        <v>2023</v>
      </c>
      <c r="E1377" s="26" t="s">
        <v>559</v>
      </c>
      <c r="F1377" s="26" t="s">
        <v>268</v>
      </c>
      <c r="G1377" s="26">
        <v>2</v>
      </c>
    </row>
    <row r="1378" spans="2:7" x14ac:dyDescent="0.45">
      <c r="B1378" s="47">
        <v>137019744</v>
      </c>
      <c r="C1378" s="47" t="s">
        <v>246</v>
      </c>
      <c r="D1378" s="26">
        <v>2023</v>
      </c>
      <c r="E1378" s="26" t="s">
        <v>68</v>
      </c>
      <c r="F1378" s="26" t="s">
        <v>268</v>
      </c>
      <c r="G1378" s="26">
        <v>2</v>
      </c>
    </row>
    <row r="1379" spans="2:7" x14ac:dyDescent="0.45">
      <c r="B1379" s="47">
        <v>137019744</v>
      </c>
      <c r="C1379" s="47" t="s">
        <v>246</v>
      </c>
      <c r="D1379" s="26">
        <v>2023</v>
      </c>
      <c r="E1379" s="26" t="s">
        <v>69</v>
      </c>
      <c r="F1379" s="47" t="s">
        <v>247</v>
      </c>
      <c r="G1379" s="47">
        <v>2</v>
      </c>
    </row>
    <row r="1380" spans="2:7" x14ac:dyDescent="0.45">
      <c r="B1380" s="47">
        <v>137072222</v>
      </c>
      <c r="C1380" s="47" t="s">
        <v>246</v>
      </c>
      <c r="D1380" s="26">
        <v>2023</v>
      </c>
      <c r="E1380" s="26" t="s">
        <v>559</v>
      </c>
      <c r="F1380" s="26" t="s">
        <v>246</v>
      </c>
      <c r="G1380" s="26">
        <v>0</v>
      </c>
    </row>
    <row r="1381" spans="2:7" x14ac:dyDescent="0.45">
      <c r="B1381" s="47">
        <v>137072222</v>
      </c>
      <c r="C1381" s="47" t="s">
        <v>246</v>
      </c>
      <c r="D1381" s="26">
        <v>2023</v>
      </c>
      <c r="E1381" s="26" t="s">
        <v>68</v>
      </c>
      <c r="F1381" s="26" t="s">
        <v>251</v>
      </c>
      <c r="G1381" s="26">
        <v>3</v>
      </c>
    </row>
    <row r="1382" spans="2:7" x14ac:dyDescent="0.45">
      <c r="B1382" s="47">
        <v>137072222</v>
      </c>
      <c r="C1382" s="47" t="s">
        <v>246</v>
      </c>
      <c r="D1382" s="26">
        <v>2023</v>
      </c>
      <c r="E1382" s="26" t="s">
        <v>69</v>
      </c>
      <c r="F1382" s="47" t="s">
        <v>258</v>
      </c>
      <c r="G1382" s="47">
        <v>3</v>
      </c>
    </row>
    <row r="1383" spans="2:7" x14ac:dyDescent="0.45">
      <c r="B1383" s="47">
        <v>141337878</v>
      </c>
      <c r="C1383" s="47" t="s">
        <v>281</v>
      </c>
      <c r="D1383" s="26">
        <v>2023</v>
      </c>
      <c r="E1383" s="26" t="s">
        <v>559</v>
      </c>
      <c r="F1383" s="26" t="s">
        <v>281</v>
      </c>
      <c r="G1383" s="26">
        <v>0</v>
      </c>
    </row>
    <row r="1384" spans="2:7" x14ac:dyDescent="0.45">
      <c r="B1384" s="47">
        <v>141337878</v>
      </c>
      <c r="C1384" s="47" t="s">
        <v>281</v>
      </c>
      <c r="D1384" s="26">
        <v>2023</v>
      </c>
      <c r="E1384" s="26" t="s">
        <v>68</v>
      </c>
      <c r="F1384" s="26" t="s">
        <v>281</v>
      </c>
      <c r="G1384" s="26">
        <v>0</v>
      </c>
    </row>
    <row r="1385" spans="2:7" x14ac:dyDescent="0.45">
      <c r="B1385" s="47">
        <v>141337878</v>
      </c>
      <c r="C1385" s="47" t="s">
        <v>281</v>
      </c>
      <c r="D1385" s="26">
        <v>2023</v>
      </c>
      <c r="E1385" s="26" t="s">
        <v>69</v>
      </c>
      <c r="F1385" s="47" t="s">
        <v>285</v>
      </c>
      <c r="G1385" s="47">
        <v>2</v>
      </c>
    </row>
    <row r="1386" spans="2:7" x14ac:dyDescent="0.45">
      <c r="B1386" s="47">
        <v>142679322</v>
      </c>
      <c r="C1386" s="47" t="s">
        <v>351</v>
      </c>
      <c r="D1386" s="26">
        <v>2023</v>
      </c>
      <c r="E1386" s="26" t="s">
        <v>559</v>
      </c>
      <c r="F1386" s="26" t="s">
        <v>354</v>
      </c>
      <c r="G1386" s="26">
        <v>0</v>
      </c>
    </row>
    <row r="1387" spans="2:7" x14ac:dyDescent="0.45">
      <c r="B1387" s="47">
        <v>142679322</v>
      </c>
      <c r="C1387" s="47" t="s">
        <v>351</v>
      </c>
      <c r="D1387" s="26">
        <v>2023</v>
      </c>
      <c r="E1387" s="26" t="s">
        <v>68</v>
      </c>
      <c r="F1387" s="26" t="s">
        <v>354</v>
      </c>
      <c r="G1387" s="26">
        <v>0</v>
      </c>
    </row>
    <row r="1388" spans="2:7" x14ac:dyDescent="0.45">
      <c r="B1388" s="47">
        <v>142679322</v>
      </c>
      <c r="C1388" s="47" t="s">
        <v>351</v>
      </c>
      <c r="D1388" s="44">
        <v>2023</v>
      </c>
      <c r="E1388" s="44" t="s">
        <v>69</v>
      </c>
      <c r="F1388" s="47" t="s">
        <v>152</v>
      </c>
      <c r="G1388" s="47">
        <v>1</v>
      </c>
    </row>
    <row r="1389" spans="2:7" x14ac:dyDescent="0.45">
      <c r="B1389" s="47">
        <v>143478158</v>
      </c>
      <c r="C1389" s="47" t="s">
        <v>281</v>
      </c>
      <c r="D1389" s="26">
        <v>2023</v>
      </c>
      <c r="E1389" s="26" t="s">
        <v>559</v>
      </c>
      <c r="F1389" s="26" t="s">
        <v>311</v>
      </c>
      <c r="G1389" s="26">
        <v>3</v>
      </c>
    </row>
    <row r="1390" spans="2:7" x14ac:dyDescent="0.45">
      <c r="B1390" s="47">
        <v>143478158</v>
      </c>
      <c r="C1390" s="47" t="s">
        <v>281</v>
      </c>
      <c r="D1390" s="26">
        <v>2023</v>
      </c>
      <c r="E1390" s="26" t="s">
        <v>68</v>
      </c>
      <c r="F1390" s="26" t="s">
        <v>312</v>
      </c>
      <c r="G1390" s="26">
        <v>3</v>
      </c>
    </row>
    <row r="1391" spans="2:7" x14ac:dyDescent="0.45">
      <c r="B1391" s="47">
        <v>143478158</v>
      </c>
      <c r="C1391" s="47" t="s">
        <v>281</v>
      </c>
      <c r="D1391" s="26">
        <v>2023</v>
      </c>
      <c r="E1391" s="26" t="s">
        <v>69</v>
      </c>
      <c r="F1391" s="47" t="s">
        <v>156</v>
      </c>
      <c r="G1391" s="47">
        <v>3</v>
      </c>
    </row>
    <row r="1392" spans="2:7" x14ac:dyDescent="0.45">
      <c r="B1392" s="47">
        <v>143566413</v>
      </c>
      <c r="C1392" s="47" t="s">
        <v>281</v>
      </c>
      <c r="D1392" s="26">
        <v>2023</v>
      </c>
      <c r="E1392" s="26" t="s">
        <v>559</v>
      </c>
      <c r="F1392" s="26" t="s">
        <v>281</v>
      </c>
      <c r="G1392" s="26">
        <v>0</v>
      </c>
    </row>
    <row r="1393" spans="2:7" x14ac:dyDescent="0.45">
      <c r="B1393" s="47">
        <v>143566413</v>
      </c>
      <c r="C1393" s="47" t="s">
        <v>281</v>
      </c>
      <c r="D1393" s="26">
        <v>2023</v>
      </c>
      <c r="E1393" s="26" t="s">
        <v>68</v>
      </c>
      <c r="F1393" s="26" t="s">
        <v>281</v>
      </c>
      <c r="G1393" s="26">
        <v>0</v>
      </c>
    </row>
    <row r="1394" spans="2:7" x14ac:dyDescent="0.45">
      <c r="B1394" s="47">
        <v>143566413</v>
      </c>
      <c r="C1394" s="47" t="s">
        <v>281</v>
      </c>
      <c r="D1394" s="26">
        <v>2023</v>
      </c>
      <c r="E1394" s="26" t="s">
        <v>69</v>
      </c>
      <c r="F1394" s="47" t="s">
        <v>308</v>
      </c>
      <c r="G1394" s="47">
        <v>2</v>
      </c>
    </row>
    <row r="1395" spans="2:7" x14ac:dyDescent="0.45">
      <c r="B1395" s="47">
        <v>143578331</v>
      </c>
      <c r="C1395" s="47" t="s">
        <v>281</v>
      </c>
      <c r="D1395" s="26">
        <v>2023</v>
      </c>
      <c r="E1395" s="26" t="s">
        <v>559</v>
      </c>
      <c r="F1395" s="26" t="s">
        <v>281</v>
      </c>
      <c r="G1395" s="26">
        <v>0</v>
      </c>
    </row>
    <row r="1396" spans="2:7" x14ac:dyDescent="0.45">
      <c r="B1396" s="47">
        <v>143578331</v>
      </c>
      <c r="C1396" s="47" t="s">
        <v>281</v>
      </c>
      <c r="D1396" s="26">
        <v>2023</v>
      </c>
      <c r="E1396" s="26" t="s">
        <v>68</v>
      </c>
      <c r="F1396" s="26" t="s">
        <v>296</v>
      </c>
      <c r="G1396" s="26">
        <v>3</v>
      </c>
    </row>
    <row r="1397" spans="2:7" x14ac:dyDescent="0.45">
      <c r="B1397" s="47">
        <v>143578331</v>
      </c>
      <c r="C1397" s="47" t="s">
        <v>281</v>
      </c>
      <c r="D1397" s="26">
        <v>2023</v>
      </c>
      <c r="E1397" s="26" t="s">
        <v>69</v>
      </c>
      <c r="F1397" s="47" t="s">
        <v>283</v>
      </c>
      <c r="G1397" s="47">
        <v>3</v>
      </c>
    </row>
    <row r="1398" spans="2:7" x14ac:dyDescent="0.45">
      <c r="B1398" s="47">
        <v>143618390</v>
      </c>
      <c r="C1398" s="47" t="s">
        <v>246</v>
      </c>
      <c r="D1398" s="26">
        <v>2023</v>
      </c>
      <c r="E1398" s="26" t="s">
        <v>559</v>
      </c>
      <c r="F1398" s="26" t="s">
        <v>269</v>
      </c>
      <c r="G1398" s="26">
        <v>3</v>
      </c>
    </row>
    <row r="1399" spans="2:7" x14ac:dyDescent="0.45">
      <c r="B1399" s="47">
        <v>143618390</v>
      </c>
      <c r="C1399" s="47" t="s">
        <v>246</v>
      </c>
      <c r="D1399" s="26">
        <v>2023</v>
      </c>
      <c r="E1399" s="26" t="s">
        <v>68</v>
      </c>
      <c r="F1399" s="26" t="s">
        <v>251</v>
      </c>
      <c r="G1399" s="26">
        <v>3</v>
      </c>
    </row>
    <row r="1400" spans="2:7" x14ac:dyDescent="0.45">
      <c r="B1400" s="47">
        <v>143618390</v>
      </c>
      <c r="C1400" s="47" t="s">
        <v>246</v>
      </c>
      <c r="D1400" s="26">
        <v>2023</v>
      </c>
      <c r="E1400" s="26" t="s">
        <v>69</v>
      </c>
      <c r="F1400" s="47" t="s">
        <v>251</v>
      </c>
      <c r="G1400" s="47">
        <v>3</v>
      </c>
    </row>
    <row r="1401" spans="2:7" x14ac:dyDescent="0.45">
      <c r="B1401" s="47">
        <v>143677154</v>
      </c>
      <c r="C1401" s="47" t="s">
        <v>246</v>
      </c>
      <c r="D1401" s="26">
        <v>2023</v>
      </c>
      <c r="E1401" s="26" t="s">
        <v>559</v>
      </c>
      <c r="F1401" s="26" t="s">
        <v>246</v>
      </c>
      <c r="G1401" s="26">
        <v>0</v>
      </c>
    </row>
    <row r="1402" spans="2:7" x14ac:dyDescent="0.45">
      <c r="B1402" s="47">
        <v>143677154</v>
      </c>
      <c r="C1402" s="47" t="s">
        <v>246</v>
      </c>
      <c r="D1402" s="26">
        <v>2023</v>
      </c>
      <c r="E1402" s="26" t="s">
        <v>68</v>
      </c>
      <c r="F1402" s="26" t="s">
        <v>246</v>
      </c>
      <c r="G1402" s="26">
        <v>0</v>
      </c>
    </row>
    <row r="1403" spans="2:7" x14ac:dyDescent="0.45">
      <c r="B1403" s="47">
        <v>143677154</v>
      </c>
      <c r="C1403" s="47" t="s">
        <v>246</v>
      </c>
      <c r="D1403" s="26">
        <v>2023</v>
      </c>
      <c r="E1403" s="26" t="s">
        <v>69</v>
      </c>
      <c r="F1403" s="47" t="s">
        <v>262</v>
      </c>
      <c r="G1403" s="47">
        <v>3</v>
      </c>
    </row>
    <row r="1404" spans="2:7" x14ac:dyDescent="0.45">
      <c r="B1404" s="47">
        <v>143705352</v>
      </c>
      <c r="C1404" s="47" t="s">
        <v>281</v>
      </c>
      <c r="D1404" s="26">
        <v>2023</v>
      </c>
      <c r="E1404" s="26" t="s">
        <v>559</v>
      </c>
      <c r="F1404" s="26" t="s">
        <v>281</v>
      </c>
      <c r="G1404" s="26">
        <v>0</v>
      </c>
    </row>
    <row r="1405" spans="2:7" x14ac:dyDescent="0.45">
      <c r="B1405" s="47">
        <v>143705352</v>
      </c>
      <c r="C1405" s="47" t="s">
        <v>281</v>
      </c>
      <c r="D1405" s="26">
        <v>2023</v>
      </c>
      <c r="E1405" s="26" t="s">
        <v>68</v>
      </c>
      <c r="F1405" s="26" t="s">
        <v>126</v>
      </c>
      <c r="G1405" s="26">
        <v>3</v>
      </c>
    </row>
    <row r="1406" spans="2:7" x14ac:dyDescent="0.45">
      <c r="B1406" s="47">
        <v>143705352</v>
      </c>
      <c r="C1406" s="47" t="s">
        <v>281</v>
      </c>
      <c r="D1406" s="26">
        <v>2023</v>
      </c>
      <c r="E1406" s="26" t="s">
        <v>69</v>
      </c>
      <c r="F1406" s="47" t="s">
        <v>126</v>
      </c>
      <c r="G1406" s="47">
        <v>3</v>
      </c>
    </row>
    <row r="1407" spans="2:7" x14ac:dyDescent="0.45">
      <c r="B1407" s="47">
        <v>144014875</v>
      </c>
      <c r="C1407" s="47" t="s">
        <v>246</v>
      </c>
      <c r="D1407" s="26">
        <v>2023</v>
      </c>
      <c r="E1407" s="26" t="s">
        <v>559</v>
      </c>
      <c r="F1407" s="26" t="s">
        <v>246</v>
      </c>
      <c r="G1407" s="26">
        <v>0</v>
      </c>
    </row>
    <row r="1408" spans="2:7" x14ac:dyDescent="0.45">
      <c r="B1408" s="47">
        <v>144014875</v>
      </c>
      <c r="C1408" s="47" t="s">
        <v>246</v>
      </c>
      <c r="D1408" s="26">
        <v>2023</v>
      </c>
      <c r="E1408" s="26" t="s">
        <v>68</v>
      </c>
      <c r="F1408" s="26" t="s">
        <v>263</v>
      </c>
      <c r="G1408" s="26">
        <v>3</v>
      </c>
    </row>
    <row r="1409" spans="2:7" x14ac:dyDescent="0.45">
      <c r="B1409" s="47">
        <v>144014875</v>
      </c>
      <c r="C1409" s="47" t="s">
        <v>246</v>
      </c>
      <c r="D1409" s="26">
        <v>2023</v>
      </c>
      <c r="E1409" s="26" t="s">
        <v>69</v>
      </c>
      <c r="F1409" s="47" t="s">
        <v>270</v>
      </c>
      <c r="G1409" s="47">
        <v>3</v>
      </c>
    </row>
    <row r="1410" spans="2:7" x14ac:dyDescent="0.45">
      <c r="B1410" s="47">
        <v>144039963</v>
      </c>
      <c r="C1410" s="47" t="s">
        <v>246</v>
      </c>
      <c r="D1410" s="26">
        <v>2023</v>
      </c>
      <c r="E1410" s="26" t="s">
        <v>559</v>
      </c>
      <c r="F1410" s="26" t="s">
        <v>271</v>
      </c>
      <c r="G1410" s="26">
        <v>3</v>
      </c>
    </row>
    <row r="1411" spans="2:7" x14ac:dyDescent="0.45">
      <c r="B1411" s="47">
        <v>144039963</v>
      </c>
      <c r="C1411" s="47" t="s">
        <v>246</v>
      </c>
      <c r="D1411" s="26">
        <v>2023</v>
      </c>
      <c r="E1411" s="26" t="s">
        <v>68</v>
      </c>
      <c r="F1411" s="26" t="s">
        <v>271</v>
      </c>
      <c r="G1411" s="26">
        <v>3</v>
      </c>
    </row>
    <row r="1412" spans="2:7" x14ac:dyDescent="0.45">
      <c r="B1412" s="47">
        <v>144039963</v>
      </c>
      <c r="C1412" s="47" t="s">
        <v>246</v>
      </c>
      <c r="D1412" s="26">
        <v>2023</v>
      </c>
      <c r="E1412" s="26" t="s">
        <v>69</v>
      </c>
      <c r="F1412" s="47" t="s">
        <v>253</v>
      </c>
      <c r="G1412" s="47">
        <v>3</v>
      </c>
    </row>
    <row r="1413" spans="2:7" x14ac:dyDescent="0.45">
      <c r="B1413" s="47">
        <v>144045864</v>
      </c>
      <c r="C1413" s="47" t="s">
        <v>281</v>
      </c>
      <c r="D1413" s="26">
        <v>2023</v>
      </c>
      <c r="E1413" s="26" t="s">
        <v>559</v>
      </c>
      <c r="F1413" s="26" t="s">
        <v>281</v>
      </c>
      <c r="G1413" s="26">
        <v>0</v>
      </c>
    </row>
    <row r="1414" spans="2:7" x14ac:dyDescent="0.45">
      <c r="B1414" s="47">
        <v>144045864</v>
      </c>
      <c r="C1414" s="47" t="s">
        <v>281</v>
      </c>
      <c r="D1414" s="26">
        <v>2023</v>
      </c>
      <c r="E1414" s="26" t="s">
        <v>68</v>
      </c>
      <c r="F1414" s="26" t="s">
        <v>281</v>
      </c>
      <c r="G1414" s="26">
        <v>0</v>
      </c>
    </row>
    <row r="1415" spans="2:7" x14ac:dyDescent="0.45">
      <c r="B1415" s="47">
        <v>144045864</v>
      </c>
      <c r="C1415" s="47" t="s">
        <v>281</v>
      </c>
      <c r="D1415" s="26">
        <v>2023</v>
      </c>
      <c r="E1415" s="26" t="s">
        <v>69</v>
      </c>
      <c r="F1415" s="47" t="s">
        <v>283</v>
      </c>
      <c r="G1415" s="47">
        <v>3</v>
      </c>
    </row>
    <row r="1416" spans="2:7" x14ac:dyDescent="0.45">
      <c r="B1416" s="47">
        <v>145963282</v>
      </c>
      <c r="C1416" s="47" t="s">
        <v>410</v>
      </c>
      <c r="D1416" s="26">
        <v>2023</v>
      </c>
      <c r="E1416" s="26" t="s">
        <v>559</v>
      </c>
      <c r="F1416" s="26" t="s">
        <v>410</v>
      </c>
      <c r="G1416" s="26">
        <v>0</v>
      </c>
    </row>
    <row r="1417" spans="2:7" x14ac:dyDescent="0.45">
      <c r="B1417" s="47">
        <v>145963282</v>
      </c>
      <c r="C1417" s="47" t="s">
        <v>410</v>
      </c>
      <c r="D1417" s="26">
        <v>2023</v>
      </c>
      <c r="E1417" s="26" t="s">
        <v>68</v>
      </c>
      <c r="F1417" s="26" t="s">
        <v>414</v>
      </c>
      <c r="G1417" s="26">
        <v>2</v>
      </c>
    </row>
    <row r="1418" spans="2:7" x14ac:dyDescent="0.45">
      <c r="B1418" s="47">
        <v>145963282</v>
      </c>
      <c r="C1418" s="47" t="s">
        <v>410</v>
      </c>
      <c r="D1418" s="26">
        <v>2023</v>
      </c>
      <c r="E1418" s="26" t="s">
        <v>69</v>
      </c>
      <c r="F1418" s="47" t="s">
        <v>344</v>
      </c>
      <c r="G1418" s="47">
        <v>3</v>
      </c>
    </row>
    <row r="1419" spans="2:7" x14ac:dyDescent="0.45">
      <c r="B1419" s="47">
        <v>145985471</v>
      </c>
      <c r="C1419" s="47" t="s">
        <v>379</v>
      </c>
      <c r="D1419" s="26">
        <v>2023</v>
      </c>
      <c r="E1419" s="26" t="s">
        <v>559</v>
      </c>
      <c r="F1419" s="26" t="s">
        <v>382</v>
      </c>
      <c r="G1419" s="26">
        <v>1</v>
      </c>
    </row>
    <row r="1420" spans="2:7" x14ac:dyDescent="0.45">
      <c r="B1420" s="47">
        <v>145985471</v>
      </c>
      <c r="C1420" s="47" t="s">
        <v>379</v>
      </c>
      <c r="D1420" s="26">
        <v>2023</v>
      </c>
      <c r="E1420" s="26" t="s">
        <v>68</v>
      </c>
      <c r="F1420" s="26" t="s">
        <v>327</v>
      </c>
      <c r="G1420" s="26">
        <v>1</v>
      </c>
    </row>
    <row r="1421" spans="2:7" x14ac:dyDescent="0.45">
      <c r="B1421" s="47">
        <v>145985471</v>
      </c>
      <c r="C1421" s="47" t="s">
        <v>379</v>
      </c>
      <c r="D1421" s="26">
        <v>2023</v>
      </c>
      <c r="E1421" s="26" t="s">
        <v>69</v>
      </c>
      <c r="F1421" s="47" t="s">
        <v>381</v>
      </c>
      <c r="G1421" s="47">
        <v>1</v>
      </c>
    </row>
    <row r="1422" spans="2:7" x14ac:dyDescent="0.45">
      <c r="B1422" s="47">
        <v>147658422</v>
      </c>
      <c r="C1422" s="47" t="s">
        <v>246</v>
      </c>
      <c r="D1422" s="26">
        <v>2023</v>
      </c>
      <c r="E1422" s="26" t="s">
        <v>559</v>
      </c>
      <c r="F1422" s="26" t="s">
        <v>246</v>
      </c>
      <c r="G1422" s="26">
        <v>0</v>
      </c>
    </row>
    <row r="1423" spans="2:7" x14ac:dyDescent="0.45">
      <c r="B1423" s="47">
        <v>147658422</v>
      </c>
      <c r="C1423" s="47" t="s">
        <v>246</v>
      </c>
      <c r="D1423" s="26">
        <v>2023</v>
      </c>
      <c r="E1423" s="26" t="s">
        <v>68</v>
      </c>
      <c r="F1423" s="26" t="s">
        <v>265</v>
      </c>
      <c r="G1423" s="26">
        <v>3</v>
      </c>
    </row>
    <row r="1424" spans="2:7" x14ac:dyDescent="0.45">
      <c r="B1424" s="47">
        <v>147658422</v>
      </c>
      <c r="C1424" s="47" t="s">
        <v>246</v>
      </c>
      <c r="D1424" s="26">
        <v>2023</v>
      </c>
      <c r="E1424" s="26" t="s">
        <v>69</v>
      </c>
      <c r="F1424" s="47" t="s">
        <v>265</v>
      </c>
      <c r="G1424" s="47">
        <v>3</v>
      </c>
    </row>
    <row r="1425" spans="2:7" x14ac:dyDescent="0.45">
      <c r="B1425" s="4">
        <v>148318494</v>
      </c>
      <c r="C1425" s="4" t="s">
        <v>410</v>
      </c>
      <c r="D1425" s="26">
        <v>2023</v>
      </c>
      <c r="E1425" s="26" t="s">
        <v>559</v>
      </c>
      <c r="F1425" s="26" t="s">
        <v>437</v>
      </c>
      <c r="G1425" s="26">
        <v>2</v>
      </c>
    </row>
    <row r="1426" spans="2:7" x14ac:dyDescent="0.45">
      <c r="B1426" s="4">
        <v>148318494</v>
      </c>
      <c r="C1426" s="4" t="s">
        <v>410</v>
      </c>
      <c r="D1426" s="26">
        <v>2023</v>
      </c>
      <c r="E1426" s="26" t="s">
        <v>68</v>
      </c>
      <c r="F1426" s="26" t="s">
        <v>437</v>
      </c>
      <c r="G1426" s="26">
        <v>2</v>
      </c>
    </row>
    <row r="1427" spans="2:7" x14ac:dyDescent="0.45">
      <c r="B1427" s="38">
        <v>148318494</v>
      </c>
      <c r="C1427" s="38" t="s">
        <v>410</v>
      </c>
      <c r="D1427" s="26">
        <v>2023</v>
      </c>
      <c r="E1427" s="26" t="s">
        <v>69</v>
      </c>
      <c r="F1427" s="38" t="s">
        <v>176</v>
      </c>
      <c r="G1427" s="38">
        <v>2</v>
      </c>
    </row>
    <row r="1428" spans="2:7" x14ac:dyDescent="0.45">
      <c r="B1428" s="38">
        <v>150828834</v>
      </c>
      <c r="C1428" s="38" t="s">
        <v>379</v>
      </c>
      <c r="D1428" s="26">
        <v>2023</v>
      </c>
      <c r="E1428" s="26" t="s">
        <v>559</v>
      </c>
      <c r="F1428" s="26" t="s">
        <v>379</v>
      </c>
      <c r="G1428" s="26">
        <v>0</v>
      </c>
    </row>
    <row r="1429" spans="2:7" x14ac:dyDescent="0.45">
      <c r="B1429" s="4">
        <v>150828834</v>
      </c>
      <c r="C1429" s="4" t="s">
        <v>379</v>
      </c>
      <c r="D1429" s="26">
        <v>2023</v>
      </c>
      <c r="E1429" s="26" t="s">
        <v>68</v>
      </c>
      <c r="F1429" s="26" t="s">
        <v>327</v>
      </c>
      <c r="G1429" s="26">
        <v>1</v>
      </c>
    </row>
    <row r="1430" spans="2:7" x14ac:dyDescent="0.45">
      <c r="B1430" s="4">
        <v>150828834</v>
      </c>
      <c r="C1430" s="4" t="s">
        <v>379</v>
      </c>
      <c r="D1430" s="26">
        <v>2023</v>
      </c>
      <c r="E1430" s="26" t="s">
        <v>69</v>
      </c>
      <c r="F1430" s="38" t="s">
        <v>382</v>
      </c>
      <c r="G1430" s="38">
        <v>1</v>
      </c>
    </row>
    <row r="1431" spans="2:7" x14ac:dyDescent="0.45">
      <c r="B1431" s="4">
        <v>152281722</v>
      </c>
      <c r="C1431" s="4" t="s">
        <v>379</v>
      </c>
      <c r="D1431" s="26">
        <v>2023</v>
      </c>
      <c r="E1431" s="26" t="s">
        <v>559</v>
      </c>
      <c r="F1431" s="26" t="s">
        <v>379</v>
      </c>
      <c r="G1431" s="26">
        <v>0</v>
      </c>
    </row>
    <row r="1432" spans="2:7" x14ac:dyDescent="0.45">
      <c r="B1432" s="38">
        <v>152281722</v>
      </c>
      <c r="C1432" s="38" t="s">
        <v>379</v>
      </c>
      <c r="D1432" s="26">
        <v>2023</v>
      </c>
      <c r="E1432" s="26" t="s">
        <v>68</v>
      </c>
      <c r="F1432" s="26" t="s">
        <v>380</v>
      </c>
      <c r="G1432" s="26">
        <v>2</v>
      </c>
    </row>
    <row r="1433" spans="2:7" x14ac:dyDescent="0.45">
      <c r="B1433" s="38">
        <v>152281722</v>
      </c>
      <c r="C1433" s="38" t="s">
        <v>379</v>
      </c>
      <c r="D1433" s="26">
        <v>2023</v>
      </c>
      <c r="E1433" s="26" t="s">
        <v>69</v>
      </c>
      <c r="F1433" s="38" t="s">
        <v>381</v>
      </c>
      <c r="G1433" s="38">
        <v>1</v>
      </c>
    </row>
    <row r="1434" spans="2:7" x14ac:dyDescent="0.45">
      <c r="B1434" s="4">
        <v>152769016</v>
      </c>
      <c r="C1434" s="4" t="s">
        <v>379</v>
      </c>
      <c r="D1434" s="26">
        <v>2023</v>
      </c>
      <c r="E1434" s="26" t="s">
        <v>559</v>
      </c>
      <c r="F1434" s="26" t="s">
        <v>379</v>
      </c>
      <c r="G1434" s="26">
        <v>0</v>
      </c>
    </row>
    <row r="1435" spans="2:7" x14ac:dyDescent="0.45">
      <c r="B1435" s="4">
        <v>152769016</v>
      </c>
      <c r="C1435" s="4" t="s">
        <v>379</v>
      </c>
      <c r="D1435" s="26">
        <v>2023</v>
      </c>
      <c r="E1435" s="26" t="s">
        <v>68</v>
      </c>
      <c r="F1435" s="26" t="s">
        <v>327</v>
      </c>
      <c r="G1435" s="26">
        <v>1</v>
      </c>
    </row>
    <row r="1436" spans="2:7" x14ac:dyDescent="0.45">
      <c r="B1436" s="4">
        <v>152769016</v>
      </c>
      <c r="C1436" s="4" t="s">
        <v>379</v>
      </c>
      <c r="D1436" s="26">
        <v>2023</v>
      </c>
      <c r="E1436" s="26" t="s">
        <v>69</v>
      </c>
      <c r="F1436" s="4" t="s">
        <v>381</v>
      </c>
      <c r="G1436" s="4">
        <v>1</v>
      </c>
    </row>
    <row r="1437" spans="2:7" x14ac:dyDescent="0.45">
      <c r="B1437" s="38">
        <v>153695976</v>
      </c>
      <c r="C1437" s="38" t="s">
        <v>379</v>
      </c>
      <c r="D1437" s="26">
        <v>2023</v>
      </c>
      <c r="E1437" s="26" t="s">
        <v>559</v>
      </c>
      <c r="F1437" s="26" t="s">
        <v>379</v>
      </c>
      <c r="G1437" s="26">
        <v>0</v>
      </c>
    </row>
    <row r="1438" spans="2:7" x14ac:dyDescent="0.45">
      <c r="B1438" s="38">
        <v>153695976</v>
      </c>
      <c r="C1438" s="38" t="s">
        <v>379</v>
      </c>
      <c r="D1438" s="26">
        <v>2023</v>
      </c>
      <c r="E1438" s="26" t="s">
        <v>68</v>
      </c>
      <c r="F1438" s="26" t="s">
        <v>327</v>
      </c>
      <c r="G1438" s="26">
        <v>1</v>
      </c>
    </row>
    <row r="1439" spans="2:7" x14ac:dyDescent="0.45">
      <c r="B1439" s="4">
        <v>153695976</v>
      </c>
      <c r="C1439" s="4" t="s">
        <v>379</v>
      </c>
      <c r="D1439" s="26">
        <v>2023</v>
      </c>
      <c r="E1439" s="26" t="s">
        <v>69</v>
      </c>
      <c r="F1439" s="38" t="s">
        <v>383</v>
      </c>
      <c r="G1439" s="38">
        <v>2</v>
      </c>
    </row>
    <row r="1440" spans="2:7" x14ac:dyDescent="0.45">
      <c r="B1440" s="4">
        <v>153703717</v>
      </c>
      <c r="C1440" s="4" t="s">
        <v>246</v>
      </c>
      <c r="D1440" s="26">
        <v>2023</v>
      </c>
      <c r="E1440" s="26" t="s">
        <v>559</v>
      </c>
      <c r="F1440" s="26" t="s">
        <v>246</v>
      </c>
      <c r="G1440" s="26">
        <v>0</v>
      </c>
    </row>
    <row r="1441" spans="2:7" x14ac:dyDescent="0.45">
      <c r="B1441" s="4">
        <v>153703717</v>
      </c>
      <c r="C1441" s="4" t="s">
        <v>246</v>
      </c>
      <c r="D1441" s="26">
        <v>2023</v>
      </c>
      <c r="E1441" s="26" t="s">
        <v>68</v>
      </c>
      <c r="F1441" s="26" t="s">
        <v>272</v>
      </c>
      <c r="G1441" s="26">
        <v>3</v>
      </c>
    </row>
    <row r="1442" spans="2:7" x14ac:dyDescent="0.45">
      <c r="B1442" s="38">
        <v>153703717</v>
      </c>
      <c r="C1442" s="38" t="s">
        <v>246</v>
      </c>
      <c r="D1442" s="26">
        <v>2023</v>
      </c>
      <c r="E1442" s="26" t="s">
        <v>69</v>
      </c>
      <c r="F1442" s="38" t="s">
        <v>259</v>
      </c>
      <c r="G1442" s="38">
        <v>3</v>
      </c>
    </row>
    <row r="1443" spans="2:7" x14ac:dyDescent="0.45">
      <c r="B1443" s="38">
        <v>153843366</v>
      </c>
      <c r="C1443" s="38" t="s">
        <v>379</v>
      </c>
      <c r="D1443" s="26">
        <v>2023</v>
      </c>
      <c r="E1443" s="26" t="s">
        <v>559</v>
      </c>
      <c r="F1443" s="26" t="s">
        <v>379</v>
      </c>
      <c r="G1443" s="26">
        <v>0</v>
      </c>
    </row>
    <row r="1444" spans="2:7" x14ac:dyDescent="0.45">
      <c r="B1444" s="4">
        <v>153843366</v>
      </c>
      <c r="C1444" s="4" t="s">
        <v>379</v>
      </c>
      <c r="D1444" s="26">
        <v>2023</v>
      </c>
      <c r="E1444" s="26" t="s">
        <v>68</v>
      </c>
      <c r="F1444" s="26" t="s">
        <v>327</v>
      </c>
      <c r="G1444" s="26">
        <v>1</v>
      </c>
    </row>
    <row r="1445" spans="2:7" x14ac:dyDescent="0.45">
      <c r="B1445" s="4">
        <v>153843366</v>
      </c>
      <c r="C1445" s="4" t="s">
        <v>379</v>
      </c>
      <c r="D1445" s="26">
        <v>2023</v>
      </c>
      <c r="E1445" s="26" t="s">
        <v>69</v>
      </c>
      <c r="F1445" s="38" t="s">
        <v>347</v>
      </c>
      <c r="G1445" s="38">
        <v>2</v>
      </c>
    </row>
    <row r="1446" spans="2:7" x14ac:dyDescent="0.45">
      <c r="B1446" s="4">
        <v>153914262</v>
      </c>
      <c r="C1446" s="4" t="s">
        <v>379</v>
      </c>
      <c r="D1446" s="26">
        <v>2023</v>
      </c>
      <c r="E1446" s="26" t="s">
        <v>559</v>
      </c>
      <c r="F1446" s="26" t="s">
        <v>379</v>
      </c>
      <c r="G1446" s="26">
        <v>0</v>
      </c>
    </row>
    <row r="1447" spans="2:7" x14ac:dyDescent="0.45">
      <c r="B1447" s="38">
        <v>153914262</v>
      </c>
      <c r="C1447" s="38" t="s">
        <v>379</v>
      </c>
      <c r="D1447" s="26">
        <v>2023</v>
      </c>
      <c r="E1447" s="26" t="s">
        <v>68</v>
      </c>
      <c r="F1447" s="26" t="s">
        <v>379</v>
      </c>
      <c r="G1447" s="26">
        <v>0</v>
      </c>
    </row>
    <row r="1448" spans="2:7" x14ac:dyDescent="0.45">
      <c r="B1448" s="38">
        <v>153914262</v>
      </c>
      <c r="C1448" s="38" t="s">
        <v>379</v>
      </c>
      <c r="D1448" s="26">
        <v>2023</v>
      </c>
      <c r="E1448" s="26" t="s">
        <v>69</v>
      </c>
      <c r="F1448" s="38" t="s">
        <v>381</v>
      </c>
      <c r="G1448" s="38">
        <v>1</v>
      </c>
    </row>
    <row r="1449" spans="2:7" x14ac:dyDescent="0.45">
      <c r="B1449" s="4">
        <v>153953170</v>
      </c>
      <c r="C1449" s="4" t="s">
        <v>379</v>
      </c>
      <c r="D1449" s="26">
        <v>2023</v>
      </c>
      <c r="E1449" s="26" t="s">
        <v>559</v>
      </c>
      <c r="F1449" s="26" t="s">
        <v>379</v>
      </c>
      <c r="G1449" s="26">
        <v>0</v>
      </c>
    </row>
    <row r="1450" spans="2:7" x14ac:dyDescent="0.45">
      <c r="B1450" s="4">
        <v>153953170</v>
      </c>
      <c r="C1450" s="4" t="s">
        <v>379</v>
      </c>
      <c r="D1450" s="26">
        <v>2023</v>
      </c>
      <c r="E1450" s="26" t="s">
        <v>68</v>
      </c>
      <c r="F1450" s="26" t="s">
        <v>380</v>
      </c>
      <c r="G1450" s="26">
        <v>2</v>
      </c>
    </row>
    <row r="1451" spans="2:7" x14ac:dyDescent="0.45">
      <c r="B1451" s="4">
        <v>153953170</v>
      </c>
      <c r="C1451" s="4" t="s">
        <v>379</v>
      </c>
      <c r="D1451" s="26">
        <v>2023</v>
      </c>
      <c r="E1451" s="26" t="s">
        <v>69</v>
      </c>
      <c r="F1451" s="4" t="s">
        <v>384</v>
      </c>
      <c r="G1451" s="4">
        <v>3</v>
      </c>
    </row>
    <row r="1452" spans="2:7" x14ac:dyDescent="0.45">
      <c r="B1452" s="38">
        <v>154133768</v>
      </c>
      <c r="C1452" s="38" t="s">
        <v>379</v>
      </c>
      <c r="D1452" s="26">
        <v>2023</v>
      </c>
      <c r="E1452" s="26" t="s">
        <v>559</v>
      </c>
      <c r="F1452" s="26" t="s">
        <v>379</v>
      </c>
      <c r="G1452" s="26">
        <v>0</v>
      </c>
    </row>
    <row r="1453" spans="2:7" x14ac:dyDescent="0.45">
      <c r="B1453" s="38">
        <v>154133768</v>
      </c>
      <c r="C1453" s="38" t="s">
        <v>379</v>
      </c>
      <c r="D1453" s="26">
        <v>2023</v>
      </c>
      <c r="E1453" s="26" t="s">
        <v>68</v>
      </c>
      <c r="F1453" s="26" t="s">
        <v>327</v>
      </c>
      <c r="G1453" s="26">
        <v>1</v>
      </c>
    </row>
    <row r="1454" spans="2:7" x14ac:dyDescent="0.45">
      <c r="B1454" s="4">
        <v>154133768</v>
      </c>
      <c r="C1454" s="4" t="s">
        <v>379</v>
      </c>
      <c r="D1454" s="26">
        <v>2023</v>
      </c>
      <c r="E1454" s="26" t="s">
        <v>69</v>
      </c>
      <c r="F1454" s="38" t="s">
        <v>382</v>
      </c>
      <c r="G1454" s="38">
        <v>1</v>
      </c>
    </row>
    <row r="1455" spans="2:7" x14ac:dyDescent="0.45">
      <c r="B1455" s="4">
        <v>154134507</v>
      </c>
      <c r="C1455" s="4" t="s">
        <v>379</v>
      </c>
      <c r="D1455" s="26">
        <v>2023</v>
      </c>
      <c r="E1455" s="26" t="s">
        <v>559</v>
      </c>
      <c r="F1455" s="26" t="s">
        <v>379</v>
      </c>
      <c r="G1455" s="26">
        <v>0</v>
      </c>
    </row>
    <row r="1456" spans="2:7" x14ac:dyDescent="0.45">
      <c r="B1456" s="4">
        <v>154134507</v>
      </c>
      <c r="C1456" s="4" t="s">
        <v>379</v>
      </c>
      <c r="D1456" s="26">
        <v>2023</v>
      </c>
      <c r="E1456" s="26" t="s">
        <v>68</v>
      </c>
      <c r="F1456" s="26" t="s">
        <v>327</v>
      </c>
      <c r="G1456" s="26">
        <v>1</v>
      </c>
    </row>
    <row r="1457" spans="2:7" x14ac:dyDescent="0.45">
      <c r="B1457" s="38">
        <v>154134507</v>
      </c>
      <c r="C1457" s="38" t="s">
        <v>379</v>
      </c>
      <c r="D1457" s="26">
        <v>2023</v>
      </c>
      <c r="E1457" s="26" t="s">
        <v>69</v>
      </c>
      <c r="F1457" s="38" t="s">
        <v>382</v>
      </c>
      <c r="G1457" s="38">
        <v>1</v>
      </c>
    </row>
    <row r="1458" spans="2:7" x14ac:dyDescent="0.45">
      <c r="B1458" s="38">
        <v>154162760</v>
      </c>
      <c r="C1458" s="38" t="s">
        <v>379</v>
      </c>
      <c r="D1458" s="26">
        <v>2023</v>
      </c>
      <c r="E1458" s="26" t="s">
        <v>559</v>
      </c>
      <c r="F1458" s="26" t="s">
        <v>379</v>
      </c>
      <c r="G1458" s="26">
        <v>0</v>
      </c>
    </row>
    <row r="1459" spans="2:7" x14ac:dyDescent="0.45">
      <c r="B1459" s="4">
        <v>154162760</v>
      </c>
      <c r="C1459" s="4" t="s">
        <v>379</v>
      </c>
      <c r="D1459" s="26">
        <v>2023</v>
      </c>
      <c r="E1459" s="26" t="s">
        <v>68</v>
      </c>
      <c r="F1459" s="26" t="s">
        <v>327</v>
      </c>
      <c r="G1459" s="26">
        <v>1</v>
      </c>
    </row>
    <row r="1460" spans="2:7" x14ac:dyDescent="0.45">
      <c r="B1460" s="4">
        <v>154162760</v>
      </c>
      <c r="C1460" s="4" t="s">
        <v>379</v>
      </c>
      <c r="D1460" s="26">
        <v>2023</v>
      </c>
      <c r="E1460" s="26" t="s">
        <v>69</v>
      </c>
      <c r="F1460" s="38" t="s">
        <v>381</v>
      </c>
      <c r="G1460" s="38">
        <v>1</v>
      </c>
    </row>
    <row r="1461" spans="2:7" x14ac:dyDescent="0.45">
      <c r="B1461" s="4">
        <v>154245589</v>
      </c>
      <c r="C1461" s="4" t="s">
        <v>379</v>
      </c>
      <c r="D1461" s="26">
        <v>2023</v>
      </c>
      <c r="E1461" s="26" t="s">
        <v>559</v>
      </c>
      <c r="F1461" s="26" t="s">
        <v>379</v>
      </c>
      <c r="G1461" s="26">
        <v>0</v>
      </c>
    </row>
    <row r="1462" spans="2:7" x14ac:dyDescent="0.45">
      <c r="B1462" s="38">
        <v>154245589</v>
      </c>
      <c r="C1462" s="38" t="s">
        <v>379</v>
      </c>
      <c r="D1462" s="26">
        <v>2023</v>
      </c>
      <c r="E1462" s="26" t="s">
        <v>68</v>
      </c>
      <c r="F1462" s="26" t="s">
        <v>327</v>
      </c>
      <c r="G1462" s="26">
        <v>1</v>
      </c>
    </row>
    <row r="1463" spans="2:7" x14ac:dyDescent="0.45">
      <c r="B1463" s="38">
        <v>154245589</v>
      </c>
      <c r="C1463" s="38" t="s">
        <v>379</v>
      </c>
      <c r="D1463" s="26">
        <v>2023</v>
      </c>
      <c r="E1463" s="26" t="s">
        <v>69</v>
      </c>
      <c r="F1463" s="38" t="s">
        <v>382</v>
      </c>
      <c r="G1463" s="38">
        <v>1</v>
      </c>
    </row>
    <row r="1464" spans="2:7" x14ac:dyDescent="0.45">
      <c r="B1464" s="4">
        <v>154396058</v>
      </c>
      <c r="C1464" s="4" t="s">
        <v>379</v>
      </c>
      <c r="D1464" s="26">
        <v>2023</v>
      </c>
      <c r="E1464" s="26" t="s">
        <v>559</v>
      </c>
      <c r="F1464" s="26" t="s">
        <v>379</v>
      </c>
      <c r="G1464" s="26">
        <v>0</v>
      </c>
    </row>
    <row r="1465" spans="2:7" x14ac:dyDescent="0.45">
      <c r="B1465" s="4">
        <v>154396058</v>
      </c>
      <c r="C1465" s="4" t="s">
        <v>379</v>
      </c>
      <c r="D1465" s="26">
        <v>2023</v>
      </c>
      <c r="E1465" s="26" t="s">
        <v>68</v>
      </c>
      <c r="F1465" s="26" t="s">
        <v>327</v>
      </c>
      <c r="G1465" s="26">
        <v>1</v>
      </c>
    </row>
    <row r="1466" spans="2:7" x14ac:dyDescent="0.45">
      <c r="B1466" s="4">
        <v>154396058</v>
      </c>
      <c r="C1466" s="4" t="s">
        <v>379</v>
      </c>
      <c r="D1466" s="26">
        <v>2023</v>
      </c>
      <c r="E1466" s="26" t="s">
        <v>69</v>
      </c>
      <c r="F1466" s="4" t="s">
        <v>381</v>
      </c>
      <c r="G1466" s="4">
        <v>1</v>
      </c>
    </row>
    <row r="1467" spans="2:7" x14ac:dyDescent="0.45">
      <c r="B1467" s="38">
        <v>154627205</v>
      </c>
      <c r="C1467" s="38" t="s">
        <v>246</v>
      </c>
      <c r="D1467" s="26">
        <v>2023</v>
      </c>
      <c r="E1467" s="26" t="s">
        <v>559</v>
      </c>
      <c r="F1467" s="26" t="s">
        <v>246</v>
      </c>
      <c r="G1467" s="26">
        <v>0</v>
      </c>
    </row>
    <row r="1468" spans="2:7" x14ac:dyDescent="0.45">
      <c r="B1468" s="38">
        <v>154627205</v>
      </c>
      <c r="C1468" s="38" t="s">
        <v>246</v>
      </c>
      <c r="D1468" s="26">
        <v>2023</v>
      </c>
      <c r="E1468" s="26" t="s">
        <v>68</v>
      </c>
      <c r="F1468" s="27" t="s">
        <v>248</v>
      </c>
      <c r="G1468" s="26">
        <v>3</v>
      </c>
    </row>
    <row r="1469" spans="2:7" x14ac:dyDescent="0.45">
      <c r="B1469" s="4">
        <v>154627205</v>
      </c>
      <c r="C1469" s="4" t="s">
        <v>246</v>
      </c>
      <c r="D1469" s="26">
        <v>2023</v>
      </c>
      <c r="E1469" s="26" t="s">
        <v>69</v>
      </c>
      <c r="F1469" s="38" t="s">
        <v>252</v>
      </c>
      <c r="G1469" s="38">
        <v>3</v>
      </c>
    </row>
    <row r="1470" spans="2:7" x14ac:dyDescent="0.45">
      <c r="B1470" s="4">
        <v>154685308</v>
      </c>
      <c r="C1470" s="4" t="s">
        <v>379</v>
      </c>
      <c r="D1470" s="26">
        <v>2023</v>
      </c>
      <c r="E1470" s="26" t="s">
        <v>559</v>
      </c>
      <c r="F1470" s="26" t="s">
        <v>379</v>
      </c>
      <c r="G1470" s="26">
        <v>0</v>
      </c>
    </row>
    <row r="1471" spans="2:7" x14ac:dyDescent="0.45">
      <c r="B1471" s="4">
        <v>154685308</v>
      </c>
      <c r="C1471" s="4" t="s">
        <v>379</v>
      </c>
      <c r="D1471" s="26">
        <v>2023</v>
      </c>
      <c r="E1471" s="26" t="s">
        <v>68</v>
      </c>
      <c r="F1471" s="26" t="s">
        <v>379</v>
      </c>
      <c r="G1471" s="26">
        <v>0</v>
      </c>
    </row>
    <row r="1472" spans="2:7" x14ac:dyDescent="0.45">
      <c r="B1472" s="38">
        <v>154685308</v>
      </c>
      <c r="C1472" s="38" t="s">
        <v>379</v>
      </c>
      <c r="D1472" s="26">
        <v>2023</v>
      </c>
      <c r="E1472" s="26" t="s">
        <v>69</v>
      </c>
      <c r="F1472" s="38" t="s">
        <v>385</v>
      </c>
      <c r="G1472" s="38">
        <v>2</v>
      </c>
    </row>
    <row r="1473" spans="2:7" x14ac:dyDescent="0.45">
      <c r="B1473" s="38">
        <v>154876843</v>
      </c>
      <c r="C1473" s="38" t="s">
        <v>379</v>
      </c>
      <c r="D1473" s="26">
        <v>2023</v>
      </c>
      <c r="E1473" s="26" t="s">
        <v>559</v>
      </c>
      <c r="F1473" s="26" t="s">
        <v>379</v>
      </c>
      <c r="G1473" s="26">
        <v>0</v>
      </c>
    </row>
    <row r="1474" spans="2:7" x14ac:dyDescent="0.45">
      <c r="B1474" s="4">
        <v>154876843</v>
      </c>
      <c r="C1474" s="4" t="s">
        <v>379</v>
      </c>
      <c r="D1474" s="26">
        <v>2023</v>
      </c>
      <c r="E1474" s="26" t="s">
        <v>68</v>
      </c>
      <c r="F1474" s="26" t="s">
        <v>379</v>
      </c>
      <c r="G1474" s="26">
        <v>0</v>
      </c>
    </row>
    <row r="1475" spans="2:7" x14ac:dyDescent="0.45">
      <c r="B1475" s="4">
        <v>154876843</v>
      </c>
      <c r="C1475" s="4" t="s">
        <v>379</v>
      </c>
      <c r="D1475" s="26">
        <v>2023</v>
      </c>
      <c r="E1475" s="26" t="s">
        <v>69</v>
      </c>
      <c r="F1475" s="38" t="s">
        <v>381</v>
      </c>
      <c r="G1475" s="38">
        <v>1</v>
      </c>
    </row>
    <row r="1476" spans="2:7" x14ac:dyDescent="0.45">
      <c r="B1476" s="4">
        <v>155181509</v>
      </c>
      <c r="C1476" s="4" t="s">
        <v>379</v>
      </c>
      <c r="D1476" s="26">
        <v>2023</v>
      </c>
      <c r="E1476" s="26" t="s">
        <v>559</v>
      </c>
      <c r="F1476" s="26" t="s">
        <v>386</v>
      </c>
      <c r="G1476" s="26">
        <v>2</v>
      </c>
    </row>
    <row r="1477" spans="2:7" x14ac:dyDescent="0.45">
      <c r="B1477" s="38">
        <v>155181509</v>
      </c>
      <c r="C1477" s="38" t="s">
        <v>379</v>
      </c>
      <c r="D1477" s="26">
        <v>2023</v>
      </c>
      <c r="E1477" s="26" t="s">
        <v>68</v>
      </c>
      <c r="F1477" s="26" t="s">
        <v>172</v>
      </c>
      <c r="G1477" s="26">
        <v>2</v>
      </c>
    </row>
    <row r="1478" spans="2:7" x14ac:dyDescent="0.45">
      <c r="B1478" s="38">
        <v>155181509</v>
      </c>
      <c r="C1478" s="38" t="s">
        <v>379</v>
      </c>
      <c r="D1478" s="26">
        <v>2023</v>
      </c>
      <c r="E1478" s="26" t="s">
        <v>69</v>
      </c>
      <c r="F1478" s="38" t="s">
        <v>383</v>
      </c>
      <c r="G1478" s="38">
        <v>2</v>
      </c>
    </row>
    <row r="1479" spans="2:7" x14ac:dyDescent="0.45">
      <c r="B1479" s="4">
        <v>155203324</v>
      </c>
      <c r="C1479" s="4" t="s">
        <v>379</v>
      </c>
      <c r="D1479" s="26">
        <v>2023</v>
      </c>
      <c r="E1479" s="26" t="s">
        <v>559</v>
      </c>
      <c r="F1479" s="26" t="s">
        <v>379</v>
      </c>
      <c r="G1479" s="26">
        <v>0</v>
      </c>
    </row>
    <row r="1480" spans="2:7" x14ac:dyDescent="0.45">
      <c r="B1480" s="4">
        <v>155203324</v>
      </c>
      <c r="C1480" s="4" t="s">
        <v>379</v>
      </c>
      <c r="D1480" s="26">
        <v>2023</v>
      </c>
      <c r="E1480" s="26" t="s">
        <v>68</v>
      </c>
      <c r="F1480" s="26" t="s">
        <v>381</v>
      </c>
      <c r="G1480" s="26">
        <v>1</v>
      </c>
    </row>
    <row r="1481" spans="2:7" x14ac:dyDescent="0.45">
      <c r="B1481" s="4">
        <v>155203324</v>
      </c>
      <c r="C1481" s="4" t="s">
        <v>379</v>
      </c>
      <c r="D1481" s="26">
        <v>2023</v>
      </c>
      <c r="E1481" s="26" t="s">
        <v>69</v>
      </c>
      <c r="F1481" s="4" t="s">
        <v>381</v>
      </c>
      <c r="G1481" s="4">
        <v>1</v>
      </c>
    </row>
    <row r="1482" spans="2:7" x14ac:dyDescent="0.45">
      <c r="B1482" s="38">
        <v>155320562</v>
      </c>
      <c r="C1482" s="38" t="s">
        <v>379</v>
      </c>
      <c r="D1482" s="26">
        <v>2023</v>
      </c>
      <c r="E1482" s="26" t="s">
        <v>559</v>
      </c>
      <c r="F1482" s="26" t="s">
        <v>379</v>
      </c>
      <c r="G1482" s="26">
        <v>0</v>
      </c>
    </row>
    <row r="1483" spans="2:7" x14ac:dyDescent="0.45">
      <c r="B1483" s="38">
        <v>155320562</v>
      </c>
      <c r="C1483" s="38" t="s">
        <v>379</v>
      </c>
      <c r="D1483" s="26">
        <v>2023</v>
      </c>
      <c r="E1483" s="26" t="s">
        <v>68</v>
      </c>
      <c r="F1483" s="26" t="s">
        <v>381</v>
      </c>
      <c r="G1483" s="26">
        <v>1</v>
      </c>
    </row>
    <row r="1484" spans="2:7" x14ac:dyDescent="0.45">
      <c r="B1484" s="4">
        <v>155320562</v>
      </c>
      <c r="C1484" s="4" t="s">
        <v>379</v>
      </c>
      <c r="D1484" s="26">
        <v>2023</v>
      </c>
      <c r="E1484" s="26" t="s">
        <v>69</v>
      </c>
      <c r="F1484" s="38" t="s">
        <v>381</v>
      </c>
      <c r="G1484" s="38">
        <v>1</v>
      </c>
    </row>
    <row r="1485" spans="2:7" x14ac:dyDescent="0.45">
      <c r="B1485" s="4">
        <v>155383117</v>
      </c>
      <c r="C1485" s="4" t="s">
        <v>246</v>
      </c>
      <c r="D1485" s="26">
        <v>2023</v>
      </c>
      <c r="E1485" s="26" t="s">
        <v>559</v>
      </c>
      <c r="F1485" s="26" t="s">
        <v>246</v>
      </c>
      <c r="G1485" s="26">
        <v>0</v>
      </c>
    </row>
    <row r="1486" spans="2:7" x14ac:dyDescent="0.45">
      <c r="B1486" s="4">
        <v>155383117</v>
      </c>
      <c r="C1486" s="4" t="s">
        <v>246</v>
      </c>
      <c r="D1486" s="26">
        <v>2023</v>
      </c>
      <c r="E1486" s="26" t="s">
        <v>68</v>
      </c>
      <c r="F1486" s="27" t="s">
        <v>246</v>
      </c>
      <c r="G1486" s="26">
        <v>0</v>
      </c>
    </row>
    <row r="1487" spans="2:7" x14ac:dyDescent="0.45">
      <c r="B1487" s="38">
        <v>155383117</v>
      </c>
      <c r="C1487" s="38" t="s">
        <v>246</v>
      </c>
      <c r="D1487" s="26">
        <v>2023</v>
      </c>
      <c r="E1487" s="26" t="s">
        <v>69</v>
      </c>
      <c r="F1487" s="38" t="s">
        <v>273</v>
      </c>
      <c r="G1487" s="38">
        <v>2</v>
      </c>
    </row>
    <row r="1488" spans="2:7" x14ac:dyDescent="0.45">
      <c r="B1488" s="38">
        <v>155503583</v>
      </c>
      <c r="C1488" s="38" t="s">
        <v>379</v>
      </c>
      <c r="D1488" s="26">
        <v>2023</v>
      </c>
      <c r="E1488" s="26" t="s">
        <v>559</v>
      </c>
      <c r="F1488" s="26" t="s">
        <v>379</v>
      </c>
      <c r="G1488" s="26">
        <v>0</v>
      </c>
    </row>
    <row r="1489" spans="2:7" x14ac:dyDescent="0.45">
      <c r="B1489" s="4">
        <v>155503583</v>
      </c>
      <c r="C1489" s="4" t="s">
        <v>379</v>
      </c>
      <c r="D1489" s="26">
        <v>2023</v>
      </c>
      <c r="E1489" s="26" t="s">
        <v>68</v>
      </c>
      <c r="F1489" s="26" t="s">
        <v>381</v>
      </c>
      <c r="G1489" s="26">
        <v>1</v>
      </c>
    </row>
    <row r="1490" spans="2:7" x14ac:dyDescent="0.45">
      <c r="B1490" s="4">
        <v>155503583</v>
      </c>
      <c r="C1490" s="4" t="s">
        <v>379</v>
      </c>
      <c r="D1490" s="26">
        <v>2023</v>
      </c>
      <c r="E1490" s="26" t="s">
        <v>69</v>
      </c>
      <c r="F1490" s="38" t="s">
        <v>381</v>
      </c>
      <c r="G1490" s="38">
        <v>1</v>
      </c>
    </row>
    <row r="1491" spans="2:7" x14ac:dyDescent="0.45">
      <c r="B1491" s="4">
        <v>155737952</v>
      </c>
      <c r="C1491" s="4" t="s">
        <v>379</v>
      </c>
      <c r="D1491" s="26">
        <v>2023</v>
      </c>
      <c r="E1491" s="26" t="s">
        <v>559</v>
      </c>
      <c r="F1491" s="26" t="s">
        <v>379</v>
      </c>
      <c r="G1491" s="26">
        <v>0</v>
      </c>
    </row>
    <row r="1492" spans="2:7" x14ac:dyDescent="0.45">
      <c r="B1492" s="38">
        <v>155737952</v>
      </c>
      <c r="C1492" s="38" t="s">
        <v>379</v>
      </c>
      <c r="D1492" s="26">
        <v>2023</v>
      </c>
      <c r="E1492" s="26" t="s">
        <v>68</v>
      </c>
      <c r="F1492" s="26" t="s">
        <v>379</v>
      </c>
      <c r="G1492" s="26">
        <v>0</v>
      </c>
    </row>
    <row r="1493" spans="2:7" x14ac:dyDescent="0.45">
      <c r="B1493" s="38">
        <v>155737952</v>
      </c>
      <c r="C1493" s="38" t="s">
        <v>379</v>
      </c>
      <c r="D1493" s="26">
        <v>2023</v>
      </c>
      <c r="E1493" s="26" t="s">
        <v>69</v>
      </c>
      <c r="F1493" s="38" t="s">
        <v>381</v>
      </c>
      <c r="G1493" s="38">
        <v>1</v>
      </c>
    </row>
    <row r="1494" spans="2:7" x14ac:dyDescent="0.45">
      <c r="B1494" s="4">
        <v>155748891</v>
      </c>
      <c r="C1494" s="4" t="s">
        <v>379</v>
      </c>
      <c r="D1494" s="26">
        <v>2023</v>
      </c>
      <c r="E1494" s="26" t="s">
        <v>559</v>
      </c>
      <c r="F1494" s="26" t="s">
        <v>379</v>
      </c>
      <c r="G1494" s="26">
        <v>0</v>
      </c>
    </row>
    <row r="1495" spans="2:7" x14ac:dyDescent="0.45">
      <c r="B1495" s="4">
        <v>155748891</v>
      </c>
      <c r="C1495" s="4" t="s">
        <v>379</v>
      </c>
      <c r="D1495" s="26">
        <v>2023</v>
      </c>
      <c r="E1495" s="26" t="s">
        <v>68</v>
      </c>
      <c r="F1495" s="26" t="s">
        <v>172</v>
      </c>
      <c r="G1495" s="26">
        <v>2</v>
      </c>
    </row>
    <row r="1496" spans="2:7" x14ac:dyDescent="0.45">
      <c r="B1496" s="4">
        <v>155748891</v>
      </c>
      <c r="C1496" s="4" t="s">
        <v>379</v>
      </c>
      <c r="D1496" s="26">
        <v>2023</v>
      </c>
      <c r="E1496" s="26" t="s">
        <v>69</v>
      </c>
      <c r="F1496" s="4" t="s">
        <v>381</v>
      </c>
      <c r="G1496" s="4">
        <v>1</v>
      </c>
    </row>
    <row r="1497" spans="2:7" x14ac:dyDescent="0.45">
      <c r="B1497" s="38">
        <v>155871845</v>
      </c>
      <c r="C1497" s="38" t="s">
        <v>379</v>
      </c>
      <c r="D1497" s="26">
        <v>2023</v>
      </c>
      <c r="E1497" s="26" t="s">
        <v>559</v>
      </c>
      <c r="F1497" s="26" t="s">
        <v>379</v>
      </c>
      <c r="G1497" s="26">
        <v>0</v>
      </c>
    </row>
    <row r="1498" spans="2:7" x14ac:dyDescent="0.45">
      <c r="B1498" s="38">
        <v>155871845</v>
      </c>
      <c r="C1498" s="38" t="s">
        <v>379</v>
      </c>
      <c r="D1498" s="26">
        <v>2023</v>
      </c>
      <c r="E1498" s="26" t="s">
        <v>68</v>
      </c>
      <c r="F1498" s="26" t="s">
        <v>381</v>
      </c>
      <c r="G1498" s="26">
        <v>1</v>
      </c>
    </row>
    <row r="1499" spans="2:7" x14ac:dyDescent="0.45">
      <c r="B1499" s="4">
        <v>155871845</v>
      </c>
      <c r="C1499" s="4" t="s">
        <v>379</v>
      </c>
      <c r="D1499" s="26">
        <v>2023</v>
      </c>
      <c r="E1499" s="26" t="s">
        <v>69</v>
      </c>
      <c r="F1499" s="38" t="s">
        <v>381</v>
      </c>
      <c r="G1499" s="38">
        <v>1</v>
      </c>
    </row>
    <row r="1500" spans="2:7" x14ac:dyDescent="0.45">
      <c r="B1500" s="4">
        <v>155899915</v>
      </c>
      <c r="C1500" s="4" t="s">
        <v>379</v>
      </c>
      <c r="D1500" s="26">
        <v>2023</v>
      </c>
      <c r="E1500" s="26" t="s">
        <v>559</v>
      </c>
      <c r="F1500" s="26" t="s">
        <v>379</v>
      </c>
      <c r="G1500" s="26">
        <v>0</v>
      </c>
    </row>
    <row r="1501" spans="2:7" x14ac:dyDescent="0.45">
      <c r="B1501" s="4">
        <v>155899915</v>
      </c>
      <c r="C1501" s="4" t="s">
        <v>379</v>
      </c>
      <c r="D1501" s="26">
        <v>2023</v>
      </c>
      <c r="E1501" s="26" t="s">
        <v>68</v>
      </c>
      <c r="F1501" s="26" t="s">
        <v>327</v>
      </c>
      <c r="G1501" s="26">
        <v>1</v>
      </c>
    </row>
    <row r="1502" spans="2:7" x14ac:dyDescent="0.45">
      <c r="B1502" s="38">
        <v>155899915</v>
      </c>
      <c r="C1502" s="38" t="s">
        <v>379</v>
      </c>
      <c r="D1502" s="26">
        <v>2023</v>
      </c>
      <c r="E1502" s="26" t="s">
        <v>69</v>
      </c>
      <c r="F1502" s="38" t="s">
        <v>382</v>
      </c>
      <c r="G1502" s="38">
        <v>1</v>
      </c>
    </row>
    <row r="1503" spans="2:7" x14ac:dyDescent="0.45">
      <c r="B1503" s="38">
        <v>156067018</v>
      </c>
      <c r="C1503" s="38" t="s">
        <v>379</v>
      </c>
      <c r="D1503" s="26">
        <v>2023</v>
      </c>
      <c r="E1503" s="26" t="s">
        <v>559</v>
      </c>
      <c r="F1503" s="26" t="s">
        <v>379</v>
      </c>
      <c r="G1503" s="26">
        <v>0</v>
      </c>
    </row>
    <row r="1504" spans="2:7" x14ac:dyDescent="0.45">
      <c r="B1504" s="4">
        <v>156067018</v>
      </c>
      <c r="C1504" s="4" t="s">
        <v>379</v>
      </c>
      <c r="D1504" s="26">
        <v>2023</v>
      </c>
      <c r="E1504" s="26" t="s">
        <v>68</v>
      </c>
      <c r="F1504" s="26" t="s">
        <v>327</v>
      </c>
      <c r="G1504" s="26">
        <v>1</v>
      </c>
    </row>
    <row r="1505" spans="2:7" x14ac:dyDescent="0.45">
      <c r="B1505" s="4">
        <v>156067018</v>
      </c>
      <c r="C1505" s="4" t="s">
        <v>379</v>
      </c>
      <c r="D1505" s="26">
        <v>2023</v>
      </c>
      <c r="E1505" s="26" t="s">
        <v>69</v>
      </c>
      <c r="F1505" s="38" t="s">
        <v>382</v>
      </c>
      <c r="G1505" s="38">
        <v>1</v>
      </c>
    </row>
    <row r="1506" spans="2:7" x14ac:dyDescent="0.45">
      <c r="B1506" s="4">
        <v>156392328</v>
      </c>
      <c r="C1506" s="4" t="s">
        <v>379</v>
      </c>
      <c r="D1506" s="26">
        <v>2023</v>
      </c>
      <c r="E1506" s="26" t="s">
        <v>559</v>
      </c>
      <c r="F1506" s="26" t="s">
        <v>379</v>
      </c>
      <c r="G1506" s="26">
        <v>0</v>
      </c>
    </row>
    <row r="1507" spans="2:7" x14ac:dyDescent="0.45">
      <c r="B1507" s="38">
        <v>156392328</v>
      </c>
      <c r="C1507" s="38" t="s">
        <v>379</v>
      </c>
      <c r="D1507" s="26">
        <v>2023</v>
      </c>
      <c r="E1507" s="26" t="s">
        <v>68</v>
      </c>
      <c r="F1507" s="26" t="s">
        <v>387</v>
      </c>
      <c r="G1507" s="26">
        <v>2</v>
      </c>
    </row>
    <row r="1508" spans="2:7" x14ac:dyDescent="0.45">
      <c r="B1508" s="38">
        <v>156392328</v>
      </c>
      <c r="C1508" s="38" t="s">
        <v>379</v>
      </c>
      <c r="D1508" s="26">
        <v>2023</v>
      </c>
      <c r="E1508" s="26" t="s">
        <v>69</v>
      </c>
      <c r="F1508" s="38" t="s">
        <v>388</v>
      </c>
      <c r="G1508" s="38">
        <v>2</v>
      </c>
    </row>
    <row r="1509" spans="2:7" x14ac:dyDescent="0.45">
      <c r="B1509" s="4">
        <v>156931969</v>
      </c>
      <c r="C1509" s="4" t="s">
        <v>379</v>
      </c>
      <c r="D1509" s="26">
        <v>2023</v>
      </c>
      <c r="E1509" s="26" t="s">
        <v>559</v>
      </c>
      <c r="F1509" s="26" t="s">
        <v>379</v>
      </c>
      <c r="G1509" s="26">
        <v>0</v>
      </c>
    </row>
    <row r="1510" spans="2:7" x14ac:dyDescent="0.45">
      <c r="B1510" s="4">
        <v>156931969</v>
      </c>
      <c r="C1510" s="4" t="s">
        <v>379</v>
      </c>
      <c r="D1510" s="26">
        <v>2023</v>
      </c>
      <c r="E1510" s="26" t="s">
        <v>68</v>
      </c>
      <c r="F1510" s="26" t="s">
        <v>327</v>
      </c>
      <c r="G1510" s="26">
        <v>1</v>
      </c>
    </row>
    <row r="1511" spans="2:7" x14ac:dyDescent="0.45">
      <c r="B1511" s="4">
        <v>156931969</v>
      </c>
      <c r="C1511" s="4" t="s">
        <v>379</v>
      </c>
      <c r="D1511" s="26">
        <v>2023</v>
      </c>
      <c r="E1511" s="26" t="s">
        <v>69</v>
      </c>
      <c r="F1511" s="4" t="s">
        <v>327</v>
      </c>
      <c r="G1511" s="4">
        <v>1</v>
      </c>
    </row>
    <row r="1512" spans="2:7" x14ac:dyDescent="0.45">
      <c r="B1512" s="38">
        <v>157031240</v>
      </c>
      <c r="C1512" s="38" t="s">
        <v>379</v>
      </c>
      <c r="D1512" s="26">
        <v>2023</v>
      </c>
      <c r="E1512" s="26" t="s">
        <v>559</v>
      </c>
      <c r="F1512" s="26" t="s">
        <v>379</v>
      </c>
      <c r="G1512" s="26">
        <v>0</v>
      </c>
    </row>
    <row r="1513" spans="2:7" x14ac:dyDescent="0.45">
      <c r="B1513" s="38">
        <v>157031240</v>
      </c>
      <c r="C1513" s="38" t="s">
        <v>379</v>
      </c>
      <c r="D1513" s="26">
        <v>2023</v>
      </c>
      <c r="E1513" s="26" t="s">
        <v>68</v>
      </c>
      <c r="F1513" s="26" t="s">
        <v>381</v>
      </c>
      <c r="G1513" s="26">
        <v>1</v>
      </c>
    </row>
    <row r="1514" spans="2:7" x14ac:dyDescent="0.45">
      <c r="B1514" s="4">
        <v>157031240</v>
      </c>
      <c r="C1514" s="4" t="s">
        <v>379</v>
      </c>
      <c r="D1514" s="26">
        <v>2023</v>
      </c>
      <c r="E1514" s="26" t="s">
        <v>69</v>
      </c>
      <c r="F1514" s="38" t="s">
        <v>381</v>
      </c>
      <c r="G1514" s="38">
        <v>1</v>
      </c>
    </row>
    <row r="1515" spans="2:7" x14ac:dyDescent="0.45">
      <c r="B1515" s="4">
        <v>157129292</v>
      </c>
      <c r="C1515" s="4" t="s">
        <v>379</v>
      </c>
      <c r="D1515" s="26">
        <v>2023</v>
      </c>
      <c r="E1515" s="26" t="s">
        <v>559</v>
      </c>
      <c r="F1515" s="26" t="s">
        <v>379</v>
      </c>
      <c r="G1515" s="26">
        <v>0</v>
      </c>
    </row>
    <row r="1516" spans="2:7" x14ac:dyDescent="0.45">
      <c r="B1516" s="4">
        <v>157129292</v>
      </c>
      <c r="C1516" s="4" t="s">
        <v>379</v>
      </c>
      <c r="D1516" s="26">
        <v>2023</v>
      </c>
      <c r="E1516" s="26" t="s">
        <v>68</v>
      </c>
      <c r="F1516" s="26" t="s">
        <v>380</v>
      </c>
      <c r="G1516" s="26">
        <v>2</v>
      </c>
    </row>
    <row r="1517" spans="2:7" x14ac:dyDescent="0.45">
      <c r="B1517" s="38">
        <v>157129292</v>
      </c>
      <c r="C1517" s="38" t="s">
        <v>379</v>
      </c>
      <c r="D1517" s="26">
        <v>2023</v>
      </c>
      <c r="E1517" s="26" t="s">
        <v>69</v>
      </c>
      <c r="F1517" s="38" t="s">
        <v>381</v>
      </c>
      <c r="G1517" s="38">
        <v>1</v>
      </c>
    </row>
    <row r="1518" spans="2:7" x14ac:dyDescent="0.45">
      <c r="B1518" s="38">
        <v>157992975</v>
      </c>
      <c r="C1518" s="38" t="s">
        <v>379</v>
      </c>
      <c r="D1518" s="26">
        <v>2023</v>
      </c>
      <c r="E1518" s="26" t="s">
        <v>559</v>
      </c>
      <c r="F1518" s="26" t="s">
        <v>379</v>
      </c>
      <c r="G1518" s="26">
        <v>0</v>
      </c>
    </row>
    <row r="1519" spans="2:7" x14ac:dyDescent="0.45">
      <c r="B1519" s="4">
        <v>157992975</v>
      </c>
      <c r="C1519" s="4" t="s">
        <v>379</v>
      </c>
      <c r="D1519" s="26">
        <v>2023</v>
      </c>
      <c r="E1519" s="26" t="s">
        <v>68</v>
      </c>
      <c r="F1519" s="26" t="s">
        <v>172</v>
      </c>
      <c r="G1519" s="26">
        <v>2</v>
      </c>
    </row>
    <row r="1520" spans="2:7" x14ac:dyDescent="0.45">
      <c r="B1520" s="4">
        <v>157992975</v>
      </c>
      <c r="C1520" s="4" t="s">
        <v>379</v>
      </c>
      <c r="D1520" s="26">
        <v>2023</v>
      </c>
      <c r="E1520" s="26" t="s">
        <v>69</v>
      </c>
      <c r="F1520" s="38" t="s">
        <v>383</v>
      </c>
      <c r="G1520" s="38">
        <v>2</v>
      </c>
    </row>
    <row r="1521" spans="2:7" x14ac:dyDescent="0.45">
      <c r="B1521" s="4">
        <v>158026183</v>
      </c>
      <c r="C1521" s="4" t="s">
        <v>379</v>
      </c>
      <c r="D1521" s="26">
        <v>2023</v>
      </c>
      <c r="E1521" s="26" t="s">
        <v>559</v>
      </c>
      <c r="F1521" s="26" t="s">
        <v>379</v>
      </c>
      <c r="G1521" s="26">
        <v>0</v>
      </c>
    </row>
    <row r="1522" spans="2:7" x14ac:dyDescent="0.45">
      <c r="B1522" s="38">
        <v>158026183</v>
      </c>
      <c r="C1522" s="38" t="s">
        <v>379</v>
      </c>
      <c r="D1522" s="26">
        <v>2023</v>
      </c>
      <c r="E1522" s="26" t="s">
        <v>68</v>
      </c>
      <c r="F1522" s="26" t="s">
        <v>172</v>
      </c>
      <c r="G1522" s="26">
        <v>2</v>
      </c>
    </row>
    <row r="1523" spans="2:7" x14ac:dyDescent="0.45">
      <c r="B1523" s="38">
        <v>158026183</v>
      </c>
      <c r="C1523" s="38" t="s">
        <v>379</v>
      </c>
      <c r="D1523" s="26">
        <v>2023</v>
      </c>
      <c r="E1523" s="26" t="s">
        <v>69</v>
      </c>
      <c r="F1523" s="38" t="s">
        <v>383</v>
      </c>
      <c r="G1523" s="38">
        <v>2</v>
      </c>
    </row>
    <row r="1524" spans="2:7" x14ac:dyDescent="0.45">
      <c r="B1524" s="4">
        <v>158180889</v>
      </c>
      <c r="C1524" s="4" t="s">
        <v>379</v>
      </c>
      <c r="D1524" s="26">
        <v>2023</v>
      </c>
      <c r="E1524" s="26" t="s">
        <v>559</v>
      </c>
      <c r="F1524" s="26" t="s">
        <v>379</v>
      </c>
      <c r="G1524" s="26">
        <v>0</v>
      </c>
    </row>
    <row r="1525" spans="2:7" x14ac:dyDescent="0.45">
      <c r="B1525" s="4">
        <v>158180889</v>
      </c>
      <c r="C1525" s="4" t="s">
        <v>379</v>
      </c>
      <c r="D1525" s="26">
        <v>2023</v>
      </c>
      <c r="E1525" s="26" t="s">
        <v>68</v>
      </c>
      <c r="F1525" s="26" t="s">
        <v>379</v>
      </c>
      <c r="G1525" s="26">
        <v>0</v>
      </c>
    </row>
    <row r="1526" spans="2:7" x14ac:dyDescent="0.45">
      <c r="B1526" s="4">
        <v>158180889</v>
      </c>
      <c r="C1526" s="4" t="s">
        <v>379</v>
      </c>
      <c r="D1526" s="26">
        <v>2023</v>
      </c>
      <c r="E1526" s="26" t="s">
        <v>69</v>
      </c>
      <c r="F1526" s="4" t="s">
        <v>381</v>
      </c>
      <c r="G1526" s="4">
        <v>1</v>
      </c>
    </row>
    <row r="1527" spans="2:7" x14ac:dyDescent="0.45">
      <c r="B1527" s="38">
        <v>158207751</v>
      </c>
      <c r="C1527" s="38" t="s">
        <v>379</v>
      </c>
      <c r="D1527" s="26">
        <v>2023</v>
      </c>
      <c r="E1527" s="26" t="s">
        <v>559</v>
      </c>
      <c r="F1527" s="26" t="s">
        <v>379</v>
      </c>
      <c r="G1527" s="26">
        <v>0</v>
      </c>
    </row>
    <row r="1528" spans="2:7" x14ac:dyDescent="0.45">
      <c r="B1528" s="38">
        <v>158207751</v>
      </c>
      <c r="C1528" s="38" t="s">
        <v>379</v>
      </c>
      <c r="D1528" s="26">
        <v>2023</v>
      </c>
      <c r="E1528" s="26" t="s">
        <v>68</v>
      </c>
      <c r="F1528" s="26" t="s">
        <v>327</v>
      </c>
      <c r="G1528" s="26">
        <v>1</v>
      </c>
    </row>
    <row r="1529" spans="2:7" x14ac:dyDescent="0.45">
      <c r="B1529" s="4">
        <v>158207751</v>
      </c>
      <c r="C1529" s="4" t="s">
        <v>379</v>
      </c>
      <c r="D1529" s="26">
        <v>2023</v>
      </c>
      <c r="E1529" s="26" t="s">
        <v>69</v>
      </c>
      <c r="F1529" s="38" t="s">
        <v>382</v>
      </c>
      <c r="G1529" s="38">
        <v>1</v>
      </c>
    </row>
    <row r="1530" spans="2:7" x14ac:dyDescent="0.45">
      <c r="B1530" s="4">
        <v>159145261</v>
      </c>
      <c r="C1530" s="4" t="s">
        <v>379</v>
      </c>
      <c r="D1530" s="26">
        <v>2023</v>
      </c>
      <c r="E1530" s="26" t="s">
        <v>559</v>
      </c>
      <c r="F1530" s="26" t="s">
        <v>379</v>
      </c>
      <c r="G1530" s="26">
        <v>0</v>
      </c>
    </row>
    <row r="1531" spans="2:7" x14ac:dyDescent="0.45">
      <c r="B1531" s="4">
        <v>159145261</v>
      </c>
      <c r="C1531" s="4" t="s">
        <v>379</v>
      </c>
      <c r="D1531" s="26">
        <v>2023</v>
      </c>
      <c r="E1531" s="26" t="s">
        <v>68</v>
      </c>
      <c r="F1531" s="26" t="s">
        <v>390</v>
      </c>
      <c r="G1531" s="26">
        <v>3</v>
      </c>
    </row>
    <row r="1532" spans="2:7" x14ac:dyDescent="0.45">
      <c r="B1532" s="38">
        <v>159145261</v>
      </c>
      <c r="C1532" s="38" t="s">
        <v>379</v>
      </c>
      <c r="D1532" s="26">
        <v>2023</v>
      </c>
      <c r="E1532" s="26" t="s">
        <v>69</v>
      </c>
      <c r="F1532" s="38" t="s">
        <v>382</v>
      </c>
      <c r="G1532" s="38">
        <v>1</v>
      </c>
    </row>
    <row r="1533" spans="2:7" x14ac:dyDescent="0.45">
      <c r="B1533" s="38">
        <v>159350610</v>
      </c>
      <c r="C1533" s="38" t="s">
        <v>196</v>
      </c>
      <c r="D1533" s="26">
        <v>2023</v>
      </c>
      <c r="E1533" s="26" t="s">
        <v>559</v>
      </c>
      <c r="F1533" s="26" t="s">
        <v>196</v>
      </c>
      <c r="G1533" s="26">
        <v>0</v>
      </c>
    </row>
    <row r="1534" spans="2:7" x14ac:dyDescent="0.45">
      <c r="B1534" s="4">
        <v>159350610</v>
      </c>
      <c r="C1534" s="4" t="s">
        <v>196</v>
      </c>
      <c r="D1534" s="26">
        <v>2023</v>
      </c>
      <c r="E1534" s="26" t="s">
        <v>68</v>
      </c>
      <c r="F1534" s="26" t="s">
        <v>136</v>
      </c>
      <c r="G1534" s="26">
        <v>1</v>
      </c>
    </row>
    <row r="1535" spans="2:7" x14ac:dyDescent="0.45">
      <c r="B1535" s="4">
        <v>159350610</v>
      </c>
      <c r="C1535" s="4" t="s">
        <v>196</v>
      </c>
      <c r="D1535" s="26">
        <v>2023</v>
      </c>
      <c r="E1535" s="26" t="s">
        <v>69</v>
      </c>
      <c r="F1535" s="38" t="s">
        <v>136</v>
      </c>
      <c r="G1535" s="38">
        <v>1</v>
      </c>
    </row>
    <row r="1536" spans="2:7" x14ac:dyDescent="0.45">
      <c r="B1536" s="4">
        <v>159410446</v>
      </c>
      <c r="C1536" s="4" t="s">
        <v>379</v>
      </c>
      <c r="D1536" s="26">
        <v>2023</v>
      </c>
      <c r="E1536" s="26" t="s">
        <v>559</v>
      </c>
      <c r="F1536" s="26" t="s">
        <v>379</v>
      </c>
      <c r="G1536" s="26">
        <v>0</v>
      </c>
    </row>
    <row r="1537" spans="2:7" x14ac:dyDescent="0.45">
      <c r="B1537" s="38">
        <v>159410446</v>
      </c>
      <c r="C1537" s="38" t="s">
        <v>379</v>
      </c>
      <c r="D1537" s="26">
        <v>2023</v>
      </c>
      <c r="E1537" s="26" t="s">
        <v>68</v>
      </c>
      <c r="F1537" s="26" t="s">
        <v>391</v>
      </c>
      <c r="G1537" s="26">
        <v>3</v>
      </c>
    </row>
    <row r="1538" spans="2:7" x14ac:dyDescent="0.45">
      <c r="B1538" s="38">
        <v>159410446</v>
      </c>
      <c r="C1538" s="38" t="s">
        <v>379</v>
      </c>
      <c r="D1538" s="26">
        <v>2023</v>
      </c>
      <c r="E1538" s="26" t="s">
        <v>69</v>
      </c>
      <c r="F1538" s="38" t="s">
        <v>176</v>
      </c>
      <c r="G1538" s="38">
        <v>2</v>
      </c>
    </row>
    <row r="1539" spans="2:7" x14ac:dyDescent="0.45">
      <c r="B1539" s="4">
        <v>159509466</v>
      </c>
      <c r="C1539" s="4" t="s">
        <v>379</v>
      </c>
      <c r="D1539" s="26">
        <v>2023</v>
      </c>
      <c r="E1539" s="26" t="s">
        <v>559</v>
      </c>
      <c r="F1539" s="26" t="s">
        <v>379</v>
      </c>
      <c r="G1539" s="26">
        <v>0</v>
      </c>
    </row>
    <row r="1540" spans="2:7" x14ac:dyDescent="0.45">
      <c r="B1540" s="4">
        <v>159509466</v>
      </c>
      <c r="C1540" s="4" t="s">
        <v>379</v>
      </c>
      <c r="D1540" s="26">
        <v>2023</v>
      </c>
      <c r="E1540" s="26" t="s">
        <v>68</v>
      </c>
      <c r="F1540" s="26" t="s">
        <v>380</v>
      </c>
      <c r="G1540" s="26">
        <v>2</v>
      </c>
    </row>
    <row r="1541" spans="2:7" x14ac:dyDescent="0.45">
      <c r="B1541" s="4">
        <v>159509466</v>
      </c>
      <c r="C1541" s="4" t="s">
        <v>379</v>
      </c>
      <c r="D1541" s="26">
        <v>2023</v>
      </c>
      <c r="E1541" s="26" t="s">
        <v>69</v>
      </c>
      <c r="F1541" s="4" t="s">
        <v>381</v>
      </c>
      <c r="G1541" s="4">
        <v>1</v>
      </c>
    </row>
    <row r="1542" spans="2:7" x14ac:dyDescent="0.45">
      <c r="B1542" s="38">
        <v>159548121</v>
      </c>
      <c r="C1542" s="38" t="s">
        <v>410</v>
      </c>
      <c r="D1542" s="26">
        <v>2023</v>
      </c>
      <c r="E1542" s="26" t="s">
        <v>559</v>
      </c>
      <c r="F1542" s="26" t="s">
        <v>410</v>
      </c>
      <c r="G1542" s="26">
        <v>0</v>
      </c>
    </row>
    <row r="1543" spans="2:7" x14ac:dyDescent="0.45">
      <c r="B1543" s="38">
        <v>159548121</v>
      </c>
      <c r="C1543" s="38" t="s">
        <v>410</v>
      </c>
      <c r="D1543" s="26">
        <v>2023</v>
      </c>
      <c r="E1543" s="26" t="s">
        <v>68</v>
      </c>
      <c r="F1543" s="26" t="s">
        <v>410</v>
      </c>
      <c r="G1543" s="26">
        <v>0</v>
      </c>
    </row>
    <row r="1544" spans="2:7" x14ac:dyDescent="0.45">
      <c r="B1544" s="4">
        <v>159548121</v>
      </c>
      <c r="C1544" s="4" t="s">
        <v>410</v>
      </c>
      <c r="D1544" s="26">
        <v>2023</v>
      </c>
      <c r="E1544" s="26" t="s">
        <v>69</v>
      </c>
      <c r="F1544" s="38" t="s">
        <v>411</v>
      </c>
      <c r="G1544" s="38">
        <v>3</v>
      </c>
    </row>
    <row r="1545" spans="2:7" x14ac:dyDescent="0.45">
      <c r="B1545" s="4">
        <v>159690151</v>
      </c>
      <c r="C1545" s="4" t="s">
        <v>379</v>
      </c>
      <c r="D1545" s="26">
        <v>2023</v>
      </c>
      <c r="E1545" s="26" t="s">
        <v>559</v>
      </c>
      <c r="F1545" s="26" t="s">
        <v>379</v>
      </c>
      <c r="G1545" s="26">
        <v>0</v>
      </c>
    </row>
    <row r="1546" spans="2:7" x14ac:dyDescent="0.45">
      <c r="B1546" s="4">
        <v>159690151</v>
      </c>
      <c r="C1546" s="4" t="s">
        <v>379</v>
      </c>
      <c r="D1546" s="26">
        <v>2023</v>
      </c>
      <c r="E1546" s="26" t="s">
        <v>68</v>
      </c>
      <c r="F1546" s="26" t="s">
        <v>381</v>
      </c>
      <c r="G1546" s="26">
        <v>1</v>
      </c>
    </row>
    <row r="1547" spans="2:7" x14ac:dyDescent="0.45">
      <c r="B1547" s="38">
        <v>159690151</v>
      </c>
      <c r="C1547" s="38" t="s">
        <v>379</v>
      </c>
      <c r="D1547" s="26">
        <v>2023</v>
      </c>
      <c r="E1547" s="26" t="s">
        <v>69</v>
      </c>
      <c r="F1547" s="38" t="s">
        <v>382</v>
      </c>
      <c r="G1547" s="38">
        <v>1</v>
      </c>
    </row>
    <row r="1548" spans="2:7" x14ac:dyDescent="0.45">
      <c r="B1548" s="38">
        <v>159926728</v>
      </c>
      <c r="C1548" s="38" t="s">
        <v>379</v>
      </c>
      <c r="D1548" s="26">
        <v>2023</v>
      </c>
      <c r="E1548" s="26" t="s">
        <v>559</v>
      </c>
      <c r="F1548" s="26" t="s">
        <v>379</v>
      </c>
      <c r="G1548" s="26">
        <v>0</v>
      </c>
    </row>
    <row r="1549" spans="2:7" x14ac:dyDescent="0.45">
      <c r="B1549" s="4">
        <v>159926728</v>
      </c>
      <c r="C1549" s="4" t="s">
        <v>379</v>
      </c>
      <c r="D1549" s="26">
        <v>2023</v>
      </c>
      <c r="E1549" s="26" t="s">
        <v>68</v>
      </c>
      <c r="F1549" s="26" t="s">
        <v>381</v>
      </c>
      <c r="G1549" s="26">
        <v>1</v>
      </c>
    </row>
    <row r="1550" spans="2:7" x14ac:dyDescent="0.45">
      <c r="B1550" s="4">
        <v>159926728</v>
      </c>
      <c r="C1550" s="4" t="s">
        <v>379</v>
      </c>
      <c r="D1550" s="26">
        <v>2023</v>
      </c>
      <c r="E1550" s="26" t="s">
        <v>69</v>
      </c>
      <c r="F1550" s="38" t="s">
        <v>381</v>
      </c>
      <c r="G1550" s="38">
        <v>1</v>
      </c>
    </row>
    <row r="1551" spans="2:7" x14ac:dyDescent="0.45">
      <c r="B1551" s="4">
        <v>160011118</v>
      </c>
      <c r="C1551" s="4" t="s">
        <v>379</v>
      </c>
      <c r="D1551" s="26">
        <v>2023</v>
      </c>
      <c r="E1551" s="26" t="s">
        <v>559</v>
      </c>
      <c r="F1551" s="26" t="s">
        <v>379</v>
      </c>
      <c r="G1551" s="26">
        <v>0</v>
      </c>
    </row>
    <row r="1552" spans="2:7" x14ac:dyDescent="0.45">
      <c r="B1552" s="38">
        <v>160011118</v>
      </c>
      <c r="C1552" s="38" t="s">
        <v>379</v>
      </c>
      <c r="D1552" s="26">
        <v>2023</v>
      </c>
      <c r="E1552" s="26" t="s">
        <v>68</v>
      </c>
      <c r="F1552" s="26" t="s">
        <v>380</v>
      </c>
      <c r="G1552" s="26">
        <v>2</v>
      </c>
    </row>
    <row r="1553" spans="2:7" x14ac:dyDescent="0.45">
      <c r="B1553" s="38">
        <v>160011118</v>
      </c>
      <c r="C1553" s="38" t="s">
        <v>379</v>
      </c>
      <c r="D1553" s="26">
        <v>2023</v>
      </c>
      <c r="E1553" s="26" t="s">
        <v>69</v>
      </c>
      <c r="F1553" s="38" t="s">
        <v>382</v>
      </c>
      <c r="G1553" s="38">
        <v>1</v>
      </c>
    </row>
    <row r="1554" spans="2:7" x14ac:dyDescent="0.45">
      <c r="B1554" s="4">
        <v>160025138</v>
      </c>
      <c r="C1554" s="4" t="s">
        <v>379</v>
      </c>
      <c r="D1554" s="26">
        <v>2023</v>
      </c>
      <c r="E1554" s="26" t="s">
        <v>559</v>
      </c>
      <c r="F1554" s="26" t="s">
        <v>382</v>
      </c>
      <c r="G1554" s="26">
        <v>1</v>
      </c>
    </row>
    <row r="1555" spans="2:7" x14ac:dyDescent="0.45">
      <c r="B1555" s="4">
        <v>160025138</v>
      </c>
      <c r="C1555" s="4" t="s">
        <v>379</v>
      </c>
      <c r="D1555" s="26">
        <v>2023</v>
      </c>
      <c r="E1555" s="26" t="s">
        <v>68</v>
      </c>
      <c r="F1555" s="26" t="s">
        <v>389</v>
      </c>
      <c r="G1555" s="26">
        <v>1</v>
      </c>
    </row>
    <row r="1556" spans="2:7" x14ac:dyDescent="0.45">
      <c r="B1556" s="4">
        <v>160025138</v>
      </c>
      <c r="C1556" s="4" t="s">
        <v>379</v>
      </c>
      <c r="D1556" s="26">
        <v>2023</v>
      </c>
      <c r="E1556" s="26" t="s">
        <v>69</v>
      </c>
      <c r="F1556" s="4" t="s">
        <v>382</v>
      </c>
      <c r="G1556" s="4">
        <v>1</v>
      </c>
    </row>
    <row r="1557" spans="2:7" x14ac:dyDescent="0.45">
      <c r="B1557" s="47">
        <v>160035186</v>
      </c>
      <c r="C1557" s="47" t="s">
        <v>379</v>
      </c>
      <c r="D1557" s="26">
        <v>2023</v>
      </c>
      <c r="E1557" s="26" t="s">
        <v>559</v>
      </c>
      <c r="F1557" s="26" t="s">
        <v>379</v>
      </c>
      <c r="G1557" s="26">
        <v>0</v>
      </c>
    </row>
    <row r="1558" spans="2:7" x14ac:dyDescent="0.45">
      <c r="B1558" s="47">
        <v>160035186</v>
      </c>
      <c r="C1558" s="47" t="s">
        <v>379</v>
      </c>
      <c r="D1558" s="26">
        <v>2023</v>
      </c>
      <c r="E1558" s="26" t="s">
        <v>68</v>
      </c>
      <c r="F1558" s="26" t="s">
        <v>379</v>
      </c>
      <c r="G1558" s="26">
        <v>0</v>
      </c>
    </row>
    <row r="1559" spans="2:7" x14ac:dyDescent="0.45">
      <c r="B1559" s="47">
        <v>160035186</v>
      </c>
      <c r="C1559" s="47" t="s">
        <v>379</v>
      </c>
      <c r="D1559" s="26">
        <v>2023</v>
      </c>
      <c r="E1559" s="26" t="s">
        <v>69</v>
      </c>
      <c r="F1559" s="47" t="s">
        <v>392</v>
      </c>
      <c r="G1559" s="47">
        <v>2</v>
      </c>
    </row>
    <row r="1560" spans="2:7" x14ac:dyDescent="0.45">
      <c r="B1560" s="47">
        <v>160061155</v>
      </c>
      <c r="C1560" s="47" t="s">
        <v>379</v>
      </c>
      <c r="D1560" s="26">
        <v>2023</v>
      </c>
      <c r="E1560" s="26" t="s">
        <v>559</v>
      </c>
      <c r="F1560" s="26" t="s">
        <v>379</v>
      </c>
      <c r="G1560" s="26">
        <v>0</v>
      </c>
    </row>
    <row r="1561" spans="2:7" x14ac:dyDescent="0.45">
      <c r="B1561" s="47">
        <v>160061155</v>
      </c>
      <c r="C1561" s="47" t="s">
        <v>379</v>
      </c>
      <c r="D1561" s="26">
        <v>2023</v>
      </c>
      <c r="E1561" s="26" t="s">
        <v>68</v>
      </c>
      <c r="F1561" s="26" t="s">
        <v>381</v>
      </c>
      <c r="G1561" s="26">
        <v>1</v>
      </c>
    </row>
    <row r="1562" spans="2:7" x14ac:dyDescent="0.45">
      <c r="B1562" s="47">
        <v>160061155</v>
      </c>
      <c r="C1562" s="47" t="s">
        <v>379</v>
      </c>
      <c r="D1562" s="26">
        <v>2023</v>
      </c>
      <c r="E1562" s="26" t="s">
        <v>69</v>
      </c>
      <c r="F1562" s="47" t="s">
        <v>381</v>
      </c>
      <c r="G1562" s="47">
        <v>1</v>
      </c>
    </row>
    <row r="1563" spans="2:7" x14ac:dyDescent="0.45">
      <c r="B1563" s="47">
        <v>160272492</v>
      </c>
      <c r="C1563" s="47" t="s">
        <v>379</v>
      </c>
      <c r="D1563" s="26">
        <v>2023</v>
      </c>
      <c r="E1563" s="26" t="s">
        <v>559</v>
      </c>
      <c r="F1563" s="26" t="s">
        <v>379</v>
      </c>
      <c r="G1563" s="26">
        <v>0</v>
      </c>
    </row>
    <row r="1564" spans="2:7" x14ac:dyDescent="0.45">
      <c r="B1564" s="47">
        <v>160272492</v>
      </c>
      <c r="C1564" s="47" t="s">
        <v>379</v>
      </c>
      <c r="D1564" s="26">
        <v>2023</v>
      </c>
      <c r="E1564" s="26" t="s">
        <v>68</v>
      </c>
      <c r="F1564" s="26" t="s">
        <v>393</v>
      </c>
      <c r="G1564" s="26">
        <v>2</v>
      </c>
    </row>
    <row r="1565" spans="2:7" x14ac:dyDescent="0.45">
      <c r="B1565" s="47">
        <v>160272492</v>
      </c>
      <c r="C1565" s="47" t="s">
        <v>379</v>
      </c>
      <c r="D1565" s="26">
        <v>2023</v>
      </c>
      <c r="E1565" s="26" t="s">
        <v>69</v>
      </c>
      <c r="F1565" s="47" t="s">
        <v>334</v>
      </c>
      <c r="G1565" s="47">
        <v>2</v>
      </c>
    </row>
    <row r="1566" spans="2:7" x14ac:dyDescent="0.45">
      <c r="B1566" s="47">
        <v>160398820</v>
      </c>
      <c r="C1566" s="47" t="s">
        <v>379</v>
      </c>
      <c r="D1566" s="26">
        <v>2023</v>
      </c>
      <c r="E1566" s="26" t="s">
        <v>559</v>
      </c>
      <c r="F1566" s="26" t="s">
        <v>379</v>
      </c>
      <c r="G1566" s="26">
        <v>0</v>
      </c>
    </row>
    <row r="1567" spans="2:7" x14ac:dyDescent="0.45">
      <c r="B1567" s="47">
        <v>160398820</v>
      </c>
      <c r="C1567" s="47" t="s">
        <v>379</v>
      </c>
      <c r="D1567" s="26">
        <v>2023</v>
      </c>
      <c r="E1567" s="26" t="s">
        <v>68</v>
      </c>
      <c r="F1567" s="26" t="s">
        <v>327</v>
      </c>
      <c r="G1567" s="26">
        <v>1</v>
      </c>
    </row>
    <row r="1568" spans="2:7" x14ac:dyDescent="0.45">
      <c r="B1568" s="47">
        <v>160398820</v>
      </c>
      <c r="C1568" s="47" t="s">
        <v>379</v>
      </c>
      <c r="D1568" s="26">
        <v>2023</v>
      </c>
      <c r="E1568" s="26" t="s">
        <v>69</v>
      </c>
      <c r="F1568" s="47" t="s">
        <v>382</v>
      </c>
      <c r="G1568" s="47">
        <v>1</v>
      </c>
    </row>
    <row r="1569" spans="2:7" x14ac:dyDescent="0.45">
      <c r="B1569" s="47">
        <v>160615713</v>
      </c>
      <c r="C1569" s="47" t="s">
        <v>379</v>
      </c>
      <c r="D1569" s="26">
        <v>2023</v>
      </c>
      <c r="E1569" s="26" t="s">
        <v>559</v>
      </c>
      <c r="F1569" s="26" t="s">
        <v>379</v>
      </c>
      <c r="G1569" s="26">
        <v>0</v>
      </c>
    </row>
    <row r="1570" spans="2:7" x14ac:dyDescent="0.45">
      <c r="B1570" s="47">
        <v>160615713</v>
      </c>
      <c r="C1570" s="47" t="s">
        <v>379</v>
      </c>
      <c r="D1570" s="26">
        <v>2023</v>
      </c>
      <c r="E1570" s="26" t="s">
        <v>68</v>
      </c>
      <c r="F1570" s="26" t="s">
        <v>379</v>
      </c>
      <c r="G1570" s="26">
        <v>0</v>
      </c>
    </row>
    <row r="1571" spans="2:7" x14ac:dyDescent="0.45">
      <c r="B1571" s="47">
        <v>160615713</v>
      </c>
      <c r="C1571" s="47" t="s">
        <v>379</v>
      </c>
      <c r="D1571" s="26">
        <v>2023</v>
      </c>
      <c r="E1571" s="26" t="s">
        <v>69</v>
      </c>
      <c r="F1571" s="47" t="s">
        <v>326</v>
      </c>
      <c r="G1571" s="47">
        <v>2</v>
      </c>
    </row>
    <row r="1572" spans="2:7" x14ac:dyDescent="0.45">
      <c r="B1572" s="47">
        <v>160623888</v>
      </c>
      <c r="C1572" s="47" t="s">
        <v>379</v>
      </c>
      <c r="D1572" s="26">
        <v>2023</v>
      </c>
      <c r="E1572" s="26" t="s">
        <v>559</v>
      </c>
      <c r="F1572" s="26" t="s">
        <v>394</v>
      </c>
      <c r="G1572" s="26">
        <v>2</v>
      </c>
    </row>
    <row r="1573" spans="2:7" x14ac:dyDescent="0.45">
      <c r="B1573" s="47">
        <v>160623888</v>
      </c>
      <c r="C1573" s="47" t="s">
        <v>379</v>
      </c>
      <c r="D1573" s="26">
        <v>2023</v>
      </c>
      <c r="E1573" s="26" t="s">
        <v>68</v>
      </c>
      <c r="F1573" s="26" t="s">
        <v>140</v>
      </c>
      <c r="G1573" s="26">
        <v>3</v>
      </c>
    </row>
    <row r="1574" spans="2:7" x14ac:dyDescent="0.45">
      <c r="B1574" s="47">
        <v>160623888</v>
      </c>
      <c r="C1574" s="47" t="s">
        <v>379</v>
      </c>
      <c r="D1574" s="26">
        <v>2023</v>
      </c>
      <c r="E1574" s="26" t="s">
        <v>69</v>
      </c>
      <c r="F1574" s="47" t="s">
        <v>140</v>
      </c>
      <c r="G1574" s="47">
        <v>3</v>
      </c>
    </row>
    <row r="1575" spans="2:7" x14ac:dyDescent="0.45">
      <c r="B1575" s="47">
        <v>160781513</v>
      </c>
      <c r="C1575" s="47" t="s">
        <v>379</v>
      </c>
      <c r="D1575" s="26">
        <v>2023</v>
      </c>
      <c r="E1575" s="26" t="s">
        <v>559</v>
      </c>
      <c r="F1575" s="26" t="s">
        <v>379</v>
      </c>
      <c r="G1575" s="26">
        <v>0</v>
      </c>
    </row>
    <row r="1576" spans="2:7" x14ac:dyDescent="0.45">
      <c r="B1576" s="47">
        <v>160781513</v>
      </c>
      <c r="C1576" s="47" t="s">
        <v>379</v>
      </c>
      <c r="D1576" s="26">
        <v>2023</v>
      </c>
      <c r="E1576" s="26" t="s">
        <v>68</v>
      </c>
      <c r="F1576" s="26" t="s">
        <v>380</v>
      </c>
      <c r="G1576" s="26">
        <v>2</v>
      </c>
    </row>
    <row r="1577" spans="2:7" x14ac:dyDescent="0.45">
      <c r="B1577" s="47">
        <v>160781513</v>
      </c>
      <c r="C1577" s="47" t="s">
        <v>379</v>
      </c>
      <c r="D1577" s="26">
        <v>2023</v>
      </c>
      <c r="E1577" s="26" t="s">
        <v>69</v>
      </c>
      <c r="F1577" s="47" t="s">
        <v>340</v>
      </c>
      <c r="G1577" s="47">
        <v>2</v>
      </c>
    </row>
    <row r="1578" spans="2:7" x14ac:dyDescent="0.45">
      <c r="B1578" s="47">
        <v>160869432</v>
      </c>
      <c r="C1578" s="47" t="s">
        <v>379</v>
      </c>
      <c r="D1578" s="26">
        <v>2023</v>
      </c>
      <c r="E1578" s="26" t="s">
        <v>559</v>
      </c>
      <c r="F1578" s="26" t="s">
        <v>379</v>
      </c>
      <c r="G1578" s="26">
        <v>0</v>
      </c>
    </row>
    <row r="1579" spans="2:7" x14ac:dyDescent="0.45">
      <c r="B1579" s="47">
        <v>160869432</v>
      </c>
      <c r="C1579" s="47" t="s">
        <v>379</v>
      </c>
      <c r="D1579" s="26">
        <v>2023</v>
      </c>
      <c r="E1579" s="26" t="s">
        <v>68</v>
      </c>
      <c r="F1579" s="26" t="s">
        <v>379</v>
      </c>
      <c r="G1579" s="26">
        <v>0</v>
      </c>
    </row>
    <row r="1580" spans="2:7" x14ac:dyDescent="0.45">
      <c r="B1580" s="47">
        <v>160869432</v>
      </c>
      <c r="C1580" s="47" t="s">
        <v>379</v>
      </c>
      <c r="D1580" s="26">
        <v>2023</v>
      </c>
      <c r="E1580" s="26" t="s">
        <v>69</v>
      </c>
      <c r="F1580" s="47" t="s">
        <v>395</v>
      </c>
      <c r="G1580" s="47">
        <v>2</v>
      </c>
    </row>
    <row r="1581" spans="2:7" x14ac:dyDescent="0.45">
      <c r="B1581" s="47">
        <v>160886441</v>
      </c>
      <c r="C1581" s="47" t="s">
        <v>379</v>
      </c>
      <c r="D1581" s="26">
        <v>2023</v>
      </c>
      <c r="E1581" s="26" t="s">
        <v>559</v>
      </c>
      <c r="F1581" s="26" t="s">
        <v>379</v>
      </c>
      <c r="G1581" s="26">
        <v>0</v>
      </c>
    </row>
    <row r="1582" spans="2:7" x14ac:dyDescent="0.45">
      <c r="B1582" s="47">
        <v>160886441</v>
      </c>
      <c r="C1582" s="47" t="s">
        <v>379</v>
      </c>
      <c r="D1582" s="26">
        <v>2023</v>
      </c>
      <c r="E1582" s="26" t="s">
        <v>68</v>
      </c>
      <c r="F1582" s="26" t="s">
        <v>396</v>
      </c>
      <c r="G1582" s="26">
        <v>3</v>
      </c>
    </row>
    <row r="1583" spans="2:7" x14ac:dyDescent="0.45">
      <c r="B1583" s="47">
        <v>160886441</v>
      </c>
      <c r="C1583" s="47" t="s">
        <v>379</v>
      </c>
      <c r="D1583" s="26">
        <v>2023</v>
      </c>
      <c r="E1583" s="26" t="s">
        <v>69</v>
      </c>
      <c r="F1583" s="47" t="s">
        <v>382</v>
      </c>
      <c r="G1583" s="47">
        <v>1</v>
      </c>
    </row>
    <row r="1584" spans="2:7" x14ac:dyDescent="0.45">
      <c r="B1584" s="47">
        <v>161003209</v>
      </c>
      <c r="C1584" s="47" t="s">
        <v>379</v>
      </c>
      <c r="D1584" s="26">
        <v>2023</v>
      </c>
      <c r="E1584" s="26" t="s">
        <v>559</v>
      </c>
      <c r="F1584" s="26" t="s">
        <v>379</v>
      </c>
      <c r="G1584" s="26">
        <v>0</v>
      </c>
    </row>
    <row r="1585" spans="2:7" x14ac:dyDescent="0.45">
      <c r="B1585" s="47">
        <v>161003209</v>
      </c>
      <c r="C1585" s="47" t="s">
        <v>379</v>
      </c>
      <c r="D1585" s="26">
        <v>2023</v>
      </c>
      <c r="E1585" s="26" t="s">
        <v>68</v>
      </c>
      <c r="F1585" s="26" t="s">
        <v>327</v>
      </c>
      <c r="G1585" s="26">
        <v>1</v>
      </c>
    </row>
    <row r="1586" spans="2:7" x14ac:dyDescent="0.45">
      <c r="B1586" s="47">
        <v>161003209</v>
      </c>
      <c r="C1586" s="47" t="s">
        <v>379</v>
      </c>
      <c r="D1586" s="26">
        <v>2023</v>
      </c>
      <c r="E1586" s="26" t="s">
        <v>69</v>
      </c>
      <c r="F1586" s="47" t="s">
        <v>397</v>
      </c>
      <c r="G1586" s="47">
        <v>1</v>
      </c>
    </row>
    <row r="1587" spans="2:7" x14ac:dyDescent="0.45">
      <c r="B1587" s="47">
        <v>161276532</v>
      </c>
      <c r="C1587" s="47" t="s">
        <v>379</v>
      </c>
      <c r="D1587" s="26">
        <v>2023</v>
      </c>
      <c r="E1587" s="26" t="s">
        <v>559</v>
      </c>
      <c r="F1587" s="26" t="s">
        <v>386</v>
      </c>
      <c r="G1587" s="26">
        <v>2</v>
      </c>
    </row>
    <row r="1588" spans="2:7" x14ac:dyDescent="0.45">
      <c r="B1588" s="47">
        <v>161276532</v>
      </c>
      <c r="C1588" s="47" t="s">
        <v>379</v>
      </c>
      <c r="D1588" s="26">
        <v>2023</v>
      </c>
      <c r="E1588" s="26" t="s">
        <v>68</v>
      </c>
      <c r="F1588" s="26" t="s">
        <v>327</v>
      </c>
      <c r="G1588" s="26">
        <v>1</v>
      </c>
    </row>
    <row r="1589" spans="2:7" x14ac:dyDescent="0.45">
      <c r="B1589" s="47">
        <v>161276532</v>
      </c>
      <c r="C1589" s="47" t="s">
        <v>379</v>
      </c>
      <c r="D1589" s="26">
        <v>2023</v>
      </c>
      <c r="E1589" s="26" t="s">
        <v>69</v>
      </c>
      <c r="F1589" s="47" t="s">
        <v>295</v>
      </c>
      <c r="G1589" s="47">
        <v>2</v>
      </c>
    </row>
    <row r="1590" spans="2:7" x14ac:dyDescent="0.45">
      <c r="B1590" s="47">
        <v>161407929</v>
      </c>
      <c r="C1590" s="47" t="s">
        <v>379</v>
      </c>
      <c r="D1590" s="26">
        <v>2023</v>
      </c>
      <c r="E1590" s="26" t="s">
        <v>559</v>
      </c>
      <c r="F1590" s="26" t="s">
        <v>379</v>
      </c>
      <c r="G1590" s="26">
        <v>0</v>
      </c>
    </row>
    <row r="1591" spans="2:7" x14ac:dyDescent="0.45">
      <c r="B1591" s="47">
        <v>161407929</v>
      </c>
      <c r="C1591" s="47" t="s">
        <v>379</v>
      </c>
      <c r="D1591" s="26">
        <v>2023</v>
      </c>
      <c r="E1591" s="26" t="s">
        <v>68</v>
      </c>
      <c r="F1591" s="26" t="s">
        <v>380</v>
      </c>
      <c r="G1591" s="26">
        <v>2</v>
      </c>
    </row>
    <row r="1592" spans="2:7" x14ac:dyDescent="0.45">
      <c r="B1592" s="47">
        <v>161407929</v>
      </c>
      <c r="C1592" s="47" t="s">
        <v>379</v>
      </c>
      <c r="D1592" s="26">
        <v>2023</v>
      </c>
      <c r="E1592" s="26" t="s">
        <v>69</v>
      </c>
      <c r="F1592" s="47" t="s">
        <v>398</v>
      </c>
      <c r="G1592" s="47">
        <v>3</v>
      </c>
    </row>
    <row r="1593" spans="2:7" x14ac:dyDescent="0.45">
      <c r="B1593" s="47">
        <v>161560099</v>
      </c>
      <c r="C1593" s="47" t="s">
        <v>379</v>
      </c>
      <c r="D1593" s="26">
        <v>2023</v>
      </c>
      <c r="E1593" s="26" t="s">
        <v>559</v>
      </c>
      <c r="F1593" s="26" t="s">
        <v>379</v>
      </c>
      <c r="G1593" s="26">
        <v>0</v>
      </c>
    </row>
    <row r="1594" spans="2:7" x14ac:dyDescent="0.45">
      <c r="B1594" s="47">
        <v>161560099</v>
      </c>
      <c r="C1594" s="47" t="s">
        <v>379</v>
      </c>
      <c r="D1594" s="26">
        <v>2023</v>
      </c>
      <c r="E1594" s="26" t="s">
        <v>68</v>
      </c>
      <c r="F1594" s="26" t="s">
        <v>381</v>
      </c>
      <c r="G1594" s="26">
        <v>1</v>
      </c>
    </row>
    <row r="1595" spans="2:7" x14ac:dyDescent="0.45">
      <c r="B1595" s="47">
        <v>161560099</v>
      </c>
      <c r="C1595" s="47" t="s">
        <v>379</v>
      </c>
      <c r="D1595" s="26">
        <v>2023</v>
      </c>
      <c r="E1595" s="26" t="s">
        <v>69</v>
      </c>
      <c r="F1595" s="47" t="s">
        <v>381</v>
      </c>
      <c r="G1595" s="47">
        <v>1</v>
      </c>
    </row>
    <row r="1596" spans="2:7" x14ac:dyDescent="0.45">
      <c r="B1596" s="47">
        <v>161597286</v>
      </c>
      <c r="C1596" s="47" t="s">
        <v>379</v>
      </c>
      <c r="D1596" s="26">
        <v>2023</v>
      </c>
      <c r="E1596" s="26" t="s">
        <v>559</v>
      </c>
      <c r="F1596" s="26" t="s">
        <v>399</v>
      </c>
      <c r="G1596" s="26">
        <v>2</v>
      </c>
    </row>
    <row r="1597" spans="2:7" x14ac:dyDescent="0.45">
      <c r="B1597" s="47">
        <v>161597286</v>
      </c>
      <c r="C1597" s="47" t="s">
        <v>379</v>
      </c>
      <c r="D1597" s="26">
        <v>2023</v>
      </c>
      <c r="E1597" s="26" t="s">
        <v>68</v>
      </c>
      <c r="F1597" s="26" t="s">
        <v>327</v>
      </c>
      <c r="G1597" s="26">
        <v>1</v>
      </c>
    </row>
    <row r="1598" spans="2:7" x14ac:dyDescent="0.45">
      <c r="B1598" s="47">
        <v>161597286</v>
      </c>
      <c r="C1598" s="47" t="s">
        <v>379</v>
      </c>
      <c r="D1598" s="26">
        <v>2023</v>
      </c>
      <c r="E1598" s="26" t="s">
        <v>69</v>
      </c>
      <c r="F1598" s="47" t="s">
        <v>400</v>
      </c>
      <c r="G1598" s="47">
        <v>1</v>
      </c>
    </row>
    <row r="1599" spans="2:7" x14ac:dyDescent="0.45">
      <c r="B1599" s="47">
        <v>161623501</v>
      </c>
      <c r="C1599" s="47" t="s">
        <v>379</v>
      </c>
      <c r="D1599" s="26">
        <v>2023</v>
      </c>
      <c r="E1599" s="26" t="s">
        <v>559</v>
      </c>
      <c r="F1599" s="26" t="s">
        <v>379</v>
      </c>
      <c r="G1599" s="26">
        <v>0</v>
      </c>
    </row>
    <row r="1600" spans="2:7" x14ac:dyDescent="0.45">
      <c r="B1600" s="47">
        <v>161623501</v>
      </c>
      <c r="C1600" s="47" t="s">
        <v>379</v>
      </c>
      <c r="D1600" s="26">
        <v>2023</v>
      </c>
      <c r="E1600" s="26" t="s">
        <v>68</v>
      </c>
      <c r="F1600" s="26" t="s">
        <v>379</v>
      </c>
      <c r="G1600" s="26">
        <v>0</v>
      </c>
    </row>
    <row r="1601" spans="2:7" x14ac:dyDescent="0.45">
      <c r="B1601" s="47">
        <v>161623501</v>
      </c>
      <c r="C1601" s="47" t="s">
        <v>379</v>
      </c>
      <c r="D1601" s="26">
        <v>2023</v>
      </c>
      <c r="E1601" s="26" t="s">
        <v>69</v>
      </c>
      <c r="F1601" s="47" t="s">
        <v>382</v>
      </c>
      <c r="G1601" s="47">
        <v>1</v>
      </c>
    </row>
    <row r="1602" spans="2:7" x14ac:dyDescent="0.45">
      <c r="B1602" s="47">
        <v>161764463</v>
      </c>
      <c r="C1602" s="47" t="s">
        <v>379</v>
      </c>
      <c r="D1602" s="26">
        <v>2023</v>
      </c>
      <c r="E1602" s="26" t="s">
        <v>559</v>
      </c>
      <c r="F1602" s="26" t="s">
        <v>379</v>
      </c>
      <c r="G1602" s="26">
        <v>0</v>
      </c>
    </row>
    <row r="1603" spans="2:7" x14ac:dyDescent="0.45">
      <c r="B1603" s="47">
        <v>161764463</v>
      </c>
      <c r="C1603" s="47" t="s">
        <v>379</v>
      </c>
      <c r="D1603" s="26">
        <v>2023</v>
      </c>
      <c r="E1603" s="26" t="s">
        <v>68</v>
      </c>
      <c r="F1603" s="26" t="s">
        <v>401</v>
      </c>
      <c r="G1603" s="26">
        <v>3</v>
      </c>
    </row>
    <row r="1604" spans="2:7" x14ac:dyDescent="0.45">
      <c r="B1604" s="47">
        <v>161764463</v>
      </c>
      <c r="C1604" s="47" t="s">
        <v>379</v>
      </c>
      <c r="D1604" s="26">
        <v>2023</v>
      </c>
      <c r="E1604" s="26" t="s">
        <v>69</v>
      </c>
      <c r="F1604" s="47" t="s">
        <v>402</v>
      </c>
      <c r="G1604" s="47">
        <v>3</v>
      </c>
    </row>
    <row r="1605" spans="2:7" x14ac:dyDescent="0.45">
      <c r="B1605" s="47">
        <v>162083840</v>
      </c>
      <c r="C1605" s="47" t="s">
        <v>379</v>
      </c>
      <c r="D1605" s="26">
        <v>2023</v>
      </c>
      <c r="E1605" s="26" t="s">
        <v>559</v>
      </c>
      <c r="F1605" s="26" t="s">
        <v>379</v>
      </c>
      <c r="G1605" s="26">
        <v>0</v>
      </c>
    </row>
    <row r="1606" spans="2:7" x14ac:dyDescent="0.45">
      <c r="B1606" s="47">
        <v>162083840</v>
      </c>
      <c r="C1606" s="47" t="s">
        <v>379</v>
      </c>
      <c r="D1606" s="26">
        <v>2023</v>
      </c>
      <c r="E1606" s="26" t="s">
        <v>68</v>
      </c>
      <c r="F1606" s="26" t="s">
        <v>327</v>
      </c>
      <c r="G1606" s="26">
        <v>1</v>
      </c>
    </row>
    <row r="1607" spans="2:7" x14ac:dyDescent="0.45">
      <c r="B1607" s="47">
        <v>162083840</v>
      </c>
      <c r="C1607" s="47" t="s">
        <v>379</v>
      </c>
      <c r="D1607" s="26">
        <v>2023</v>
      </c>
      <c r="E1607" s="26" t="s">
        <v>69</v>
      </c>
      <c r="F1607" s="47" t="s">
        <v>382</v>
      </c>
      <c r="G1607" s="47">
        <v>1</v>
      </c>
    </row>
    <row r="1608" spans="2:7" x14ac:dyDescent="0.45">
      <c r="B1608" s="47">
        <v>162098103</v>
      </c>
      <c r="C1608" s="47" t="s">
        <v>196</v>
      </c>
      <c r="D1608" s="26">
        <v>2023</v>
      </c>
      <c r="E1608" s="26" t="s">
        <v>559</v>
      </c>
      <c r="F1608" s="26" t="s">
        <v>196</v>
      </c>
      <c r="G1608" s="26">
        <v>0</v>
      </c>
    </row>
    <row r="1609" spans="2:7" x14ac:dyDescent="0.45">
      <c r="B1609" s="47">
        <v>162098103</v>
      </c>
      <c r="C1609" s="47" t="s">
        <v>196</v>
      </c>
      <c r="D1609" s="26">
        <v>2023</v>
      </c>
      <c r="E1609" s="26" t="s">
        <v>68</v>
      </c>
      <c r="F1609" s="26" t="s">
        <v>136</v>
      </c>
      <c r="G1609" s="26">
        <v>1</v>
      </c>
    </row>
    <row r="1610" spans="2:7" x14ac:dyDescent="0.45">
      <c r="B1610" s="47">
        <v>162098103</v>
      </c>
      <c r="C1610" s="47" t="s">
        <v>196</v>
      </c>
      <c r="D1610" s="26">
        <v>2023</v>
      </c>
      <c r="E1610" s="26" t="s">
        <v>69</v>
      </c>
      <c r="F1610" s="47" t="s">
        <v>136</v>
      </c>
      <c r="G1610" s="47">
        <v>1</v>
      </c>
    </row>
    <row r="1611" spans="2:7" x14ac:dyDescent="0.45">
      <c r="B1611" s="47">
        <v>162106806</v>
      </c>
      <c r="C1611" s="47" t="s">
        <v>379</v>
      </c>
      <c r="D1611" s="26">
        <v>2023</v>
      </c>
      <c r="E1611" s="26" t="s">
        <v>559</v>
      </c>
      <c r="F1611" s="26" t="s">
        <v>379</v>
      </c>
      <c r="G1611" s="26">
        <v>0</v>
      </c>
    </row>
    <row r="1612" spans="2:7" x14ac:dyDescent="0.45">
      <c r="B1612" s="47">
        <v>162106806</v>
      </c>
      <c r="C1612" s="47" t="s">
        <v>379</v>
      </c>
      <c r="D1612" s="26">
        <v>2023</v>
      </c>
      <c r="E1612" s="26" t="s">
        <v>68</v>
      </c>
      <c r="F1612" s="26" t="s">
        <v>293</v>
      </c>
      <c r="G1612" s="26">
        <v>2</v>
      </c>
    </row>
    <row r="1613" spans="2:7" x14ac:dyDescent="0.45">
      <c r="B1613" s="47">
        <v>162106806</v>
      </c>
      <c r="C1613" s="47" t="s">
        <v>379</v>
      </c>
      <c r="D1613" s="26">
        <v>2023</v>
      </c>
      <c r="E1613" s="26" t="s">
        <v>69</v>
      </c>
      <c r="F1613" s="47" t="s">
        <v>293</v>
      </c>
      <c r="G1613" s="47">
        <v>2</v>
      </c>
    </row>
    <row r="1614" spans="2:7" x14ac:dyDescent="0.45">
      <c r="B1614" s="47">
        <v>162600908</v>
      </c>
      <c r="C1614" s="47" t="s">
        <v>379</v>
      </c>
      <c r="D1614" s="26">
        <v>2023</v>
      </c>
      <c r="E1614" s="26" t="s">
        <v>559</v>
      </c>
      <c r="F1614" s="26" t="s">
        <v>379</v>
      </c>
      <c r="G1614" s="26">
        <v>0</v>
      </c>
    </row>
    <row r="1615" spans="2:7" x14ac:dyDescent="0.45">
      <c r="B1615" s="47">
        <v>162600908</v>
      </c>
      <c r="C1615" s="47" t="s">
        <v>379</v>
      </c>
      <c r="D1615" s="26">
        <v>2023</v>
      </c>
      <c r="E1615" s="26" t="s">
        <v>68</v>
      </c>
      <c r="F1615" s="26" t="s">
        <v>172</v>
      </c>
      <c r="G1615" s="26">
        <v>2</v>
      </c>
    </row>
    <row r="1616" spans="2:7" x14ac:dyDescent="0.45">
      <c r="B1616" s="47">
        <v>162600908</v>
      </c>
      <c r="C1616" s="47" t="s">
        <v>379</v>
      </c>
      <c r="D1616" s="26">
        <v>2023</v>
      </c>
      <c r="E1616" s="26" t="s">
        <v>69</v>
      </c>
      <c r="F1616" s="47" t="s">
        <v>383</v>
      </c>
      <c r="G1616" s="47">
        <v>2</v>
      </c>
    </row>
    <row r="1617" spans="2:7" x14ac:dyDescent="0.45">
      <c r="B1617" s="47">
        <v>162638469</v>
      </c>
      <c r="C1617" s="47" t="s">
        <v>379</v>
      </c>
      <c r="D1617" s="26">
        <v>2023</v>
      </c>
      <c r="E1617" s="26" t="s">
        <v>559</v>
      </c>
      <c r="F1617" s="26" t="s">
        <v>382</v>
      </c>
      <c r="G1617" s="26">
        <v>1</v>
      </c>
    </row>
    <row r="1618" spans="2:7" x14ac:dyDescent="0.45">
      <c r="B1618" s="47">
        <v>162638469</v>
      </c>
      <c r="C1618" s="47" t="s">
        <v>379</v>
      </c>
      <c r="D1618" s="26">
        <v>2023</v>
      </c>
      <c r="E1618" s="26" t="s">
        <v>68</v>
      </c>
      <c r="F1618" s="26" t="s">
        <v>327</v>
      </c>
      <c r="G1618" s="26">
        <v>1</v>
      </c>
    </row>
    <row r="1619" spans="2:7" x14ac:dyDescent="0.45">
      <c r="B1619" s="47">
        <v>162638469</v>
      </c>
      <c r="C1619" s="47" t="s">
        <v>379</v>
      </c>
      <c r="D1619" s="26">
        <v>2023</v>
      </c>
      <c r="E1619" s="26" t="s">
        <v>69</v>
      </c>
      <c r="F1619" s="47" t="s">
        <v>382</v>
      </c>
      <c r="G1619" s="47">
        <v>1</v>
      </c>
    </row>
    <row r="1620" spans="2:7" x14ac:dyDescent="0.45">
      <c r="B1620" s="47">
        <v>162641617</v>
      </c>
      <c r="C1620" s="47" t="s">
        <v>379</v>
      </c>
      <c r="D1620" s="26">
        <v>2023</v>
      </c>
      <c r="E1620" s="26" t="s">
        <v>559</v>
      </c>
      <c r="F1620" s="26" t="s">
        <v>379</v>
      </c>
      <c r="G1620" s="26">
        <v>0</v>
      </c>
    </row>
    <row r="1621" spans="2:7" x14ac:dyDescent="0.45">
      <c r="B1621" s="47">
        <v>162641617</v>
      </c>
      <c r="C1621" s="47" t="s">
        <v>379</v>
      </c>
      <c r="D1621" s="26">
        <v>2023</v>
      </c>
      <c r="E1621" s="26" t="s">
        <v>68</v>
      </c>
      <c r="F1621" s="26" t="s">
        <v>327</v>
      </c>
      <c r="G1621" s="26">
        <v>1</v>
      </c>
    </row>
    <row r="1622" spans="2:7" x14ac:dyDescent="0.45">
      <c r="B1622" s="47">
        <v>162641617</v>
      </c>
      <c r="C1622" s="47" t="s">
        <v>379</v>
      </c>
      <c r="D1622" s="26">
        <v>2023</v>
      </c>
      <c r="E1622" s="26" t="s">
        <v>69</v>
      </c>
      <c r="F1622" s="47" t="s">
        <v>382</v>
      </c>
      <c r="G1622" s="47">
        <v>1</v>
      </c>
    </row>
    <row r="1623" spans="2:7" x14ac:dyDescent="0.45">
      <c r="B1623" s="47">
        <v>162948781</v>
      </c>
      <c r="C1623" s="47" t="s">
        <v>379</v>
      </c>
      <c r="D1623" s="26">
        <v>2023</v>
      </c>
      <c r="E1623" s="26" t="s">
        <v>559</v>
      </c>
      <c r="F1623" s="26" t="s">
        <v>379</v>
      </c>
      <c r="G1623" s="26">
        <v>0</v>
      </c>
    </row>
    <row r="1624" spans="2:7" x14ac:dyDescent="0.45">
      <c r="B1624" s="47">
        <v>162948781</v>
      </c>
      <c r="C1624" s="47" t="s">
        <v>379</v>
      </c>
      <c r="D1624" s="26">
        <v>2023</v>
      </c>
      <c r="E1624" s="26" t="s">
        <v>68</v>
      </c>
      <c r="F1624" s="26" t="s">
        <v>327</v>
      </c>
      <c r="G1624" s="26">
        <v>1</v>
      </c>
    </row>
    <row r="1625" spans="2:7" x14ac:dyDescent="0.45">
      <c r="B1625" s="47">
        <v>162948781</v>
      </c>
      <c r="C1625" s="47" t="s">
        <v>379</v>
      </c>
      <c r="D1625" s="26">
        <v>2023</v>
      </c>
      <c r="E1625" s="26" t="s">
        <v>69</v>
      </c>
      <c r="F1625" s="47" t="s">
        <v>383</v>
      </c>
      <c r="G1625" s="47">
        <v>2</v>
      </c>
    </row>
    <row r="1626" spans="2:7" x14ac:dyDescent="0.45">
      <c r="B1626" s="47">
        <v>162951712</v>
      </c>
      <c r="C1626" s="47" t="s">
        <v>379</v>
      </c>
      <c r="D1626" s="26">
        <v>2023</v>
      </c>
      <c r="E1626" s="26" t="s">
        <v>559</v>
      </c>
      <c r="F1626" s="26" t="s">
        <v>379</v>
      </c>
      <c r="G1626" s="26">
        <v>0</v>
      </c>
    </row>
    <row r="1627" spans="2:7" x14ac:dyDescent="0.45">
      <c r="B1627" s="47">
        <v>162951712</v>
      </c>
      <c r="C1627" s="47" t="s">
        <v>379</v>
      </c>
      <c r="D1627" s="26">
        <v>2023</v>
      </c>
      <c r="E1627" s="26" t="s">
        <v>68</v>
      </c>
      <c r="F1627" s="26" t="s">
        <v>347</v>
      </c>
      <c r="G1627" s="26">
        <v>2</v>
      </c>
    </row>
    <row r="1628" spans="2:7" x14ac:dyDescent="0.45">
      <c r="B1628" s="47">
        <v>162951712</v>
      </c>
      <c r="C1628" s="47" t="s">
        <v>379</v>
      </c>
      <c r="D1628" s="26">
        <v>2023</v>
      </c>
      <c r="E1628" s="26" t="s">
        <v>69</v>
      </c>
      <c r="F1628" s="47" t="s">
        <v>347</v>
      </c>
      <c r="G1628" s="47">
        <v>2</v>
      </c>
    </row>
    <row r="1629" spans="2:7" x14ac:dyDescent="0.45">
      <c r="B1629" s="47">
        <v>163267052</v>
      </c>
      <c r="C1629" s="47" t="s">
        <v>379</v>
      </c>
      <c r="D1629" s="26">
        <v>2023</v>
      </c>
      <c r="E1629" s="26" t="s">
        <v>559</v>
      </c>
      <c r="F1629" s="26" t="s">
        <v>379</v>
      </c>
      <c r="G1629" s="26">
        <v>0</v>
      </c>
    </row>
    <row r="1630" spans="2:7" x14ac:dyDescent="0.45">
      <c r="B1630" s="47">
        <v>163267052</v>
      </c>
      <c r="C1630" s="47" t="s">
        <v>379</v>
      </c>
      <c r="D1630" s="26">
        <v>2023</v>
      </c>
      <c r="E1630" s="26" t="s">
        <v>68</v>
      </c>
      <c r="F1630" s="26" t="s">
        <v>172</v>
      </c>
      <c r="G1630" s="26">
        <v>2</v>
      </c>
    </row>
    <row r="1631" spans="2:7" x14ac:dyDescent="0.45">
      <c r="B1631" s="47">
        <v>163267052</v>
      </c>
      <c r="C1631" s="47" t="s">
        <v>379</v>
      </c>
      <c r="D1631" s="26">
        <v>2023</v>
      </c>
      <c r="E1631" s="26" t="s">
        <v>69</v>
      </c>
      <c r="F1631" s="47" t="s">
        <v>383</v>
      </c>
      <c r="G1631" s="47">
        <v>2</v>
      </c>
    </row>
    <row r="1632" spans="2:7" x14ac:dyDescent="0.45">
      <c r="B1632" s="47">
        <v>163346712</v>
      </c>
      <c r="C1632" s="47" t="s">
        <v>379</v>
      </c>
      <c r="D1632" s="26">
        <v>2023</v>
      </c>
      <c r="E1632" s="26" t="s">
        <v>559</v>
      </c>
      <c r="F1632" s="26" t="s">
        <v>379</v>
      </c>
      <c r="G1632" s="26">
        <v>0</v>
      </c>
    </row>
    <row r="1633" spans="2:7" x14ac:dyDescent="0.45">
      <c r="B1633" s="47">
        <v>163346712</v>
      </c>
      <c r="C1633" s="47" t="s">
        <v>379</v>
      </c>
      <c r="D1633" s="26">
        <v>2023</v>
      </c>
      <c r="E1633" s="26" t="s">
        <v>68</v>
      </c>
      <c r="F1633" s="26" t="s">
        <v>403</v>
      </c>
      <c r="G1633" s="26">
        <v>2</v>
      </c>
    </row>
    <row r="1634" spans="2:7" x14ac:dyDescent="0.45">
      <c r="B1634" s="47">
        <v>163346712</v>
      </c>
      <c r="C1634" s="47" t="s">
        <v>379</v>
      </c>
      <c r="D1634" s="26">
        <v>2023</v>
      </c>
      <c r="E1634" s="26" t="s">
        <v>69</v>
      </c>
      <c r="F1634" s="47" t="s">
        <v>382</v>
      </c>
      <c r="G1634" s="47">
        <v>1</v>
      </c>
    </row>
    <row r="1635" spans="2:7" x14ac:dyDescent="0.45">
      <c r="B1635" s="47">
        <v>163945027</v>
      </c>
      <c r="C1635" s="47" t="s">
        <v>379</v>
      </c>
      <c r="D1635" s="26">
        <v>2023</v>
      </c>
      <c r="E1635" s="26" t="s">
        <v>559</v>
      </c>
      <c r="F1635" s="26" t="s">
        <v>379</v>
      </c>
      <c r="G1635" s="26">
        <v>0</v>
      </c>
    </row>
    <row r="1636" spans="2:7" x14ac:dyDescent="0.45">
      <c r="B1636" s="47">
        <v>163945027</v>
      </c>
      <c r="C1636" s="47" t="s">
        <v>379</v>
      </c>
      <c r="D1636" s="26">
        <v>2023</v>
      </c>
      <c r="E1636" s="26" t="s">
        <v>68</v>
      </c>
      <c r="F1636" s="26" t="s">
        <v>380</v>
      </c>
      <c r="G1636" s="26">
        <v>2</v>
      </c>
    </row>
    <row r="1637" spans="2:7" x14ac:dyDescent="0.45">
      <c r="B1637" s="47">
        <v>163945027</v>
      </c>
      <c r="C1637" s="47" t="s">
        <v>379</v>
      </c>
      <c r="D1637" s="26">
        <v>2023</v>
      </c>
      <c r="E1637" s="26" t="s">
        <v>69</v>
      </c>
      <c r="F1637" s="47" t="s">
        <v>382</v>
      </c>
      <c r="G1637" s="47">
        <v>1</v>
      </c>
    </row>
    <row r="1638" spans="2:7" x14ac:dyDescent="0.45">
      <c r="B1638" s="47">
        <v>164214329</v>
      </c>
      <c r="C1638" s="47" t="s">
        <v>379</v>
      </c>
      <c r="D1638" s="26">
        <v>2023</v>
      </c>
      <c r="E1638" s="26" t="s">
        <v>559</v>
      </c>
      <c r="F1638" s="26" t="s">
        <v>379</v>
      </c>
      <c r="G1638" s="26">
        <v>0</v>
      </c>
    </row>
    <row r="1639" spans="2:7" x14ac:dyDescent="0.45">
      <c r="B1639" s="47">
        <v>164214329</v>
      </c>
      <c r="C1639" s="47" t="s">
        <v>379</v>
      </c>
      <c r="D1639" s="26">
        <v>2023</v>
      </c>
      <c r="E1639" s="26" t="s">
        <v>68</v>
      </c>
      <c r="F1639" s="26" t="s">
        <v>327</v>
      </c>
      <c r="G1639" s="26">
        <v>1</v>
      </c>
    </row>
    <row r="1640" spans="2:7" x14ac:dyDescent="0.45">
      <c r="B1640" s="47">
        <v>164214329</v>
      </c>
      <c r="C1640" s="47" t="s">
        <v>379</v>
      </c>
      <c r="D1640" s="26">
        <v>2023</v>
      </c>
      <c r="E1640" s="26" t="s">
        <v>69</v>
      </c>
      <c r="F1640" s="47" t="s">
        <v>381</v>
      </c>
      <c r="G1640" s="47">
        <v>1</v>
      </c>
    </row>
    <row r="1641" spans="2:7" x14ac:dyDescent="0.45">
      <c r="B1641" s="47">
        <v>164349085</v>
      </c>
      <c r="C1641" s="47" t="s">
        <v>196</v>
      </c>
      <c r="D1641" s="26">
        <v>2023</v>
      </c>
      <c r="E1641" s="26" t="s">
        <v>559</v>
      </c>
      <c r="F1641" s="26" t="s">
        <v>196</v>
      </c>
      <c r="G1641" s="26">
        <v>0</v>
      </c>
    </row>
    <row r="1642" spans="2:7" x14ac:dyDescent="0.45">
      <c r="B1642" s="47">
        <v>164349085</v>
      </c>
      <c r="C1642" s="47" t="s">
        <v>196</v>
      </c>
      <c r="D1642" s="26">
        <v>2023</v>
      </c>
      <c r="E1642" s="26" t="s">
        <v>68</v>
      </c>
      <c r="F1642" s="26" t="s">
        <v>196</v>
      </c>
      <c r="G1642" s="26">
        <v>0</v>
      </c>
    </row>
    <row r="1643" spans="2:7" x14ac:dyDescent="0.45">
      <c r="B1643" s="47">
        <v>164349085</v>
      </c>
      <c r="C1643" s="47" t="s">
        <v>196</v>
      </c>
      <c r="D1643" s="26">
        <v>2023</v>
      </c>
      <c r="E1643" s="26" t="s">
        <v>69</v>
      </c>
      <c r="F1643" s="47" t="s">
        <v>136</v>
      </c>
      <c r="G1643" s="47">
        <v>1</v>
      </c>
    </row>
    <row r="1644" spans="2:7" x14ac:dyDescent="0.45">
      <c r="B1644" s="47">
        <v>164671164</v>
      </c>
      <c r="C1644" s="47" t="s">
        <v>379</v>
      </c>
      <c r="D1644" s="26">
        <v>2023</v>
      </c>
      <c r="E1644" s="26" t="s">
        <v>559</v>
      </c>
      <c r="F1644" s="26" t="s">
        <v>379</v>
      </c>
      <c r="G1644" s="26">
        <v>0</v>
      </c>
    </row>
    <row r="1645" spans="2:7" x14ac:dyDescent="0.45">
      <c r="B1645" s="47">
        <v>164671164</v>
      </c>
      <c r="C1645" s="47" t="s">
        <v>379</v>
      </c>
      <c r="D1645" s="26">
        <v>2023</v>
      </c>
      <c r="E1645" s="26" t="s">
        <v>68</v>
      </c>
      <c r="F1645" s="26" t="s">
        <v>381</v>
      </c>
      <c r="G1645" s="26">
        <v>1</v>
      </c>
    </row>
    <row r="1646" spans="2:7" x14ac:dyDescent="0.45">
      <c r="B1646" s="47">
        <v>164671164</v>
      </c>
      <c r="C1646" s="47" t="s">
        <v>379</v>
      </c>
      <c r="D1646" s="26">
        <v>2023</v>
      </c>
      <c r="E1646" s="26" t="s">
        <v>69</v>
      </c>
      <c r="F1646" s="47" t="s">
        <v>381</v>
      </c>
      <c r="G1646" s="47">
        <v>1</v>
      </c>
    </row>
    <row r="1647" spans="2:7" x14ac:dyDescent="0.45">
      <c r="B1647" s="47">
        <v>165145144</v>
      </c>
      <c r="C1647" s="47" t="s">
        <v>379</v>
      </c>
      <c r="D1647" s="26">
        <v>2023</v>
      </c>
      <c r="E1647" s="26" t="s">
        <v>559</v>
      </c>
      <c r="F1647" s="26" t="s">
        <v>379</v>
      </c>
      <c r="G1647" s="26">
        <v>0</v>
      </c>
    </row>
    <row r="1648" spans="2:7" x14ac:dyDescent="0.45">
      <c r="B1648" s="47">
        <v>165145144</v>
      </c>
      <c r="C1648" s="47" t="s">
        <v>379</v>
      </c>
      <c r="D1648" s="26">
        <v>2023</v>
      </c>
      <c r="E1648" s="26" t="s">
        <v>68</v>
      </c>
      <c r="F1648" s="26" t="s">
        <v>328</v>
      </c>
      <c r="G1648" s="26">
        <v>2</v>
      </c>
    </row>
    <row r="1649" spans="2:7" x14ac:dyDescent="0.45">
      <c r="B1649" s="47">
        <v>165145144</v>
      </c>
      <c r="C1649" s="47" t="s">
        <v>379</v>
      </c>
      <c r="D1649" s="26">
        <v>2023</v>
      </c>
      <c r="E1649" s="26" t="s">
        <v>69</v>
      </c>
      <c r="F1649" s="47" t="s">
        <v>328</v>
      </c>
      <c r="G1649" s="47">
        <v>2</v>
      </c>
    </row>
    <row r="1650" spans="2:7" x14ac:dyDescent="0.45">
      <c r="B1650" s="47">
        <v>165193754</v>
      </c>
      <c r="C1650" s="47" t="s">
        <v>379</v>
      </c>
      <c r="D1650" s="26">
        <v>2023</v>
      </c>
      <c r="E1650" s="26" t="s">
        <v>559</v>
      </c>
      <c r="F1650" s="26" t="s">
        <v>379</v>
      </c>
      <c r="G1650" s="26">
        <v>0</v>
      </c>
    </row>
    <row r="1651" spans="2:7" x14ac:dyDescent="0.45">
      <c r="B1651" s="47">
        <v>165193754</v>
      </c>
      <c r="C1651" s="47" t="s">
        <v>379</v>
      </c>
      <c r="D1651" s="26">
        <v>2023</v>
      </c>
      <c r="E1651" s="26" t="s">
        <v>68</v>
      </c>
      <c r="F1651" s="26" t="s">
        <v>404</v>
      </c>
      <c r="G1651" s="26">
        <v>2</v>
      </c>
    </row>
    <row r="1652" spans="2:7" x14ac:dyDescent="0.45">
      <c r="B1652" s="47">
        <v>165193754</v>
      </c>
      <c r="C1652" s="47" t="s">
        <v>379</v>
      </c>
      <c r="D1652" s="26">
        <v>2023</v>
      </c>
      <c r="E1652" s="26" t="s">
        <v>69</v>
      </c>
      <c r="F1652" s="47" t="s">
        <v>392</v>
      </c>
      <c r="G1652" s="47">
        <v>2</v>
      </c>
    </row>
    <row r="1653" spans="2:7" x14ac:dyDescent="0.45">
      <c r="B1653" s="47">
        <v>165764822</v>
      </c>
      <c r="C1653" s="47" t="s">
        <v>379</v>
      </c>
      <c r="D1653" s="26">
        <v>2023</v>
      </c>
      <c r="E1653" s="26" t="s">
        <v>559</v>
      </c>
      <c r="F1653" s="26" t="s">
        <v>379</v>
      </c>
      <c r="G1653" s="26">
        <v>0</v>
      </c>
    </row>
    <row r="1654" spans="2:7" x14ac:dyDescent="0.45">
      <c r="B1654" s="47">
        <v>165764822</v>
      </c>
      <c r="C1654" s="47" t="s">
        <v>379</v>
      </c>
      <c r="D1654" s="26">
        <v>2023</v>
      </c>
      <c r="E1654" s="26" t="s">
        <v>68</v>
      </c>
      <c r="F1654" s="26" t="s">
        <v>327</v>
      </c>
      <c r="G1654" s="26">
        <v>1</v>
      </c>
    </row>
    <row r="1655" spans="2:7" x14ac:dyDescent="0.45">
      <c r="B1655" s="4">
        <v>165764822</v>
      </c>
      <c r="C1655" s="4" t="s">
        <v>379</v>
      </c>
      <c r="D1655" s="26">
        <v>2023</v>
      </c>
      <c r="E1655" s="26" t="s">
        <v>69</v>
      </c>
      <c r="F1655" s="47" t="s">
        <v>188</v>
      </c>
      <c r="G1655" s="47">
        <v>2</v>
      </c>
    </row>
    <row r="1656" spans="2:7" x14ac:dyDescent="0.45">
      <c r="B1656" s="4">
        <v>166071644</v>
      </c>
      <c r="C1656" s="4" t="s">
        <v>379</v>
      </c>
      <c r="D1656" s="26">
        <v>2023</v>
      </c>
      <c r="E1656" s="26" t="s">
        <v>559</v>
      </c>
      <c r="F1656" s="26" t="s">
        <v>379</v>
      </c>
      <c r="G1656" s="26">
        <v>0</v>
      </c>
    </row>
    <row r="1657" spans="2:7" x14ac:dyDescent="0.45">
      <c r="B1657" s="38">
        <v>166071644</v>
      </c>
      <c r="C1657" s="38" t="s">
        <v>379</v>
      </c>
      <c r="D1657" s="26">
        <v>2023</v>
      </c>
      <c r="E1657" s="26" t="s">
        <v>68</v>
      </c>
      <c r="F1657" s="44" t="s">
        <v>327</v>
      </c>
      <c r="G1657" s="44">
        <v>1</v>
      </c>
    </row>
    <row r="1658" spans="2:7" x14ac:dyDescent="0.45">
      <c r="B1658" s="38">
        <v>166071644</v>
      </c>
      <c r="C1658" s="38" t="s">
        <v>379</v>
      </c>
      <c r="D1658" s="26">
        <v>2023</v>
      </c>
      <c r="E1658" s="26" t="s">
        <v>69</v>
      </c>
      <c r="F1658" s="47" t="s">
        <v>381</v>
      </c>
      <c r="G1658" s="47">
        <v>1</v>
      </c>
    </row>
    <row r="1659" spans="2:7" x14ac:dyDescent="0.45">
      <c r="B1659" s="4">
        <v>166229788</v>
      </c>
      <c r="C1659" s="4" t="s">
        <v>410</v>
      </c>
      <c r="D1659" s="26">
        <v>2023</v>
      </c>
      <c r="E1659" s="26" t="s">
        <v>559</v>
      </c>
      <c r="F1659" s="26" t="s">
        <v>410</v>
      </c>
      <c r="G1659" s="26">
        <v>0</v>
      </c>
    </row>
    <row r="1660" spans="2:7" x14ac:dyDescent="0.45">
      <c r="B1660" s="4">
        <v>166229788</v>
      </c>
      <c r="C1660" s="4" t="s">
        <v>410</v>
      </c>
      <c r="D1660" s="26">
        <v>2023</v>
      </c>
      <c r="E1660" s="26" t="s">
        <v>68</v>
      </c>
      <c r="F1660" s="44" t="s">
        <v>410</v>
      </c>
      <c r="G1660" s="44">
        <v>0</v>
      </c>
    </row>
    <row r="1661" spans="2:7" x14ac:dyDescent="0.45">
      <c r="B1661" s="4">
        <v>166229788</v>
      </c>
      <c r="C1661" s="4" t="s">
        <v>410</v>
      </c>
      <c r="D1661" s="26">
        <v>2023</v>
      </c>
      <c r="E1661" s="26" t="s">
        <v>69</v>
      </c>
      <c r="F1661" s="47" t="s">
        <v>342</v>
      </c>
      <c r="G1661" s="47">
        <v>2</v>
      </c>
    </row>
    <row r="1662" spans="2:7" x14ac:dyDescent="0.45">
      <c r="B1662" s="38">
        <v>166397722</v>
      </c>
      <c r="C1662" s="38" t="s">
        <v>379</v>
      </c>
      <c r="D1662" s="26">
        <v>2023</v>
      </c>
      <c r="E1662" s="26" t="s">
        <v>559</v>
      </c>
      <c r="F1662" s="26" t="s">
        <v>382</v>
      </c>
      <c r="G1662" s="26">
        <v>1</v>
      </c>
    </row>
    <row r="1663" spans="2:7" x14ac:dyDescent="0.45">
      <c r="B1663" s="38">
        <v>166397722</v>
      </c>
      <c r="C1663" s="38" t="s">
        <v>379</v>
      </c>
      <c r="D1663" s="26">
        <v>2023</v>
      </c>
      <c r="E1663" s="26" t="s">
        <v>68</v>
      </c>
      <c r="F1663" s="44" t="s">
        <v>327</v>
      </c>
      <c r="G1663" s="44">
        <v>1</v>
      </c>
    </row>
    <row r="1664" spans="2:7" x14ac:dyDescent="0.45">
      <c r="B1664" s="4">
        <v>166397722</v>
      </c>
      <c r="C1664" s="4" t="s">
        <v>379</v>
      </c>
      <c r="D1664" s="26">
        <v>2023</v>
      </c>
      <c r="E1664" s="26" t="s">
        <v>69</v>
      </c>
      <c r="F1664" s="47" t="s">
        <v>381</v>
      </c>
      <c r="G1664" s="47">
        <v>1</v>
      </c>
    </row>
    <row r="1665" spans="2:7" x14ac:dyDescent="0.45">
      <c r="B1665" s="4">
        <v>166454985</v>
      </c>
      <c r="C1665" s="4" t="s">
        <v>379</v>
      </c>
      <c r="D1665" s="26">
        <v>2023</v>
      </c>
      <c r="E1665" s="26" t="s">
        <v>559</v>
      </c>
      <c r="F1665" s="26" t="s">
        <v>327</v>
      </c>
      <c r="G1665" s="26">
        <v>1</v>
      </c>
    </row>
    <row r="1666" spans="2:7" x14ac:dyDescent="0.45">
      <c r="B1666" s="4">
        <v>166454985</v>
      </c>
      <c r="C1666" s="4" t="s">
        <v>379</v>
      </c>
      <c r="D1666" s="26">
        <v>2023</v>
      </c>
      <c r="E1666" s="26" t="s">
        <v>68</v>
      </c>
      <c r="F1666" s="44" t="s">
        <v>327</v>
      </c>
      <c r="G1666" s="44">
        <v>1</v>
      </c>
    </row>
    <row r="1667" spans="2:7" x14ac:dyDescent="0.45">
      <c r="B1667" s="38">
        <v>166454985</v>
      </c>
      <c r="C1667" s="38" t="s">
        <v>379</v>
      </c>
      <c r="D1667" s="26">
        <v>2023</v>
      </c>
      <c r="E1667" s="26" t="s">
        <v>69</v>
      </c>
      <c r="F1667" s="47" t="s">
        <v>327</v>
      </c>
      <c r="G1667" s="47">
        <v>1</v>
      </c>
    </row>
    <row r="1668" spans="2:7" x14ac:dyDescent="0.45">
      <c r="B1668" s="38">
        <v>167834759</v>
      </c>
      <c r="C1668" s="38" t="s">
        <v>379</v>
      </c>
      <c r="D1668" s="26">
        <v>2023</v>
      </c>
      <c r="E1668" s="26" t="s">
        <v>559</v>
      </c>
      <c r="F1668" s="26" t="s">
        <v>379</v>
      </c>
      <c r="G1668" s="26">
        <v>0</v>
      </c>
    </row>
    <row r="1669" spans="2:7" x14ac:dyDescent="0.45">
      <c r="B1669" s="4">
        <v>167834759</v>
      </c>
      <c r="C1669" s="4" t="s">
        <v>379</v>
      </c>
      <c r="D1669" s="26">
        <v>2023</v>
      </c>
      <c r="E1669" s="26" t="s">
        <v>68</v>
      </c>
      <c r="F1669" s="44" t="s">
        <v>327</v>
      </c>
      <c r="G1669" s="44">
        <v>1</v>
      </c>
    </row>
    <row r="1670" spans="2:7" x14ac:dyDescent="0.45">
      <c r="B1670" s="4">
        <v>167834759</v>
      </c>
      <c r="C1670" s="4" t="s">
        <v>379</v>
      </c>
      <c r="D1670" s="26">
        <v>2023</v>
      </c>
      <c r="E1670" s="26" t="s">
        <v>69</v>
      </c>
      <c r="F1670" s="47" t="s">
        <v>385</v>
      </c>
      <c r="G1670" s="47">
        <v>2</v>
      </c>
    </row>
    <row r="1671" spans="2:7" x14ac:dyDescent="0.45">
      <c r="B1671" s="4">
        <v>168526282</v>
      </c>
      <c r="C1671" s="4" t="s">
        <v>379</v>
      </c>
      <c r="D1671" s="26">
        <v>2023</v>
      </c>
      <c r="E1671" s="26" t="s">
        <v>559</v>
      </c>
      <c r="F1671" s="26" t="s">
        <v>379</v>
      </c>
      <c r="G1671" s="26">
        <v>0</v>
      </c>
    </row>
    <row r="1672" spans="2:7" x14ac:dyDescent="0.45">
      <c r="B1672" s="38">
        <v>168526282</v>
      </c>
      <c r="C1672" s="38" t="s">
        <v>379</v>
      </c>
      <c r="D1672" s="26">
        <v>2023</v>
      </c>
      <c r="E1672" s="26" t="s">
        <v>68</v>
      </c>
      <c r="F1672" s="44" t="s">
        <v>390</v>
      </c>
      <c r="G1672" s="44">
        <v>3</v>
      </c>
    </row>
    <row r="1673" spans="2:7" x14ac:dyDescent="0.45">
      <c r="B1673" s="38">
        <v>168526282</v>
      </c>
      <c r="C1673" s="38" t="s">
        <v>379</v>
      </c>
      <c r="D1673" s="26">
        <v>2023</v>
      </c>
      <c r="E1673" s="26" t="s">
        <v>69</v>
      </c>
      <c r="F1673" s="47" t="s">
        <v>344</v>
      </c>
      <c r="G1673" s="47">
        <v>3</v>
      </c>
    </row>
    <row r="1674" spans="2:7" x14ac:dyDescent="0.45">
      <c r="B1674" s="4">
        <v>168531811</v>
      </c>
      <c r="C1674" s="4" t="s">
        <v>379</v>
      </c>
      <c r="D1674" s="26">
        <v>2023</v>
      </c>
      <c r="E1674" s="26" t="s">
        <v>559</v>
      </c>
      <c r="F1674" s="26" t="s">
        <v>379</v>
      </c>
      <c r="G1674" s="26">
        <v>0</v>
      </c>
    </row>
    <row r="1675" spans="2:7" x14ac:dyDescent="0.45">
      <c r="B1675" s="4">
        <v>168531811</v>
      </c>
      <c r="C1675" s="4" t="s">
        <v>379</v>
      </c>
      <c r="D1675" s="26">
        <v>2023</v>
      </c>
      <c r="E1675" s="26" t="s">
        <v>68</v>
      </c>
      <c r="F1675" s="44" t="s">
        <v>327</v>
      </c>
      <c r="G1675" s="44">
        <v>1</v>
      </c>
    </row>
    <row r="1676" spans="2:7" x14ac:dyDescent="0.45">
      <c r="B1676" s="4">
        <v>168531811</v>
      </c>
      <c r="C1676" s="4" t="s">
        <v>379</v>
      </c>
      <c r="D1676" s="26">
        <v>2023</v>
      </c>
      <c r="E1676" s="26" t="s">
        <v>69</v>
      </c>
      <c r="F1676" s="47" t="s">
        <v>327</v>
      </c>
      <c r="G1676" s="47">
        <v>1</v>
      </c>
    </row>
    <row r="1677" spans="2:7" x14ac:dyDescent="0.45">
      <c r="B1677" s="38">
        <v>168890544</v>
      </c>
      <c r="C1677" s="38" t="s">
        <v>379</v>
      </c>
      <c r="D1677" s="26">
        <v>2023</v>
      </c>
      <c r="E1677" s="26" t="s">
        <v>559</v>
      </c>
      <c r="F1677" s="26" t="s">
        <v>382</v>
      </c>
      <c r="G1677" s="26">
        <v>1</v>
      </c>
    </row>
    <row r="1678" spans="2:7" x14ac:dyDescent="0.45">
      <c r="B1678" s="38">
        <v>168890544</v>
      </c>
      <c r="C1678" s="38" t="s">
        <v>379</v>
      </c>
      <c r="D1678" s="26">
        <v>2023</v>
      </c>
      <c r="E1678" s="26" t="s">
        <v>68</v>
      </c>
      <c r="F1678" s="44" t="s">
        <v>381</v>
      </c>
      <c r="G1678" s="44">
        <v>1</v>
      </c>
    </row>
    <row r="1679" spans="2:7" x14ac:dyDescent="0.45">
      <c r="B1679" s="4">
        <v>168890544</v>
      </c>
      <c r="C1679" s="4" t="s">
        <v>379</v>
      </c>
      <c r="D1679" s="26">
        <v>2023</v>
      </c>
      <c r="E1679" s="26" t="s">
        <v>69</v>
      </c>
      <c r="F1679" s="47" t="s">
        <v>381</v>
      </c>
      <c r="G1679" s="47">
        <v>1</v>
      </c>
    </row>
    <row r="1680" spans="2:7" x14ac:dyDescent="0.45">
      <c r="B1680" s="4">
        <v>169625763</v>
      </c>
      <c r="C1680" s="4" t="s">
        <v>246</v>
      </c>
      <c r="D1680" s="26">
        <v>2023</v>
      </c>
      <c r="E1680" s="26" t="s">
        <v>559</v>
      </c>
      <c r="F1680" s="26" t="s">
        <v>246</v>
      </c>
      <c r="G1680" s="26">
        <v>0</v>
      </c>
    </row>
    <row r="1681" spans="2:7" x14ac:dyDescent="0.45">
      <c r="B1681" s="4">
        <v>169625763</v>
      </c>
      <c r="C1681" s="4" t="s">
        <v>246</v>
      </c>
      <c r="D1681" s="26">
        <v>2023</v>
      </c>
      <c r="E1681" s="26" t="s">
        <v>68</v>
      </c>
      <c r="F1681" s="44" t="s">
        <v>246</v>
      </c>
      <c r="G1681" s="44">
        <v>0</v>
      </c>
    </row>
    <row r="1682" spans="2:7" x14ac:dyDescent="0.45">
      <c r="B1682" s="38">
        <v>169625763</v>
      </c>
      <c r="C1682" s="38" t="s">
        <v>246</v>
      </c>
      <c r="D1682" s="26">
        <v>2023</v>
      </c>
      <c r="E1682" s="26" t="s">
        <v>69</v>
      </c>
      <c r="F1682" s="47" t="s">
        <v>266</v>
      </c>
      <c r="G1682" s="47">
        <v>2</v>
      </c>
    </row>
    <row r="1683" spans="2:7" x14ac:dyDescent="0.45">
      <c r="B1683" s="38">
        <v>169649036</v>
      </c>
      <c r="C1683" s="38" t="s">
        <v>246</v>
      </c>
      <c r="D1683" s="26">
        <v>2023</v>
      </c>
      <c r="E1683" s="26" t="s">
        <v>559</v>
      </c>
      <c r="F1683" s="26" t="s">
        <v>246</v>
      </c>
      <c r="G1683" s="26">
        <v>0</v>
      </c>
    </row>
    <row r="1684" spans="2:7" x14ac:dyDescent="0.45">
      <c r="B1684" s="4">
        <v>169649036</v>
      </c>
      <c r="C1684" s="4" t="s">
        <v>246</v>
      </c>
      <c r="D1684" s="26">
        <v>2023</v>
      </c>
      <c r="E1684" s="26" t="s">
        <v>68</v>
      </c>
      <c r="F1684" s="44" t="s">
        <v>246</v>
      </c>
      <c r="G1684" s="44">
        <v>0</v>
      </c>
    </row>
    <row r="1685" spans="2:7" x14ac:dyDescent="0.45">
      <c r="B1685" s="4">
        <v>169649036</v>
      </c>
      <c r="C1685" s="4" t="s">
        <v>246</v>
      </c>
      <c r="D1685" s="26">
        <v>2023</v>
      </c>
      <c r="E1685" s="26" t="s">
        <v>69</v>
      </c>
      <c r="F1685" s="47" t="s">
        <v>266</v>
      </c>
      <c r="G1685" s="47">
        <v>2</v>
      </c>
    </row>
    <row r="1686" spans="2:7" x14ac:dyDescent="0.45">
      <c r="B1686" s="4">
        <v>169780454</v>
      </c>
      <c r="C1686" s="4" t="s">
        <v>246</v>
      </c>
      <c r="D1686" s="26">
        <v>2023</v>
      </c>
      <c r="E1686" s="26" t="s">
        <v>559</v>
      </c>
      <c r="F1686" s="26" t="s">
        <v>246</v>
      </c>
      <c r="G1686" s="26">
        <v>0</v>
      </c>
    </row>
    <row r="1687" spans="2:7" x14ac:dyDescent="0.45">
      <c r="B1687" s="38">
        <v>169780454</v>
      </c>
      <c r="C1687" s="38" t="s">
        <v>246</v>
      </c>
      <c r="D1687" s="26">
        <v>2023</v>
      </c>
      <c r="E1687" s="26" t="s">
        <v>68</v>
      </c>
      <c r="F1687" s="44" t="s">
        <v>264</v>
      </c>
      <c r="G1687" s="44">
        <v>3</v>
      </c>
    </row>
    <row r="1688" spans="2:7" x14ac:dyDescent="0.45">
      <c r="B1688" s="38">
        <v>169780454</v>
      </c>
      <c r="C1688" s="38" t="s">
        <v>246</v>
      </c>
      <c r="D1688" s="26">
        <v>2023</v>
      </c>
      <c r="E1688" s="26" t="s">
        <v>69</v>
      </c>
      <c r="F1688" s="47" t="s">
        <v>247</v>
      </c>
      <c r="G1688" s="47">
        <v>2</v>
      </c>
    </row>
    <row r="1689" spans="2:7" x14ac:dyDescent="0.45">
      <c r="B1689" s="4">
        <v>169998880</v>
      </c>
      <c r="C1689" s="4" t="s">
        <v>246</v>
      </c>
      <c r="D1689" s="26">
        <v>2023</v>
      </c>
      <c r="E1689" s="26" t="s">
        <v>559</v>
      </c>
      <c r="F1689" s="26" t="s">
        <v>246</v>
      </c>
      <c r="G1689" s="26">
        <v>0</v>
      </c>
    </row>
    <row r="1690" spans="2:7" x14ac:dyDescent="0.45">
      <c r="B1690" s="4">
        <v>169998880</v>
      </c>
      <c r="C1690" s="4" t="s">
        <v>246</v>
      </c>
      <c r="D1690" s="26">
        <v>2023</v>
      </c>
      <c r="E1690" s="26" t="s">
        <v>68</v>
      </c>
      <c r="F1690" s="44" t="s">
        <v>274</v>
      </c>
      <c r="G1690" s="44">
        <v>2</v>
      </c>
    </row>
    <row r="1691" spans="2:7" x14ac:dyDescent="0.45">
      <c r="B1691" s="4">
        <v>169998880</v>
      </c>
      <c r="C1691" s="4" t="s">
        <v>246</v>
      </c>
      <c r="D1691" s="26">
        <v>2023</v>
      </c>
      <c r="E1691" s="26" t="s">
        <v>69</v>
      </c>
      <c r="F1691" s="47" t="s">
        <v>266</v>
      </c>
      <c r="G1691" s="47">
        <v>2</v>
      </c>
    </row>
    <row r="1692" spans="2:7" x14ac:dyDescent="0.45">
      <c r="B1692" s="38">
        <v>170161521</v>
      </c>
      <c r="C1692" s="38" t="s">
        <v>379</v>
      </c>
      <c r="D1692" s="26">
        <v>2023</v>
      </c>
      <c r="E1692" s="26" t="s">
        <v>559</v>
      </c>
      <c r="F1692" s="26" t="s">
        <v>379</v>
      </c>
      <c r="G1692" s="26">
        <v>0</v>
      </c>
    </row>
    <row r="1693" spans="2:7" x14ac:dyDescent="0.45">
      <c r="B1693" s="38">
        <v>170161521</v>
      </c>
      <c r="C1693" s="38" t="s">
        <v>379</v>
      </c>
      <c r="D1693" s="26">
        <v>2023</v>
      </c>
      <c r="E1693" s="26" t="s">
        <v>68</v>
      </c>
      <c r="F1693" s="44" t="s">
        <v>327</v>
      </c>
      <c r="G1693" s="44">
        <v>1</v>
      </c>
    </row>
    <row r="1694" spans="2:7" x14ac:dyDescent="0.45">
      <c r="B1694" s="4">
        <v>170161521</v>
      </c>
      <c r="C1694" s="4" t="s">
        <v>379</v>
      </c>
      <c r="D1694" s="26">
        <v>2023</v>
      </c>
      <c r="E1694" s="26" t="s">
        <v>69</v>
      </c>
      <c r="F1694" s="47" t="s">
        <v>405</v>
      </c>
      <c r="G1694" s="47">
        <v>3</v>
      </c>
    </row>
    <row r="1695" spans="2:7" x14ac:dyDescent="0.45">
      <c r="B1695" s="4">
        <v>170339308</v>
      </c>
      <c r="C1695" s="4" t="s">
        <v>246</v>
      </c>
      <c r="D1695" s="26">
        <v>2023</v>
      </c>
      <c r="E1695" s="26" t="s">
        <v>559</v>
      </c>
      <c r="F1695" s="26" t="s">
        <v>246</v>
      </c>
      <c r="G1695" s="26">
        <v>0</v>
      </c>
    </row>
    <row r="1696" spans="2:7" x14ac:dyDescent="0.45">
      <c r="B1696" s="4">
        <v>170339308</v>
      </c>
      <c r="C1696" s="4" t="s">
        <v>246</v>
      </c>
      <c r="D1696" s="26">
        <v>2023</v>
      </c>
      <c r="E1696" s="26" t="s">
        <v>68</v>
      </c>
      <c r="F1696" s="44" t="s">
        <v>275</v>
      </c>
      <c r="G1696" s="44">
        <v>2</v>
      </c>
    </row>
    <row r="1697" spans="2:7" x14ac:dyDescent="0.45">
      <c r="B1697" s="38">
        <v>170339308</v>
      </c>
      <c r="C1697" s="38" t="s">
        <v>246</v>
      </c>
      <c r="D1697" s="26">
        <v>2023</v>
      </c>
      <c r="E1697" s="26" t="s">
        <v>69</v>
      </c>
      <c r="F1697" s="47" t="s">
        <v>266</v>
      </c>
      <c r="G1697" s="47">
        <v>2</v>
      </c>
    </row>
    <row r="1698" spans="2:7" x14ac:dyDescent="0.45">
      <c r="B1698" s="38">
        <v>170929098</v>
      </c>
      <c r="C1698" s="38" t="s">
        <v>379</v>
      </c>
      <c r="D1698" s="26">
        <v>2023</v>
      </c>
      <c r="E1698" s="26" t="s">
        <v>559</v>
      </c>
      <c r="F1698" s="26" t="s">
        <v>327</v>
      </c>
      <c r="G1698" s="26">
        <v>1</v>
      </c>
    </row>
    <row r="1699" spans="2:7" x14ac:dyDescent="0.45">
      <c r="B1699" s="4">
        <v>170929098</v>
      </c>
      <c r="C1699" s="4" t="s">
        <v>379</v>
      </c>
      <c r="D1699" s="26">
        <v>2023</v>
      </c>
      <c r="E1699" s="26" t="s">
        <v>68</v>
      </c>
      <c r="F1699" s="44" t="s">
        <v>327</v>
      </c>
      <c r="G1699" s="44">
        <v>1</v>
      </c>
    </row>
    <row r="1700" spans="2:7" x14ac:dyDescent="0.45">
      <c r="B1700" s="4">
        <v>170929098</v>
      </c>
      <c r="C1700" s="4" t="s">
        <v>379</v>
      </c>
      <c r="D1700" s="26">
        <v>2023</v>
      </c>
      <c r="E1700" s="26" t="s">
        <v>69</v>
      </c>
      <c r="F1700" s="47" t="s">
        <v>327</v>
      </c>
      <c r="G1700" s="47">
        <v>1</v>
      </c>
    </row>
    <row r="1701" spans="2:7" x14ac:dyDescent="0.45">
      <c r="B1701" s="4">
        <v>171635210</v>
      </c>
      <c r="C1701" s="4" t="s">
        <v>410</v>
      </c>
      <c r="D1701" s="26">
        <v>2023</v>
      </c>
      <c r="E1701" s="26" t="s">
        <v>559</v>
      </c>
      <c r="F1701" s="26" t="s">
        <v>410</v>
      </c>
      <c r="G1701" s="26">
        <v>0</v>
      </c>
    </row>
    <row r="1702" spans="2:7" x14ac:dyDescent="0.45">
      <c r="B1702" s="38">
        <v>171635210</v>
      </c>
      <c r="C1702" s="38" t="s">
        <v>410</v>
      </c>
      <c r="D1702" s="26">
        <v>2023</v>
      </c>
      <c r="E1702" s="26" t="s">
        <v>68</v>
      </c>
      <c r="F1702" s="44" t="s">
        <v>174</v>
      </c>
      <c r="G1702" s="44">
        <v>2</v>
      </c>
    </row>
    <row r="1703" spans="2:7" x14ac:dyDescent="0.45">
      <c r="B1703" s="38">
        <v>171635210</v>
      </c>
      <c r="C1703" s="38" t="s">
        <v>410</v>
      </c>
      <c r="D1703" s="26">
        <v>2023</v>
      </c>
      <c r="E1703" s="26" t="s">
        <v>69</v>
      </c>
      <c r="F1703" s="47" t="s">
        <v>174</v>
      </c>
      <c r="G1703" s="47">
        <v>2</v>
      </c>
    </row>
    <row r="1704" spans="2:7" x14ac:dyDescent="0.45">
      <c r="B1704" s="4">
        <v>171666550</v>
      </c>
      <c r="C1704" s="4" t="s">
        <v>410</v>
      </c>
      <c r="D1704" s="26">
        <v>2023</v>
      </c>
      <c r="E1704" s="26" t="s">
        <v>559</v>
      </c>
      <c r="F1704" s="26" t="s">
        <v>410</v>
      </c>
      <c r="G1704" s="26">
        <v>0</v>
      </c>
    </row>
    <row r="1705" spans="2:7" x14ac:dyDescent="0.45">
      <c r="B1705" s="4">
        <v>171666550</v>
      </c>
      <c r="C1705" s="4" t="s">
        <v>410</v>
      </c>
      <c r="D1705" s="26">
        <v>2023</v>
      </c>
      <c r="E1705" s="26" t="s">
        <v>68</v>
      </c>
      <c r="F1705" s="44" t="s">
        <v>172</v>
      </c>
      <c r="G1705" s="44">
        <v>2</v>
      </c>
    </row>
    <row r="1706" spans="2:7" x14ac:dyDescent="0.45">
      <c r="B1706" s="4">
        <v>171666550</v>
      </c>
      <c r="C1706" s="4" t="s">
        <v>410</v>
      </c>
      <c r="D1706" s="26">
        <v>2023</v>
      </c>
      <c r="E1706" s="26" t="s">
        <v>69</v>
      </c>
      <c r="F1706" s="47" t="s">
        <v>344</v>
      </c>
      <c r="G1706" s="47">
        <v>3</v>
      </c>
    </row>
    <row r="1707" spans="2:7" x14ac:dyDescent="0.45">
      <c r="B1707" s="38">
        <v>171744220</v>
      </c>
      <c r="C1707" s="38" t="s">
        <v>246</v>
      </c>
      <c r="D1707" s="26">
        <v>2023</v>
      </c>
      <c r="E1707" s="26" t="s">
        <v>559</v>
      </c>
      <c r="F1707" s="26" t="s">
        <v>246</v>
      </c>
      <c r="G1707" s="26">
        <v>0</v>
      </c>
    </row>
    <row r="1708" spans="2:7" x14ac:dyDescent="0.45">
      <c r="B1708" s="38">
        <v>171744220</v>
      </c>
      <c r="C1708" s="38" t="s">
        <v>246</v>
      </c>
      <c r="D1708" s="26">
        <v>2023</v>
      </c>
      <c r="E1708" s="26" t="s">
        <v>68</v>
      </c>
      <c r="F1708" s="44" t="s">
        <v>246</v>
      </c>
      <c r="G1708" s="44">
        <v>0</v>
      </c>
    </row>
    <row r="1709" spans="2:7" x14ac:dyDescent="0.45">
      <c r="B1709" s="4">
        <v>171744220</v>
      </c>
      <c r="C1709" s="4" t="s">
        <v>246</v>
      </c>
      <c r="D1709" s="26">
        <v>2023</v>
      </c>
      <c r="E1709" s="26" t="s">
        <v>69</v>
      </c>
      <c r="F1709" s="47" t="s">
        <v>276</v>
      </c>
      <c r="G1709" s="47">
        <v>2</v>
      </c>
    </row>
    <row r="1710" spans="2:7" x14ac:dyDescent="0.45">
      <c r="B1710" s="4">
        <v>171849970</v>
      </c>
      <c r="C1710" s="4" t="s">
        <v>246</v>
      </c>
      <c r="D1710" s="26">
        <v>2023</v>
      </c>
      <c r="E1710" s="26" t="s">
        <v>559</v>
      </c>
      <c r="F1710" s="26" t="s">
        <v>246</v>
      </c>
      <c r="G1710" s="26">
        <v>0</v>
      </c>
    </row>
    <row r="1711" spans="2:7" x14ac:dyDescent="0.45">
      <c r="B1711" s="4">
        <v>171849970</v>
      </c>
      <c r="C1711" s="4" t="s">
        <v>246</v>
      </c>
      <c r="D1711" s="26">
        <v>2023</v>
      </c>
      <c r="E1711" s="26" t="s">
        <v>68</v>
      </c>
      <c r="F1711" s="44" t="s">
        <v>246</v>
      </c>
      <c r="G1711" s="44">
        <v>0</v>
      </c>
    </row>
    <row r="1712" spans="2:7" x14ac:dyDescent="0.45">
      <c r="B1712" s="38">
        <v>171849970</v>
      </c>
      <c r="C1712" s="38" t="s">
        <v>246</v>
      </c>
      <c r="D1712" s="26">
        <v>2023</v>
      </c>
      <c r="E1712" s="26" t="s">
        <v>69</v>
      </c>
      <c r="F1712" s="47" t="s">
        <v>266</v>
      </c>
      <c r="G1712" s="47">
        <v>2</v>
      </c>
    </row>
    <row r="1713" spans="2:7" x14ac:dyDescent="0.45">
      <c r="B1713" s="38">
        <v>172142260</v>
      </c>
      <c r="C1713" s="38" t="s">
        <v>246</v>
      </c>
      <c r="D1713" s="26">
        <v>2023</v>
      </c>
      <c r="E1713" s="26" t="s">
        <v>559</v>
      </c>
      <c r="F1713" s="26" t="s">
        <v>246</v>
      </c>
      <c r="G1713" s="26">
        <v>0</v>
      </c>
    </row>
    <row r="1714" spans="2:7" x14ac:dyDescent="0.45">
      <c r="B1714" s="4">
        <v>172142260</v>
      </c>
      <c r="C1714" s="4" t="s">
        <v>246</v>
      </c>
      <c r="D1714" s="26">
        <v>2023</v>
      </c>
      <c r="E1714" s="26" t="s">
        <v>68</v>
      </c>
      <c r="F1714" s="44" t="s">
        <v>277</v>
      </c>
      <c r="G1714" s="44">
        <v>3</v>
      </c>
    </row>
    <row r="1715" spans="2:7" x14ac:dyDescent="0.45">
      <c r="B1715" s="4">
        <v>172142260</v>
      </c>
      <c r="C1715" s="4" t="s">
        <v>246</v>
      </c>
      <c r="D1715" s="26">
        <v>2023</v>
      </c>
      <c r="E1715" s="26" t="s">
        <v>69</v>
      </c>
      <c r="F1715" s="47" t="s">
        <v>146</v>
      </c>
      <c r="G1715" s="47">
        <v>3</v>
      </c>
    </row>
    <row r="1716" spans="2:7" x14ac:dyDescent="0.45">
      <c r="B1716" s="4">
        <v>172159829</v>
      </c>
      <c r="C1716" s="4" t="s">
        <v>246</v>
      </c>
      <c r="D1716" s="26">
        <v>2023</v>
      </c>
      <c r="E1716" s="26" t="s">
        <v>559</v>
      </c>
      <c r="F1716" s="26" t="s">
        <v>246</v>
      </c>
      <c r="G1716" s="26">
        <v>0</v>
      </c>
    </row>
    <row r="1717" spans="2:7" x14ac:dyDescent="0.45">
      <c r="B1717" s="38">
        <v>172159829</v>
      </c>
      <c r="C1717" s="38" t="s">
        <v>246</v>
      </c>
      <c r="D1717" s="26">
        <v>2023</v>
      </c>
      <c r="E1717" s="26" t="s">
        <v>68</v>
      </c>
      <c r="F1717" s="44" t="s">
        <v>246</v>
      </c>
      <c r="G1717" s="44">
        <v>0</v>
      </c>
    </row>
    <row r="1718" spans="2:7" x14ac:dyDescent="0.45">
      <c r="B1718" s="38">
        <v>172159829</v>
      </c>
      <c r="C1718" s="38" t="s">
        <v>246</v>
      </c>
      <c r="D1718" s="26">
        <v>2023</v>
      </c>
      <c r="E1718" s="26" t="s">
        <v>69</v>
      </c>
      <c r="F1718" s="47" t="s">
        <v>256</v>
      </c>
      <c r="G1718" s="47">
        <v>3</v>
      </c>
    </row>
    <row r="1719" spans="2:7" x14ac:dyDescent="0.45">
      <c r="B1719" s="4">
        <v>172678912</v>
      </c>
      <c r="C1719" s="4" t="s">
        <v>246</v>
      </c>
      <c r="D1719" s="26">
        <v>2023</v>
      </c>
      <c r="E1719" s="26" t="s">
        <v>559</v>
      </c>
      <c r="F1719" s="26" t="s">
        <v>246</v>
      </c>
      <c r="G1719" s="26">
        <v>0</v>
      </c>
    </row>
    <row r="1720" spans="2:7" x14ac:dyDescent="0.45">
      <c r="B1720" s="4">
        <v>172678912</v>
      </c>
      <c r="C1720" s="4" t="s">
        <v>246</v>
      </c>
      <c r="D1720" s="26">
        <v>2023</v>
      </c>
      <c r="E1720" s="26" t="s">
        <v>68</v>
      </c>
      <c r="F1720" s="44" t="s">
        <v>277</v>
      </c>
      <c r="G1720" s="44">
        <v>3</v>
      </c>
    </row>
    <row r="1721" spans="2:7" x14ac:dyDescent="0.45">
      <c r="B1721" s="4">
        <v>172678912</v>
      </c>
      <c r="C1721" s="4" t="s">
        <v>246</v>
      </c>
      <c r="D1721" s="26">
        <v>2023</v>
      </c>
      <c r="E1721" s="26" t="s">
        <v>69</v>
      </c>
      <c r="F1721" s="47" t="s">
        <v>278</v>
      </c>
      <c r="G1721" s="47">
        <v>3</v>
      </c>
    </row>
    <row r="1722" spans="2:7" x14ac:dyDescent="0.45">
      <c r="B1722" s="38">
        <v>172761047</v>
      </c>
      <c r="C1722" s="38" t="s">
        <v>246</v>
      </c>
      <c r="D1722" s="26">
        <v>2023</v>
      </c>
      <c r="E1722" s="26" t="s">
        <v>559</v>
      </c>
      <c r="F1722" s="26" t="s">
        <v>246</v>
      </c>
      <c r="G1722" s="26">
        <v>0</v>
      </c>
    </row>
    <row r="1723" spans="2:7" x14ac:dyDescent="0.45">
      <c r="B1723" s="38">
        <v>172761047</v>
      </c>
      <c r="C1723" s="38" t="s">
        <v>246</v>
      </c>
      <c r="D1723" s="26">
        <v>2023</v>
      </c>
      <c r="E1723" s="26" t="s">
        <v>68</v>
      </c>
      <c r="F1723" s="44" t="s">
        <v>279</v>
      </c>
      <c r="G1723" s="44">
        <v>3</v>
      </c>
    </row>
    <row r="1724" spans="2:7" x14ac:dyDescent="0.45">
      <c r="B1724" s="4">
        <v>172761047</v>
      </c>
      <c r="C1724" s="4" t="s">
        <v>246</v>
      </c>
      <c r="D1724" s="26">
        <v>2023</v>
      </c>
      <c r="E1724" s="26" t="s">
        <v>69</v>
      </c>
      <c r="F1724" s="47" t="s">
        <v>259</v>
      </c>
      <c r="G1724" s="47">
        <v>3</v>
      </c>
    </row>
    <row r="1725" spans="2:7" x14ac:dyDescent="0.45">
      <c r="B1725" s="4">
        <v>172771770</v>
      </c>
      <c r="C1725" s="4" t="s">
        <v>246</v>
      </c>
      <c r="D1725" s="26">
        <v>2023</v>
      </c>
      <c r="E1725" s="26" t="s">
        <v>559</v>
      </c>
      <c r="F1725" s="26" t="s">
        <v>246</v>
      </c>
      <c r="G1725" s="26">
        <v>0</v>
      </c>
    </row>
    <row r="1726" spans="2:7" x14ac:dyDescent="0.45">
      <c r="B1726" s="4">
        <v>172771770</v>
      </c>
      <c r="C1726" s="4" t="s">
        <v>246</v>
      </c>
      <c r="D1726" s="26">
        <v>2023</v>
      </c>
      <c r="E1726" s="26" t="s">
        <v>68</v>
      </c>
      <c r="F1726" s="44" t="s">
        <v>277</v>
      </c>
      <c r="G1726" s="44">
        <v>3</v>
      </c>
    </row>
    <row r="1727" spans="2:7" x14ac:dyDescent="0.45">
      <c r="B1727" s="38">
        <v>172771770</v>
      </c>
      <c r="C1727" s="38" t="s">
        <v>246</v>
      </c>
      <c r="D1727" s="26">
        <v>2023</v>
      </c>
      <c r="E1727" s="26" t="s">
        <v>69</v>
      </c>
      <c r="F1727" s="47" t="s">
        <v>266</v>
      </c>
      <c r="G1727" s="47">
        <v>2</v>
      </c>
    </row>
    <row r="1728" spans="2:7" x14ac:dyDescent="0.45">
      <c r="B1728" s="38">
        <v>173037000</v>
      </c>
      <c r="C1728" s="38" t="s">
        <v>410</v>
      </c>
      <c r="D1728" s="26">
        <v>2023</v>
      </c>
      <c r="E1728" s="26" t="s">
        <v>559</v>
      </c>
      <c r="F1728" s="27" t="s">
        <v>412</v>
      </c>
      <c r="G1728" s="26">
        <v>2</v>
      </c>
    </row>
    <row r="1729" spans="2:7" x14ac:dyDescent="0.45">
      <c r="B1729" s="4">
        <v>173037000</v>
      </c>
      <c r="C1729" s="4" t="s">
        <v>410</v>
      </c>
      <c r="D1729" s="26">
        <v>2023</v>
      </c>
      <c r="E1729" s="26" t="s">
        <v>68</v>
      </c>
      <c r="F1729" s="27" t="s">
        <v>412</v>
      </c>
      <c r="G1729" s="44">
        <v>2</v>
      </c>
    </row>
    <row r="1730" spans="2:7" x14ac:dyDescent="0.45">
      <c r="B1730" s="4">
        <v>173037000</v>
      </c>
      <c r="C1730" s="4" t="s">
        <v>410</v>
      </c>
      <c r="D1730" s="26">
        <v>2023</v>
      </c>
      <c r="E1730" s="26" t="s">
        <v>69</v>
      </c>
      <c r="F1730" s="47" t="s">
        <v>344</v>
      </c>
      <c r="G1730" s="47">
        <v>3</v>
      </c>
    </row>
    <row r="1731" spans="2:7" x14ac:dyDescent="0.45">
      <c r="B1731" s="4">
        <v>173259182</v>
      </c>
      <c r="C1731" s="4" t="s">
        <v>246</v>
      </c>
      <c r="D1731" s="26">
        <v>2023</v>
      </c>
      <c r="E1731" s="26" t="s">
        <v>559</v>
      </c>
      <c r="F1731" s="26" t="s">
        <v>246</v>
      </c>
      <c r="G1731" s="26">
        <v>0</v>
      </c>
    </row>
    <row r="1732" spans="2:7" x14ac:dyDescent="0.45">
      <c r="B1732" s="38">
        <v>173259182</v>
      </c>
      <c r="C1732" s="38" t="s">
        <v>246</v>
      </c>
      <c r="D1732" s="26">
        <v>2023</v>
      </c>
      <c r="E1732" s="26" t="s">
        <v>68</v>
      </c>
      <c r="F1732" s="44" t="s">
        <v>277</v>
      </c>
      <c r="G1732" s="44">
        <v>3</v>
      </c>
    </row>
    <row r="1733" spans="2:7" x14ac:dyDescent="0.45">
      <c r="B1733" s="38">
        <v>173259182</v>
      </c>
      <c r="C1733" s="38" t="s">
        <v>246</v>
      </c>
      <c r="D1733" s="26">
        <v>2023</v>
      </c>
      <c r="E1733" s="26" t="s">
        <v>69</v>
      </c>
      <c r="F1733" s="47" t="s">
        <v>256</v>
      </c>
      <c r="G1733" s="47">
        <v>3</v>
      </c>
    </row>
    <row r="1734" spans="2:7" x14ac:dyDescent="0.45">
      <c r="B1734" s="4">
        <v>173389724</v>
      </c>
      <c r="C1734" s="4" t="s">
        <v>246</v>
      </c>
      <c r="D1734" s="26">
        <v>2023</v>
      </c>
      <c r="E1734" s="26" t="s">
        <v>559</v>
      </c>
      <c r="F1734" s="26" t="s">
        <v>246</v>
      </c>
      <c r="G1734" s="26">
        <v>0</v>
      </c>
    </row>
    <row r="1735" spans="2:7" x14ac:dyDescent="0.45">
      <c r="B1735" s="4">
        <v>173389724</v>
      </c>
      <c r="C1735" s="4" t="s">
        <v>246</v>
      </c>
      <c r="D1735" s="26">
        <v>2023</v>
      </c>
      <c r="E1735" s="26" t="s">
        <v>68</v>
      </c>
      <c r="F1735" s="44" t="s">
        <v>280</v>
      </c>
      <c r="G1735" s="44">
        <v>3</v>
      </c>
    </row>
    <row r="1736" spans="2:7" x14ac:dyDescent="0.45">
      <c r="B1736" s="4">
        <v>173389724</v>
      </c>
      <c r="C1736" s="4" t="s">
        <v>246</v>
      </c>
      <c r="D1736" s="26">
        <v>2023</v>
      </c>
      <c r="E1736" s="26" t="s">
        <v>69</v>
      </c>
      <c r="F1736" s="47" t="s">
        <v>266</v>
      </c>
      <c r="G1736" s="47">
        <v>2</v>
      </c>
    </row>
    <row r="1737" spans="2:7" x14ac:dyDescent="0.45">
      <c r="B1737" s="38">
        <v>173513794</v>
      </c>
      <c r="C1737" s="38" t="s">
        <v>246</v>
      </c>
      <c r="D1737" s="26">
        <v>2023</v>
      </c>
      <c r="E1737" s="26" t="s">
        <v>559</v>
      </c>
      <c r="F1737" s="26" t="s">
        <v>246</v>
      </c>
      <c r="G1737" s="26">
        <v>0</v>
      </c>
    </row>
    <row r="1738" spans="2:7" x14ac:dyDescent="0.45">
      <c r="B1738" s="38">
        <v>173513794</v>
      </c>
      <c r="C1738" s="38" t="s">
        <v>246</v>
      </c>
      <c r="D1738" s="26">
        <v>2023</v>
      </c>
      <c r="E1738" s="26" t="s">
        <v>68</v>
      </c>
      <c r="F1738" s="44" t="s">
        <v>246</v>
      </c>
      <c r="G1738" s="44">
        <v>0</v>
      </c>
    </row>
    <row r="1739" spans="2:7" x14ac:dyDescent="0.45">
      <c r="B1739" s="4">
        <v>173513794</v>
      </c>
      <c r="C1739" s="4" t="s">
        <v>246</v>
      </c>
      <c r="D1739" s="26">
        <v>2023</v>
      </c>
      <c r="E1739" s="26" t="s">
        <v>69</v>
      </c>
      <c r="F1739" s="47" t="s">
        <v>247</v>
      </c>
      <c r="G1739" s="47">
        <v>2</v>
      </c>
    </row>
    <row r="1740" spans="2:7" x14ac:dyDescent="0.45">
      <c r="B1740" s="4">
        <v>173651230</v>
      </c>
      <c r="C1740" s="4" t="s">
        <v>246</v>
      </c>
      <c r="D1740" s="26">
        <v>2023</v>
      </c>
      <c r="E1740" s="26" t="s">
        <v>559</v>
      </c>
      <c r="F1740" s="26" t="s">
        <v>246</v>
      </c>
      <c r="G1740" s="26">
        <v>0</v>
      </c>
    </row>
    <row r="1741" spans="2:7" x14ac:dyDescent="0.45">
      <c r="B1741" s="4">
        <v>173651230</v>
      </c>
      <c r="C1741" s="4" t="s">
        <v>246</v>
      </c>
      <c r="D1741" s="26">
        <v>2023</v>
      </c>
      <c r="E1741" s="26" t="s">
        <v>68</v>
      </c>
      <c r="F1741" s="44" t="s">
        <v>246</v>
      </c>
      <c r="G1741" s="44">
        <v>0</v>
      </c>
    </row>
    <row r="1742" spans="2:7" x14ac:dyDescent="0.45">
      <c r="B1742" s="38">
        <v>173651230</v>
      </c>
      <c r="C1742" s="38" t="s">
        <v>246</v>
      </c>
      <c r="D1742" s="26">
        <v>2023</v>
      </c>
      <c r="E1742" s="26" t="s">
        <v>69</v>
      </c>
      <c r="F1742" s="47" t="s">
        <v>266</v>
      </c>
      <c r="G1742" s="47">
        <v>2</v>
      </c>
    </row>
    <row r="1743" spans="2:7" x14ac:dyDescent="0.45">
      <c r="B1743" s="38">
        <v>173696680</v>
      </c>
      <c r="C1743" s="38" t="s">
        <v>246</v>
      </c>
      <c r="D1743" s="26">
        <v>2023</v>
      </c>
      <c r="E1743" s="26" t="s">
        <v>559</v>
      </c>
      <c r="F1743" s="44" t="s">
        <v>246</v>
      </c>
      <c r="G1743" s="26">
        <v>0</v>
      </c>
    </row>
    <row r="1744" spans="2:7" x14ac:dyDescent="0.45">
      <c r="B1744" s="4">
        <v>173696680</v>
      </c>
      <c r="C1744" s="4" t="s">
        <v>246</v>
      </c>
      <c r="D1744" s="26">
        <v>2023</v>
      </c>
      <c r="E1744" s="26" t="s">
        <v>68</v>
      </c>
      <c r="F1744" s="44" t="s">
        <v>258</v>
      </c>
      <c r="G1744" s="44">
        <v>3</v>
      </c>
    </row>
    <row r="1745" spans="2:7" x14ac:dyDescent="0.45">
      <c r="B1745" s="4">
        <v>173696680</v>
      </c>
      <c r="C1745" s="4" t="s">
        <v>246</v>
      </c>
      <c r="D1745" s="26">
        <v>2023</v>
      </c>
      <c r="E1745" s="26" t="s">
        <v>69</v>
      </c>
      <c r="F1745" s="47" t="s">
        <v>247</v>
      </c>
      <c r="G1745" s="47">
        <v>2</v>
      </c>
    </row>
    <row r="1746" spans="2:7" x14ac:dyDescent="0.45">
      <c r="B1746" s="4">
        <v>173904677</v>
      </c>
      <c r="C1746" s="4" t="s">
        <v>410</v>
      </c>
      <c r="D1746" s="26">
        <v>2023</v>
      </c>
      <c r="E1746" s="26" t="s">
        <v>559</v>
      </c>
      <c r="F1746" s="44" t="s">
        <v>410</v>
      </c>
      <c r="G1746" s="26">
        <v>0</v>
      </c>
    </row>
    <row r="1747" spans="2:7" x14ac:dyDescent="0.45">
      <c r="B1747" s="38">
        <v>173904677</v>
      </c>
      <c r="C1747" s="38" t="s">
        <v>410</v>
      </c>
      <c r="D1747" s="26">
        <v>2023</v>
      </c>
      <c r="E1747" s="26" t="s">
        <v>68</v>
      </c>
      <c r="F1747" s="44" t="s">
        <v>410</v>
      </c>
      <c r="G1747" s="44">
        <v>0</v>
      </c>
    </row>
    <row r="1748" spans="2:7" x14ac:dyDescent="0.45">
      <c r="B1748" s="38">
        <v>173904677</v>
      </c>
      <c r="C1748" s="38" t="s">
        <v>410</v>
      </c>
      <c r="D1748" s="26">
        <v>2023</v>
      </c>
      <c r="E1748" s="26" t="s">
        <v>69</v>
      </c>
      <c r="F1748" s="47" t="s">
        <v>295</v>
      </c>
      <c r="G1748" s="47">
        <v>2</v>
      </c>
    </row>
    <row r="1749" spans="2:7" x14ac:dyDescent="0.45">
      <c r="B1749" s="4">
        <v>174130088</v>
      </c>
      <c r="C1749" s="4" t="s">
        <v>246</v>
      </c>
      <c r="D1749" s="26">
        <v>2023</v>
      </c>
      <c r="E1749" s="26" t="s">
        <v>559</v>
      </c>
      <c r="F1749" s="26" t="s">
        <v>246</v>
      </c>
      <c r="G1749" s="26">
        <v>0</v>
      </c>
    </row>
    <row r="1750" spans="2:7" x14ac:dyDescent="0.45">
      <c r="B1750" s="4">
        <v>174130088</v>
      </c>
      <c r="C1750" s="4" t="s">
        <v>246</v>
      </c>
      <c r="D1750" s="26">
        <v>2023</v>
      </c>
      <c r="E1750" s="26" t="s">
        <v>68</v>
      </c>
      <c r="F1750" s="27" t="s">
        <v>277</v>
      </c>
      <c r="G1750" s="44">
        <v>3</v>
      </c>
    </row>
    <row r="1751" spans="2:7" x14ac:dyDescent="0.45">
      <c r="B1751" s="4">
        <v>174130088</v>
      </c>
      <c r="C1751" s="4" t="s">
        <v>246</v>
      </c>
      <c r="D1751" s="26">
        <v>2023</v>
      </c>
      <c r="E1751" s="26" t="s">
        <v>69</v>
      </c>
      <c r="F1751" s="47" t="s">
        <v>252</v>
      </c>
      <c r="G1751" s="47">
        <v>3</v>
      </c>
    </row>
    <row r="1752" spans="2:7" x14ac:dyDescent="0.45">
      <c r="B1752" s="38">
        <v>174695742</v>
      </c>
      <c r="C1752" s="38" t="s">
        <v>379</v>
      </c>
      <c r="D1752" s="26">
        <v>2023</v>
      </c>
      <c r="E1752" s="26" t="s">
        <v>559</v>
      </c>
      <c r="F1752" s="26" t="s">
        <v>379</v>
      </c>
      <c r="G1752" s="26">
        <v>0</v>
      </c>
    </row>
    <row r="1753" spans="2:7" x14ac:dyDescent="0.45">
      <c r="B1753" s="38">
        <v>174695742</v>
      </c>
      <c r="C1753" s="38" t="s">
        <v>379</v>
      </c>
      <c r="D1753" s="26">
        <v>2023</v>
      </c>
      <c r="E1753" s="26" t="s">
        <v>68</v>
      </c>
      <c r="F1753" s="44" t="s">
        <v>380</v>
      </c>
      <c r="G1753" s="44">
        <v>2</v>
      </c>
    </row>
    <row r="1754" spans="2:7" x14ac:dyDescent="0.45">
      <c r="B1754" s="4">
        <v>174695742</v>
      </c>
      <c r="C1754" s="4" t="s">
        <v>379</v>
      </c>
      <c r="D1754" s="26">
        <v>2023</v>
      </c>
      <c r="E1754" s="26" t="s">
        <v>69</v>
      </c>
      <c r="F1754" s="47" t="s">
        <v>340</v>
      </c>
      <c r="G1754" s="47">
        <v>2</v>
      </c>
    </row>
    <row r="1755" spans="2:7" x14ac:dyDescent="0.45">
      <c r="B1755" s="4">
        <v>175380460</v>
      </c>
      <c r="C1755" s="4" t="s">
        <v>410</v>
      </c>
      <c r="D1755" s="26">
        <v>2023</v>
      </c>
      <c r="E1755" s="26" t="s">
        <v>559</v>
      </c>
      <c r="F1755" s="26" t="s">
        <v>410</v>
      </c>
      <c r="G1755" s="26">
        <v>0</v>
      </c>
    </row>
    <row r="1756" spans="2:7" x14ac:dyDescent="0.45">
      <c r="B1756" s="4">
        <v>175380460</v>
      </c>
      <c r="C1756" s="4" t="s">
        <v>410</v>
      </c>
      <c r="D1756" s="26">
        <v>2023</v>
      </c>
      <c r="E1756" s="26" t="s">
        <v>68</v>
      </c>
      <c r="F1756" s="44" t="s">
        <v>413</v>
      </c>
      <c r="G1756" s="44">
        <v>3</v>
      </c>
    </row>
    <row r="1757" spans="2:7" x14ac:dyDescent="0.45">
      <c r="B1757" s="38">
        <v>175380460</v>
      </c>
      <c r="C1757" s="38" t="s">
        <v>410</v>
      </c>
      <c r="D1757" s="26">
        <v>2023</v>
      </c>
      <c r="E1757" s="26" t="s">
        <v>69</v>
      </c>
      <c r="F1757" s="47" t="s">
        <v>413</v>
      </c>
      <c r="G1757" s="47">
        <v>3</v>
      </c>
    </row>
    <row r="1758" spans="2:7" x14ac:dyDescent="0.45">
      <c r="B1758" s="38">
        <v>175757318</v>
      </c>
      <c r="C1758" s="38" t="s">
        <v>410</v>
      </c>
      <c r="D1758" s="26">
        <v>2023</v>
      </c>
      <c r="E1758" s="26" t="s">
        <v>559</v>
      </c>
      <c r="F1758" s="26" t="s">
        <v>410</v>
      </c>
      <c r="G1758" s="26">
        <v>0</v>
      </c>
    </row>
    <row r="1759" spans="2:7" x14ac:dyDescent="0.45">
      <c r="B1759" s="4">
        <v>175757318</v>
      </c>
      <c r="C1759" s="4" t="s">
        <v>410</v>
      </c>
      <c r="D1759" s="26">
        <v>2023</v>
      </c>
      <c r="E1759" s="26" t="s">
        <v>68</v>
      </c>
      <c r="F1759" s="44" t="s">
        <v>414</v>
      </c>
      <c r="G1759" s="44">
        <v>2</v>
      </c>
    </row>
    <row r="1760" spans="2:7" x14ac:dyDescent="0.45">
      <c r="B1760" s="4">
        <v>175757318</v>
      </c>
      <c r="C1760" s="4" t="s">
        <v>410</v>
      </c>
      <c r="D1760" s="26">
        <v>2023</v>
      </c>
      <c r="E1760" s="26" t="s">
        <v>69</v>
      </c>
      <c r="F1760" s="47" t="s">
        <v>295</v>
      </c>
      <c r="G1760" s="47">
        <v>2</v>
      </c>
    </row>
    <row r="1761" spans="2:7" x14ac:dyDescent="0.45">
      <c r="B1761" s="4">
        <v>176130645</v>
      </c>
      <c r="C1761" s="4" t="s">
        <v>410</v>
      </c>
      <c r="D1761" s="26">
        <v>2023</v>
      </c>
      <c r="E1761" s="26" t="s">
        <v>559</v>
      </c>
      <c r="F1761" s="26" t="s">
        <v>410</v>
      </c>
      <c r="G1761" s="26">
        <v>0</v>
      </c>
    </row>
    <row r="1762" spans="2:7" x14ac:dyDescent="0.45">
      <c r="B1762" s="38">
        <v>176130645</v>
      </c>
      <c r="C1762" s="38" t="s">
        <v>410</v>
      </c>
      <c r="D1762" s="26">
        <v>2023</v>
      </c>
      <c r="E1762" s="26" t="s">
        <v>68</v>
      </c>
      <c r="F1762" s="44" t="s">
        <v>344</v>
      </c>
      <c r="G1762" s="44">
        <v>3</v>
      </c>
    </row>
    <row r="1763" spans="2:7" x14ac:dyDescent="0.45">
      <c r="B1763" s="38">
        <v>176130645</v>
      </c>
      <c r="C1763" s="38" t="s">
        <v>410</v>
      </c>
      <c r="D1763" s="26">
        <v>2023</v>
      </c>
      <c r="E1763" s="26" t="s">
        <v>69</v>
      </c>
      <c r="F1763" s="47" t="s">
        <v>344</v>
      </c>
      <c r="G1763" s="47">
        <v>3</v>
      </c>
    </row>
    <row r="1764" spans="2:7" x14ac:dyDescent="0.45">
      <c r="B1764" s="4">
        <v>176446517</v>
      </c>
      <c r="C1764" s="4" t="s">
        <v>410</v>
      </c>
      <c r="D1764" s="26">
        <v>2023</v>
      </c>
      <c r="E1764" s="26" t="s">
        <v>559</v>
      </c>
      <c r="F1764" s="26" t="s">
        <v>410</v>
      </c>
      <c r="G1764" s="26">
        <v>0</v>
      </c>
    </row>
    <row r="1765" spans="2:7" x14ac:dyDescent="0.45">
      <c r="B1765" s="4">
        <v>176446517</v>
      </c>
      <c r="C1765" s="4" t="s">
        <v>410</v>
      </c>
      <c r="D1765" s="26">
        <v>2023</v>
      </c>
      <c r="E1765" s="26" t="s">
        <v>68</v>
      </c>
      <c r="F1765" s="44" t="s">
        <v>410</v>
      </c>
      <c r="G1765" s="44">
        <v>0</v>
      </c>
    </row>
    <row r="1766" spans="2:7" x14ac:dyDescent="0.45">
      <c r="B1766" s="4">
        <v>176446517</v>
      </c>
      <c r="C1766" s="4" t="s">
        <v>410</v>
      </c>
      <c r="D1766" s="26">
        <v>2023</v>
      </c>
      <c r="E1766" s="26" t="s">
        <v>69</v>
      </c>
      <c r="F1766" s="47" t="s">
        <v>305</v>
      </c>
      <c r="G1766" s="47">
        <v>3</v>
      </c>
    </row>
    <row r="1767" spans="2:7" x14ac:dyDescent="0.45">
      <c r="B1767" s="38">
        <v>177186294</v>
      </c>
      <c r="C1767" s="38" t="s">
        <v>410</v>
      </c>
      <c r="D1767" s="26">
        <v>2023</v>
      </c>
      <c r="E1767" s="26" t="s">
        <v>559</v>
      </c>
      <c r="F1767" s="26" t="s">
        <v>410</v>
      </c>
      <c r="G1767" s="26">
        <v>0</v>
      </c>
    </row>
    <row r="1768" spans="2:7" x14ac:dyDescent="0.45">
      <c r="B1768" s="38">
        <v>177186294</v>
      </c>
      <c r="C1768" s="38" t="s">
        <v>410</v>
      </c>
      <c r="D1768" s="26">
        <v>2023</v>
      </c>
      <c r="E1768" s="26" t="s">
        <v>68</v>
      </c>
      <c r="F1768" s="44" t="s">
        <v>410</v>
      </c>
      <c r="G1768" s="44">
        <v>0</v>
      </c>
    </row>
    <row r="1769" spans="2:7" x14ac:dyDescent="0.45">
      <c r="B1769" s="4">
        <v>177186294</v>
      </c>
      <c r="C1769" s="4" t="s">
        <v>410</v>
      </c>
      <c r="D1769" s="26">
        <v>2023</v>
      </c>
      <c r="E1769" s="26" t="s">
        <v>69</v>
      </c>
      <c r="F1769" s="47" t="s">
        <v>344</v>
      </c>
      <c r="G1769" s="47">
        <v>3</v>
      </c>
    </row>
    <row r="1770" spans="2:7" x14ac:dyDescent="0.45">
      <c r="B1770" s="4">
        <v>177203856</v>
      </c>
      <c r="C1770" s="4" t="s">
        <v>410</v>
      </c>
      <c r="D1770" s="26">
        <v>2023</v>
      </c>
      <c r="E1770" s="26" t="s">
        <v>559</v>
      </c>
      <c r="F1770" s="26" t="s">
        <v>410</v>
      </c>
      <c r="G1770" s="26">
        <v>0</v>
      </c>
    </row>
    <row r="1771" spans="2:7" x14ac:dyDescent="0.45">
      <c r="B1771" s="4">
        <v>177203856</v>
      </c>
      <c r="C1771" s="4" t="s">
        <v>410</v>
      </c>
      <c r="D1771" s="26">
        <v>2023</v>
      </c>
      <c r="E1771" s="26" t="s">
        <v>68</v>
      </c>
      <c r="F1771" s="44" t="s">
        <v>414</v>
      </c>
      <c r="G1771" s="44">
        <v>2</v>
      </c>
    </row>
    <row r="1772" spans="2:7" x14ac:dyDescent="0.45">
      <c r="B1772" s="38">
        <v>177203856</v>
      </c>
      <c r="C1772" s="38" t="s">
        <v>410</v>
      </c>
      <c r="D1772" s="26">
        <v>2023</v>
      </c>
      <c r="E1772" s="26" t="s">
        <v>69</v>
      </c>
      <c r="F1772" s="47" t="s">
        <v>415</v>
      </c>
      <c r="G1772" s="47">
        <v>3</v>
      </c>
    </row>
    <row r="1773" spans="2:7" x14ac:dyDescent="0.45">
      <c r="B1773" s="38">
        <v>178032669</v>
      </c>
      <c r="C1773" s="38" t="s">
        <v>410</v>
      </c>
      <c r="D1773" s="26">
        <v>2023</v>
      </c>
      <c r="E1773" s="26" t="s">
        <v>559</v>
      </c>
      <c r="F1773" s="26" t="s">
        <v>416</v>
      </c>
      <c r="G1773" s="26">
        <v>2</v>
      </c>
    </row>
    <row r="1774" spans="2:7" x14ac:dyDescent="0.45">
      <c r="B1774" s="4">
        <v>178032669</v>
      </c>
      <c r="C1774" s="4" t="s">
        <v>410</v>
      </c>
      <c r="D1774" s="26">
        <v>2023</v>
      </c>
      <c r="E1774" s="26" t="s">
        <v>68</v>
      </c>
      <c r="F1774" s="44" t="s">
        <v>417</v>
      </c>
      <c r="G1774" s="44">
        <v>2</v>
      </c>
    </row>
    <row r="1775" spans="2:7" x14ac:dyDescent="0.45">
      <c r="B1775" s="4">
        <v>178032669</v>
      </c>
      <c r="C1775" s="4" t="s">
        <v>410</v>
      </c>
      <c r="D1775" s="26">
        <v>2023</v>
      </c>
      <c r="E1775" s="26" t="s">
        <v>69</v>
      </c>
      <c r="F1775" s="47" t="s">
        <v>344</v>
      </c>
      <c r="G1775" s="47">
        <v>3</v>
      </c>
    </row>
    <row r="1776" spans="2:7" x14ac:dyDescent="0.45">
      <c r="B1776" s="4">
        <v>178043291</v>
      </c>
      <c r="C1776" s="4" t="s">
        <v>410</v>
      </c>
      <c r="D1776" s="26">
        <v>2023</v>
      </c>
      <c r="E1776" s="26" t="s">
        <v>559</v>
      </c>
      <c r="F1776" s="26" t="s">
        <v>410</v>
      </c>
      <c r="G1776" s="26">
        <v>0</v>
      </c>
    </row>
    <row r="1777" spans="2:7" x14ac:dyDescent="0.45">
      <c r="B1777" s="38">
        <v>178043291</v>
      </c>
      <c r="C1777" s="38" t="s">
        <v>410</v>
      </c>
      <c r="D1777" s="26">
        <v>2023</v>
      </c>
      <c r="E1777" s="26" t="s">
        <v>68</v>
      </c>
      <c r="F1777" s="44" t="s">
        <v>410</v>
      </c>
      <c r="G1777" s="44">
        <v>0</v>
      </c>
    </row>
    <row r="1778" spans="2:7" x14ac:dyDescent="0.45">
      <c r="B1778" s="38">
        <v>178043291</v>
      </c>
      <c r="C1778" s="38" t="s">
        <v>410</v>
      </c>
      <c r="D1778" s="26">
        <v>2023</v>
      </c>
      <c r="E1778" s="26" t="s">
        <v>69</v>
      </c>
      <c r="F1778" s="47" t="s">
        <v>176</v>
      </c>
      <c r="G1778" s="47">
        <v>2</v>
      </c>
    </row>
    <row r="1779" spans="2:7" x14ac:dyDescent="0.45">
      <c r="B1779" s="4">
        <v>178723637</v>
      </c>
      <c r="C1779" s="4" t="s">
        <v>410</v>
      </c>
      <c r="D1779" s="26">
        <v>2023</v>
      </c>
      <c r="E1779" s="26" t="s">
        <v>559</v>
      </c>
      <c r="F1779" s="26" t="s">
        <v>418</v>
      </c>
      <c r="G1779" s="26">
        <v>3</v>
      </c>
    </row>
    <row r="1780" spans="2:7" x14ac:dyDescent="0.45">
      <c r="B1780" s="4">
        <v>178723637</v>
      </c>
      <c r="C1780" s="4" t="s">
        <v>410</v>
      </c>
      <c r="D1780" s="26">
        <v>2023</v>
      </c>
      <c r="E1780" s="26" t="s">
        <v>68</v>
      </c>
      <c r="F1780" s="44" t="s">
        <v>344</v>
      </c>
      <c r="G1780" s="44">
        <v>3</v>
      </c>
    </row>
    <row r="1781" spans="2:7" x14ac:dyDescent="0.45">
      <c r="B1781" s="4">
        <v>178723637</v>
      </c>
      <c r="C1781" s="4" t="s">
        <v>410</v>
      </c>
      <c r="D1781" s="26">
        <v>2023</v>
      </c>
      <c r="E1781" s="26" t="s">
        <v>69</v>
      </c>
      <c r="F1781" s="47" t="s">
        <v>344</v>
      </c>
      <c r="G1781" s="47">
        <v>3</v>
      </c>
    </row>
    <row r="1782" spans="2:7" x14ac:dyDescent="0.45">
      <c r="B1782" s="38">
        <v>178862412</v>
      </c>
      <c r="C1782" s="38" t="s">
        <v>410</v>
      </c>
      <c r="D1782" s="26">
        <v>2023</v>
      </c>
      <c r="E1782" s="26" t="s">
        <v>559</v>
      </c>
      <c r="F1782" s="26" t="s">
        <v>410</v>
      </c>
      <c r="G1782" s="26">
        <v>0</v>
      </c>
    </row>
    <row r="1783" spans="2:7" x14ac:dyDescent="0.45">
      <c r="B1783" s="38">
        <v>178862412</v>
      </c>
      <c r="C1783" s="38" t="s">
        <v>410</v>
      </c>
      <c r="D1783" s="26">
        <v>2023</v>
      </c>
      <c r="E1783" s="26" t="s">
        <v>68</v>
      </c>
      <c r="F1783" s="44" t="s">
        <v>371</v>
      </c>
      <c r="G1783" s="44">
        <v>3</v>
      </c>
    </row>
    <row r="1784" spans="2:7" x14ac:dyDescent="0.45">
      <c r="B1784" s="4">
        <v>178862412</v>
      </c>
      <c r="C1784" s="4" t="s">
        <v>410</v>
      </c>
      <c r="D1784" s="26">
        <v>2023</v>
      </c>
      <c r="E1784" s="26" t="s">
        <v>69</v>
      </c>
      <c r="F1784" s="47" t="s">
        <v>419</v>
      </c>
      <c r="G1784" s="47">
        <v>3</v>
      </c>
    </row>
    <row r="1785" spans="2:7" x14ac:dyDescent="0.45">
      <c r="B1785" s="4">
        <v>178901731</v>
      </c>
      <c r="C1785" s="4" t="s">
        <v>379</v>
      </c>
      <c r="D1785" s="26">
        <v>2023</v>
      </c>
      <c r="E1785" s="26" t="s">
        <v>559</v>
      </c>
      <c r="F1785" s="26" t="s">
        <v>379</v>
      </c>
      <c r="G1785" s="26">
        <v>0</v>
      </c>
    </row>
    <row r="1786" spans="2:7" x14ac:dyDescent="0.45">
      <c r="B1786" s="4">
        <v>178901731</v>
      </c>
      <c r="C1786" s="4" t="s">
        <v>379</v>
      </c>
      <c r="D1786" s="26">
        <v>2023</v>
      </c>
      <c r="E1786" s="26" t="s">
        <v>68</v>
      </c>
      <c r="F1786" s="44" t="s">
        <v>327</v>
      </c>
      <c r="G1786" s="44">
        <v>1</v>
      </c>
    </row>
    <row r="1787" spans="2:7" x14ac:dyDescent="0.45">
      <c r="B1787" s="38">
        <v>178901731</v>
      </c>
      <c r="C1787" s="38" t="s">
        <v>379</v>
      </c>
      <c r="D1787" s="26">
        <v>2023</v>
      </c>
      <c r="E1787" s="26" t="s">
        <v>69</v>
      </c>
      <c r="F1787" s="47" t="s">
        <v>382</v>
      </c>
      <c r="G1787" s="47">
        <v>1</v>
      </c>
    </row>
    <row r="1788" spans="2:7" x14ac:dyDescent="0.45">
      <c r="B1788" s="38">
        <v>179303996</v>
      </c>
      <c r="C1788" s="38" t="s">
        <v>410</v>
      </c>
      <c r="D1788" s="26">
        <v>2023</v>
      </c>
      <c r="E1788" s="26" t="s">
        <v>559</v>
      </c>
      <c r="F1788" s="26" t="s">
        <v>410</v>
      </c>
      <c r="G1788" s="26">
        <v>0</v>
      </c>
    </row>
    <row r="1789" spans="2:7" x14ac:dyDescent="0.45">
      <c r="B1789" s="4">
        <v>179303996</v>
      </c>
      <c r="C1789" s="4" t="s">
        <v>410</v>
      </c>
      <c r="D1789" s="26">
        <v>2023</v>
      </c>
      <c r="E1789" s="26" t="s">
        <v>68</v>
      </c>
      <c r="F1789" s="44" t="s">
        <v>344</v>
      </c>
      <c r="G1789" s="44">
        <v>3</v>
      </c>
    </row>
    <row r="1790" spans="2:7" x14ac:dyDescent="0.45">
      <c r="B1790" s="4">
        <v>179303996</v>
      </c>
      <c r="C1790" s="4" t="s">
        <v>410</v>
      </c>
      <c r="D1790" s="26">
        <v>2023</v>
      </c>
      <c r="E1790" s="26" t="s">
        <v>69</v>
      </c>
      <c r="F1790" s="47" t="s">
        <v>344</v>
      </c>
      <c r="G1790" s="47">
        <v>3</v>
      </c>
    </row>
    <row r="1791" spans="2:7" x14ac:dyDescent="0.45">
      <c r="B1791" s="4">
        <v>179388436</v>
      </c>
      <c r="C1791" s="4" t="s">
        <v>410</v>
      </c>
      <c r="D1791" s="26">
        <v>2023</v>
      </c>
      <c r="E1791" s="26" t="s">
        <v>559</v>
      </c>
      <c r="F1791" s="26" t="s">
        <v>410</v>
      </c>
      <c r="G1791" s="26">
        <v>0</v>
      </c>
    </row>
    <row r="1792" spans="2:7" x14ac:dyDescent="0.45">
      <c r="B1792" s="38">
        <v>179388436</v>
      </c>
      <c r="C1792" s="38" t="s">
        <v>410</v>
      </c>
      <c r="D1792" s="26">
        <v>2023</v>
      </c>
      <c r="E1792" s="26" t="s">
        <v>68</v>
      </c>
      <c r="F1792" s="44" t="s">
        <v>410</v>
      </c>
      <c r="G1792" s="44">
        <v>0</v>
      </c>
    </row>
    <row r="1793" spans="2:7" x14ac:dyDescent="0.45">
      <c r="B1793" s="38">
        <v>179388436</v>
      </c>
      <c r="C1793" s="38" t="s">
        <v>410</v>
      </c>
      <c r="D1793" s="26">
        <v>2023</v>
      </c>
      <c r="E1793" s="26" t="s">
        <v>69</v>
      </c>
      <c r="F1793" s="47" t="s">
        <v>420</v>
      </c>
      <c r="G1793" s="47">
        <v>3</v>
      </c>
    </row>
    <row r="1794" spans="2:7" x14ac:dyDescent="0.45">
      <c r="B1794" s="4">
        <v>179881743</v>
      </c>
      <c r="C1794" s="4" t="s">
        <v>410</v>
      </c>
      <c r="D1794" s="26">
        <v>2023</v>
      </c>
      <c r="E1794" s="26" t="s">
        <v>559</v>
      </c>
      <c r="F1794" s="26" t="s">
        <v>410</v>
      </c>
      <c r="G1794" s="26">
        <v>0</v>
      </c>
    </row>
    <row r="1795" spans="2:7" x14ac:dyDescent="0.45">
      <c r="B1795" s="4">
        <v>179881743</v>
      </c>
      <c r="C1795" s="4" t="s">
        <v>410</v>
      </c>
      <c r="D1795" s="26">
        <v>2023</v>
      </c>
      <c r="E1795" s="26" t="s">
        <v>68</v>
      </c>
      <c r="F1795" s="44" t="s">
        <v>410</v>
      </c>
      <c r="G1795" s="44">
        <v>0</v>
      </c>
    </row>
    <row r="1796" spans="2:7" x14ac:dyDescent="0.45">
      <c r="B1796" s="4">
        <v>179881743</v>
      </c>
      <c r="C1796" s="4" t="s">
        <v>410</v>
      </c>
      <c r="D1796" s="26">
        <v>2023</v>
      </c>
      <c r="E1796" s="26" t="s">
        <v>69</v>
      </c>
      <c r="F1796" s="47" t="s">
        <v>305</v>
      </c>
      <c r="G1796" s="47">
        <v>3</v>
      </c>
    </row>
    <row r="1797" spans="2:7" x14ac:dyDescent="0.45">
      <c r="B1797" s="38">
        <v>179987772</v>
      </c>
      <c r="C1797" s="38" t="s">
        <v>410</v>
      </c>
      <c r="D1797" s="26">
        <v>2023</v>
      </c>
      <c r="E1797" s="26" t="s">
        <v>559</v>
      </c>
      <c r="F1797" s="26" t="s">
        <v>410</v>
      </c>
      <c r="G1797" s="26">
        <v>0</v>
      </c>
    </row>
    <row r="1798" spans="2:7" x14ac:dyDescent="0.45">
      <c r="B1798" s="38">
        <v>179987772</v>
      </c>
      <c r="C1798" s="38" t="s">
        <v>410</v>
      </c>
      <c r="D1798" s="26">
        <v>2023</v>
      </c>
      <c r="E1798" s="26" t="s">
        <v>68</v>
      </c>
      <c r="F1798" s="44" t="s">
        <v>410</v>
      </c>
      <c r="G1798" s="44">
        <v>0</v>
      </c>
    </row>
    <row r="1799" spans="2:7" x14ac:dyDescent="0.45">
      <c r="B1799" s="4">
        <v>179987772</v>
      </c>
      <c r="C1799" s="4" t="s">
        <v>410</v>
      </c>
      <c r="D1799" s="26">
        <v>2023</v>
      </c>
      <c r="E1799" s="26" t="s">
        <v>69</v>
      </c>
      <c r="F1799" s="47" t="s">
        <v>421</v>
      </c>
      <c r="G1799" s="47">
        <v>2</v>
      </c>
    </row>
    <row r="1800" spans="2:7" x14ac:dyDescent="0.45">
      <c r="B1800" s="4">
        <v>180150759</v>
      </c>
      <c r="C1800" s="4" t="s">
        <v>379</v>
      </c>
      <c r="D1800" s="26">
        <v>2023</v>
      </c>
      <c r="E1800" s="26" t="s">
        <v>559</v>
      </c>
      <c r="F1800" s="44" t="s">
        <v>379</v>
      </c>
      <c r="G1800" s="26">
        <v>0</v>
      </c>
    </row>
    <row r="1801" spans="2:7" x14ac:dyDescent="0.45">
      <c r="B1801" s="4">
        <v>180150759</v>
      </c>
      <c r="C1801" s="4" t="s">
        <v>379</v>
      </c>
      <c r="D1801" s="26">
        <v>2023</v>
      </c>
      <c r="E1801" s="26" t="s">
        <v>68</v>
      </c>
      <c r="F1801" s="44" t="s">
        <v>327</v>
      </c>
      <c r="G1801" s="44">
        <v>1</v>
      </c>
    </row>
    <row r="1802" spans="2:7" x14ac:dyDescent="0.45">
      <c r="B1802" s="47">
        <v>180150759</v>
      </c>
      <c r="C1802" s="47" t="s">
        <v>379</v>
      </c>
      <c r="D1802" s="26">
        <v>2023</v>
      </c>
      <c r="E1802" s="26" t="s">
        <v>69</v>
      </c>
      <c r="F1802" s="47" t="s">
        <v>340</v>
      </c>
      <c r="G1802" s="47">
        <v>2</v>
      </c>
    </row>
    <row r="1803" spans="2:7" x14ac:dyDescent="0.45">
      <c r="B1803" s="47">
        <v>180283605</v>
      </c>
      <c r="C1803" s="47" t="s">
        <v>410</v>
      </c>
      <c r="D1803" s="26">
        <v>2023</v>
      </c>
      <c r="E1803" s="26" t="s">
        <v>559</v>
      </c>
      <c r="F1803" s="26" t="s">
        <v>422</v>
      </c>
      <c r="G1803" s="26">
        <v>2</v>
      </c>
    </row>
    <row r="1804" spans="2:7" x14ac:dyDescent="0.45">
      <c r="B1804" s="4">
        <v>180283605</v>
      </c>
      <c r="C1804" s="4" t="s">
        <v>410</v>
      </c>
      <c r="D1804" s="26">
        <v>2023</v>
      </c>
      <c r="E1804" s="26" t="s">
        <v>68</v>
      </c>
      <c r="F1804" s="26" t="s">
        <v>414</v>
      </c>
      <c r="G1804" s="26">
        <v>2</v>
      </c>
    </row>
    <row r="1805" spans="2:7" x14ac:dyDescent="0.45">
      <c r="B1805" s="4">
        <v>180283605</v>
      </c>
      <c r="C1805" s="4" t="s">
        <v>410</v>
      </c>
      <c r="D1805" s="26">
        <v>2023</v>
      </c>
      <c r="E1805" s="26" t="s">
        <v>69</v>
      </c>
      <c r="F1805" s="47" t="s">
        <v>295</v>
      </c>
      <c r="G1805" s="47">
        <v>2</v>
      </c>
    </row>
    <row r="1806" spans="2:7" x14ac:dyDescent="0.45">
      <c r="B1806" s="4">
        <v>180639378</v>
      </c>
      <c r="C1806" s="4" t="s">
        <v>410</v>
      </c>
      <c r="D1806" s="26">
        <v>2023</v>
      </c>
      <c r="E1806" s="26" t="s">
        <v>559</v>
      </c>
      <c r="F1806" s="44" t="s">
        <v>410</v>
      </c>
      <c r="G1806" s="44">
        <v>0</v>
      </c>
    </row>
    <row r="1807" spans="2:7" x14ac:dyDescent="0.45">
      <c r="B1807" s="47">
        <v>180639378</v>
      </c>
      <c r="C1807" s="47" t="s">
        <v>410</v>
      </c>
      <c r="D1807" s="26">
        <v>2023</v>
      </c>
      <c r="E1807" s="26" t="s">
        <v>68</v>
      </c>
      <c r="F1807" s="26" t="s">
        <v>423</v>
      </c>
      <c r="G1807" s="26">
        <v>3</v>
      </c>
    </row>
    <row r="1808" spans="2:7" x14ac:dyDescent="0.45">
      <c r="B1808" s="47">
        <v>180639378</v>
      </c>
      <c r="C1808" s="47" t="s">
        <v>410</v>
      </c>
      <c r="D1808" s="26">
        <v>2023</v>
      </c>
      <c r="E1808" s="26" t="s">
        <v>69</v>
      </c>
      <c r="F1808" s="47" t="s">
        <v>424</v>
      </c>
      <c r="G1808" s="47">
        <v>3</v>
      </c>
    </row>
    <row r="1809" spans="2:7" x14ac:dyDescent="0.45">
      <c r="B1809" s="47">
        <v>180745541</v>
      </c>
      <c r="C1809" s="47" t="s">
        <v>410</v>
      </c>
      <c r="D1809" s="26">
        <v>2023</v>
      </c>
      <c r="E1809" s="26" t="s">
        <v>559</v>
      </c>
      <c r="F1809" s="26" t="s">
        <v>410</v>
      </c>
      <c r="G1809" s="26">
        <v>0</v>
      </c>
    </row>
    <row r="1810" spans="2:7" x14ac:dyDescent="0.45">
      <c r="B1810" s="47">
        <v>180745541</v>
      </c>
      <c r="C1810" s="47" t="s">
        <v>410</v>
      </c>
      <c r="D1810" s="26">
        <v>2023</v>
      </c>
      <c r="E1810" s="26" t="s">
        <v>68</v>
      </c>
      <c r="F1810" s="26" t="s">
        <v>410</v>
      </c>
      <c r="G1810" s="26">
        <v>0</v>
      </c>
    </row>
    <row r="1811" spans="2:7" x14ac:dyDescent="0.45">
      <c r="B1811" s="47">
        <v>180745541</v>
      </c>
      <c r="C1811" s="47" t="s">
        <v>410</v>
      </c>
      <c r="D1811" s="26">
        <v>2023</v>
      </c>
      <c r="E1811" s="26" t="s">
        <v>69</v>
      </c>
      <c r="F1811" s="47" t="s">
        <v>176</v>
      </c>
      <c r="G1811" s="47">
        <v>2</v>
      </c>
    </row>
    <row r="1812" spans="2:7" x14ac:dyDescent="0.45">
      <c r="B1812" s="47">
        <v>180798794</v>
      </c>
      <c r="C1812" s="47" t="s">
        <v>379</v>
      </c>
      <c r="D1812" s="26">
        <v>2023</v>
      </c>
      <c r="E1812" s="26" t="s">
        <v>559</v>
      </c>
      <c r="F1812" s="26" t="s">
        <v>379</v>
      </c>
      <c r="G1812" s="26">
        <v>0</v>
      </c>
    </row>
    <row r="1813" spans="2:7" x14ac:dyDescent="0.45">
      <c r="B1813" s="47">
        <v>180798794</v>
      </c>
      <c r="C1813" s="47" t="s">
        <v>379</v>
      </c>
      <c r="D1813" s="26">
        <v>2023</v>
      </c>
      <c r="E1813" s="26" t="s">
        <v>68</v>
      </c>
      <c r="F1813" s="26" t="s">
        <v>380</v>
      </c>
      <c r="G1813" s="26">
        <v>2</v>
      </c>
    </row>
    <row r="1814" spans="2:7" x14ac:dyDescent="0.45">
      <c r="B1814" s="47">
        <v>180798794</v>
      </c>
      <c r="C1814" s="47" t="s">
        <v>379</v>
      </c>
      <c r="D1814" s="26">
        <v>2023</v>
      </c>
      <c r="E1814" s="26" t="s">
        <v>69</v>
      </c>
      <c r="F1814" s="47" t="s">
        <v>390</v>
      </c>
      <c r="G1814" s="47">
        <v>3</v>
      </c>
    </row>
    <row r="1815" spans="2:7" x14ac:dyDescent="0.45">
      <c r="B1815" s="47">
        <v>180917675</v>
      </c>
      <c r="C1815" s="47" t="s">
        <v>410</v>
      </c>
      <c r="D1815" s="26">
        <v>2023</v>
      </c>
      <c r="E1815" s="26" t="s">
        <v>559</v>
      </c>
      <c r="F1815" s="26" t="s">
        <v>410</v>
      </c>
      <c r="G1815" s="26">
        <v>0</v>
      </c>
    </row>
    <row r="1816" spans="2:7" x14ac:dyDescent="0.45">
      <c r="B1816" s="47">
        <v>180917675</v>
      </c>
      <c r="C1816" s="47" t="s">
        <v>410</v>
      </c>
      <c r="D1816" s="26">
        <v>2023</v>
      </c>
      <c r="E1816" s="26" t="s">
        <v>68</v>
      </c>
      <c r="F1816" s="26" t="s">
        <v>410</v>
      </c>
      <c r="G1816" s="26">
        <v>0</v>
      </c>
    </row>
    <row r="1817" spans="2:7" x14ac:dyDescent="0.45">
      <c r="B1817" s="47">
        <v>180917675</v>
      </c>
      <c r="C1817" s="47" t="s">
        <v>410</v>
      </c>
      <c r="D1817" s="26">
        <v>2023</v>
      </c>
      <c r="E1817" s="26" t="s">
        <v>69</v>
      </c>
      <c r="F1817" s="47" t="s">
        <v>410</v>
      </c>
      <c r="G1817" s="47">
        <v>0</v>
      </c>
    </row>
    <row r="1818" spans="2:7" x14ac:dyDescent="0.45">
      <c r="B1818" s="47">
        <v>180958773</v>
      </c>
      <c r="C1818" s="47" t="s">
        <v>410</v>
      </c>
      <c r="D1818" s="26">
        <v>2023</v>
      </c>
      <c r="E1818" s="26" t="s">
        <v>559</v>
      </c>
      <c r="F1818" s="26" t="s">
        <v>410</v>
      </c>
      <c r="G1818" s="26">
        <v>0</v>
      </c>
    </row>
    <row r="1819" spans="2:7" x14ac:dyDescent="0.45">
      <c r="B1819" s="47">
        <v>180958773</v>
      </c>
      <c r="C1819" s="47" t="s">
        <v>410</v>
      </c>
      <c r="D1819" s="26">
        <v>2023</v>
      </c>
      <c r="E1819" s="26" t="s">
        <v>68</v>
      </c>
      <c r="F1819" s="26" t="s">
        <v>172</v>
      </c>
      <c r="G1819" s="26">
        <v>2</v>
      </c>
    </row>
    <row r="1820" spans="2:7" x14ac:dyDescent="0.45">
      <c r="B1820" s="47">
        <v>180958773</v>
      </c>
      <c r="C1820" s="47" t="s">
        <v>410</v>
      </c>
      <c r="D1820" s="26">
        <v>2023</v>
      </c>
      <c r="E1820" s="26" t="s">
        <v>69</v>
      </c>
      <c r="F1820" s="47" t="s">
        <v>172</v>
      </c>
      <c r="G1820" s="47">
        <v>2</v>
      </c>
    </row>
    <row r="1821" spans="2:7" x14ac:dyDescent="0.45">
      <c r="B1821" s="47">
        <v>180959175</v>
      </c>
      <c r="C1821" s="47" t="s">
        <v>410</v>
      </c>
      <c r="D1821" s="26">
        <v>2023</v>
      </c>
      <c r="E1821" s="26" t="s">
        <v>559</v>
      </c>
      <c r="F1821" s="26" t="s">
        <v>410</v>
      </c>
      <c r="G1821" s="26">
        <v>0</v>
      </c>
    </row>
    <row r="1822" spans="2:7" x14ac:dyDescent="0.45">
      <c r="B1822" s="47">
        <v>180959175</v>
      </c>
      <c r="C1822" s="47" t="s">
        <v>410</v>
      </c>
      <c r="D1822" s="26">
        <v>2023</v>
      </c>
      <c r="E1822" s="26" t="s">
        <v>68</v>
      </c>
      <c r="F1822" s="26" t="s">
        <v>176</v>
      </c>
      <c r="G1822" s="26">
        <v>2</v>
      </c>
    </row>
    <row r="1823" spans="2:7" x14ac:dyDescent="0.45">
      <c r="B1823" s="47">
        <v>180959175</v>
      </c>
      <c r="C1823" s="47" t="s">
        <v>410</v>
      </c>
      <c r="D1823" s="26">
        <v>2023</v>
      </c>
      <c r="E1823" s="26" t="s">
        <v>69</v>
      </c>
      <c r="F1823" s="47" t="s">
        <v>176</v>
      </c>
      <c r="G1823" s="47">
        <v>2</v>
      </c>
    </row>
    <row r="1824" spans="2:7" x14ac:dyDescent="0.45">
      <c r="B1824" s="47">
        <v>180978199</v>
      </c>
      <c r="C1824" s="47" t="s">
        <v>410</v>
      </c>
      <c r="D1824" s="26">
        <v>2023</v>
      </c>
      <c r="E1824" s="26" t="s">
        <v>559</v>
      </c>
      <c r="F1824" s="26" t="s">
        <v>410</v>
      </c>
      <c r="G1824" s="26">
        <v>0</v>
      </c>
    </row>
    <row r="1825" spans="2:7" x14ac:dyDescent="0.45">
      <c r="B1825" s="47">
        <v>180978199</v>
      </c>
      <c r="C1825" s="47" t="s">
        <v>410</v>
      </c>
      <c r="D1825" s="26">
        <v>2023</v>
      </c>
      <c r="E1825" s="26" t="s">
        <v>68</v>
      </c>
      <c r="F1825" s="26" t="s">
        <v>344</v>
      </c>
      <c r="G1825" s="26">
        <v>3</v>
      </c>
    </row>
    <row r="1826" spans="2:7" x14ac:dyDescent="0.45">
      <c r="B1826" s="47">
        <v>180978199</v>
      </c>
      <c r="C1826" s="47" t="s">
        <v>410</v>
      </c>
      <c r="D1826" s="26">
        <v>2023</v>
      </c>
      <c r="E1826" s="26" t="s">
        <v>69</v>
      </c>
      <c r="F1826" s="47" t="s">
        <v>344</v>
      </c>
      <c r="G1826" s="47">
        <v>3</v>
      </c>
    </row>
    <row r="1827" spans="2:7" x14ac:dyDescent="0.45">
      <c r="B1827" s="47">
        <v>181099713</v>
      </c>
      <c r="C1827" s="47" t="s">
        <v>410</v>
      </c>
      <c r="D1827" s="26">
        <v>2023</v>
      </c>
      <c r="E1827" s="26" t="s">
        <v>559</v>
      </c>
      <c r="F1827" s="26" t="s">
        <v>410</v>
      </c>
      <c r="G1827" s="26">
        <v>0</v>
      </c>
    </row>
    <row r="1828" spans="2:7" x14ac:dyDescent="0.45">
      <c r="B1828" s="47">
        <v>181099713</v>
      </c>
      <c r="C1828" s="47" t="s">
        <v>410</v>
      </c>
      <c r="D1828" s="26">
        <v>2023</v>
      </c>
      <c r="E1828" s="26" t="s">
        <v>68</v>
      </c>
      <c r="F1828" s="26" t="s">
        <v>425</v>
      </c>
      <c r="G1828" s="26">
        <v>2</v>
      </c>
    </row>
    <row r="1829" spans="2:7" x14ac:dyDescent="0.45">
      <c r="B1829" s="47">
        <v>181099713</v>
      </c>
      <c r="C1829" s="47" t="s">
        <v>410</v>
      </c>
      <c r="D1829" s="26">
        <v>2023</v>
      </c>
      <c r="E1829" s="26" t="s">
        <v>69</v>
      </c>
      <c r="F1829" s="47" t="s">
        <v>425</v>
      </c>
      <c r="G1829" s="47">
        <v>2</v>
      </c>
    </row>
    <row r="1830" spans="2:7" x14ac:dyDescent="0.45">
      <c r="B1830" s="47">
        <v>181777797</v>
      </c>
      <c r="C1830" s="47" t="s">
        <v>410</v>
      </c>
      <c r="D1830" s="26">
        <v>2023</v>
      </c>
      <c r="E1830" s="26" t="s">
        <v>559</v>
      </c>
      <c r="F1830" s="26" t="s">
        <v>410</v>
      </c>
      <c r="G1830" s="26">
        <v>0</v>
      </c>
    </row>
    <row r="1831" spans="2:7" x14ac:dyDescent="0.45">
      <c r="B1831" s="47">
        <v>181777797</v>
      </c>
      <c r="C1831" s="47" t="s">
        <v>410</v>
      </c>
      <c r="D1831" s="26">
        <v>2023</v>
      </c>
      <c r="E1831" s="26" t="s">
        <v>68</v>
      </c>
      <c r="F1831" s="26" t="s">
        <v>410</v>
      </c>
      <c r="G1831" s="26">
        <v>0</v>
      </c>
    </row>
    <row r="1832" spans="2:7" x14ac:dyDescent="0.45">
      <c r="B1832" s="47">
        <v>181777797</v>
      </c>
      <c r="C1832" s="47" t="s">
        <v>410</v>
      </c>
      <c r="D1832" s="26">
        <v>2023</v>
      </c>
      <c r="E1832" s="26" t="s">
        <v>69</v>
      </c>
      <c r="F1832" s="47" t="s">
        <v>176</v>
      </c>
      <c r="G1832" s="47">
        <v>2</v>
      </c>
    </row>
    <row r="1833" spans="2:7" x14ac:dyDescent="0.45">
      <c r="B1833" s="47">
        <v>182328641</v>
      </c>
      <c r="C1833" s="47" t="s">
        <v>410</v>
      </c>
      <c r="D1833" s="26">
        <v>2023</v>
      </c>
      <c r="E1833" s="26" t="s">
        <v>559</v>
      </c>
      <c r="F1833" s="26" t="s">
        <v>410</v>
      </c>
      <c r="G1833" s="26">
        <v>0</v>
      </c>
    </row>
    <row r="1834" spans="2:7" x14ac:dyDescent="0.45">
      <c r="B1834" s="47">
        <v>182328641</v>
      </c>
      <c r="C1834" s="47" t="s">
        <v>410</v>
      </c>
      <c r="D1834" s="26">
        <v>2023</v>
      </c>
      <c r="E1834" s="26" t="s">
        <v>68</v>
      </c>
      <c r="F1834" s="26" t="s">
        <v>344</v>
      </c>
      <c r="G1834" s="26">
        <v>3</v>
      </c>
    </row>
    <row r="1835" spans="2:7" x14ac:dyDescent="0.45">
      <c r="B1835" s="47">
        <v>182328641</v>
      </c>
      <c r="C1835" s="47" t="s">
        <v>410</v>
      </c>
      <c r="D1835" s="26">
        <v>2023</v>
      </c>
      <c r="E1835" s="26" t="s">
        <v>69</v>
      </c>
      <c r="F1835" s="47" t="s">
        <v>344</v>
      </c>
      <c r="G1835" s="47">
        <v>3</v>
      </c>
    </row>
    <row r="1836" spans="2:7" x14ac:dyDescent="0.45">
      <c r="B1836" s="47">
        <v>182404014</v>
      </c>
      <c r="C1836" s="47" t="s">
        <v>410</v>
      </c>
      <c r="D1836" s="26">
        <v>2023</v>
      </c>
      <c r="E1836" s="26" t="s">
        <v>559</v>
      </c>
      <c r="F1836" s="26" t="s">
        <v>412</v>
      </c>
      <c r="G1836" s="26">
        <v>2</v>
      </c>
    </row>
    <row r="1837" spans="2:7" x14ac:dyDescent="0.45">
      <c r="B1837" s="47">
        <v>182404014</v>
      </c>
      <c r="C1837" s="47" t="s">
        <v>410</v>
      </c>
      <c r="D1837" s="26">
        <v>2023</v>
      </c>
      <c r="E1837" s="26" t="s">
        <v>68</v>
      </c>
      <c r="F1837" s="26" t="s">
        <v>391</v>
      </c>
      <c r="G1837" s="26">
        <v>3</v>
      </c>
    </row>
    <row r="1838" spans="2:7" x14ac:dyDescent="0.45">
      <c r="B1838" s="47">
        <v>182404014</v>
      </c>
      <c r="C1838" s="47" t="s">
        <v>410</v>
      </c>
      <c r="D1838" s="26">
        <v>2023</v>
      </c>
      <c r="E1838" s="26" t="s">
        <v>69</v>
      </c>
      <c r="F1838" s="47" t="s">
        <v>391</v>
      </c>
      <c r="G1838" s="47">
        <v>3</v>
      </c>
    </row>
    <row r="1839" spans="2:7" x14ac:dyDescent="0.45">
      <c r="B1839" s="47">
        <v>183102574</v>
      </c>
      <c r="C1839" s="47" t="s">
        <v>410</v>
      </c>
      <c r="D1839" s="26">
        <v>2023</v>
      </c>
      <c r="E1839" s="26" t="s">
        <v>559</v>
      </c>
      <c r="F1839" s="26" t="s">
        <v>410</v>
      </c>
      <c r="G1839" s="26">
        <v>0</v>
      </c>
    </row>
    <row r="1840" spans="2:7" x14ac:dyDescent="0.45">
      <c r="B1840" s="47">
        <v>183102574</v>
      </c>
      <c r="C1840" s="47" t="s">
        <v>410</v>
      </c>
      <c r="D1840" s="26">
        <v>2023</v>
      </c>
      <c r="E1840" s="26" t="s">
        <v>68</v>
      </c>
      <c r="F1840" s="26" t="s">
        <v>427</v>
      </c>
      <c r="G1840" s="26">
        <v>2</v>
      </c>
    </row>
    <row r="1841" spans="2:7" x14ac:dyDescent="0.45">
      <c r="B1841" s="47">
        <v>183102574</v>
      </c>
      <c r="C1841" s="47" t="s">
        <v>410</v>
      </c>
      <c r="D1841" s="26">
        <v>2023</v>
      </c>
      <c r="E1841" s="26" t="s">
        <v>69</v>
      </c>
      <c r="F1841" s="47" t="s">
        <v>428</v>
      </c>
      <c r="G1841" s="47">
        <v>2</v>
      </c>
    </row>
    <row r="1842" spans="2:7" x14ac:dyDescent="0.45">
      <c r="B1842" s="47">
        <v>183294735</v>
      </c>
      <c r="C1842" s="47" t="s">
        <v>410</v>
      </c>
      <c r="D1842" s="26">
        <v>2023</v>
      </c>
      <c r="E1842" s="26" t="s">
        <v>559</v>
      </c>
      <c r="F1842" s="26" t="s">
        <v>410</v>
      </c>
      <c r="G1842" s="26">
        <v>0</v>
      </c>
    </row>
    <row r="1843" spans="2:7" x14ac:dyDescent="0.45">
      <c r="B1843" s="47">
        <v>183294735</v>
      </c>
      <c r="C1843" s="47" t="s">
        <v>410</v>
      </c>
      <c r="D1843" s="26">
        <v>2023</v>
      </c>
      <c r="E1843" s="26" t="s">
        <v>68</v>
      </c>
      <c r="F1843" s="26" t="s">
        <v>188</v>
      </c>
      <c r="G1843" s="26">
        <v>2</v>
      </c>
    </row>
    <row r="1844" spans="2:7" x14ac:dyDescent="0.45">
      <c r="B1844" s="47">
        <v>183294735</v>
      </c>
      <c r="C1844" s="47" t="s">
        <v>410</v>
      </c>
      <c r="D1844" s="26">
        <v>2023</v>
      </c>
      <c r="E1844" s="26" t="s">
        <v>69</v>
      </c>
      <c r="F1844" s="47" t="s">
        <v>188</v>
      </c>
      <c r="G1844" s="47">
        <v>2</v>
      </c>
    </row>
    <row r="1845" spans="2:7" x14ac:dyDescent="0.45">
      <c r="B1845" s="47">
        <v>183498406</v>
      </c>
      <c r="C1845" s="47" t="s">
        <v>410</v>
      </c>
      <c r="D1845" s="26">
        <v>2023</v>
      </c>
      <c r="E1845" s="26" t="s">
        <v>559</v>
      </c>
      <c r="F1845" s="26" t="s">
        <v>410</v>
      </c>
      <c r="G1845" s="26">
        <v>0</v>
      </c>
    </row>
    <row r="1846" spans="2:7" x14ac:dyDescent="0.45">
      <c r="B1846" s="47">
        <v>183498406</v>
      </c>
      <c r="C1846" s="47" t="s">
        <v>410</v>
      </c>
      <c r="D1846" s="26">
        <v>2023</v>
      </c>
      <c r="E1846" s="26" t="s">
        <v>68</v>
      </c>
      <c r="F1846" s="26" t="s">
        <v>410</v>
      </c>
      <c r="G1846" s="26">
        <v>0</v>
      </c>
    </row>
    <row r="1847" spans="2:7" x14ac:dyDescent="0.45">
      <c r="B1847" s="47">
        <v>183498406</v>
      </c>
      <c r="C1847" s="47" t="s">
        <v>410</v>
      </c>
      <c r="D1847" s="26">
        <v>2023</v>
      </c>
      <c r="E1847" s="26" t="s">
        <v>69</v>
      </c>
      <c r="F1847" s="47" t="s">
        <v>410</v>
      </c>
      <c r="G1847" s="47">
        <v>0</v>
      </c>
    </row>
    <row r="1848" spans="2:7" x14ac:dyDescent="0.45">
      <c r="B1848" s="47">
        <v>184021294</v>
      </c>
      <c r="C1848" s="47" t="s">
        <v>410</v>
      </c>
      <c r="D1848" s="26">
        <v>2023</v>
      </c>
      <c r="E1848" s="26" t="s">
        <v>559</v>
      </c>
      <c r="F1848" s="26" t="s">
        <v>410</v>
      </c>
      <c r="G1848" s="26">
        <v>0</v>
      </c>
    </row>
    <row r="1849" spans="2:7" x14ac:dyDescent="0.45">
      <c r="B1849" s="47">
        <v>184021294</v>
      </c>
      <c r="C1849" s="47" t="s">
        <v>410</v>
      </c>
      <c r="D1849" s="26">
        <v>2023</v>
      </c>
      <c r="E1849" s="26" t="s">
        <v>68</v>
      </c>
      <c r="F1849" s="26" t="s">
        <v>429</v>
      </c>
      <c r="G1849" s="26">
        <v>3</v>
      </c>
    </row>
    <row r="1850" spans="2:7" x14ac:dyDescent="0.45">
      <c r="B1850" s="47">
        <v>184021294</v>
      </c>
      <c r="C1850" s="47" t="s">
        <v>410</v>
      </c>
      <c r="D1850" s="26">
        <v>2023</v>
      </c>
      <c r="E1850" s="26" t="s">
        <v>69</v>
      </c>
      <c r="F1850" s="47" t="s">
        <v>344</v>
      </c>
      <c r="G1850" s="47">
        <v>3</v>
      </c>
    </row>
    <row r="1851" spans="2:7" x14ac:dyDescent="0.45">
      <c r="B1851" s="47">
        <v>184214492</v>
      </c>
      <c r="C1851" s="47" t="s">
        <v>410</v>
      </c>
      <c r="D1851" s="26">
        <v>2023</v>
      </c>
      <c r="E1851" s="26" t="s">
        <v>559</v>
      </c>
      <c r="F1851" s="26" t="s">
        <v>410</v>
      </c>
      <c r="G1851" s="26">
        <v>0</v>
      </c>
    </row>
    <row r="1852" spans="2:7" x14ac:dyDescent="0.45">
      <c r="B1852" s="47">
        <v>184214492</v>
      </c>
      <c r="C1852" s="47" t="s">
        <v>410</v>
      </c>
      <c r="D1852" s="26">
        <v>2023</v>
      </c>
      <c r="E1852" s="26" t="s">
        <v>68</v>
      </c>
      <c r="F1852" s="26" t="s">
        <v>410</v>
      </c>
      <c r="G1852" s="26">
        <v>0</v>
      </c>
    </row>
    <row r="1853" spans="2:7" x14ac:dyDescent="0.45">
      <c r="B1853" s="47">
        <v>184214492</v>
      </c>
      <c r="C1853" s="47" t="s">
        <v>410</v>
      </c>
      <c r="D1853" s="26">
        <v>2023</v>
      </c>
      <c r="E1853" s="26" t="s">
        <v>69</v>
      </c>
      <c r="F1853" s="47" t="s">
        <v>410</v>
      </c>
      <c r="G1853" s="47">
        <v>0</v>
      </c>
    </row>
    <row r="1854" spans="2:7" x14ac:dyDescent="0.45">
      <c r="B1854" s="47">
        <v>184549746</v>
      </c>
      <c r="C1854" s="47" t="s">
        <v>410</v>
      </c>
      <c r="D1854" s="26">
        <v>2023</v>
      </c>
      <c r="E1854" s="26" t="s">
        <v>559</v>
      </c>
      <c r="F1854" s="26" t="s">
        <v>410</v>
      </c>
      <c r="G1854" s="26">
        <v>0</v>
      </c>
    </row>
    <row r="1855" spans="2:7" x14ac:dyDescent="0.45">
      <c r="B1855" s="47">
        <v>184549746</v>
      </c>
      <c r="C1855" s="47" t="s">
        <v>410</v>
      </c>
      <c r="D1855" s="26">
        <v>2023</v>
      </c>
      <c r="E1855" s="26" t="s">
        <v>68</v>
      </c>
      <c r="F1855" s="26" t="s">
        <v>410</v>
      </c>
      <c r="G1855" s="26">
        <v>0</v>
      </c>
    </row>
    <row r="1856" spans="2:7" x14ac:dyDescent="0.45">
      <c r="B1856" s="47">
        <v>184549746</v>
      </c>
      <c r="C1856" s="47" t="s">
        <v>410</v>
      </c>
      <c r="D1856" s="26">
        <v>2023</v>
      </c>
      <c r="E1856" s="26" t="s">
        <v>69</v>
      </c>
      <c r="F1856" s="47" t="s">
        <v>176</v>
      </c>
      <c r="G1856" s="47">
        <v>2</v>
      </c>
    </row>
    <row r="1857" spans="2:7" x14ac:dyDescent="0.45">
      <c r="B1857" s="47">
        <v>184554227</v>
      </c>
      <c r="C1857" s="47" t="s">
        <v>410</v>
      </c>
      <c r="D1857" s="26">
        <v>2023</v>
      </c>
      <c r="E1857" s="26" t="s">
        <v>559</v>
      </c>
      <c r="F1857" s="26" t="s">
        <v>410</v>
      </c>
      <c r="G1857" s="26">
        <v>0</v>
      </c>
    </row>
    <row r="1858" spans="2:7" x14ac:dyDescent="0.45">
      <c r="B1858" s="47">
        <v>184554227</v>
      </c>
      <c r="C1858" s="47" t="s">
        <v>410</v>
      </c>
      <c r="D1858" s="26">
        <v>2023</v>
      </c>
      <c r="E1858" s="26" t="s">
        <v>68</v>
      </c>
      <c r="F1858" s="26" t="s">
        <v>176</v>
      </c>
      <c r="G1858" s="26">
        <v>2</v>
      </c>
    </row>
    <row r="1859" spans="2:7" x14ac:dyDescent="0.45">
      <c r="B1859" s="47">
        <v>184554227</v>
      </c>
      <c r="C1859" s="47" t="s">
        <v>410</v>
      </c>
      <c r="D1859" s="26">
        <v>2023</v>
      </c>
      <c r="E1859" s="26" t="s">
        <v>69</v>
      </c>
      <c r="F1859" s="47" t="s">
        <v>176</v>
      </c>
      <c r="G1859" s="47">
        <v>2</v>
      </c>
    </row>
    <row r="1860" spans="2:7" x14ac:dyDescent="0.45">
      <c r="B1860" s="47">
        <v>184573947</v>
      </c>
      <c r="C1860" s="47" t="s">
        <v>410</v>
      </c>
      <c r="D1860" s="26">
        <v>2023</v>
      </c>
      <c r="E1860" s="26" t="s">
        <v>559</v>
      </c>
      <c r="F1860" s="26" t="s">
        <v>410</v>
      </c>
      <c r="G1860" s="26">
        <v>0</v>
      </c>
    </row>
    <row r="1861" spans="2:7" x14ac:dyDescent="0.45">
      <c r="B1861" s="47">
        <v>184573947</v>
      </c>
      <c r="C1861" s="47" t="s">
        <v>410</v>
      </c>
      <c r="D1861" s="26">
        <v>2023</v>
      </c>
      <c r="E1861" s="26" t="s">
        <v>68</v>
      </c>
      <c r="F1861" s="26" t="s">
        <v>414</v>
      </c>
      <c r="G1861" s="26">
        <v>2</v>
      </c>
    </row>
    <row r="1862" spans="2:7" x14ac:dyDescent="0.45">
      <c r="B1862" s="47">
        <v>184573947</v>
      </c>
      <c r="C1862" s="47" t="s">
        <v>410</v>
      </c>
      <c r="D1862" s="26">
        <v>2023</v>
      </c>
      <c r="E1862" s="26" t="s">
        <v>69</v>
      </c>
      <c r="F1862" s="47" t="s">
        <v>421</v>
      </c>
      <c r="G1862" s="47">
        <v>2</v>
      </c>
    </row>
    <row r="1863" spans="2:7" x14ac:dyDescent="0.45">
      <c r="B1863" s="47">
        <v>184757068</v>
      </c>
      <c r="C1863" s="47" t="s">
        <v>410</v>
      </c>
      <c r="D1863" s="26">
        <v>2023</v>
      </c>
      <c r="E1863" s="26" t="s">
        <v>559</v>
      </c>
      <c r="F1863" s="26" t="s">
        <v>410</v>
      </c>
      <c r="G1863" s="26">
        <v>0</v>
      </c>
    </row>
    <row r="1864" spans="2:7" x14ac:dyDescent="0.45">
      <c r="B1864" s="47">
        <v>184757068</v>
      </c>
      <c r="C1864" s="47" t="s">
        <v>410</v>
      </c>
      <c r="D1864" s="26">
        <v>2023</v>
      </c>
      <c r="E1864" s="26" t="s">
        <v>68</v>
      </c>
      <c r="F1864" s="26" t="s">
        <v>410</v>
      </c>
      <c r="G1864" s="26">
        <v>0</v>
      </c>
    </row>
    <row r="1865" spans="2:7" x14ac:dyDescent="0.45">
      <c r="B1865" s="47">
        <v>184757068</v>
      </c>
      <c r="C1865" s="47" t="s">
        <v>410</v>
      </c>
      <c r="D1865" s="26">
        <v>2023</v>
      </c>
      <c r="E1865" s="26" t="s">
        <v>69</v>
      </c>
      <c r="F1865" s="47" t="s">
        <v>339</v>
      </c>
      <c r="G1865" s="47">
        <v>3</v>
      </c>
    </row>
    <row r="1866" spans="2:7" x14ac:dyDescent="0.45">
      <c r="B1866" s="47">
        <v>184919384</v>
      </c>
      <c r="C1866" s="47" t="s">
        <v>410</v>
      </c>
      <c r="D1866" s="26">
        <v>2023</v>
      </c>
      <c r="E1866" s="26" t="s">
        <v>559</v>
      </c>
      <c r="F1866" s="26" t="s">
        <v>410</v>
      </c>
      <c r="G1866" s="26">
        <v>0</v>
      </c>
    </row>
    <row r="1867" spans="2:7" x14ac:dyDescent="0.45">
      <c r="B1867" s="47">
        <v>184919384</v>
      </c>
      <c r="C1867" s="47" t="s">
        <v>410</v>
      </c>
      <c r="D1867" s="26">
        <v>2023</v>
      </c>
      <c r="E1867" s="26" t="s">
        <v>68</v>
      </c>
      <c r="F1867" s="26" t="s">
        <v>430</v>
      </c>
      <c r="G1867" s="26">
        <v>4</v>
      </c>
    </row>
    <row r="1868" spans="2:7" x14ac:dyDescent="0.45">
      <c r="B1868" s="47">
        <v>184919384</v>
      </c>
      <c r="C1868" s="47" t="s">
        <v>410</v>
      </c>
      <c r="D1868" s="26">
        <v>2023</v>
      </c>
      <c r="E1868" s="26" t="s">
        <v>69</v>
      </c>
      <c r="F1868" s="47" t="s">
        <v>431</v>
      </c>
      <c r="G1868" s="47">
        <v>4</v>
      </c>
    </row>
    <row r="1869" spans="2:7" x14ac:dyDescent="0.45">
      <c r="B1869" s="47">
        <v>185239495</v>
      </c>
      <c r="C1869" s="47" t="s">
        <v>410</v>
      </c>
      <c r="D1869" s="26">
        <v>2023</v>
      </c>
      <c r="E1869" s="26" t="s">
        <v>559</v>
      </c>
      <c r="F1869" s="26" t="s">
        <v>410</v>
      </c>
      <c r="G1869" s="26">
        <v>0</v>
      </c>
    </row>
    <row r="1870" spans="2:7" x14ac:dyDescent="0.45">
      <c r="B1870" s="47">
        <v>185239495</v>
      </c>
      <c r="C1870" s="47" t="s">
        <v>410</v>
      </c>
      <c r="D1870" s="26">
        <v>2023</v>
      </c>
      <c r="E1870" s="26" t="s">
        <v>68</v>
      </c>
      <c r="F1870" s="26" t="s">
        <v>85</v>
      </c>
      <c r="G1870" s="26">
        <v>3</v>
      </c>
    </row>
    <row r="1871" spans="2:7" x14ac:dyDescent="0.45">
      <c r="B1871" s="47">
        <v>185239495</v>
      </c>
      <c r="C1871" s="47" t="s">
        <v>410</v>
      </c>
      <c r="D1871" s="26">
        <v>2023</v>
      </c>
      <c r="E1871" s="26" t="s">
        <v>69</v>
      </c>
      <c r="F1871" s="47" t="s">
        <v>85</v>
      </c>
      <c r="G1871" s="47">
        <v>3</v>
      </c>
    </row>
    <row r="1872" spans="2:7" x14ac:dyDescent="0.45">
      <c r="B1872" s="47">
        <v>185307886</v>
      </c>
      <c r="C1872" s="47" t="s">
        <v>410</v>
      </c>
      <c r="D1872" s="26">
        <v>2023</v>
      </c>
      <c r="E1872" s="26" t="s">
        <v>559</v>
      </c>
      <c r="F1872" s="26" t="s">
        <v>410</v>
      </c>
      <c r="G1872" s="26">
        <v>0</v>
      </c>
    </row>
    <row r="1873" spans="2:7" x14ac:dyDescent="0.45">
      <c r="B1873" s="47">
        <v>185307886</v>
      </c>
      <c r="C1873" s="47" t="s">
        <v>410</v>
      </c>
      <c r="D1873" s="26">
        <v>2023</v>
      </c>
      <c r="E1873" s="26" t="s">
        <v>68</v>
      </c>
      <c r="F1873" s="26" t="s">
        <v>410</v>
      </c>
      <c r="G1873" s="26">
        <v>0</v>
      </c>
    </row>
    <row r="1874" spans="2:7" x14ac:dyDescent="0.45">
      <c r="B1874" s="47">
        <v>185307886</v>
      </c>
      <c r="C1874" s="47" t="s">
        <v>410</v>
      </c>
      <c r="D1874" s="26">
        <v>2023</v>
      </c>
      <c r="E1874" s="26" t="s">
        <v>69</v>
      </c>
      <c r="F1874" s="47" t="s">
        <v>432</v>
      </c>
      <c r="G1874" s="47">
        <v>3</v>
      </c>
    </row>
    <row r="1875" spans="2:7" x14ac:dyDescent="0.45">
      <c r="B1875" s="47">
        <v>185480430</v>
      </c>
      <c r="C1875" s="47" t="s">
        <v>379</v>
      </c>
      <c r="D1875" s="26">
        <v>2023</v>
      </c>
      <c r="E1875" s="26" t="s">
        <v>559</v>
      </c>
      <c r="F1875" s="26" t="s">
        <v>379</v>
      </c>
      <c r="G1875" s="26">
        <v>0</v>
      </c>
    </row>
    <row r="1876" spans="2:7" x14ac:dyDescent="0.45">
      <c r="B1876" s="47">
        <v>185480430</v>
      </c>
      <c r="C1876" s="47" t="s">
        <v>379</v>
      </c>
      <c r="D1876" s="26">
        <v>2023</v>
      </c>
      <c r="E1876" s="26" t="s">
        <v>68</v>
      </c>
      <c r="F1876" s="26" t="s">
        <v>327</v>
      </c>
      <c r="G1876" s="26">
        <v>1</v>
      </c>
    </row>
    <row r="1877" spans="2:7" x14ac:dyDescent="0.45">
      <c r="B1877" s="47">
        <v>185480430</v>
      </c>
      <c r="C1877" s="47" t="s">
        <v>379</v>
      </c>
      <c r="D1877" s="26">
        <v>2023</v>
      </c>
      <c r="E1877" s="26" t="s">
        <v>69</v>
      </c>
      <c r="F1877" s="47" t="s">
        <v>327</v>
      </c>
      <c r="G1877" s="47">
        <v>1</v>
      </c>
    </row>
    <row r="1878" spans="2:7" x14ac:dyDescent="0.45">
      <c r="B1878" s="47">
        <v>185876575</v>
      </c>
      <c r="C1878" s="47" t="s">
        <v>410</v>
      </c>
      <c r="D1878" s="26">
        <v>2023</v>
      </c>
      <c r="E1878" s="26" t="s">
        <v>559</v>
      </c>
      <c r="F1878" s="26" t="s">
        <v>410</v>
      </c>
      <c r="G1878" s="26">
        <v>0</v>
      </c>
    </row>
    <row r="1879" spans="2:7" x14ac:dyDescent="0.45">
      <c r="B1879" s="47">
        <v>185876575</v>
      </c>
      <c r="C1879" s="47" t="s">
        <v>410</v>
      </c>
      <c r="D1879" s="26">
        <v>2023</v>
      </c>
      <c r="E1879" s="26" t="s">
        <v>68</v>
      </c>
      <c r="F1879" s="26" t="s">
        <v>327</v>
      </c>
      <c r="G1879" s="26">
        <v>2</v>
      </c>
    </row>
    <row r="1880" spans="2:7" x14ac:dyDescent="0.45">
      <c r="B1880" s="47">
        <v>185876575</v>
      </c>
      <c r="C1880" s="47" t="s">
        <v>410</v>
      </c>
      <c r="D1880" s="26">
        <v>2023</v>
      </c>
      <c r="E1880" s="26" t="s">
        <v>69</v>
      </c>
      <c r="F1880" s="47" t="s">
        <v>421</v>
      </c>
      <c r="G1880" s="47">
        <v>2</v>
      </c>
    </row>
    <row r="1881" spans="2:7" x14ac:dyDescent="0.45">
      <c r="B1881" s="47">
        <v>185890944</v>
      </c>
      <c r="C1881" s="47" t="s">
        <v>410</v>
      </c>
      <c r="D1881" s="26">
        <v>2023</v>
      </c>
      <c r="E1881" s="26" t="s">
        <v>559</v>
      </c>
      <c r="F1881" s="26" t="s">
        <v>410</v>
      </c>
      <c r="G1881" s="26">
        <v>0</v>
      </c>
    </row>
    <row r="1882" spans="2:7" x14ac:dyDescent="0.45">
      <c r="B1882" s="47">
        <v>185890944</v>
      </c>
      <c r="C1882" s="47" t="s">
        <v>410</v>
      </c>
      <c r="D1882" s="26">
        <v>2023</v>
      </c>
      <c r="E1882" s="26" t="s">
        <v>68</v>
      </c>
      <c r="F1882" s="26" t="s">
        <v>426</v>
      </c>
      <c r="G1882" s="26">
        <v>2</v>
      </c>
    </row>
    <row r="1883" spans="2:7" x14ac:dyDescent="0.45">
      <c r="B1883" s="47">
        <v>185890944</v>
      </c>
      <c r="C1883" s="47" t="s">
        <v>410</v>
      </c>
      <c r="D1883" s="26">
        <v>2023</v>
      </c>
      <c r="E1883" s="26" t="s">
        <v>69</v>
      </c>
      <c r="F1883" s="47" t="s">
        <v>426</v>
      </c>
      <c r="G1883" s="47">
        <v>2</v>
      </c>
    </row>
    <row r="1884" spans="2:7" x14ac:dyDescent="0.45">
      <c r="B1884" s="47">
        <v>185890948</v>
      </c>
      <c r="C1884" s="47" t="s">
        <v>410</v>
      </c>
      <c r="D1884" s="26">
        <v>2023</v>
      </c>
      <c r="E1884" s="26" t="s">
        <v>559</v>
      </c>
      <c r="F1884" s="26" t="s">
        <v>410</v>
      </c>
      <c r="G1884" s="26">
        <v>0</v>
      </c>
    </row>
    <row r="1885" spans="2:7" x14ac:dyDescent="0.45">
      <c r="B1885" s="47">
        <v>185890948</v>
      </c>
      <c r="C1885" s="47" t="s">
        <v>410</v>
      </c>
      <c r="D1885" s="26">
        <v>2023</v>
      </c>
      <c r="E1885" s="26" t="s">
        <v>68</v>
      </c>
      <c r="F1885" s="26" t="s">
        <v>410</v>
      </c>
      <c r="G1885" s="26">
        <v>0</v>
      </c>
    </row>
    <row r="1886" spans="2:7" x14ac:dyDescent="0.45">
      <c r="B1886" s="47">
        <v>185890948</v>
      </c>
      <c r="C1886" s="47" t="s">
        <v>410</v>
      </c>
      <c r="D1886" s="26">
        <v>2023</v>
      </c>
      <c r="E1886" s="26" t="s">
        <v>69</v>
      </c>
      <c r="F1886" s="47" t="s">
        <v>176</v>
      </c>
      <c r="G1886" s="47">
        <v>2</v>
      </c>
    </row>
    <row r="1887" spans="2:7" x14ac:dyDescent="0.45">
      <c r="B1887" s="47">
        <v>185918392</v>
      </c>
      <c r="C1887" s="47" t="s">
        <v>410</v>
      </c>
      <c r="D1887" s="26">
        <v>2023</v>
      </c>
      <c r="E1887" s="26" t="s">
        <v>559</v>
      </c>
      <c r="F1887" s="26" t="s">
        <v>410</v>
      </c>
      <c r="G1887" s="26">
        <v>0</v>
      </c>
    </row>
    <row r="1888" spans="2:7" x14ac:dyDescent="0.45">
      <c r="B1888" s="47">
        <v>185918392</v>
      </c>
      <c r="C1888" s="47" t="s">
        <v>410</v>
      </c>
      <c r="D1888" s="26">
        <v>2023</v>
      </c>
      <c r="E1888" s="26" t="s">
        <v>68</v>
      </c>
      <c r="F1888" s="26" t="s">
        <v>176</v>
      </c>
      <c r="G1888" s="26">
        <v>2</v>
      </c>
    </row>
    <row r="1889" spans="2:7" x14ac:dyDescent="0.45">
      <c r="B1889" s="47">
        <v>185918392</v>
      </c>
      <c r="C1889" s="47" t="s">
        <v>410</v>
      </c>
      <c r="D1889" s="26">
        <v>2023</v>
      </c>
      <c r="E1889" s="26" t="s">
        <v>69</v>
      </c>
      <c r="F1889" s="47" t="s">
        <v>339</v>
      </c>
      <c r="G1889" s="47">
        <v>3</v>
      </c>
    </row>
    <row r="1890" spans="2:7" x14ac:dyDescent="0.45">
      <c r="B1890" s="47">
        <v>186372491</v>
      </c>
      <c r="C1890" s="47" t="s">
        <v>410</v>
      </c>
      <c r="D1890" s="26">
        <v>2023</v>
      </c>
      <c r="E1890" s="26" t="s">
        <v>559</v>
      </c>
      <c r="F1890" s="26" t="s">
        <v>410</v>
      </c>
      <c r="G1890" s="26">
        <v>0</v>
      </c>
    </row>
    <row r="1891" spans="2:7" x14ac:dyDescent="0.45">
      <c r="B1891" s="47">
        <v>186372491</v>
      </c>
      <c r="C1891" s="47" t="s">
        <v>410</v>
      </c>
      <c r="D1891" s="26">
        <v>2023</v>
      </c>
      <c r="E1891" s="26" t="s">
        <v>68</v>
      </c>
      <c r="F1891" s="26" t="s">
        <v>410</v>
      </c>
      <c r="G1891" s="26">
        <v>0</v>
      </c>
    </row>
    <row r="1892" spans="2:7" x14ac:dyDescent="0.45">
      <c r="B1892" s="47">
        <v>186372491</v>
      </c>
      <c r="C1892" s="47" t="s">
        <v>410</v>
      </c>
      <c r="D1892" s="26">
        <v>2023</v>
      </c>
      <c r="E1892" s="26" t="s">
        <v>69</v>
      </c>
      <c r="F1892" s="47" t="s">
        <v>167</v>
      </c>
      <c r="G1892" s="47">
        <v>2</v>
      </c>
    </row>
    <row r="1893" spans="2:7" x14ac:dyDescent="0.45">
      <c r="B1893" s="47">
        <v>186427339</v>
      </c>
      <c r="C1893" s="47" t="s">
        <v>410</v>
      </c>
      <c r="D1893" s="26">
        <v>2023</v>
      </c>
      <c r="E1893" s="26" t="s">
        <v>559</v>
      </c>
      <c r="F1893" s="26" t="s">
        <v>433</v>
      </c>
      <c r="G1893" s="26">
        <v>2</v>
      </c>
    </row>
    <row r="1894" spans="2:7" x14ac:dyDescent="0.45">
      <c r="B1894" s="47">
        <v>186427339</v>
      </c>
      <c r="C1894" s="47" t="s">
        <v>410</v>
      </c>
      <c r="D1894" s="26">
        <v>2023</v>
      </c>
      <c r="E1894" s="26" t="s">
        <v>68</v>
      </c>
      <c r="F1894" s="26" t="s">
        <v>176</v>
      </c>
      <c r="G1894" s="26">
        <v>2</v>
      </c>
    </row>
    <row r="1895" spans="2:7" x14ac:dyDescent="0.45">
      <c r="B1895" s="47">
        <v>186427339</v>
      </c>
      <c r="C1895" s="47" t="s">
        <v>410</v>
      </c>
      <c r="D1895" s="26">
        <v>2023</v>
      </c>
      <c r="E1895" s="26" t="s">
        <v>69</v>
      </c>
      <c r="F1895" s="47" t="s">
        <v>176</v>
      </c>
      <c r="G1895" s="47">
        <v>2</v>
      </c>
    </row>
    <row r="1896" spans="2:7" x14ac:dyDescent="0.45">
      <c r="B1896" s="47">
        <v>186558155</v>
      </c>
      <c r="C1896" s="47" t="s">
        <v>410</v>
      </c>
      <c r="D1896" s="26">
        <v>2023</v>
      </c>
      <c r="E1896" s="26" t="s">
        <v>559</v>
      </c>
      <c r="F1896" s="26" t="s">
        <v>410</v>
      </c>
      <c r="G1896" s="26">
        <v>0</v>
      </c>
    </row>
    <row r="1897" spans="2:7" x14ac:dyDescent="0.45">
      <c r="B1897" s="47">
        <v>186558155</v>
      </c>
      <c r="C1897" s="47" t="s">
        <v>410</v>
      </c>
      <c r="D1897" s="26">
        <v>2023</v>
      </c>
      <c r="E1897" s="26" t="s">
        <v>68</v>
      </c>
      <c r="F1897" s="26" t="s">
        <v>414</v>
      </c>
      <c r="G1897" s="26">
        <v>2</v>
      </c>
    </row>
    <row r="1898" spans="2:7" x14ac:dyDescent="0.45">
      <c r="B1898" s="47">
        <v>186558155</v>
      </c>
      <c r="C1898" s="47" t="s">
        <v>410</v>
      </c>
      <c r="D1898" s="26">
        <v>2023</v>
      </c>
      <c r="E1898" s="26" t="s">
        <v>69</v>
      </c>
      <c r="F1898" s="47" t="s">
        <v>434</v>
      </c>
      <c r="G1898" s="47">
        <v>2</v>
      </c>
    </row>
    <row r="1899" spans="2:7" x14ac:dyDescent="0.45">
      <c r="B1899" s="4">
        <v>186709690</v>
      </c>
      <c r="C1899" s="4" t="s">
        <v>410</v>
      </c>
      <c r="D1899" s="26">
        <v>2023</v>
      </c>
      <c r="E1899" s="26" t="s">
        <v>559</v>
      </c>
      <c r="F1899" s="26" t="s">
        <v>410</v>
      </c>
      <c r="G1899" s="26">
        <v>0</v>
      </c>
    </row>
    <row r="1900" spans="2:7" x14ac:dyDescent="0.45">
      <c r="B1900" s="4">
        <v>186709690</v>
      </c>
      <c r="C1900" s="4" t="s">
        <v>410</v>
      </c>
      <c r="D1900" s="26">
        <v>2023</v>
      </c>
      <c r="E1900" s="26" t="s">
        <v>68</v>
      </c>
      <c r="F1900" s="26" t="s">
        <v>410</v>
      </c>
      <c r="G1900" s="26">
        <v>0</v>
      </c>
    </row>
    <row r="1901" spans="2:7" x14ac:dyDescent="0.45">
      <c r="B1901" s="4">
        <v>186709690</v>
      </c>
      <c r="C1901" s="4" t="s">
        <v>410</v>
      </c>
      <c r="D1901" s="26">
        <v>2023</v>
      </c>
      <c r="E1901" s="26" t="s">
        <v>69</v>
      </c>
      <c r="F1901" s="4" t="s">
        <v>410</v>
      </c>
      <c r="G1901" s="4">
        <v>0</v>
      </c>
    </row>
    <row r="1902" spans="2:7" x14ac:dyDescent="0.45">
      <c r="B1902" s="38" t="s">
        <v>198</v>
      </c>
      <c r="C1902" s="38" t="s">
        <v>196</v>
      </c>
      <c r="D1902" s="26">
        <v>2023</v>
      </c>
      <c r="E1902" s="26" t="s">
        <v>559</v>
      </c>
      <c r="F1902" s="26" t="s">
        <v>196</v>
      </c>
      <c r="G1902" s="26">
        <v>0</v>
      </c>
    </row>
    <row r="1903" spans="2:7" x14ac:dyDescent="0.45">
      <c r="B1903" s="38" t="s">
        <v>198</v>
      </c>
      <c r="C1903" s="38" t="s">
        <v>196</v>
      </c>
      <c r="D1903" s="26">
        <v>2023</v>
      </c>
      <c r="E1903" s="26" t="s">
        <v>68</v>
      </c>
      <c r="F1903" s="26" t="s">
        <v>196</v>
      </c>
      <c r="G1903" s="26">
        <v>0</v>
      </c>
    </row>
    <row r="1904" spans="2:7" x14ac:dyDescent="0.45">
      <c r="B1904" s="4" t="s">
        <v>198</v>
      </c>
      <c r="C1904" s="4" t="s">
        <v>196</v>
      </c>
      <c r="D1904" s="26">
        <v>2023</v>
      </c>
      <c r="E1904" s="26" t="s">
        <v>69</v>
      </c>
      <c r="F1904" s="38" t="s">
        <v>136</v>
      </c>
      <c r="G1904" s="38">
        <v>1</v>
      </c>
    </row>
    <row r="1905" spans="2:7" x14ac:dyDescent="0.45">
      <c r="B1905" s="38" t="s">
        <v>200</v>
      </c>
      <c r="C1905" s="38" t="s">
        <v>196</v>
      </c>
      <c r="D1905" s="26">
        <v>2023</v>
      </c>
      <c r="E1905" s="26" t="s">
        <v>559</v>
      </c>
      <c r="F1905" s="26" t="s">
        <v>196</v>
      </c>
      <c r="G1905" s="26">
        <v>0</v>
      </c>
    </row>
    <row r="1906" spans="2:7" x14ac:dyDescent="0.45">
      <c r="B1906" s="4" t="s">
        <v>200</v>
      </c>
      <c r="C1906" s="4" t="s">
        <v>196</v>
      </c>
      <c r="D1906" s="26">
        <v>2023</v>
      </c>
      <c r="E1906" s="26" t="s">
        <v>68</v>
      </c>
      <c r="F1906" s="26" t="s">
        <v>196</v>
      </c>
      <c r="G1906" s="26">
        <v>0</v>
      </c>
    </row>
    <row r="1907" spans="2:7" x14ac:dyDescent="0.45">
      <c r="B1907" s="4" t="s">
        <v>200</v>
      </c>
      <c r="C1907" s="4" t="s">
        <v>196</v>
      </c>
      <c r="D1907" s="26">
        <v>2023</v>
      </c>
      <c r="E1907" s="26" t="s">
        <v>69</v>
      </c>
      <c r="F1907" s="38" t="s">
        <v>136</v>
      </c>
      <c r="G1907" s="38">
        <v>1</v>
      </c>
    </row>
    <row r="1908" spans="2:7" x14ac:dyDescent="0.45">
      <c r="B1908" s="4" t="s">
        <v>201</v>
      </c>
      <c r="C1908" s="4" t="s">
        <v>196</v>
      </c>
      <c r="D1908" s="26">
        <v>2023</v>
      </c>
      <c r="E1908" s="26" t="s">
        <v>559</v>
      </c>
      <c r="F1908" s="26" t="s">
        <v>196</v>
      </c>
      <c r="G1908" s="26">
        <v>0</v>
      </c>
    </row>
    <row r="1909" spans="2:7" x14ac:dyDescent="0.45">
      <c r="B1909" s="38" t="s">
        <v>201</v>
      </c>
      <c r="C1909" s="38" t="s">
        <v>196</v>
      </c>
      <c r="D1909" s="26">
        <v>2023</v>
      </c>
      <c r="E1909" s="26" t="s">
        <v>68</v>
      </c>
      <c r="F1909" s="26" t="s">
        <v>196</v>
      </c>
      <c r="G1909" s="26">
        <v>0</v>
      </c>
    </row>
    <row r="1910" spans="2:7" x14ac:dyDescent="0.45">
      <c r="B1910" s="38" t="s">
        <v>201</v>
      </c>
      <c r="C1910" s="38" t="s">
        <v>196</v>
      </c>
      <c r="D1910" s="26">
        <v>2023</v>
      </c>
      <c r="E1910" s="26" t="s">
        <v>69</v>
      </c>
      <c r="F1910" s="38" t="s">
        <v>136</v>
      </c>
      <c r="G1910" s="38">
        <v>1</v>
      </c>
    </row>
    <row r="1911" spans="2:7" x14ac:dyDescent="0.45">
      <c r="B1911" s="4" t="s">
        <v>202</v>
      </c>
      <c r="C1911" s="4" t="s">
        <v>196</v>
      </c>
      <c r="D1911" s="26">
        <v>2023</v>
      </c>
      <c r="E1911" s="26" t="s">
        <v>559</v>
      </c>
      <c r="F1911" s="26" t="s">
        <v>136</v>
      </c>
      <c r="G1911" s="26">
        <v>1</v>
      </c>
    </row>
    <row r="1912" spans="2:7" x14ac:dyDescent="0.45">
      <c r="B1912" s="4" t="s">
        <v>202</v>
      </c>
      <c r="C1912" s="4" t="s">
        <v>196</v>
      </c>
      <c r="D1912" s="26">
        <v>2023</v>
      </c>
      <c r="E1912" s="26" t="s">
        <v>68</v>
      </c>
      <c r="F1912" s="26" t="s">
        <v>136</v>
      </c>
      <c r="G1912" s="26">
        <v>1</v>
      </c>
    </row>
    <row r="1913" spans="2:7" x14ac:dyDescent="0.45">
      <c r="B1913" s="4" t="s">
        <v>202</v>
      </c>
      <c r="C1913" s="4" t="s">
        <v>196</v>
      </c>
      <c r="D1913" s="26">
        <v>2023</v>
      </c>
      <c r="E1913" s="26" t="s">
        <v>69</v>
      </c>
      <c r="F1913" s="4" t="s">
        <v>136</v>
      </c>
      <c r="G1913" s="4">
        <v>1</v>
      </c>
    </row>
    <row r="1914" spans="2:7" x14ac:dyDescent="0.45">
      <c r="B1914" s="38" t="s">
        <v>203</v>
      </c>
      <c r="C1914" s="38" t="s">
        <v>196</v>
      </c>
      <c r="D1914" s="26">
        <v>2023</v>
      </c>
      <c r="E1914" s="26" t="s">
        <v>559</v>
      </c>
      <c r="F1914" s="26" t="s">
        <v>204</v>
      </c>
      <c r="G1914" s="26">
        <v>1</v>
      </c>
    </row>
    <row r="1915" spans="2:7" x14ac:dyDescent="0.45">
      <c r="B1915" s="38" t="s">
        <v>203</v>
      </c>
      <c r="C1915" s="38" t="s">
        <v>196</v>
      </c>
      <c r="D1915" s="26">
        <v>2023</v>
      </c>
      <c r="E1915" s="26" t="s">
        <v>68</v>
      </c>
      <c r="F1915" s="26" t="s">
        <v>204</v>
      </c>
      <c r="G1915" s="26">
        <v>1</v>
      </c>
    </row>
    <row r="1916" spans="2:7" x14ac:dyDescent="0.45">
      <c r="B1916" s="4" t="s">
        <v>203</v>
      </c>
      <c r="C1916" s="4" t="s">
        <v>196</v>
      </c>
      <c r="D1916" s="26">
        <v>2023</v>
      </c>
      <c r="E1916" s="26" t="s">
        <v>69</v>
      </c>
      <c r="F1916" s="38" t="s">
        <v>136</v>
      </c>
      <c r="G1916" s="38">
        <v>1</v>
      </c>
    </row>
    <row r="1917" spans="2:7" x14ac:dyDescent="0.45">
      <c r="B1917" s="4" t="s">
        <v>205</v>
      </c>
      <c r="C1917" s="4" t="s">
        <v>196</v>
      </c>
      <c r="D1917" s="26">
        <v>2023</v>
      </c>
      <c r="E1917" s="26" t="s">
        <v>559</v>
      </c>
      <c r="F1917" s="26" t="s">
        <v>196</v>
      </c>
      <c r="G1917" s="26">
        <v>0</v>
      </c>
    </row>
    <row r="1918" spans="2:7" x14ac:dyDescent="0.45">
      <c r="B1918" s="4" t="s">
        <v>205</v>
      </c>
      <c r="C1918" s="4" t="s">
        <v>196</v>
      </c>
      <c r="D1918" s="26">
        <v>2023</v>
      </c>
      <c r="E1918" s="26" t="s">
        <v>68</v>
      </c>
      <c r="F1918" s="26" t="s">
        <v>196</v>
      </c>
      <c r="G1918" s="26">
        <v>0</v>
      </c>
    </row>
    <row r="1919" spans="2:7" x14ac:dyDescent="0.45">
      <c r="B1919" s="38" t="s">
        <v>205</v>
      </c>
      <c r="C1919" s="38" t="s">
        <v>196</v>
      </c>
      <c r="D1919" s="26">
        <v>2023</v>
      </c>
      <c r="E1919" s="26" t="s">
        <v>69</v>
      </c>
      <c r="F1919" s="38" t="s">
        <v>136</v>
      </c>
      <c r="G1919" s="38">
        <v>1</v>
      </c>
    </row>
    <row r="1920" spans="2:7" x14ac:dyDescent="0.45">
      <c r="B1920" s="38" t="s">
        <v>206</v>
      </c>
      <c r="C1920" s="38" t="s">
        <v>196</v>
      </c>
      <c r="D1920" s="26">
        <v>2023</v>
      </c>
      <c r="E1920" s="26" t="s">
        <v>559</v>
      </c>
      <c r="F1920" s="26" t="s">
        <v>196</v>
      </c>
      <c r="G1920" s="26">
        <v>0</v>
      </c>
    </row>
    <row r="1921" spans="2:7" x14ac:dyDescent="0.45">
      <c r="B1921" s="4" t="s">
        <v>206</v>
      </c>
      <c r="C1921" s="4" t="s">
        <v>196</v>
      </c>
      <c r="D1921" s="26">
        <v>2023</v>
      </c>
      <c r="E1921" s="26" t="s">
        <v>68</v>
      </c>
      <c r="F1921" s="26" t="s">
        <v>196</v>
      </c>
      <c r="G1921" s="26">
        <v>0</v>
      </c>
    </row>
    <row r="1922" spans="2:7" x14ac:dyDescent="0.45">
      <c r="B1922" s="4" t="s">
        <v>206</v>
      </c>
      <c r="C1922" s="4" t="s">
        <v>196</v>
      </c>
      <c r="D1922" s="26">
        <v>2023</v>
      </c>
      <c r="E1922" s="26" t="s">
        <v>69</v>
      </c>
      <c r="F1922" s="38" t="s">
        <v>136</v>
      </c>
      <c r="G1922" s="38">
        <v>1</v>
      </c>
    </row>
    <row r="1923" spans="2:7" x14ac:dyDescent="0.45">
      <c r="B1923" s="4" t="s">
        <v>207</v>
      </c>
      <c r="C1923" s="4" t="s">
        <v>196</v>
      </c>
      <c r="D1923" s="26">
        <v>2023</v>
      </c>
      <c r="E1923" s="26" t="s">
        <v>559</v>
      </c>
      <c r="F1923" s="26" t="s">
        <v>196</v>
      </c>
      <c r="G1923" s="26">
        <v>0</v>
      </c>
    </row>
    <row r="1924" spans="2:7" x14ac:dyDescent="0.45">
      <c r="B1924" s="4" t="s">
        <v>207</v>
      </c>
      <c r="C1924" s="4" t="s">
        <v>196</v>
      </c>
      <c r="D1924" s="26">
        <v>2023</v>
      </c>
      <c r="E1924" s="26" t="s">
        <v>68</v>
      </c>
      <c r="F1924" s="26" t="s">
        <v>196</v>
      </c>
      <c r="G1924" s="26">
        <v>0</v>
      </c>
    </row>
    <row r="1925" spans="2:7" x14ac:dyDescent="0.45">
      <c r="B1925" s="4" t="s">
        <v>207</v>
      </c>
      <c r="C1925" s="4" t="s">
        <v>196</v>
      </c>
      <c r="D1925" s="26">
        <v>2023</v>
      </c>
      <c r="E1925" s="26" t="s">
        <v>69</v>
      </c>
      <c r="F1925" s="4" t="s">
        <v>136</v>
      </c>
      <c r="G1925" s="4">
        <v>1</v>
      </c>
    </row>
    <row r="1926" spans="2:7" x14ac:dyDescent="0.45">
      <c r="B1926" s="4" t="s">
        <v>208</v>
      </c>
      <c r="C1926" s="4" t="s">
        <v>196</v>
      </c>
      <c r="D1926" s="26">
        <v>2023</v>
      </c>
      <c r="E1926" s="26" t="s">
        <v>559</v>
      </c>
      <c r="F1926" s="26" t="s">
        <v>196</v>
      </c>
      <c r="G1926" s="26">
        <v>0</v>
      </c>
    </row>
    <row r="1927" spans="2:7" x14ac:dyDescent="0.45">
      <c r="B1927" s="4" t="s">
        <v>208</v>
      </c>
      <c r="C1927" s="4" t="s">
        <v>196</v>
      </c>
      <c r="D1927" s="26">
        <v>2023</v>
      </c>
      <c r="E1927" s="26" t="s">
        <v>68</v>
      </c>
      <c r="F1927" s="26" t="s">
        <v>196</v>
      </c>
      <c r="G1927" s="26">
        <v>0</v>
      </c>
    </row>
    <row r="1928" spans="2:7" x14ac:dyDescent="0.45">
      <c r="B1928" s="38" t="s">
        <v>208</v>
      </c>
      <c r="C1928" s="38" t="s">
        <v>196</v>
      </c>
      <c r="D1928" s="26">
        <v>2023</v>
      </c>
      <c r="E1928" s="26" t="s">
        <v>69</v>
      </c>
      <c r="F1928" s="38" t="s">
        <v>136</v>
      </c>
      <c r="G1928" s="38">
        <v>1</v>
      </c>
    </row>
    <row r="1929" spans="2:7" x14ac:dyDescent="0.45">
      <c r="B1929" s="4" t="s">
        <v>209</v>
      </c>
      <c r="C1929" s="4" t="s">
        <v>196</v>
      </c>
      <c r="D1929" s="26">
        <v>2023</v>
      </c>
      <c r="E1929" s="26" t="s">
        <v>559</v>
      </c>
      <c r="F1929" s="26" t="s">
        <v>196</v>
      </c>
      <c r="G1929" s="26">
        <v>0</v>
      </c>
    </row>
    <row r="1930" spans="2:7" x14ac:dyDescent="0.45">
      <c r="B1930" s="38" t="s">
        <v>209</v>
      </c>
      <c r="C1930" s="38" t="s">
        <v>196</v>
      </c>
      <c r="D1930" s="26">
        <v>2023</v>
      </c>
      <c r="E1930" s="26" t="s">
        <v>68</v>
      </c>
      <c r="F1930" s="26" t="s">
        <v>196</v>
      </c>
      <c r="G1930" s="26">
        <v>0</v>
      </c>
    </row>
    <row r="1931" spans="2:7" x14ac:dyDescent="0.45">
      <c r="B1931" s="38" t="s">
        <v>209</v>
      </c>
      <c r="C1931" s="38" t="s">
        <v>196</v>
      </c>
      <c r="D1931" s="26">
        <v>2023</v>
      </c>
      <c r="E1931" s="26" t="s">
        <v>69</v>
      </c>
      <c r="F1931" s="38" t="s">
        <v>136</v>
      </c>
      <c r="G1931" s="38">
        <v>1</v>
      </c>
    </row>
    <row r="1932" spans="2:7" x14ac:dyDescent="0.45">
      <c r="B1932" s="4" t="s">
        <v>210</v>
      </c>
      <c r="C1932" s="4" t="s">
        <v>196</v>
      </c>
      <c r="D1932" s="26">
        <v>2023</v>
      </c>
      <c r="E1932" s="26" t="s">
        <v>559</v>
      </c>
      <c r="F1932" s="26" t="s">
        <v>196</v>
      </c>
      <c r="G1932" s="26">
        <v>0</v>
      </c>
    </row>
    <row r="1933" spans="2:7" x14ac:dyDescent="0.45">
      <c r="B1933" s="4" t="s">
        <v>210</v>
      </c>
      <c r="C1933" s="4" t="s">
        <v>196</v>
      </c>
      <c r="D1933" s="26">
        <v>2023</v>
      </c>
      <c r="E1933" s="26" t="s">
        <v>68</v>
      </c>
      <c r="F1933" s="26" t="s">
        <v>196</v>
      </c>
      <c r="G1933" s="26">
        <v>0</v>
      </c>
    </row>
    <row r="1934" spans="2:7" x14ac:dyDescent="0.45">
      <c r="B1934" s="4" t="s">
        <v>210</v>
      </c>
      <c r="C1934" s="4" t="s">
        <v>196</v>
      </c>
      <c r="D1934" s="26">
        <v>2023</v>
      </c>
      <c r="E1934" s="26" t="s">
        <v>69</v>
      </c>
      <c r="F1934" s="4" t="s">
        <v>136</v>
      </c>
      <c r="G1934" s="4">
        <v>1</v>
      </c>
    </row>
    <row r="1935" spans="2:7" x14ac:dyDescent="0.45">
      <c r="B1935" s="38" t="s">
        <v>211</v>
      </c>
      <c r="C1935" s="38" t="s">
        <v>196</v>
      </c>
      <c r="D1935" s="26">
        <v>2023</v>
      </c>
      <c r="E1935" s="26" t="s">
        <v>559</v>
      </c>
      <c r="F1935" s="26" t="s">
        <v>196</v>
      </c>
      <c r="G1935" s="26">
        <v>0</v>
      </c>
    </row>
    <row r="1936" spans="2:7" x14ac:dyDescent="0.45">
      <c r="B1936" s="38" t="s">
        <v>211</v>
      </c>
      <c r="C1936" s="38" t="s">
        <v>196</v>
      </c>
      <c r="D1936" s="26">
        <v>2023</v>
      </c>
      <c r="E1936" s="26" t="s">
        <v>68</v>
      </c>
      <c r="F1936" s="26" t="s">
        <v>196</v>
      </c>
      <c r="G1936" s="26">
        <v>0</v>
      </c>
    </row>
    <row r="1937" spans="2:7" x14ac:dyDescent="0.45">
      <c r="B1937" s="4" t="s">
        <v>211</v>
      </c>
      <c r="C1937" s="4" t="s">
        <v>196</v>
      </c>
      <c r="D1937" s="26">
        <v>2023</v>
      </c>
      <c r="E1937" s="26" t="s">
        <v>69</v>
      </c>
      <c r="F1937" s="38" t="s">
        <v>136</v>
      </c>
      <c r="G1937" s="38">
        <v>1</v>
      </c>
    </row>
    <row r="1938" spans="2:7" x14ac:dyDescent="0.45">
      <c r="B1938" s="4" t="s">
        <v>212</v>
      </c>
      <c r="C1938" s="4" t="s">
        <v>196</v>
      </c>
      <c r="D1938" s="26">
        <v>2023</v>
      </c>
      <c r="E1938" s="26" t="s">
        <v>559</v>
      </c>
      <c r="F1938" s="26" t="s">
        <v>196</v>
      </c>
      <c r="G1938" s="26">
        <v>0</v>
      </c>
    </row>
    <row r="1939" spans="2:7" x14ac:dyDescent="0.45">
      <c r="B1939" s="4" t="s">
        <v>212</v>
      </c>
      <c r="C1939" s="4" t="s">
        <v>196</v>
      </c>
      <c r="D1939" s="26">
        <v>2023</v>
      </c>
      <c r="E1939" s="26" t="s">
        <v>68</v>
      </c>
      <c r="F1939" s="26" t="s">
        <v>196</v>
      </c>
      <c r="G1939" s="26">
        <v>0</v>
      </c>
    </row>
    <row r="1940" spans="2:7" x14ac:dyDescent="0.45">
      <c r="B1940" s="38" t="s">
        <v>212</v>
      </c>
      <c r="C1940" s="38" t="s">
        <v>196</v>
      </c>
      <c r="D1940" s="26">
        <v>2023</v>
      </c>
      <c r="E1940" s="26" t="s">
        <v>69</v>
      </c>
      <c r="F1940" s="38" t="s">
        <v>136</v>
      </c>
      <c r="G1940" s="38">
        <v>1</v>
      </c>
    </row>
    <row r="1941" spans="2:7" x14ac:dyDescent="0.45">
      <c r="B1941" s="38" t="s">
        <v>213</v>
      </c>
      <c r="C1941" s="38" t="s">
        <v>196</v>
      </c>
      <c r="D1941" s="26">
        <v>2023</v>
      </c>
      <c r="E1941" s="26" t="s">
        <v>559</v>
      </c>
      <c r="F1941" s="26" t="s">
        <v>196</v>
      </c>
      <c r="G1941" s="26">
        <v>0</v>
      </c>
    </row>
    <row r="1942" spans="2:7" x14ac:dyDescent="0.45">
      <c r="B1942" s="4" t="s">
        <v>213</v>
      </c>
      <c r="C1942" s="4" t="s">
        <v>196</v>
      </c>
      <c r="D1942" s="26">
        <v>2023</v>
      </c>
      <c r="E1942" s="26" t="s">
        <v>68</v>
      </c>
      <c r="F1942" s="26" t="s">
        <v>196</v>
      </c>
      <c r="G1942" s="26">
        <v>0</v>
      </c>
    </row>
    <row r="1943" spans="2:7" x14ac:dyDescent="0.45">
      <c r="B1943" s="4" t="s">
        <v>213</v>
      </c>
      <c r="C1943" s="4" t="s">
        <v>196</v>
      </c>
      <c r="D1943" s="26">
        <v>2023</v>
      </c>
      <c r="E1943" s="26" t="s">
        <v>69</v>
      </c>
      <c r="F1943" s="38" t="s">
        <v>136</v>
      </c>
      <c r="G1943" s="38">
        <v>1</v>
      </c>
    </row>
    <row r="1944" spans="2:7" x14ac:dyDescent="0.45">
      <c r="B1944" s="4" t="s">
        <v>220</v>
      </c>
      <c r="C1944" s="4" t="s">
        <v>196</v>
      </c>
      <c r="D1944" s="26">
        <v>2023</v>
      </c>
      <c r="E1944" s="26" t="s">
        <v>559</v>
      </c>
      <c r="F1944" s="26" t="s">
        <v>136</v>
      </c>
      <c r="G1944" s="26">
        <v>1</v>
      </c>
    </row>
    <row r="1945" spans="2:7" x14ac:dyDescent="0.45">
      <c r="B1945" s="38" t="s">
        <v>220</v>
      </c>
      <c r="C1945" s="38" t="s">
        <v>196</v>
      </c>
      <c r="D1945" s="26">
        <v>2023</v>
      </c>
      <c r="E1945" s="26" t="s">
        <v>68</v>
      </c>
      <c r="F1945" s="26" t="s">
        <v>136</v>
      </c>
      <c r="G1945" s="26">
        <v>1</v>
      </c>
    </row>
    <row r="1946" spans="2:7" x14ac:dyDescent="0.45">
      <c r="B1946" s="38" t="s">
        <v>220</v>
      </c>
      <c r="C1946" s="38" t="s">
        <v>196</v>
      </c>
      <c r="D1946" s="26">
        <v>2023</v>
      </c>
      <c r="E1946" s="26" t="s">
        <v>69</v>
      </c>
      <c r="F1946" s="38" t="s">
        <v>136</v>
      </c>
      <c r="G1946" s="38">
        <v>1</v>
      </c>
    </row>
    <row r="1947" spans="2:7" x14ac:dyDescent="0.45">
      <c r="B1947" s="4" t="s">
        <v>215</v>
      </c>
      <c r="C1947" s="4" t="s">
        <v>196</v>
      </c>
      <c r="D1947" s="26">
        <v>2023</v>
      </c>
      <c r="E1947" s="26" t="s">
        <v>559</v>
      </c>
      <c r="F1947" s="26" t="s">
        <v>216</v>
      </c>
      <c r="G1947" s="26">
        <v>1</v>
      </c>
    </row>
    <row r="1948" spans="2:7" x14ac:dyDescent="0.45">
      <c r="B1948" s="4" t="s">
        <v>215</v>
      </c>
      <c r="C1948" s="4" t="s">
        <v>196</v>
      </c>
      <c r="D1948" s="26">
        <v>2023</v>
      </c>
      <c r="E1948" s="26" t="s">
        <v>68</v>
      </c>
      <c r="F1948" s="26" t="s">
        <v>216</v>
      </c>
      <c r="G1948" s="26">
        <v>1</v>
      </c>
    </row>
    <row r="1949" spans="2:7" x14ac:dyDescent="0.45">
      <c r="B1949" s="4" t="s">
        <v>215</v>
      </c>
      <c r="C1949" s="4" t="s">
        <v>196</v>
      </c>
      <c r="D1949" s="26">
        <v>2023</v>
      </c>
      <c r="E1949" s="26" t="s">
        <v>69</v>
      </c>
      <c r="F1949" s="4" t="s">
        <v>136</v>
      </c>
      <c r="G1949" s="4">
        <v>1</v>
      </c>
    </row>
    <row r="1950" spans="2:7" x14ac:dyDescent="0.45">
      <c r="B1950" s="4" t="s">
        <v>243</v>
      </c>
      <c r="C1950" s="4" t="s">
        <v>196</v>
      </c>
      <c r="D1950" s="26">
        <v>2023</v>
      </c>
      <c r="E1950" s="26" t="s">
        <v>559</v>
      </c>
      <c r="F1950" s="26" t="s">
        <v>196</v>
      </c>
      <c r="G1950" s="26">
        <v>0</v>
      </c>
    </row>
    <row r="1951" spans="2:7" x14ac:dyDescent="0.45">
      <c r="B1951" s="4" t="s">
        <v>243</v>
      </c>
      <c r="C1951" s="4" t="s">
        <v>196</v>
      </c>
      <c r="D1951" s="26">
        <v>2023</v>
      </c>
      <c r="E1951" s="26" t="s">
        <v>68</v>
      </c>
      <c r="F1951" s="26" t="s">
        <v>196</v>
      </c>
      <c r="G1951" s="26">
        <v>0</v>
      </c>
    </row>
    <row r="1952" spans="2:7" x14ac:dyDescent="0.45">
      <c r="B1952" s="38" t="s">
        <v>243</v>
      </c>
      <c r="C1952" s="38" t="s">
        <v>196</v>
      </c>
      <c r="D1952" s="26">
        <v>2023</v>
      </c>
      <c r="E1952" s="26" t="s">
        <v>69</v>
      </c>
      <c r="F1952" s="38" t="s">
        <v>136</v>
      </c>
      <c r="G1952" s="38">
        <v>1</v>
      </c>
    </row>
    <row r="1953" spans="2:7" x14ac:dyDescent="0.45">
      <c r="B1953" s="38" t="s">
        <v>244</v>
      </c>
      <c r="C1953" s="38" t="s">
        <v>196</v>
      </c>
      <c r="D1953" s="26">
        <v>2023</v>
      </c>
      <c r="E1953" s="26" t="s">
        <v>559</v>
      </c>
      <c r="F1953" s="26" t="s">
        <v>245</v>
      </c>
      <c r="G1953" s="26">
        <v>3</v>
      </c>
    </row>
    <row r="1954" spans="2:7" x14ac:dyDescent="0.45">
      <c r="B1954" s="4" t="s">
        <v>244</v>
      </c>
      <c r="C1954" s="4" t="s">
        <v>196</v>
      </c>
      <c r="D1954" s="26">
        <v>2023</v>
      </c>
      <c r="E1954" s="26" t="s">
        <v>68</v>
      </c>
      <c r="F1954" s="26" t="s">
        <v>85</v>
      </c>
      <c r="G1954" s="26">
        <v>3</v>
      </c>
    </row>
    <row r="1955" spans="2:7" x14ac:dyDescent="0.45">
      <c r="B1955" s="4" t="s">
        <v>244</v>
      </c>
      <c r="C1955" s="4" t="s">
        <v>196</v>
      </c>
      <c r="D1955" s="26">
        <v>2023</v>
      </c>
      <c r="E1955" s="26" t="s">
        <v>69</v>
      </c>
      <c r="F1955" s="38" t="s">
        <v>136</v>
      </c>
      <c r="G1955" s="38">
        <v>1</v>
      </c>
    </row>
    <row r="1956" spans="2:7" x14ac:dyDescent="0.45">
      <c r="B1956" s="4" t="s">
        <v>241</v>
      </c>
      <c r="C1956" s="4" t="s">
        <v>196</v>
      </c>
      <c r="D1956" s="26">
        <v>2023</v>
      </c>
      <c r="E1956" s="26" t="s">
        <v>559</v>
      </c>
      <c r="F1956" s="26" t="s">
        <v>196</v>
      </c>
      <c r="G1956" s="26">
        <v>0</v>
      </c>
    </row>
    <row r="1957" spans="2:7" x14ac:dyDescent="0.45">
      <c r="B1957" s="38" t="s">
        <v>241</v>
      </c>
      <c r="C1957" s="38" t="s">
        <v>196</v>
      </c>
      <c r="D1957" s="26">
        <v>2023</v>
      </c>
      <c r="E1957" s="26" t="s">
        <v>68</v>
      </c>
      <c r="F1957" s="26" t="s">
        <v>85</v>
      </c>
      <c r="G1957" s="26">
        <v>3</v>
      </c>
    </row>
    <row r="1958" spans="2:7" x14ac:dyDescent="0.45">
      <c r="B1958" s="38" t="s">
        <v>241</v>
      </c>
      <c r="C1958" s="38" t="s">
        <v>196</v>
      </c>
      <c r="D1958" s="26">
        <v>2023</v>
      </c>
      <c r="E1958" s="26" t="s">
        <v>69</v>
      </c>
      <c r="F1958" s="38" t="s">
        <v>136</v>
      </c>
      <c r="G1958" s="38">
        <v>1</v>
      </c>
    </row>
    <row r="1959" spans="2:7" x14ac:dyDescent="0.45">
      <c r="B1959" s="4" t="s">
        <v>242</v>
      </c>
      <c r="C1959" s="4" t="s">
        <v>196</v>
      </c>
      <c r="D1959" s="26">
        <v>2023</v>
      </c>
      <c r="E1959" s="26" t="s">
        <v>559</v>
      </c>
      <c r="F1959" s="26" t="s">
        <v>196</v>
      </c>
      <c r="G1959" s="26">
        <v>0</v>
      </c>
    </row>
    <row r="1960" spans="2:7" x14ac:dyDescent="0.45">
      <c r="B1960" s="4" t="s">
        <v>242</v>
      </c>
      <c r="C1960" s="4" t="s">
        <v>196</v>
      </c>
      <c r="D1960" s="26">
        <v>2023</v>
      </c>
      <c r="E1960" s="26" t="s">
        <v>68</v>
      </c>
      <c r="F1960" s="26" t="s">
        <v>196</v>
      </c>
      <c r="G1960" s="26">
        <v>0</v>
      </c>
    </row>
    <row r="1961" spans="2:7" x14ac:dyDescent="0.45">
      <c r="B1961" s="4" t="s">
        <v>242</v>
      </c>
      <c r="C1961" s="4" t="s">
        <v>196</v>
      </c>
      <c r="D1961" s="26">
        <v>2023</v>
      </c>
      <c r="E1961" s="26" t="s">
        <v>69</v>
      </c>
      <c r="F1961" s="4" t="s">
        <v>136</v>
      </c>
      <c r="G1961" s="4">
        <v>1</v>
      </c>
    </row>
    <row r="1962" spans="2:7" x14ac:dyDescent="0.45">
      <c r="B1962" s="38" t="s">
        <v>221</v>
      </c>
      <c r="C1962" s="38" t="s">
        <v>196</v>
      </c>
      <c r="D1962" s="26">
        <v>2023</v>
      </c>
      <c r="E1962" s="26" t="s">
        <v>559</v>
      </c>
      <c r="F1962" s="26" t="s">
        <v>196</v>
      </c>
      <c r="G1962" s="26">
        <v>0</v>
      </c>
    </row>
    <row r="1963" spans="2:7" x14ac:dyDescent="0.45">
      <c r="B1963" s="38" t="s">
        <v>221</v>
      </c>
      <c r="C1963" s="38" t="s">
        <v>196</v>
      </c>
      <c r="D1963" s="26">
        <v>2023</v>
      </c>
      <c r="E1963" s="26" t="s">
        <v>68</v>
      </c>
      <c r="F1963" s="26" t="s">
        <v>196</v>
      </c>
      <c r="G1963" s="26">
        <v>0</v>
      </c>
    </row>
    <row r="1964" spans="2:7" x14ac:dyDescent="0.45">
      <c r="B1964" s="4" t="s">
        <v>221</v>
      </c>
      <c r="C1964" s="4" t="s">
        <v>196</v>
      </c>
      <c r="D1964" s="26">
        <v>2023</v>
      </c>
      <c r="E1964" s="26" t="s">
        <v>69</v>
      </c>
      <c r="F1964" s="38" t="s">
        <v>136</v>
      </c>
      <c r="G1964" s="38">
        <v>1</v>
      </c>
    </row>
    <row r="1965" spans="2:7" x14ac:dyDescent="0.45">
      <c r="B1965" s="4" t="s">
        <v>223</v>
      </c>
      <c r="C1965" s="4" t="s">
        <v>196</v>
      </c>
      <c r="D1965" s="26">
        <v>2023</v>
      </c>
      <c r="E1965" s="26" t="s">
        <v>559</v>
      </c>
      <c r="F1965" s="26" t="s">
        <v>196</v>
      </c>
      <c r="G1965" s="26">
        <v>0</v>
      </c>
    </row>
    <row r="1966" spans="2:7" x14ac:dyDescent="0.45">
      <c r="B1966" s="4" t="s">
        <v>223</v>
      </c>
      <c r="C1966" s="4" t="s">
        <v>196</v>
      </c>
      <c r="D1966" s="26">
        <v>2023</v>
      </c>
      <c r="E1966" s="26" t="s">
        <v>68</v>
      </c>
      <c r="F1966" s="26" t="s">
        <v>196</v>
      </c>
      <c r="G1966" s="26">
        <v>0</v>
      </c>
    </row>
    <row r="1967" spans="2:7" x14ac:dyDescent="0.45">
      <c r="B1967" s="38" t="s">
        <v>223</v>
      </c>
      <c r="C1967" s="38" t="s">
        <v>196</v>
      </c>
      <c r="D1967" s="26">
        <v>2023</v>
      </c>
      <c r="E1967" s="26" t="s">
        <v>69</v>
      </c>
      <c r="F1967" s="38" t="s">
        <v>136</v>
      </c>
      <c r="G1967" s="38">
        <v>1</v>
      </c>
    </row>
    <row r="1968" spans="2:7" x14ac:dyDescent="0.45">
      <c r="B1968" s="38" t="s">
        <v>233</v>
      </c>
      <c r="C1968" s="38" t="s">
        <v>196</v>
      </c>
      <c r="D1968" s="26">
        <v>2023</v>
      </c>
      <c r="E1968" s="26" t="s">
        <v>559</v>
      </c>
      <c r="F1968" s="26" t="s">
        <v>196</v>
      </c>
      <c r="G1968" s="26">
        <v>0</v>
      </c>
    </row>
    <row r="1969" spans="2:7" x14ac:dyDescent="0.45">
      <c r="B1969" s="4" t="s">
        <v>233</v>
      </c>
      <c r="C1969" s="4" t="s">
        <v>196</v>
      </c>
      <c r="D1969" s="26">
        <v>2023</v>
      </c>
      <c r="E1969" s="26" t="s">
        <v>68</v>
      </c>
      <c r="F1969" s="26" t="s">
        <v>196</v>
      </c>
      <c r="G1969" s="26">
        <v>0</v>
      </c>
    </row>
    <row r="1970" spans="2:7" x14ac:dyDescent="0.45">
      <c r="B1970" s="4" t="s">
        <v>233</v>
      </c>
      <c r="C1970" s="4" t="s">
        <v>196</v>
      </c>
      <c r="D1970" s="26">
        <v>2023</v>
      </c>
      <c r="E1970" s="26" t="s">
        <v>69</v>
      </c>
      <c r="F1970" s="38" t="s">
        <v>136</v>
      </c>
      <c r="G1970" s="38">
        <v>1</v>
      </c>
    </row>
    <row r="1971" spans="2:7" x14ac:dyDescent="0.45">
      <c r="B1971" s="4" t="s">
        <v>231</v>
      </c>
      <c r="C1971" s="4" t="s">
        <v>196</v>
      </c>
      <c r="D1971" s="26">
        <v>2023</v>
      </c>
      <c r="E1971" s="26" t="s">
        <v>559</v>
      </c>
      <c r="F1971" s="26" t="s">
        <v>196</v>
      </c>
      <c r="G1971" s="26">
        <v>0</v>
      </c>
    </row>
    <row r="1972" spans="2:7" x14ac:dyDescent="0.45">
      <c r="B1972" s="38" t="s">
        <v>231</v>
      </c>
      <c r="C1972" s="38" t="s">
        <v>196</v>
      </c>
      <c r="D1972" s="26">
        <v>2023</v>
      </c>
      <c r="E1972" s="26" t="s">
        <v>68</v>
      </c>
      <c r="F1972" s="26" t="s">
        <v>232</v>
      </c>
      <c r="G1972" s="26">
        <v>3</v>
      </c>
    </row>
    <row r="1973" spans="2:7" x14ac:dyDescent="0.45">
      <c r="B1973" s="38" t="s">
        <v>231</v>
      </c>
      <c r="C1973" s="38" t="s">
        <v>196</v>
      </c>
      <c r="D1973" s="26">
        <v>2023</v>
      </c>
      <c r="E1973" s="26" t="s">
        <v>69</v>
      </c>
      <c r="F1973" s="38" t="s">
        <v>136</v>
      </c>
      <c r="G1973" s="38">
        <v>1</v>
      </c>
    </row>
    <row r="1974" spans="2:7" x14ac:dyDescent="0.45">
      <c r="B1974" s="4" t="s">
        <v>240</v>
      </c>
      <c r="C1974" s="4" t="s">
        <v>196</v>
      </c>
      <c r="D1974" s="26">
        <v>2023</v>
      </c>
      <c r="E1974" s="26" t="s">
        <v>559</v>
      </c>
      <c r="F1974" s="26" t="s">
        <v>196</v>
      </c>
      <c r="G1974" s="26">
        <v>0</v>
      </c>
    </row>
    <row r="1975" spans="2:7" x14ac:dyDescent="0.45">
      <c r="B1975" s="4" t="s">
        <v>240</v>
      </c>
      <c r="C1975" s="4" t="s">
        <v>196</v>
      </c>
      <c r="D1975" s="26">
        <v>2023</v>
      </c>
      <c r="E1975" s="26" t="s">
        <v>68</v>
      </c>
      <c r="F1975" s="26" t="s">
        <v>196</v>
      </c>
      <c r="G1975" s="26">
        <v>0</v>
      </c>
    </row>
    <row r="1976" spans="2:7" x14ac:dyDescent="0.45">
      <c r="B1976" s="4" t="s">
        <v>240</v>
      </c>
      <c r="C1976" s="4" t="s">
        <v>196</v>
      </c>
      <c r="D1976" s="26">
        <v>2023</v>
      </c>
      <c r="E1976" s="26" t="s">
        <v>69</v>
      </c>
      <c r="F1976" s="4" t="s">
        <v>136</v>
      </c>
      <c r="G1976" s="4">
        <v>1</v>
      </c>
    </row>
    <row r="1977" spans="2:7" x14ac:dyDescent="0.45">
      <c r="B1977" s="38" t="s">
        <v>229</v>
      </c>
      <c r="C1977" s="38" t="s">
        <v>196</v>
      </c>
      <c r="D1977" s="26">
        <v>2023</v>
      </c>
      <c r="E1977" s="26" t="s">
        <v>559</v>
      </c>
      <c r="F1977" s="26" t="s">
        <v>196</v>
      </c>
      <c r="G1977" s="26">
        <v>0</v>
      </c>
    </row>
    <row r="1978" spans="2:7" x14ac:dyDescent="0.45">
      <c r="B1978" s="38" t="s">
        <v>229</v>
      </c>
      <c r="C1978" s="38" t="s">
        <v>196</v>
      </c>
      <c r="D1978" s="26">
        <v>2023</v>
      </c>
      <c r="E1978" s="26" t="s">
        <v>68</v>
      </c>
      <c r="F1978" s="26" t="s">
        <v>196</v>
      </c>
      <c r="G1978" s="26">
        <v>0</v>
      </c>
    </row>
    <row r="1979" spans="2:7" x14ac:dyDescent="0.45">
      <c r="B1979" s="4" t="s">
        <v>229</v>
      </c>
      <c r="C1979" s="4" t="s">
        <v>196</v>
      </c>
      <c r="D1979" s="26">
        <v>2023</v>
      </c>
      <c r="E1979" s="26" t="s">
        <v>69</v>
      </c>
      <c r="F1979" s="38" t="s">
        <v>136</v>
      </c>
      <c r="G1979" s="38">
        <v>1</v>
      </c>
    </row>
    <row r="1980" spans="2:7" x14ac:dyDescent="0.45">
      <c r="B1980" s="4" t="s">
        <v>230</v>
      </c>
      <c r="C1980" s="4" t="s">
        <v>196</v>
      </c>
      <c r="D1980" s="26">
        <v>2023</v>
      </c>
      <c r="E1980" s="26" t="s">
        <v>559</v>
      </c>
      <c r="F1980" s="26" t="s">
        <v>196</v>
      </c>
      <c r="G1980" s="26">
        <v>0</v>
      </c>
    </row>
    <row r="1981" spans="2:7" x14ac:dyDescent="0.45">
      <c r="B1981" s="4" t="s">
        <v>230</v>
      </c>
      <c r="C1981" s="4" t="s">
        <v>196</v>
      </c>
      <c r="D1981" s="26">
        <v>2023</v>
      </c>
      <c r="E1981" s="26" t="s">
        <v>68</v>
      </c>
      <c r="F1981" s="26" t="s">
        <v>196</v>
      </c>
      <c r="G1981" s="26">
        <v>0</v>
      </c>
    </row>
    <row r="1982" spans="2:7" x14ac:dyDescent="0.45">
      <c r="B1982" s="38" t="s">
        <v>230</v>
      </c>
      <c r="C1982" s="38" t="s">
        <v>196</v>
      </c>
      <c r="D1982" s="26">
        <v>2023</v>
      </c>
      <c r="E1982" s="26" t="s">
        <v>69</v>
      </c>
      <c r="F1982" s="38" t="s">
        <v>136</v>
      </c>
      <c r="G1982" s="38">
        <v>1</v>
      </c>
    </row>
    <row r="1983" spans="2:7" x14ac:dyDescent="0.45">
      <c r="B1983" s="38" t="s">
        <v>228</v>
      </c>
      <c r="C1983" s="38" t="s">
        <v>196</v>
      </c>
      <c r="D1983" s="26">
        <v>2023</v>
      </c>
      <c r="E1983" s="26" t="s">
        <v>559</v>
      </c>
      <c r="F1983" s="27" t="s">
        <v>216</v>
      </c>
      <c r="G1983" s="26">
        <v>1</v>
      </c>
    </row>
    <row r="1984" spans="2:7" x14ac:dyDescent="0.45">
      <c r="B1984" s="4" t="s">
        <v>228</v>
      </c>
      <c r="C1984" s="4" t="s">
        <v>196</v>
      </c>
      <c r="D1984" s="26">
        <v>2023</v>
      </c>
      <c r="E1984" s="26" t="s">
        <v>68</v>
      </c>
      <c r="F1984" s="27" t="s">
        <v>216</v>
      </c>
      <c r="G1984" s="26">
        <v>1</v>
      </c>
    </row>
    <row r="1985" spans="2:7" x14ac:dyDescent="0.45">
      <c r="B1985" s="4" t="s">
        <v>228</v>
      </c>
      <c r="C1985" s="4" t="s">
        <v>196</v>
      </c>
      <c r="D1985" s="26">
        <v>2023</v>
      </c>
      <c r="E1985" s="26" t="s">
        <v>69</v>
      </c>
      <c r="F1985" s="38" t="s">
        <v>136</v>
      </c>
      <c r="G1985" s="38">
        <v>1</v>
      </c>
    </row>
    <row r="1986" spans="2:7" x14ac:dyDescent="0.45">
      <c r="B1986" s="4" t="s">
        <v>222</v>
      </c>
      <c r="C1986" s="4" t="s">
        <v>196</v>
      </c>
      <c r="D1986" s="26">
        <v>2023</v>
      </c>
      <c r="E1986" s="26" t="s">
        <v>559</v>
      </c>
      <c r="F1986" s="26" t="s">
        <v>196</v>
      </c>
      <c r="G1986" s="26">
        <v>0</v>
      </c>
    </row>
    <row r="1987" spans="2:7" x14ac:dyDescent="0.45">
      <c r="B1987" s="38" t="s">
        <v>222</v>
      </c>
      <c r="C1987" s="38" t="s">
        <v>196</v>
      </c>
      <c r="D1987" s="26">
        <v>2023</v>
      </c>
      <c r="E1987" s="26" t="s">
        <v>68</v>
      </c>
      <c r="F1987" s="26" t="s">
        <v>196</v>
      </c>
      <c r="G1987" s="26">
        <v>0</v>
      </c>
    </row>
    <row r="1988" spans="2:7" x14ac:dyDescent="0.45">
      <c r="B1988" s="38" t="s">
        <v>222</v>
      </c>
      <c r="C1988" s="38" t="s">
        <v>196</v>
      </c>
      <c r="D1988" s="26">
        <v>2023</v>
      </c>
      <c r="E1988" s="26" t="s">
        <v>69</v>
      </c>
      <c r="F1988" s="38" t="s">
        <v>136</v>
      </c>
      <c r="G1988" s="38">
        <v>1</v>
      </c>
    </row>
    <row r="1989" spans="2:7" x14ac:dyDescent="0.45">
      <c r="B1989" s="4" t="s">
        <v>227</v>
      </c>
      <c r="C1989" s="4" t="s">
        <v>196</v>
      </c>
      <c r="D1989" s="26">
        <v>2023</v>
      </c>
      <c r="E1989" s="26" t="s">
        <v>559</v>
      </c>
      <c r="F1989" s="26" t="s">
        <v>196</v>
      </c>
      <c r="G1989" s="26">
        <v>0</v>
      </c>
    </row>
    <row r="1990" spans="2:7" x14ac:dyDescent="0.45">
      <c r="B1990" s="4" t="s">
        <v>227</v>
      </c>
      <c r="C1990" s="4" t="s">
        <v>196</v>
      </c>
      <c r="D1990" s="26">
        <v>2023</v>
      </c>
      <c r="E1990" s="26" t="s">
        <v>68</v>
      </c>
      <c r="F1990" s="26" t="s">
        <v>196</v>
      </c>
      <c r="G1990" s="26">
        <v>0</v>
      </c>
    </row>
    <row r="1991" spans="2:7" x14ac:dyDescent="0.45">
      <c r="B1991" s="4" t="s">
        <v>227</v>
      </c>
      <c r="C1991" s="4" t="s">
        <v>196</v>
      </c>
      <c r="D1991" s="26">
        <v>2023</v>
      </c>
      <c r="E1991" s="26" t="s">
        <v>69</v>
      </c>
      <c r="F1991" s="4" t="s">
        <v>136</v>
      </c>
      <c r="G1991" s="4">
        <v>1</v>
      </c>
    </row>
    <row r="1992" spans="2:7" x14ac:dyDescent="0.45">
      <c r="B1992" s="38" t="s">
        <v>224</v>
      </c>
      <c r="C1992" s="38" t="s">
        <v>196</v>
      </c>
      <c r="D1992" s="26">
        <v>2023</v>
      </c>
      <c r="E1992" s="26" t="s">
        <v>559</v>
      </c>
      <c r="F1992" s="26" t="s">
        <v>196</v>
      </c>
      <c r="G1992" s="26">
        <v>0</v>
      </c>
    </row>
    <row r="1993" spans="2:7" x14ac:dyDescent="0.45">
      <c r="B1993" s="38" t="s">
        <v>224</v>
      </c>
      <c r="C1993" s="38" t="s">
        <v>196</v>
      </c>
      <c r="D1993" s="26">
        <v>2023</v>
      </c>
      <c r="E1993" s="26" t="s">
        <v>68</v>
      </c>
      <c r="F1993" s="26" t="s">
        <v>196</v>
      </c>
      <c r="G1993" s="26">
        <v>0</v>
      </c>
    </row>
    <row r="1994" spans="2:7" x14ac:dyDescent="0.45">
      <c r="B1994" s="4" t="s">
        <v>224</v>
      </c>
      <c r="C1994" s="4" t="s">
        <v>196</v>
      </c>
      <c r="D1994" s="26">
        <v>2023</v>
      </c>
      <c r="E1994" s="26" t="s">
        <v>69</v>
      </c>
      <c r="F1994" s="38" t="s">
        <v>136</v>
      </c>
      <c r="G1994" s="38">
        <v>1</v>
      </c>
    </row>
    <row r="1995" spans="2:7" x14ac:dyDescent="0.45">
      <c r="B1995" s="4" t="s">
        <v>225</v>
      </c>
      <c r="C1995" s="4" t="s">
        <v>196</v>
      </c>
      <c r="D1995" s="26">
        <v>2023</v>
      </c>
      <c r="E1995" s="26" t="s">
        <v>559</v>
      </c>
      <c r="F1995" s="26" t="s">
        <v>196</v>
      </c>
      <c r="G1995" s="26">
        <v>0</v>
      </c>
    </row>
    <row r="1996" spans="2:7" x14ac:dyDescent="0.45">
      <c r="B1996" s="4" t="s">
        <v>225</v>
      </c>
      <c r="C1996" s="4" t="s">
        <v>196</v>
      </c>
      <c r="D1996" s="26">
        <v>2023</v>
      </c>
      <c r="E1996" s="26" t="s">
        <v>68</v>
      </c>
      <c r="F1996" s="26" t="s">
        <v>196</v>
      </c>
      <c r="G1996" s="26">
        <v>0</v>
      </c>
    </row>
    <row r="1997" spans="2:7" x14ac:dyDescent="0.45">
      <c r="B1997" s="38" t="s">
        <v>225</v>
      </c>
      <c r="C1997" s="38" t="s">
        <v>196</v>
      </c>
      <c r="D1997" s="26">
        <v>2023</v>
      </c>
      <c r="E1997" s="26" t="s">
        <v>69</v>
      </c>
      <c r="F1997" s="38" t="s">
        <v>226</v>
      </c>
      <c r="G1997" s="38">
        <v>3</v>
      </c>
    </row>
    <row r="1998" spans="2:7" x14ac:dyDescent="0.45">
      <c r="B1998" s="38" t="s">
        <v>239</v>
      </c>
      <c r="C1998" s="38" t="s">
        <v>196</v>
      </c>
      <c r="D1998" s="26">
        <v>2023</v>
      </c>
      <c r="E1998" s="26" t="s">
        <v>559</v>
      </c>
      <c r="F1998" s="26" t="s">
        <v>196</v>
      </c>
      <c r="G1998" s="26">
        <v>0</v>
      </c>
    </row>
    <row r="1999" spans="2:7" x14ac:dyDescent="0.45">
      <c r="B1999" s="4" t="s">
        <v>239</v>
      </c>
      <c r="C1999" s="4" t="s">
        <v>196</v>
      </c>
      <c r="D1999" s="26">
        <v>2023</v>
      </c>
      <c r="E1999" s="26" t="s">
        <v>68</v>
      </c>
      <c r="F1999" s="26" t="s">
        <v>196</v>
      </c>
      <c r="G1999" s="26">
        <v>0</v>
      </c>
    </row>
    <row r="2000" spans="2:7" x14ac:dyDescent="0.45">
      <c r="B2000" s="4" t="s">
        <v>239</v>
      </c>
      <c r="C2000" s="4" t="s">
        <v>196</v>
      </c>
      <c r="D2000" s="26">
        <v>2023</v>
      </c>
      <c r="E2000" s="26" t="s">
        <v>69</v>
      </c>
      <c r="F2000" s="38" t="s">
        <v>136</v>
      </c>
      <c r="G2000" s="38">
        <v>1</v>
      </c>
    </row>
    <row r="2001" spans="2:7" x14ac:dyDescent="0.45">
      <c r="B2001" s="4" t="s">
        <v>234</v>
      </c>
      <c r="C2001" s="4" t="s">
        <v>196</v>
      </c>
      <c r="D2001" s="26">
        <v>2023</v>
      </c>
      <c r="E2001" s="26" t="s">
        <v>559</v>
      </c>
      <c r="F2001" s="26" t="s">
        <v>196</v>
      </c>
      <c r="G2001" s="26">
        <v>0</v>
      </c>
    </row>
    <row r="2002" spans="2:7" x14ac:dyDescent="0.45">
      <c r="B2002" s="38" t="s">
        <v>234</v>
      </c>
      <c r="C2002" s="38" t="s">
        <v>196</v>
      </c>
      <c r="D2002" s="26">
        <v>2023</v>
      </c>
      <c r="E2002" s="26" t="s">
        <v>68</v>
      </c>
      <c r="F2002" s="27" t="s">
        <v>235</v>
      </c>
      <c r="G2002" s="26">
        <v>3</v>
      </c>
    </row>
    <row r="2003" spans="2:7" x14ac:dyDescent="0.45">
      <c r="B2003" s="38" t="s">
        <v>234</v>
      </c>
      <c r="C2003" s="38" t="s">
        <v>196</v>
      </c>
      <c r="D2003" s="26">
        <v>2023</v>
      </c>
      <c r="E2003" s="26" t="s">
        <v>69</v>
      </c>
      <c r="F2003" s="38" t="s">
        <v>136</v>
      </c>
      <c r="G2003" s="38">
        <v>1</v>
      </c>
    </row>
    <row r="2004" spans="2:7" x14ac:dyDescent="0.45">
      <c r="B2004" s="4" t="s">
        <v>199</v>
      </c>
      <c r="C2004" s="4" t="s">
        <v>196</v>
      </c>
      <c r="D2004" s="26">
        <v>2023</v>
      </c>
      <c r="E2004" s="26" t="s">
        <v>559</v>
      </c>
      <c r="F2004" s="26" t="s">
        <v>196</v>
      </c>
      <c r="G2004" s="26">
        <v>0</v>
      </c>
    </row>
    <row r="2005" spans="2:7" x14ac:dyDescent="0.45">
      <c r="B2005" s="4" t="s">
        <v>199</v>
      </c>
      <c r="C2005" s="4" t="s">
        <v>196</v>
      </c>
      <c r="D2005" s="26">
        <v>2023</v>
      </c>
      <c r="E2005" s="26" t="s">
        <v>68</v>
      </c>
      <c r="F2005" s="26" t="s">
        <v>196</v>
      </c>
      <c r="G2005" s="26">
        <v>0</v>
      </c>
    </row>
    <row r="2006" spans="2:7" x14ac:dyDescent="0.45">
      <c r="B2006" s="4" t="s">
        <v>199</v>
      </c>
      <c r="C2006" s="4" t="s">
        <v>196</v>
      </c>
      <c r="D2006" s="26">
        <v>2023</v>
      </c>
      <c r="E2006" s="26" t="s">
        <v>69</v>
      </c>
      <c r="F2006" s="4" t="s">
        <v>136</v>
      </c>
      <c r="G2006" s="4">
        <v>1</v>
      </c>
    </row>
    <row r="2007" spans="2:7" x14ac:dyDescent="0.45">
      <c r="B2007" s="38" t="s">
        <v>238</v>
      </c>
      <c r="C2007" s="38" t="s">
        <v>196</v>
      </c>
      <c r="D2007" s="26">
        <v>2023</v>
      </c>
      <c r="E2007" s="26" t="s">
        <v>559</v>
      </c>
      <c r="F2007" s="26" t="s">
        <v>217</v>
      </c>
      <c r="G2007" s="26">
        <v>1</v>
      </c>
    </row>
    <row r="2008" spans="2:7" x14ac:dyDescent="0.45">
      <c r="B2008" s="38" t="s">
        <v>238</v>
      </c>
      <c r="C2008" s="38" t="s">
        <v>196</v>
      </c>
      <c r="D2008" s="26">
        <v>2023</v>
      </c>
      <c r="E2008" s="26" t="s">
        <v>68</v>
      </c>
      <c r="F2008" s="26" t="s">
        <v>136</v>
      </c>
      <c r="G2008" s="26">
        <v>1</v>
      </c>
    </row>
    <row r="2009" spans="2:7" x14ac:dyDescent="0.45">
      <c r="B2009" s="4" t="s">
        <v>238</v>
      </c>
      <c r="C2009" s="4" t="s">
        <v>196</v>
      </c>
      <c r="D2009" s="26">
        <v>2023</v>
      </c>
      <c r="E2009" s="26" t="s">
        <v>69</v>
      </c>
      <c r="F2009" s="38" t="s">
        <v>136</v>
      </c>
      <c r="G2009" s="38">
        <v>1</v>
      </c>
    </row>
    <row r="2010" spans="2:7" x14ac:dyDescent="0.45">
      <c r="B2010" s="4" t="s">
        <v>236</v>
      </c>
      <c r="C2010" s="4" t="s">
        <v>196</v>
      </c>
      <c r="D2010" s="26">
        <v>2023</v>
      </c>
      <c r="E2010" s="26" t="s">
        <v>559</v>
      </c>
      <c r="F2010" s="26" t="s">
        <v>196</v>
      </c>
      <c r="G2010" s="26">
        <v>0</v>
      </c>
    </row>
    <row r="2011" spans="2:7" x14ac:dyDescent="0.45">
      <c r="B2011" s="4" t="s">
        <v>236</v>
      </c>
      <c r="C2011" s="4" t="s">
        <v>196</v>
      </c>
      <c r="D2011" s="26">
        <v>2023</v>
      </c>
      <c r="E2011" s="26" t="s">
        <v>68</v>
      </c>
      <c r="F2011" s="26" t="s">
        <v>237</v>
      </c>
      <c r="G2011" s="26">
        <v>3</v>
      </c>
    </row>
    <row r="2012" spans="2:7" x14ac:dyDescent="0.45">
      <c r="B2012" s="38" t="s">
        <v>236</v>
      </c>
      <c r="C2012" s="38" t="s">
        <v>196</v>
      </c>
      <c r="D2012" s="26">
        <v>2023</v>
      </c>
      <c r="E2012" s="26" t="s">
        <v>69</v>
      </c>
      <c r="F2012" s="38" t="s">
        <v>136</v>
      </c>
      <c r="G2012" s="38">
        <v>1</v>
      </c>
    </row>
    <row r="2013" spans="2:7" x14ac:dyDescent="0.45">
      <c r="B2013" s="4" t="s">
        <v>218</v>
      </c>
      <c r="C2013" s="4" t="s">
        <v>196</v>
      </c>
      <c r="D2013" s="26">
        <v>2023</v>
      </c>
      <c r="E2013" s="26" t="s">
        <v>559</v>
      </c>
      <c r="F2013" s="26" t="s">
        <v>196</v>
      </c>
      <c r="G2013" s="26">
        <v>0</v>
      </c>
    </row>
    <row r="2014" spans="2:7" x14ac:dyDescent="0.45">
      <c r="B2014" s="38" t="s">
        <v>218</v>
      </c>
      <c r="C2014" s="38" t="s">
        <v>196</v>
      </c>
      <c r="D2014" s="26">
        <v>2023</v>
      </c>
      <c r="E2014" s="26" t="s">
        <v>68</v>
      </c>
      <c r="F2014" s="26" t="s">
        <v>196</v>
      </c>
      <c r="G2014" s="26">
        <v>0</v>
      </c>
    </row>
    <row r="2015" spans="2:7" x14ac:dyDescent="0.45">
      <c r="B2015" s="38" t="s">
        <v>218</v>
      </c>
      <c r="C2015" s="38" t="s">
        <v>196</v>
      </c>
      <c r="D2015" s="26">
        <v>2023</v>
      </c>
      <c r="E2015" s="26" t="s">
        <v>69</v>
      </c>
      <c r="F2015" s="38" t="s">
        <v>136</v>
      </c>
      <c r="G2015" s="38">
        <v>1</v>
      </c>
    </row>
    <row r="2016" spans="2:7" x14ac:dyDescent="0.45">
      <c r="B2016" s="4" t="s">
        <v>219</v>
      </c>
      <c r="C2016" s="4" t="s">
        <v>196</v>
      </c>
      <c r="D2016" s="26">
        <v>2023</v>
      </c>
      <c r="E2016" s="26" t="s">
        <v>559</v>
      </c>
      <c r="F2016" s="26" t="s">
        <v>196</v>
      </c>
      <c r="G2016" s="26">
        <v>0</v>
      </c>
    </row>
    <row r="2017" spans="2:7" x14ac:dyDescent="0.45">
      <c r="B2017" s="4" t="s">
        <v>219</v>
      </c>
      <c r="C2017" s="4" t="s">
        <v>196</v>
      </c>
      <c r="D2017" s="26">
        <v>2023</v>
      </c>
      <c r="E2017" s="26" t="s">
        <v>68</v>
      </c>
      <c r="F2017" s="26" t="s">
        <v>196</v>
      </c>
      <c r="G2017" s="26">
        <v>0</v>
      </c>
    </row>
    <row r="2018" spans="2:7" x14ac:dyDescent="0.45">
      <c r="B2018" s="49" t="s">
        <v>219</v>
      </c>
      <c r="C2018" s="49" t="s">
        <v>196</v>
      </c>
      <c r="D2018" s="46">
        <v>2023</v>
      </c>
      <c r="E2018" s="46" t="s">
        <v>69</v>
      </c>
      <c r="F2018" s="49" t="s">
        <v>136</v>
      </c>
      <c r="G2018" s="49">
        <v>1</v>
      </c>
    </row>
    <row r="2019" spans="2:7" x14ac:dyDescent="0.45">
      <c r="B2019" t="s">
        <v>569</v>
      </c>
    </row>
  </sheetData>
  <sortState xmlns:xlrd2="http://schemas.microsoft.com/office/spreadsheetml/2017/richdata2" ref="B4:G2019">
    <sortCondition ref="D4:D2019"/>
  </sortState>
  <mergeCells count="1">
    <mergeCell ref="B2:G2"/>
  </mergeCells>
  <pageMargins left="0.7" right="0.7" top="0.75" bottom="0.75" header="0.3" footer="0.3"/>
  <pageSetup orientation="portrait" r:id="rId1"/>
  <customProperties>
    <customPr name="EpmWorksheetKeyString_GUID" r:id="rId2"/>
  </customProperties>
  <tableParts count="1">
    <tablePart r:id="rId3"/>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B9237B-1CE1-4321-8A63-4102F5E2781B}">
  <dimension ref="B1:J553"/>
  <sheetViews>
    <sheetView showGridLines="0" zoomScaleNormal="100" workbookViewId="0">
      <selection activeCell="H15" sqref="H15"/>
    </sheetView>
  </sheetViews>
  <sheetFormatPr defaultRowHeight="14.25" x14ac:dyDescent="0.45"/>
  <cols>
    <col min="2" max="2" width="21.59765625" customWidth="1"/>
    <col min="3" max="3" width="21.86328125" customWidth="1"/>
    <col min="4" max="10" width="18.1328125" customWidth="1"/>
  </cols>
  <sheetData>
    <row r="1" spans="2:10" ht="15" customHeight="1" x14ac:dyDescent="0.55000000000000004">
      <c r="B1" s="16"/>
    </row>
    <row r="2" spans="2:10" ht="44.25" customHeight="1" thickBot="1" x14ac:dyDescent="0.5">
      <c r="B2" s="104" t="s">
        <v>1690</v>
      </c>
      <c r="C2" s="104"/>
      <c r="D2" s="104"/>
      <c r="E2" s="104"/>
      <c r="F2" s="104"/>
      <c r="G2" s="104"/>
      <c r="H2" s="104"/>
      <c r="I2" s="104"/>
      <c r="J2" s="104"/>
    </row>
    <row r="3" spans="2:10" ht="14.65" thickBot="1" x14ac:dyDescent="0.5">
      <c r="B3" s="63" t="s">
        <v>549</v>
      </c>
      <c r="C3" s="63" t="s">
        <v>550</v>
      </c>
      <c r="D3" s="63" t="s">
        <v>20</v>
      </c>
      <c r="E3" s="63" t="s">
        <v>34</v>
      </c>
      <c r="F3" s="63" t="s">
        <v>566</v>
      </c>
      <c r="G3" s="63" t="s">
        <v>564</v>
      </c>
      <c r="H3" s="63" t="s">
        <v>8</v>
      </c>
      <c r="I3" s="63" t="s">
        <v>565</v>
      </c>
      <c r="J3" s="64" t="s">
        <v>563</v>
      </c>
    </row>
    <row r="4" spans="2:10" x14ac:dyDescent="0.45">
      <c r="B4" s="25" t="s">
        <v>116</v>
      </c>
      <c r="C4" s="25" t="s">
        <v>117</v>
      </c>
      <c r="D4" s="25" t="s">
        <v>118</v>
      </c>
      <c r="E4" s="25" t="s">
        <v>80</v>
      </c>
      <c r="F4" s="25">
        <v>2022</v>
      </c>
      <c r="G4" s="25" t="s">
        <v>557</v>
      </c>
      <c r="H4" s="25" t="s">
        <v>68</v>
      </c>
      <c r="I4" s="25" t="s">
        <v>117</v>
      </c>
      <c r="J4" s="25">
        <v>0</v>
      </c>
    </row>
    <row r="5" spans="2:10" x14ac:dyDescent="0.45">
      <c r="B5" s="26" t="s">
        <v>116</v>
      </c>
      <c r="C5" s="26" t="s">
        <v>117</v>
      </c>
      <c r="D5" s="26" t="s">
        <v>118</v>
      </c>
      <c r="E5" s="26" t="s">
        <v>80</v>
      </c>
      <c r="F5" s="26">
        <v>2022</v>
      </c>
      <c r="G5" s="26" t="s">
        <v>557</v>
      </c>
      <c r="H5" s="26" t="s">
        <v>69</v>
      </c>
      <c r="I5" s="26" t="s">
        <v>117</v>
      </c>
      <c r="J5" s="26">
        <v>0</v>
      </c>
    </row>
    <row r="6" spans="2:10" x14ac:dyDescent="0.45">
      <c r="B6" s="26" t="s">
        <v>116</v>
      </c>
      <c r="C6" s="26" t="s">
        <v>117</v>
      </c>
      <c r="D6" s="26" t="s">
        <v>118</v>
      </c>
      <c r="E6" s="26" t="s">
        <v>80</v>
      </c>
      <c r="F6" s="26">
        <v>2022</v>
      </c>
      <c r="G6" s="26" t="s">
        <v>558</v>
      </c>
      <c r="H6" s="26" t="s">
        <v>559</v>
      </c>
      <c r="I6" s="44" t="s">
        <v>475</v>
      </c>
      <c r="J6" s="44">
        <v>2</v>
      </c>
    </row>
    <row r="7" spans="2:10" x14ac:dyDescent="0.45">
      <c r="B7" s="26" t="s">
        <v>116</v>
      </c>
      <c r="C7" s="26" t="s">
        <v>117</v>
      </c>
      <c r="D7" s="26" t="s">
        <v>118</v>
      </c>
      <c r="E7" s="26" t="s">
        <v>80</v>
      </c>
      <c r="F7" s="26">
        <v>2022</v>
      </c>
      <c r="G7" s="26" t="s">
        <v>558</v>
      </c>
      <c r="H7" s="26" t="s">
        <v>567</v>
      </c>
      <c r="I7" s="26" t="s">
        <v>117</v>
      </c>
      <c r="J7" s="26">
        <v>0</v>
      </c>
    </row>
    <row r="8" spans="2:10" x14ac:dyDescent="0.45">
      <c r="B8" s="26" t="s">
        <v>116</v>
      </c>
      <c r="C8" s="26" t="s">
        <v>117</v>
      </c>
      <c r="D8" s="26" t="s">
        <v>118</v>
      </c>
      <c r="E8" s="26" t="s">
        <v>80</v>
      </c>
      <c r="F8" s="26">
        <v>2023</v>
      </c>
      <c r="G8" s="26" t="s">
        <v>557</v>
      </c>
      <c r="H8" s="26" t="s">
        <v>559</v>
      </c>
      <c r="I8" s="26" t="s">
        <v>117</v>
      </c>
      <c r="J8" s="26">
        <v>0</v>
      </c>
    </row>
    <row r="9" spans="2:10" x14ac:dyDescent="0.45">
      <c r="B9" s="26" t="s">
        <v>116</v>
      </c>
      <c r="C9" s="26" t="s">
        <v>117</v>
      </c>
      <c r="D9" s="26" t="s">
        <v>118</v>
      </c>
      <c r="E9" s="26" t="s">
        <v>80</v>
      </c>
      <c r="F9" s="26">
        <v>2023</v>
      </c>
      <c r="G9" s="26" t="s">
        <v>557</v>
      </c>
      <c r="H9" s="26" t="s">
        <v>68</v>
      </c>
      <c r="I9" s="26" t="s">
        <v>117</v>
      </c>
      <c r="J9" s="26">
        <v>0</v>
      </c>
    </row>
    <row r="10" spans="2:10" x14ac:dyDescent="0.45">
      <c r="B10" s="26" t="s">
        <v>116</v>
      </c>
      <c r="C10" s="26" t="s">
        <v>117</v>
      </c>
      <c r="D10" s="26" t="s">
        <v>118</v>
      </c>
      <c r="E10" s="26" t="s">
        <v>80</v>
      </c>
      <c r="F10" s="26">
        <v>2023</v>
      </c>
      <c r="G10" s="26" t="s">
        <v>557</v>
      </c>
      <c r="H10" s="26" t="s">
        <v>69</v>
      </c>
      <c r="I10" s="44" t="s">
        <v>117</v>
      </c>
      <c r="J10" s="44">
        <v>0</v>
      </c>
    </row>
    <row r="11" spans="2:10" x14ac:dyDescent="0.45">
      <c r="B11" s="26" t="s">
        <v>116</v>
      </c>
      <c r="C11" s="26" t="s">
        <v>117</v>
      </c>
      <c r="D11" s="26" t="s">
        <v>118</v>
      </c>
      <c r="E11" s="26" t="s">
        <v>80</v>
      </c>
      <c r="F11" s="26">
        <v>2023</v>
      </c>
      <c r="G11" s="26" t="s">
        <v>558</v>
      </c>
      <c r="H11" s="26" t="s">
        <v>559</v>
      </c>
      <c r="I11" s="44" t="s">
        <v>476</v>
      </c>
      <c r="J11" s="44">
        <v>2</v>
      </c>
    </row>
    <row r="12" spans="2:10" x14ac:dyDescent="0.45">
      <c r="B12" s="26" t="s">
        <v>116</v>
      </c>
      <c r="C12" s="26" t="s">
        <v>117</v>
      </c>
      <c r="D12" s="26" t="s">
        <v>118</v>
      </c>
      <c r="E12" s="26" t="s">
        <v>80</v>
      </c>
      <c r="F12" s="26">
        <v>2023</v>
      </c>
      <c r="G12" s="26" t="s">
        <v>558</v>
      </c>
      <c r="H12" s="26" t="s">
        <v>567</v>
      </c>
      <c r="I12" s="26" t="s">
        <v>117</v>
      </c>
      <c r="J12" s="26">
        <v>0</v>
      </c>
    </row>
    <row r="13" spans="2:10" x14ac:dyDescent="0.45">
      <c r="B13" s="26" t="s">
        <v>119</v>
      </c>
      <c r="C13" s="26" t="s">
        <v>120</v>
      </c>
      <c r="D13" s="26" t="s">
        <v>118</v>
      </c>
      <c r="E13" s="26" t="s">
        <v>80</v>
      </c>
      <c r="F13" s="26">
        <v>2022</v>
      </c>
      <c r="G13" s="26" t="s">
        <v>557</v>
      </c>
      <c r="H13" s="26" t="s">
        <v>68</v>
      </c>
      <c r="I13" s="44" t="s">
        <v>477</v>
      </c>
      <c r="J13" s="44">
        <v>1</v>
      </c>
    </row>
    <row r="14" spans="2:10" x14ac:dyDescent="0.45">
      <c r="B14" s="26" t="s">
        <v>119</v>
      </c>
      <c r="C14" s="26" t="s">
        <v>120</v>
      </c>
      <c r="D14" s="26" t="s">
        <v>118</v>
      </c>
      <c r="E14" s="26" t="s">
        <v>80</v>
      </c>
      <c r="F14" s="26">
        <v>2022</v>
      </c>
      <c r="G14" s="26" t="s">
        <v>557</v>
      </c>
      <c r="H14" s="26" t="s">
        <v>69</v>
      </c>
      <c r="I14" s="26" t="s">
        <v>120</v>
      </c>
      <c r="J14" s="26">
        <v>0</v>
      </c>
    </row>
    <row r="15" spans="2:10" x14ac:dyDescent="0.45">
      <c r="B15" s="26" t="s">
        <v>119</v>
      </c>
      <c r="C15" s="26" t="s">
        <v>120</v>
      </c>
      <c r="D15" s="26" t="s">
        <v>118</v>
      </c>
      <c r="E15" s="26" t="s">
        <v>80</v>
      </c>
      <c r="F15" s="26">
        <v>2022</v>
      </c>
      <c r="G15" s="26" t="s">
        <v>558</v>
      </c>
      <c r="H15" s="26" t="s">
        <v>559</v>
      </c>
      <c r="I15" s="26" t="s">
        <v>478</v>
      </c>
      <c r="J15" s="26">
        <v>1</v>
      </c>
    </row>
    <row r="16" spans="2:10" x14ac:dyDescent="0.45">
      <c r="B16" s="26" t="s">
        <v>119</v>
      </c>
      <c r="C16" s="26" t="s">
        <v>120</v>
      </c>
      <c r="D16" s="26" t="s">
        <v>118</v>
      </c>
      <c r="E16" s="26" t="s">
        <v>80</v>
      </c>
      <c r="F16" s="26">
        <v>2022</v>
      </c>
      <c r="G16" s="26" t="s">
        <v>558</v>
      </c>
      <c r="H16" s="26" t="s">
        <v>567</v>
      </c>
      <c r="I16" s="26" t="s">
        <v>120</v>
      </c>
      <c r="J16" s="26">
        <v>0</v>
      </c>
    </row>
    <row r="17" spans="2:10" x14ac:dyDescent="0.45">
      <c r="B17" s="26" t="s">
        <v>119</v>
      </c>
      <c r="C17" s="26" t="s">
        <v>120</v>
      </c>
      <c r="D17" s="26" t="s">
        <v>118</v>
      </c>
      <c r="E17" s="26" t="s">
        <v>80</v>
      </c>
      <c r="F17" s="26">
        <v>2023</v>
      </c>
      <c r="G17" s="26" t="s">
        <v>557</v>
      </c>
      <c r="H17" s="26" t="s">
        <v>559</v>
      </c>
      <c r="I17" s="26" t="s">
        <v>120</v>
      </c>
      <c r="J17" s="26">
        <v>0</v>
      </c>
    </row>
    <row r="18" spans="2:10" x14ac:dyDescent="0.45">
      <c r="B18" s="26" t="s">
        <v>119</v>
      </c>
      <c r="C18" s="26" t="s">
        <v>120</v>
      </c>
      <c r="D18" s="26" t="s">
        <v>118</v>
      </c>
      <c r="E18" s="26" t="s">
        <v>80</v>
      </c>
      <c r="F18" s="26">
        <v>2023</v>
      </c>
      <c r="G18" s="26" t="s">
        <v>557</v>
      </c>
      <c r="H18" s="26" t="s">
        <v>68</v>
      </c>
      <c r="I18" s="26" t="s">
        <v>232</v>
      </c>
      <c r="J18" s="26">
        <v>1</v>
      </c>
    </row>
    <row r="19" spans="2:10" x14ac:dyDescent="0.45">
      <c r="B19" s="26" t="s">
        <v>119</v>
      </c>
      <c r="C19" s="26" t="s">
        <v>120</v>
      </c>
      <c r="D19" s="26" t="s">
        <v>118</v>
      </c>
      <c r="E19" s="26" t="s">
        <v>80</v>
      </c>
      <c r="F19" s="26">
        <v>2023</v>
      </c>
      <c r="G19" s="26" t="s">
        <v>557</v>
      </c>
      <c r="H19" s="26" t="s">
        <v>69</v>
      </c>
      <c r="I19" s="26" t="s">
        <v>120</v>
      </c>
      <c r="J19" s="26">
        <v>0</v>
      </c>
    </row>
    <row r="20" spans="2:10" x14ac:dyDescent="0.45">
      <c r="B20" s="26" t="s">
        <v>119</v>
      </c>
      <c r="C20" s="26" t="s">
        <v>120</v>
      </c>
      <c r="D20" s="26" t="s">
        <v>118</v>
      </c>
      <c r="E20" s="26" t="s">
        <v>80</v>
      </c>
      <c r="F20" s="26">
        <v>2023</v>
      </c>
      <c r="G20" s="26" t="s">
        <v>558</v>
      </c>
      <c r="H20" s="26" t="s">
        <v>559</v>
      </c>
      <c r="I20" s="26" t="s">
        <v>120</v>
      </c>
      <c r="J20" s="26">
        <v>0</v>
      </c>
    </row>
    <row r="21" spans="2:10" x14ac:dyDescent="0.45">
      <c r="B21" s="26" t="s">
        <v>119</v>
      </c>
      <c r="C21" s="26" t="s">
        <v>120</v>
      </c>
      <c r="D21" s="26" t="s">
        <v>118</v>
      </c>
      <c r="E21" s="26" t="s">
        <v>80</v>
      </c>
      <c r="F21" s="26">
        <v>2023</v>
      </c>
      <c r="G21" s="26" t="s">
        <v>558</v>
      </c>
      <c r="H21" s="26" t="s">
        <v>567</v>
      </c>
      <c r="I21" s="26" t="s">
        <v>479</v>
      </c>
      <c r="J21" s="26">
        <v>1</v>
      </c>
    </row>
    <row r="22" spans="2:10" x14ac:dyDescent="0.45">
      <c r="B22" s="26" t="s">
        <v>121</v>
      </c>
      <c r="C22" s="26" t="s">
        <v>122</v>
      </c>
      <c r="D22" s="26" t="s">
        <v>118</v>
      </c>
      <c r="E22" s="26" t="s">
        <v>80</v>
      </c>
      <c r="F22" s="26">
        <v>2022</v>
      </c>
      <c r="G22" s="26" t="s">
        <v>557</v>
      </c>
      <c r="H22" s="26" t="s">
        <v>68</v>
      </c>
      <c r="I22" s="26" t="s">
        <v>122</v>
      </c>
      <c r="J22" s="26">
        <v>0</v>
      </c>
    </row>
    <row r="23" spans="2:10" x14ac:dyDescent="0.45">
      <c r="B23" s="26" t="s">
        <v>121</v>
      </c>
      <c r="C23" s="26" t="s">
        <v>122</v>
      </c>
      <c r="D23" s="26" t="s">
        <v>118</v>
      </c>
      <c r="E23" s="26" t="s">
        <v>80</v>
      </c>
      <c r="F23" s="26">
        <v>2022</v>
      </c>
      <c r="G23" s="26" t="s">
        <v>557</v>
      </c>
      <c r="H23" s="26" t="s">
        <v>69</v>
      </c>
      <c r="I23" s="26" t="s">
        <v>122</v>
      </c>
      <c r="J23" s="26">
        <v>0</v>
      </c>
    </row>
    <row r="24" spans="2:10" x14ac:dyDescent="0.45">
      <c r="B24" s="26" t="s">
        <v>121</v>
      </c>
      <c r="C24" s="26" t="s">
        <v>122</v>
      </c>
      <c r="D24" s="26" t="s">
        <v>118</v>
      </c>
      <c r="E24" s="26" t="s">
        <v>80</v>
      </c>
      <c r="F24" s="26">
        <v>2022</v>
      </c>
      <c r="G24" s="26" t="s">
        <v>558</v>
      </c>
      <c r="H24" s="26" t="s">
        <v>559</v>
      </c>
      <c r="I24" s="26" t="s">
        <v>122</v>
      </c>
      <c r="J24" s="26">
        <v>0</v>
      </c>
    </row>
    <row r="25" spans="2:10" x14ac:dyDescent="0.45">
      <c r="B25" s="26" t="s">
        <v>121</v>
      </c>
      <c r="C25" s="26" t="s">
        <v>122</v>
      </c>
      <c r="D25" s="26" t="s">
        <v>118</v>
      </c>
      <c r="E25" s="26" t="s">
        <v>80</v>
      </c>
      <c r="F25" s="26">
        <v>2022</v>
      </c>
      <c r="G25" s="26" t="s">
        <v>558</v>
      </c>
      <c r="H25" s="26" t="s">
        <v>567</v>
      </c>
      <c r="I25" s="26" t="s">
        <v>122</v>
      </c>
      <c r="J25" s="26">
        <v>0</v>
      </c>
    </row>
    <row r="26" spans="2:10" x14ac:dyDescent="0.45">
      <c r="B26" s="26" t="s">
        <v>121</v>
      </c>
      <c r="C26" s="26" t="s">
        <v>122</v>
      </c>
      <c r="D26" s="26" t="s">
        <v>118</v>
      </c>
      <c r="E26" s="26" t="s">
        <v>80</v>
      </c>
      <c r="F26" s="26">
        <v>2023</v>
      </c>
      <c r="G26" s="26" t="s">
        <v>557</v>
      </c>
      <c r="H26" s="26" t="s">
        <v>559</v>
      </c>
      <c r="I26" s="26" t="s">
        <v>122</v>
      </c>
      <c r="J26" s="26">
        <v>0</v>
      </c>
    </row>
    <row r="27" spans="2:10" x14ac:dyDescent="0.45">
      <c r="B27" s="26" t="s">
        <v>121</v>
      </c>
      <c r="C27" s="26" t="s">
        <v>122</v>
      </c>
      <c r="D27" s="26" t="s">
        <v>118</v>
      </c>
      <c r="E27" s="26" t="s">
        <v>80</v>
      </c>
      <c r="F27" s="26">
        <v>2023</v>
      </c>
      <c r="G27" s="26" t="s">
        <v>557</v>
      </c>
      <c r="H27" s="26" t="s">
        <v>68</v>
      </c>
      <c r="I27" s="44" t="s">
        <v>85</v>
      </c>
      <c r="J27" s="44">
        <v>3</v>
      </c>
    </row>
    <row r="28" spans="2:10" x14ac:dyDescent="0.45">
      <c r="B28" s="26" t="s">
        <v>121</v>
      </c>
      <c r="C28" s="26" t="s">
        <v>122</v>
      </c>
      <c r="D28" s="26" t="s">
        <v>118</v>
      </c>
      <c r="E28" s="26" t="s">
        <v>80</v>
      </c>
      <c r="F28" s="26">
        <v>2023</v>
      </c>
      <c r="G28" s="26" t="s">
        <v>557</v>
      </c>
      <c r="H28" s="26" t="s">
        <v>69</v>
      </c>
      <c r="I28" s="44" t="s">
        <v>122</v>
      </c>
      <c r="J28" s="44">
        <v>0</v>
      </c>
    </row>
    <row r="29" spans="2:10" x14ac:dyDescent="0.45">
      <c r="B29" s="26" t="s">
        <v>121</v>
      </c>
      <c r="C29" s="26" t="s">
        <v>122</v>
      </c>
      <c r="D29" s="26" t="s">
        <v>118</v>
      </c>
      <c r="E29" s="26" t="s">
        <v>80</v>
      </c>
      <c r="F29" s="26">
        <v>2023</v>
      </c>
      <c r="G29" s="26" t="s">
        <v>558</v>
      </c>
      <c r="H29" s="26" t="s">
        <v>559</v>
      </c>
      <c r="I29" s="26" t="s">
        <v>480</v>
      </c>
      <c r="J29" s="26">
        <v>1</v>
      </c>
    </row>
    <row r="30" spans="2:10" x14ac:dyDescent="0.45">
      <c r="B30" s="26" t="s">
        <v>121</v>
      </c>
      <c r="C30" s="26" t="s">
        <v>122</v>
      </c>
      <c r="D30" s="26" t="s">
        <v>118</v>
      </c>
      <c r="E30" s="26" t="s">
        <v>80</v>
      </c>
      <c r="F30" s="26">
        <v>2023</v>
      </c>
      <c r="G30" s="26" t="s">
        <v>558</v>
      </c>
      <c r="H30" s="26" t="s">
        <v>567</v>
      </c>
      <c r="I30" s="44" t="s">
        <v>122</v>
      </c>
      <c r="J30" s="44">
        <v>0</v>
      </c>
    </row>
    <row r="31" spans="2:10" x14ac:dyDescent="0.45">
      <c r="B31" s="26" t="s">
        <v>123</v>
      </c>
      <c r="C31" s="26" t="s">
        <v>124</v>
      </c>
      <c r="D31" s="26" t="s">
        <v>118</v>
      </c>
      <c r="E31" s="26" t="s">
        <v>80</v>
      </c>
      <c r="F31" s="26">
        <v>2022</v>
      </c>
      <c r="G31" s="26" t="s">
        <v>557</v>
      </c>
      <c r="H31" s="26" t="s">
        <v>68</v>
      </c>
      <c r="I31" s="26" t="s">
        <v>124</v>
      </c>
      <c r="J31" s="26">
        <v>0</v>
      </c>
    </row>
    <row r="32" spans="2:10" x14ac:dyDescent="0.45">
      <c r="B32" s="26" t="s">
        <v>123</v>
      </c>
      <c r="C32" s="26" t="s">
        <v>124</v>
      </c>
      <c r="D32" s="26" t="s">
        <v>118</v>
      </c>
      <c r="E32" s="26" t="s">
        <v>80</v>
      </c>
      <c r="F32" s="26">
        <v>2022</v>
      </c>
      <c r="G32" s="26" t="s">
        <v>557</v>
      </c>
      <c r="H32" s="26" t="s">
        <v>69</v>
      </c>
      <c r="I32" s="44" t="s">
        <v>124</v>
      </c>
      <c r="J32" s="44">
        <v>0</v>
      </c>
    </row>
    <row r="33" spans="2:10" x14ac:dyDescent="0.45">
      <c r="B33" s="26" t="s">
        <v>123</v>
      </c>
      <c r="C33" s="26" t="s">
        <v>124</v>
      </c>
      <c r="D33" s="26" t="s">
        <v>118</v>
      </c>
      <c r="E33" s="26" t="s">
        <v>80</v>
      </c>
      <c r="F33" s="26">
        <v>2022</v>
      </c>
      <c r="G33" s="26" t="s">
        <v>558</v>
      </c>
      <c r="H33" s="26" t="s">
        <v>559</v>
      </c>
      <c r="I33" s="26" t="s">
        <v>124</v>
      </c>
      <c r="J33" s="26">
        <v>0</v>
      </c>
    </row>
    <row r="34" spans="2:10" x14ac:dyDescent="0.45">
      <c r="B34" s="26" t="s">
        <v>123</v>
      </c>
      <c r="C34" s="26" t="s">
        <v>124</v>
      </c>
      <c r="D34" s="26" t="s">
        <v>118</v>
      </c>
      <c r="E34" s="26" t="s">
        <v>80</v>
      </c>
      <c r="F34" s="26">
        <v>2022</v>
      </c>
      <c r="G34" s="26" t="s">
        <v>558</v>
      </c>
      <c r="H34" s="26" t="s">
        <v>567</v>
      </c>
      <c r="I34" s="44" t="s">
        <v>124</v>
      </c>
      <c r="J34" s="44">
        <v>0</v>
      </c>
    </row>
    <row r="35" spans="2:10" x14ac:dyDescent="0.45">
      <c r="B35" s="26" t="s">
        <v>123</v>
      </c>
      <c r="C35" s="26" t="s">
        <v>124</v>
      </c>
      <c r="D35" s="26" t="s">
        <v>118</v>
      </c>
      <c r="E35" s="26" t="s">
        <v>80</v>
      </c>
      <c r="F35" s="26">
        <v>2023</v>
      </c>
      <c r="G35" s="26" t="s">
        <v>557</v>
      </c>
      <c r="H35" s="26" t="s">
        <v>559</v>
      </c>
      <c r="I35" s="26" t="s">
        <v>124</v>
      </c>
      <c r="J35" s="26">
        <v>0</v>
      </c>
    </row>
    <row r="36" spans="2:10" x14ac:dyDescent="0.45">
      <c r="B36" s="26" t="s">
        <v>123</v>
      </c>
      <c r="C36" s="26" t="s">
        <v>124</v>
      </c>
      <c r="D36" s="26" t="s">
        <v>118</v>
      </c>
      <c r="E36" s="26" t="s">
        <v>80</v>
      </c>
      <c r="F36" s="26">
        <v>2023</v>
      </c>
      <c r="G36" s="26" t="s">
        <v>557</v>
      </c>
      <c r="H36" s="26" t="s">
        <v>68</v>
      </c>
      <c r="I36" s="26" t="s">
        <v>124</v>
      </c>
      <c r="J36" s="26">
        <v>0</v>
      </c>
    </row>
    <row r="37" spans="2:10" x14ac:dyDescent="0.45">
      <c r="B37" s="26" t="s">
        <v>123</v>
      </c>
      <c r="C37" s="26" t="s">
        <v>124</v>
      </c>
      <c r="D37" s="26" t="s">
        <v>118</v>
      </c>
      <c r="E37" s="26" t="s">
        <v>80</v>
      </c>
      <c r="F37" s="26">
        <v>2023</v>
      </c>
      <c r="G37" s="26" t="s">
        <v>557</v>
      </c>
      <c r="H37" s="26" t="s">
        <v>69</v>
      </c>
      <c r="I37" s="26" t="s">
        <v>124</v>
      </c>
      <c r="J37" s="26">
        <v>0</v>
      </c>
    </row>
    <row r="38" spans="2:10" x14ac:dyDescent="0.45">
      <c r="B38" s="26" t="s">
        <v>123</v>
      </c>
      <c r="C38" s="26" t="s">
        <v>124</v>
      </c>
      <c r="D38" s="26" t="s">
        <v>118</v>
      </c>
      <c r="E38" s="26" t="s">
        <v>80</v>
      </c>
      <c r="F38" s="26">
        <v>2023</v>
      </c>
      <c r="G38" s="26" t="s">
        <v>558</v>
      </c>
      <c r="H38" s="26" t="s">
        <v>559</v>
      </c>
      <c r="I38" s="26" t="s">
        <v>482</v>
      </c>
      <c r="J38" s="26">
        <v>0</v>
      </c>
    </row>
    <row r="39" spans="2:10" x14ac:dyDescent="0.45">
      <c r="B39" s="26" t="s">
        <v>123</v>
      </c>
      <c r="C39" s="26" t="s">
        <v>124</v>
      </c>
      <c r="D39" s="26" t="s">
        <v>118</v>
      </c>
      <c r="E39" s="26" t="s">
        <v>80</v>
      </c>
      <c r="F39" s="26">
        <v>2023</v>
      </c>
      <c r="G39" s="26" t="s">
        <v>558</v>
      </c>
      <c r="H39" s="26" t="s">
        <v>567</v>
      </c>
      <c r="I39" s="26" t="s">
        <v>481</v>
      </c>
      <c r="J39" s="26">
        <v>0</v>
      </c>
    </row>
    <row r="40" spans="2:10" x14ac:dyDescent="0.45">
      <c r="B40" s="44" t="s">
        <v>72</v>
      </c>
      <c r="C40" s="44" t="s">
        <v>73</v>
      </c>
      <c r="D40" s="44" t="s">
        <v>74</v>
      </c>
      <c r="E40" s="44" t="s">
        <v>75</v>
      </c>
      <c r="F40" s="44">
        <v>2022</v>
      </c>
      <c r="G40" s="44" t="s">
        <v>557</v>
      </c>
      <c r="H40" s="44" t="s">
        <v>68</v>
      </c>
      <c r="I40" s="44" t="s">
        <v>445</v>
      </c>
      <c r="J40" s="44">
        <v>2</v>
      </c>
    </row>
    <row r="41" spans="2:10" x14ac:dyDescent="0.45">
      <c r="B41" s="26" t="s">
        <v>72</v>
      </c>
      <c r="C41" s="26" t="s">
        <v>73</v>
      </c>
      <c r="D41" s="26" t="s">
        <v>74</v>
      </c>
      <c r="E41" s="26" t="s">
        <v>75</v>
      </c>
      <c r="F41" s="26">
        <v>2022</v>
      </c>
      <c r="G41" s="26" t="s">
        <v>557</v>
      </c>
      <c r="H41" s="26" t="s">
        <v>69</v>
      </c>
      <c r="I41" s="26" t="s">
        <v>73</v>
      </c>
      <c r="J41" s="26">
        <v>0</v>
      </c>
    </row>
    <row r="42" spans="2:10" x14ac:dyDescent="0.45">
      <c r="B42" s="26" t="s">
        <v>72</v>
      </c>
      <c r="C42" s="26" t="s">
        <v>73</v>
      </c>
      <c r="D42" s="26" t="s">
        <v>74</v>
      </c>
      <c r="E42" s="26" t="s">
        <v>75</v>
      </c>
      <c r="F42" s="26">
        <v>2022</v>
      </c>
      <c r="G42" s="26" t="s">
        <v>558</v>
      </c>
      <c r="H42" s="26" t="s">
        <v>559</v>
      </c>
      <c r="I42" s="26" t="s">
        <v>446</v>
      </c>
      <c r="J42" s="26">
        <v>2</v>
      </c>
    </row>
    <row r="43" spans="2:10" x14ac:dyDescent="0.45">
      <c r="B43" s="26" t="s">
        <v>72</v>
      </c>
      <c r="C43" s="26" t="s">
        <v>73</v>
      </c>
      <c r="D43" s="26" t="s">
        <v>74</v>
      </c>
      <c r="E43" s="26" t="s">
        <v>75</v>
      </c>
      <c r="F43" s="26">
        <v>2022</v>
      </c>
      <c r="G43" s="26" t="s">
        <v>558</v>
      </c>
      <c r="H43" s="26" t="s">
        <v>567</v>
      </c>
      <c r="I43" s="26" t="s">
        <v>446</v>
      </c>
      <c r="J43" s="26">
        <v>2</v>
      </c>
    </row>
    <row r="44" spans="2:10" x14ac:dyDescent="0.45">
      <c r="B44" s="26" t="s">
        <v>72</v>
      </c>
      <c r="C44" s="26" t="s">
        <v>73</v>
      </c>
      <c r="D44" s="26" t="s">
        <v>74</v>
      </c>
      <c r="E44" s="26" t="s">
        <v>75</v>
      </c>
      <c r="F44" s="26">
        <v>2023</v>
      </c>
      <c r="G44" s="26" t="s">
        <v>557</v>
      </c>
      <c r="H44" s="26" t="s">
        <v>559</v>
      </c>
      <c r="I44" s="26" t="s">
        <v>73</v>
      </c>
      <c r="J44" s="26">
        <v>0</v>
      </c>
    </row>
    <row r="45" spans="2:10" x14ac:dyDescent="0.45">
      <c r="B45" s="26" t="s">
        <v>72</v>
      </c>
      <c r="C45" s="26" t="s">
        <v>73</v>
      </c>
      <c r="D45" s="26" t="s">
        <v>74</v>
      </c>
      <c r="E45" s="26" t="s">
        <v>75</v>
      </c>
      <c r="F45" s="26">
        <v>2023</v>
      </c>
      <c r="G45" s="26" t="s">
        <v>557</v>
      </c>
      <c r="H45" s="26" t="s">
        <v>68</v>
      </c>
      <c r="I45" s="26" t="s">
        <v>73</v>
      </c>
      <c r="J45" s="26">
        <v>0</v>
      </c>
    </row>
    <row r="46" spans="2:10" x14ac:dyDescent="0.45">
      <c r="B46" s="26" t="s">
        <v>72</v>
      </c>
      <c r="C46" s="26" t="s">
        <v>73</v>
      </c>
      <c r="D46" s="26" t="s">
        <v>74</v>
      </c>
      <c r="E46" s="26" t="s">
        <v>75</v>
      </c>
      <c r="F46" s="26">
        <v>2023</v>
      </c>
      <c r="G46" s="26" t="s">
        <v>557</v>
      </c>
      <c r="H46" s="26" t="s">
        <v>69</v>
      </c>
      <c r="I46" s="26" t="s">
        <v>73</v>
      </c>
      <c r="J46" s="26">
        <v>0</v>
      </c>
    </row>
    <row r="47" spans="2:10" x14ac:dyDescent="0.45">
      <c r="B47" s="26" t="s">
        <v>72</v>
      </c>
      <c r="C47" s="26" t="s">
        <v>73</v>
      </c>
      <c r="D47" s="26" t="s">
        <v>74</v>
      </c>
      <c r="E47" s="26" t="s">
        <v>75</v>
      </c>
      <c r="F47" s="26">
        <v>2023</v>
      </c>
      <c r="G47" s="26" t="s">
        <v>558</v>
      </c>
      <c r="H47" s="26" t="s">
        <v>559</v>
      </c>
      <c r="I47" s="26" t="s">
        <v>73</v>
      </c>
      <c r="J47" s="26">
        <v>0</v>
      </c>
    </row>
    <row r="48" spans="2:10" x14ac:dyDescent="0.45">
      <c r="B48" s="26" t="s">
        <v>72</v>
      </c>
      <c r="C48" s="26" t="s">
        <v>73</v>
      </c>
      <c r="D48" s="26" t="s">
        <v>74</v>
      </c>
      <c r="E48" s="26" t="s">
        <v>75</v>
      </c>
      <c r="F48" s="26">
        <v>2023</v>
      </c>
      <c r="G48" s="26" t="s">
        <v>558</v>
      </c>
      <c r="H48" s="26" t="s">
        <v>567</v>
      </c>
      <c r="I48" s="44" t="s">
        <v>73</v>
      </c>
      <c r="J48" s="26">
        <v>0</v>
      </c>
    </row>
    <row r="49" spans="2:10" x14ac:dyDescent="0.45">
      <c r="B49" s="26" t="s">
        <v>76</v>
      </c>
      <c r="C49" s="26" t="s">
        <v>77</v>
      </c>
      <c r="D49" s="26" t="s">
        <v>74</v>
      </c>
      <c r="E49" s="26" t="s">
        <v>75</v>
      </c>
      <c r="F49" s="26">
        <v>2022</v>
      </c>
      <c r="G49" s="26" t="s">
        <v>557</v>
      </c>
      <c r="H49" s="26" t="s">
        <v>68</v>
      </c>
      <c r="I49" s="26" t="s">
        <v>445</v>
      </c>
      <c r="J49" s="26">
        <v>1</v>
      </c>
    </row>
    <row r="50" spans="2:10" x14ac:dyDescent="0.45">
      <c r="B50" s="26" t="s">
        <v>76</v>
      </c>
      <c r="C50" s="26" t="s">
        <v>77</v>
      </c>
      <c r="D50" s="26" t="s">
        <v>74</v>
      </c>
      <c r="E50" s="26" t="s">
        <v>75</v>
      </c>
      <c r="F50" s="26">
        <v>2022</v>
      </c>
      <c r="G50" s="26" t="s">
        <v>557</v>
      </c>
      <c r="H50" s="26" t="s">
        <v>69</v>
      </c>
      <c r="I50" s="26" t="s">
        <v>313</v>
      </c>
      <c r="J50" s="26">
        <v>1</v>
      </c>
    </row>
    <row r="51" spans="2:10" x14ac:dyDescent="0.45">
      <c r="B51" s="26" t="s">
        <v>76</v>
      </c>
      <c r="C51" s="26" t="s">
        <v>77</v>
      </c>
      <c r="D51" s="26" t="s">
        <v>74</v>
      </c>
      <c r="E51" s="26" t="s">
        <v>75</v>
      </c>
      <c r="F51" s="26">
        <v>2022</v>
      </c>
      <c r="G51" s="26" t="s">
        <v>558</v>
      </c>
      <c r="H51" s="26" t="s">
        <v>559</v>
      </c>
      <c r="I51" s="26" t="s">
        <v>445</v>
      </c>
      <c r="J51" s="26">
        <v>1</v>
      </c>
    </row>
    <row r="52" spans="2:10" x14ac:dyDescent="0.45">
      <c r="B52" s="26" t="s">
        <v>76</v>
      </c>
      <c r="C52" s="26" t="s">
        <v>77</v>
      </c>
      <c r="D52" s="26" t="s">
        <v>74</v>
      </c>
      <c r="E52" s="26" t="s">
        <v>75</v>
      </c>
      <c r="F52" s="26">
        <v>2022</v>
      </c>
      <c r="G52" s="26" t="s">
        <v>558</v>
      </c>
      <c r="H52" s="26" t="s">
        <v>567</v>
      </c>
      <c r="I52" s="26" t="s">
        <v>445</v>
      </c>
      <c r="J52" s="26">
        <v>1</v>
      </c>
    </row>
    <row r="53" spans="2:10" x14ac:dyDescent="0.45">
      <c r="B53" s="26" t="s">
        <v>76</v>
      </c>
      <c r="C53" s="26" t="s">
        <v>77</v>
      </c>
      <c r="D53" s="26" t="s">
        <v>74</v>
      </c>
      <c r="E53" s="26" t="s">
        <v>75</v>
      </c>
      <c r="F53" s="26">
        <v>2023</v>
      </c>
      <c r="G53" s="26" t="s">
        <v>557</v>
      </c>
      <c r="H53" s="26" t="s">
        <v>559</v>
      </c>
      <c r="I53" s="44" t="s">
        <v>313</v>
      </c>
      <c r="J53" s="26">
        <v>1</v>
      </c>
    </row>
    <row r="54" spans="2:10" x14ac:dyDescent="0.45">
      <c r="B54" s="26" t="s">
        <v>76</v>
      </c>
      <c r="C54" s="26" t="s">
        <v>77</v>
      </c>
      <c r="D54" s="26" t="s">
        <v>74</v>
      </c>
      <c r="E54" s="26" t="s">
        <v>75</v>
      </c>
      <c r="F54" s="26">
        <v>2023</v>
      </c>
      <c r="G54" s="26" t="s">
        <v>557</v>
      </c>
      <c r="H54" s="26" t="s">
        <v>68</v>
      </c>
      <c r="I54" s="26" t="s">
        <v>313</v>
      </c>
      <c r="J54" s="26">
        <v>1</v>
      </c>
    </row>
    <row r="55" spans="2:10" x14ac:dyDescent="0.45">
      <c r="B55" s="26" t="s">
        <v>76</v>
      </c>
      <c r="C55" s="26" t="s">
        <v>77</v>
      </c>
      <c r="D55" s="26" t="s">
        <v>74</v>
      </c>
      <c r="E55" s="26" t="s">
        <v>75</v>
      </c>
      <c r="F55" s="26">
        <v>2023</v>
      </c>
      <c r="G55" s="26" t="s">
        <v>557</v>
      </c>
      <c r="H55" s="26" t="s">
        <v>69</v>
      </c>
      <c r="I55" s="44" t="s">
        <v>313</v>
      </c>
      <c r="J55" s="26">
        <v>1</v>
      </c>
    </row>
    <row r="56" spans="2:10" x14ac:dyDescent="0.45">
      <c r="B56" s="26" t="s">
        <v>76</v>
      </c>
      <c r="C56" s="26" t="s">
        <v>77</v>
      </c>
      <c r="D56" s="26" t="s">
        <v>74</v>
      </c>
      <c r="E56" s="26" t="s">
        <v>75</v>
      </c>
      <c r="F56" s="26">
        <v>2023</v>
      </c>
      <c r="G56" s="26" t="s">
        <v>558</v>
      </c>
      <c r="H56" s="26" t="s">
        <v>559</v>
      </c>
      <c r="I56" s="26" t="s">
        <v>445</v>
      </c>
      <c r="J56" s="26">
        <v>1</v>
      </c>
    </row>
    <row r="57" spans="2:10" x14ac:dyDescent="0.45">
      <c r="B57" s="26" t="s">
        <v>76</v>
      </c>
      <c r="C57" s="26" t="s">
        <v>77</v>
      </c>
      <c r="D57" s="26" t="s">
        <v>74</v>
      </c>
      <c r="E57" s="26" t="s">
        <v>75</v>
      </c>
      <c r="F57" s="26">
        <v>2023</v>
      </c>
      <c r="G57" s="26" t="s">
        <v>558</v>
      </c>
      <c r="H57" s="26" t="s">
        <v>567</v>
      </c>
      <c r="I57" s="26" t="s">
        <v>445</v>
      </c>
      <c r="J57" s="26">
        <v>1</v>
      </c>
    </row>
    <row r="58" spans="2:10" x14ac:dyDescent="0.45">
      <c r="B58" s="26" t="s">
        <v>78</v>
      </c>
      <c r="C58" s="26" t="s">
        <v>79</v>
      </c>
      <c r="D58" s="26" t="s">
        <v>74</v>
      </c>
      <c r="E58" s="26" t="s">
        <v>80</v>
      </c>
      <c r="F58" s="26">
        <v>2022</v>
      </c>
      <c r="G58" s="26" t="s">
        <v>557</v>
      </c>
      <c r="H58" s="26" t="s">
        <v>68</v>
      </c>
      <c r="I58" s="27" t="s">
        <v>448</v>
      </c>
      <c r="J58" s="27">
        <v>2</v>
      </c>
    </row>
    <row r="59" spans="2:10" x14ac:dyDescent="0.45">
      <c r="B59" s="26" t="s">
        <v>78</v>
      </c>
      <c r="C59" s="26" t="s">
        <v>79</v>
      </c>
      <c r="D59" s="26" t="s">
        <v>74</v>
      </c>
      <c r="E59" s="26" t="s">
        <v>80</v>
      </c>
      <c r="F59" s="26">
        <v>2022</v>
      </c>
      <c r="G59" s="26" t="s">
        <v>557</v>
      </c>
      <c r="H59" s="26" t="s">
        <v>69</v>
      </c>
      <c r="I59" s="27" t="s">
        <v>447</v>
      </c>
      <c r="J59" s="27">
        <v>1</v>
      </c>
    </row>
    <row r="60" spans="2:10" x14ac:dyDescent="0.45">
      <c r="B60" s="26" t="s">
        <v>78</v>
      </c>
      <c r="C60" s="26" t="s">
        <v>79</v>
      </c>
      <c r="D60" s="26" t="s">
        <v>74</v>
      </c>
      <c r="E60" s="26" t="s">
        <v>80</v>
      </c>
      <c r="F60" s="26">
        <v>2022</v>
      </c>
      <c r="G60" s="26" t="s">
        <v>558</v>
      </c>
      <c r="H60" s="26" t="s">
        <v>559</v>
      </c>
      <c r="I60" s="27" t="s">
        <v>449</v>
      </c>
      <c r="J60" s="26">
        <v>2</v>
      </c>
    </row>
    <row r="61" spans="2:10" x14ac:dyDescent="0.45">
      <c r="B61" s="26" t="s">
        <v>78</v>
      </c>
      <c r="C61" s="26" t="s">
        <v>79</v>
      </c>
      <c r="D61" s="26" t="s">
        <v>74</v>
      </c>
      <c r="E61" s="26" t="s">
        <v>80</v>
      </c>
      <c r="F61" s="26">
        <v>2022</v>
      </c>
      <c r="G61" s="26" t="s">
        <v>558</v>
      </c>
      <c r="H61" s="26" t="s">
        <v>567</v>
      </c>
      <c r="I61" s="26" t="s">
        <v>449</v>
      </c>
      <c r="J61" s="26">
        <v>2</v>
      </c>
    </row>
    <row r="62" spans="2:10" x14ac:dyDescent="0.45">
      <c r="B62" s="26" t="s">
        <v>78</v>
      </c>
      <c r="C62" s="26" t="s">
        <v>79</v>
      </c>
      <c r="D62" s="26" t="s">
        <v>74</v>
      </c>
      <c r="E62" s="26" t="s">
        <v>80</v>
      </c>
      <c r="F62" s="26">
        <v>2023</v>
      </c>
      <c r="G62" s="26" t="s">
        <v>557</v>
      </c>
      <c r="H62" s="26" t="s">
        <v>559</v>
      </c>
      <c r="I62" s="26" t="s">
        <v>450</v>
      </c>
      <c r="J62" s="26">
        <v>2</v>
      </c>
    </row>
    <row r="63" spans="2:10" x14ac:dyDescent="0.45">
      <c r="B63" s="26" t="s">
        <v>78</v>
      </c>
      <c r="C63" s="26" t="s">
        <v>79</v>
      </c>
      <c r="D63" s="26" t="s">
        <v>74</v>
      </c>
      <c r="E63" s="26" t="s">
        <v>80</v>
      </c>
      <c r="F63" s="26">
        <v>2023</v>
      </c>
      <c r="G63" s="26" t="s">
        <v>557</v>
      </c>
      <c r="H63" s="26" t="s">
        <v>68</v>
      </c>
      <c r="I63" s="26" t="s">
        <v>447</v>
      </c>
      <c r="J63" s="26">
        <v>1</v>
      </c>
    </row>
    <row r="64" spans="2:10" x14ac:dyDescent="0.45">
      <c r="B64" s="26" t="s">
        <v>78</v>
      </c>
      <c r="C64" s="26" t="s">
        <v>79</v>
      </c>
      <c r="D64" s="26" t="s">
        <v>74</v>
      </c>
      <c r="E64" s="26" t="s">
        <v>80</v>
      </c>
      <c r="F64" s="26">
        <v>2023</v>
      </c>
      <c r="G64" s="26" t="s">
        <v>557</v>
      </c>
      <c r="H64" s="26" t="s">
        <v>69</v>
      </c>
      <c r="I64" s="27" t="s">
        <v>447</v>
      </c>
      <c r="J64" s="27">
        <v>1</v>
      </c>
    </row>
    <row r="65" spans="2:10" x14ac:dyDescent="0.45">
      <c r="B65" s="26" t="s">
        <v>78</v>
      </c>
      <c r="C65" s="26" t="s">
        <v>79</v>
      </c>
      <c r="D65" s="26" t="s">
        <v>74</v>
      </c>
      <c r="E65" s="26" t="s">
        <v>80</v>
      </c>
      <c r="F65" s="26">
        <v>2023</v>
      </c>
      <c r="G65" s="26" t="s">
        <v>558</v>
      </c>
      <c r="H65" s="26" t="s">
        <v>559</v>
      </c>
      <c r="I65" s="27" t="s">
        <v>451</v>
      </c>
      <c r="J65" s="26">
        <v>2</v>
      </c>
    </row>
    <row r="66" spans="2:10" x14ac:dyDescent="0.45">
      <c r="B66" s="26" t="s">
        <v>78</v>
      </c>
      <c r="C66" s="26" t="s">
        <v>79</v>
      </c>
      <c r="D66" s="26" t="s">
        <v>74</v>
      </c>
      <c r="E66" s="26" t="s">
        <v>80</v>
      </c>
      <c r="F66" s="26">
        <v>2023</v>
      </c>
      <c r="G66" s="26" t="s">
        <v>558</v>
      </c>
      <c r="H66" s="26" t="s">
        <v>567</v>
      </c>
      <c r="I66" s="26" t="s">
        <v>449</v>
      </c>
      <c r="J66" s="26">
        <v>2</v>
      </c>
    </row>
    <row r="67" spans="2:10" x14ac:dyDescent="0.45">
      <c r="B67" s="26" t="s">
        <v>81</v>
      </c>
      <c r="C67" s="26" t="s">
        <v>79</v>
      </c>
      <c r="D67" s="26" t="s">
        <v>74</v>
      </c>
      <c r="E67" s="26" t="s">
        <v>80</v>
      </c>
      <c r="F67" s="26">
        <v>2022</v>
      </c>
      <c r="G67" s="26" t="s">
        <v>557</v>
      </c>
      <c r="H67" s="26" t="s">
        <v>68</v>
      </c>
      <c r="I67" s="26" t="s">
        <v>452</v>
      </c>
      <c r="J67" s="26">
        <v>0</v>
      </c>
    </row>
    <row r="68" spans="2:10" x14ac:dyDescent="0.45">
      <c r="B68" s="26" t="s">
        <v>81</v>
      </c>
      <c r="C68" s="26" t="s">
        <v>79</v>
      </c>
      <c r="D68" s="26" t="s">
        <v>74</v>
      </c>
      <c r="E68" s="26" t="s">
        <v>80</v>
      </c>
      <c r="F68" s="26">
        <v>2022</v>
      </c>
      <c r="G68" s="26" t="s">
        <v>557</v>
      </c>
      <c r="H68" s="26" t="s">
        <v>69</v>
      </c>
      <c r="I68" s="27" t="s">
        <v>452</v>
      </c>
      <c r="J68" s="27">
        <v>0</v>
      </c>
    </row>
    <row r="69" spans="2:10" x14ac:dyDescent="0.45">
      <c r="B69" s="26" t="s">
        <v>81</v>
      </c>
      <c r="C69" s="26" t="s">
        <v>79</v>
      </c>
      <c r="D69" s="26" t="s">
        <v>74</v>
      </c>
      <c r="E69" s="26" t="s">
        <v>80</v>
      </c>
      <c r="F69" s="26">
        <v>2022</v>
      </c>
      <c r="G69" s="26" t="s">
        <v>558</v>
      </c>
      <c r="H69" s="26" t="s">
        <v>559</v>
      </c>
      <c r="I69" s="26" t="s">
        <v>452</v>
      </c>
      <c r="J69" s="26">
        <v>0</v>
      </c>
    </row>
    <row r="70" spans="2:10" x14ac:dyDescent="0.45">
      <c r="B70" s="26" t="s">
        <v>81</v>
      </c>
      <c r="C70" s="26" t="s">
        <v>79</v>
      </c>
      <c r="D70" s="26" t="s">
        <v>74</v>
      </c>
      <c r="E70" s="26" t="s">
        <v>80</v>
      </c>
      <c r="F70" s="26">
        <v>2022</v>
      </c>
      <c r="G70" s="26" t="s">
        <v>558</v>
      </c>
      <c r="H70" s="26" t="s">
        <v>567</v>
      </c>
      <c r="I70" s="26" t="s">
        <v>452</v>
      </c>
      <c r="J70" s="26">
        <v>0</v>
      </c>
    </row>
    <row r="71" spans="2:10" x14ac:dyDescent="0.45">
      <c r="B71" s="26" t="s">
        <v>81</v>
      </c>
      <c r="C71" s="26" t="s">
        <v>79</v>
      </c>
      <c r="D71" s="26" t="s">
        <v>74</v>
      </c>
      <c r="E71" s="26" t="s">
        <v>80</v>
      </c>
      <c r="F71" s="26">
        <v>2023</v>
      </c>
      <c r="G71" s="26" t="s">
        <v>557</v>
      </c>
      <c r="H71" s="26" t="s">
        <v>559</v>
      </c>
      <c r="I71" s="44" t="s">
        <v>452</v>
      </c>
      <c r="J71" s="44">
        <v>0</v>
      </c>
    </row>
    <row r="72" spans="2:10" x14ac:dyDescent="0.45">
      <c r="B72" s="26" t="s">
        <v>81</v>
      </c>
      <c r="C72" s="26" t="s">
        <v>79</v>
      </c>
      <c r="D72" s="26" t="s">
        <v>74</v>
      </c>
      <c r="E72" s="26" t="s">
        <v>80</v>
      </c>
      <c r="F72" s="26">
        <v>2023</v>
      </c>
      <c r="G72" s="26" t="s">
        <v>557</v>
      </c>
      <c r="H72" s="26" t="s">
        <v>68</v>
      </c>
      <c r="I72" s="44" t="s">
        <v>452</v>
      </c>
      <c r="J72" s="44">
        <v>0</v>
      </c>
    </row>
    <row r="73" spans="2:10" x14ac:dyDescent="0.45">
      <c r="B73" s="26" t="s">
        <v>81</v>
      </c>
      <c r="C73" s="26" t="s">
        <v>79</v>
      </c>
      <c r="D73" s="26" t="s">
        <v>74</v>
      </c>
      <c r="E73" s="26" t="s">
        <v>80</v>
      </c>
      <c r="F73" s="26">
        <v>2023</v>
      </c>
      <c r="G73" s="26" t="s">
        <v>557</v>
      </c>
      <c r="H73" s="26" t="s">
        <v>69</v>
      </c>
      <c r="I73" s="26" t="s">
        <v>453</v>
      </c>
      <c r="J73" s="26">
        <v>1</v>
      </c>
    </row>
    <row r="74" spans="2:10" x14ac:dyDescent="0.45">
      <c r="B74" s="26" t="s">
        <v>81</v>
      </c>
      <c r="C74" s="26" t="s">
        <v>79</v>
      </c>
      <c r="D74" s="26" t="s">
        <v>74</v>
      </c>
      <c r="E74" s="26" t="s">
        <v>80</v>
      </c>
      <c r="F74" s="26">
        <v>2023</v>
      </c>
      <c r="G74" s="26" t="s">
        <v>558</v>
      </c>
      <c r="H74" s="26" t="s">
        <v>559</v>
      </c>
      <c r="I74" s="26" t="s">
        <v>452</v>
      </c>
      <c r="J74" s="26">
        <v>0</v>
      </c>
    </row>
    <row r="75" spans="2:10" x14ac:dyDescent="0.45">
      <c r="B75" s="26" t="s">
        <v>81</v>
      </c>
      <c r="C75" s="26" t="s">
        <v>79</v>
      </c>
      <c r="D75" s="26" t="s">
        <v>74</v>
      </c>
      <c r="E75" s="26" t="s">
        <v>80</v>
      </c>
      <c r="F75" s="26">
        <v>2023</v>
      </c>
      <c r="G75" s="26" t="s">
        <v>558</v>
      </c>
      <c r="H75" s="26" t="s">
        <v>567</v>
      </c>
      <c r="I75" s="26" t="s">
        <v>452</v>
      </c>
      <c r="J75" s="26">
        <v>0</v>
      </c>
    </row>
    <row r="76" spans="2:10" x14ac:dyDescent="0.45">
      <c r="B76" s="26" t="s">
        <v>82</v>
      </c>
      <c r="C76" s="26" t="s">
        <v>83</v>
      </c>
      <c r="D76" s="26" t="s">
        <v>74</v>
      </c>
      <c r="E76" s="26" t="s">
        <v>80</v>
      </c>
      <c r="F76" s="26">
        <v>2022</v>
      </c>
      <c r="G76" s="26" t="s">
        <v>557</v>
      </c>
      <c r="H76" s="26" t="s">
        <v>68</v>
      </c>
      <c r="I76" s="26" t="s">
        <v>83</v>
      </c>
      <c r="J76" s="26">
        <v>0</v>
      </c>
    </row>
    <row r="77" spans="2:10" x14ac:dyDescent="0.45">
      <c r="B77" s="26" t="s">
        <v>82</v>
      </c>
      <c r="C77" s="26" t="s">
        <v>83</v>
      </c>
      <c r="D77" s="26" t="s">
        <v>74</v>
      </c>
      <c r="E77" s="26" t="s">
        <v>80</v>
      </c>
      <c r="F77" s="26">
        <v>2022</v>
      </c>
      <c r="G77" s="26" t="s">
        <v>557</v>
      </c>
      <c r="H77" s="26" t="s">
        <v>69</v>
      </c>
      <c r="I77" s="26" t="s">
        <v>83</v>
      </c>
      <c r="J77" s="26">
        <v>0</v>
      </c>
    </row>
    <row r="78" spans="2:10" x14ac:dyDescent="0.45">
      <c r="B78" s="26" t="s">
        <v>82</v>
      </c>
      <c r="C78" s="26" t="s">
        <v>83</v>
      </c>
      <c r="D78" s="26" t="s">
        <v>74</v>
      </c>
      <c r="E78" s="26" t="s">
        <v>80</v>
      </c>
      <c r="F78" s="26">
        <v>2022</v>
      </c>
      <c r="G78" s="26" t="s">
        <v>558</v>
      </c>
      <c r="H78" s="26" t="s">
        <v>559</v>
      </c>
      <c r="I78" s="26" t="s">
        <v>454</v>
      </c>
      <c r="J78" s="26">
        <v>1</v>
      </c>
    </row>
    <row r="79" spans="2:10" x14ac:dyDescent="0.45">
      <c r="B79" s="26" t="s">
        <v>82</v>
      </c>
      <c r="C79" s="26" t="s">
        <v>83</v>
      </c>
      <c r="D79" s="26" t="s">
        <v>74</v>
      </c>
      <c r="E79" s="26" t="s">
        <v>80</v>
      </c>
      <c r="F79" s="26">
        <v>2022</v>
      </c>
      <c r="G79" s="26" t="s">
        <v>558</v>
      </c>
      <c r="H79" s="26" t="s">
        <v>567</v>
      </c>
      <c r="I79" s="26" t="s">
        <v>83</v>
      </c>
      <c r="J79" s="26">
        <v>0</v>
      </c>
    </row>
    <row r="80" spans="2:10" x14ac:dyDescent="0.45">
      <c r="B80" s="26" t="s">
        <v>82</v>
      </c>
      <c r="C80" s="26" t="s">
        <v>83</v>
      </c>
      <c r="D80" s="26" t="s">
        <v>74</v>
      </c>
      <c r="E80" s="26" t="s">
        <v>80</v>
      </c>
      <c r="F80" s="26">
        <v>2023</v>
      </c>
      <c r="G80" s="26" t="s">
        <v>557</v>
      </c>
      <c r="H80" s="26" t="s">
        <v>559</v>
      </c>
      <c r="I80" s="26" t="s">
        <v>83</v>
      </c>
      <c r="J80" s="26">
        <v>0</v>
      </c>
    </row>
    <row r="81" spans="2:10" x14ac:dyDescent="0.45">
      <c r="B81" s="26" t="s">
        <v>82</v>
      </c>
      <c r="C81" s="26" t="s">
        <v>83</v>
      </c>
      <c r="D81" s="26" t="s">
        <v>74</v>
      </c>
      <c r="E81" s="26" t="s">
        <v>80</v>
      </c>
      <c r="F81" s="26">
        <v>2023</v>
      </c>
      <c r="G81" s="26" t="s">
        <v>557</v>
      </c>
      <c r="H81" s="26" t="s">
        <v>68</v>
      </c>
      <c r="I81" s="26" t="s">
        <v>83</v>
      </c>
      <c r="J81" s="26">
        <v>0</v>
      </c>
    </row>
    <row r="82" spans="2:10" x14ac:dyDescent="0.45">
      <c r="B82" s="26" t="s">
        <v>82</v>
      </c>
      <c r="C82" s="26" t="s">
        <v>83</v>
      </c>
      <c r="D82" s="26" t="s">
        <v>74</v>
      </c>
      <c r="E82" s="26" t="s">
        <v>80</v>
      </c>
      <c r="F82" s="26">
        <v>2023</v>
      </c>
      <c r="G82" s="26" t="s">
        <v>557</v>
      </c>
      <c r="H82" s="26" t="s">
        <v>69</v>
      </c>
      <c r="I82" s="26" t="s">
        <v>83</v>
      </c>
      <c r="J82" s="26">
        <v>0</v>
      </c>
    </row>
    <row r="83" spans="2:10" x14ac:dyDescent="0.45">
      <c r="B83" s="26" t="s">
        <v>82</v>
      </c>
      <c r="C83" s="26" t="s">
        <v>83</v>
      </c>
      <c r="D83" s="26" t="s">
        <v>74</v>
      </c>
      <c r="E83" s="26" t="s">
        <v>80</v>
      </c>
      <c r="F83" s="26">
        <v>2023</v>
      </c>
      <c r="G83" s="26" t="s">
        <v>558</v>
      </c>
      <c r="H83" s="26" t="s">
        <v>559</v>
      </c>
      <c r="I83" s="26" t="s">
        <v>455</v>
      </c>
      <c r="J83" s="26">
        <v>1</v>
      </c>
    </row>
    <row r="84" spans="2:10" x14ac:dyDescent="0.45">
      <c r="B84" s="26" t="s">
        <v>82</v>
      </c>
      <c r="C84" s="26" t="s">
        <v>83</v>
      </c>
      <c r="D84" s="26" t="s">
        <v>74</v>
      </c>
      <c r="E84" s="26" t="s">
        <v>80</v>
      </c>
      <c r="F84" s="26">
        <v>2023</v>
      </c>
      <c r="G84" s="26" t="s">
        <v>558</v>
      </c>
      <c r="H84" s="26" t="s">
        <v>567</v>
      </c>
      <c r="I84" s="26" t="s">
        <v>83</v>
      </c>
      <c r="J84" s="26">
        <v>0</v>
      </c>
    </row>
    <row r="85" spans="2:10" x14ac:dyDescent="0.45">
      <c r="B85" s="26" t="s">
        <v>166</v>
      </c>
      <c r="C85" s="26" t="s">
        <v>167</v>
      </c>
      <c r="D85" s="26" t="s">
        <v>168</v>
      </c>
      <c r="E85" s="26" t="s">
        <v>80</v>
      </c>
      <c r="F85" s="26">
        <v>2022</v>
      </c>
      <c r="G85" s="26" t="s">
        <v>557</v>
      </c>
      <c r="H85" s="26" t="s">
        <v>68</v>
      </c>
      <c r="I85" s="26" t="s">
        <v>167</v>
      </c>
      <c r="J85" s="26">
        <v>0</v>
      </c>
    </row>
    <row r="86" spans="2:10" x14ac:dyDescent="0.45">
      <c r="B86" s="26" t="s">
        <v>166</v>
      </c>
      <c r="C86" s="26" t="s">
        <v>167</v>
      </c>
      <c r="D86" s="26" t="s">
        <v>168</v>
      </c>
      <c r="E86" s="26" t="s">
        <v>80</v>
      </c>
      <c r="F86" s="26">
        <v>2022</v>
      </c>
      <c r="G86" s="26" t="s">
        <v>557</v>
      </c>
      <c r="H86" s="26" t="s">
        <v>69</v>
      </c>
      <c r="I86" s="26" t="s">
        <v>167</v>
      </c>
      <c r="J86" s="26">
        <v>0</v>
      </c>
    </row>
    <row r="87" spans="2:10" x14ac:dyDescent="0.45">
      <c r="B87" s="26" t="s">
        <v>166</v>
      </c>
      <c r="C87" s="26" t="s">
        <v>167</v>
      </c>
      <c r="D87" s="26" t="s">
        <v>168</v>
      </c>
      <c r="E87" s="26" t="s">
        <v>80</v>
      </c>
      <c r="F87" s="26">
        <v>2022</v>
      </c>
      <c r="G87" s="26" t="s">
        <v>558</v>
      </c>
      <c r="H87" s="26" t="s">
        <v>559</v>
      </c>
      <c r="I87" s="26" t="s">
        <v>167</v>
      </c>
      <c r="J87" s="26">
        <v>0</v>
      </c>
    </row>
    <row r="88" spans="2:10" x14ac:dyDescent="0.45">
      <c r="B88" s="26" t="s">
        <v>166</v>
      </c>
      <c r="C88" s="26" t="s">
        <v>167</v>
      </c>
      <c r="D88" s="26" t="s">
        <v>168</v>
      </c>
      <c r="E88" s="26" t="s">
        <v>80</v>
      </c>
      <c r="F88" s="26">
        <v>2022</v>
      </c>
      <c r="G88" s="26" t="s">
        <v>558</v>
      </c>
      <c r="H88" s="26" t="s">
        <v>567</v>
      </c>
      <c r="I88" s="26" t="s">
        <v>167</v>
      </c>
      <c r="J88" s="26">
        <v>0</v>
      </c>
    </row>
    <row r="89" spans="2:10" x14ac:dyDescent="0.45">
      <c r="B89" s="26" t="s">
        <v>166</v>
      </c>
      <c r="C89" s="26" t="s">
        <v>167</v>
      </c>
      <c r="D89" s="26" t="s">
        <v>168</v>
      </c>
      <c r="E89" s="26" t="s">
        <v>80</v>
      </c>
      <c r="F89" s="26">
        <v>2023</v>
      </c>
      <c r="G89" s="26" t="s">
        <v>557</v>
      </c>
      <c r="H89" s="26" t="s">
        <v>559</v>
      </c>
      <c r="I89" s="26" t="s">
        <v>167</v>
      </c>
      <c r="J89" s="26">
        <v>0</v>
      </c>
    </row>
    <row r="90" spans="2:10" x14ac:dyDescent="0.45">
      <c r="B90" s="26" t="s">
        <v>166</v>
      </c>
      <c r="C90" s="26" t="s">
        <v>167</v>
      </c>
      <c r="D90" s="26" t="s">
        <v>168</v>
      </c>
      <c r="E90" s="26" t="s">
        <v>80</v>
      </c>
      <c r="F90" s="26">
        <v>2023</v>
      </c>
      <c r="G90" s="26" t="s">
        <v>557</v>
      </c>
      <c r="H90" s="26" t="s">
        <v>68</v>
      </c>
      <c r="I90" s="26" t="s">
        <v>167</v>
      </c>
      <c r="J90" s="26">
        <v>0</v>
      </c>
    </row>
    <row r="91" spans="2:10" x14ac:dyDescent="0.45">
      <c r="B91" s="26" t="s">
        <v>166</v>
      </c>
      <c r="C91" s="26" t="s">
        <v>167</v>
      </c>
      <c r="D91" s="26" t="s">
        <v>168</v>
      </c>
      <c r="E91" s="26" t="s">
        <v>80</v>
      </c>
      <c r="F91" s="26">
        <v>2023</v>
      </c>
      <c r="G91" s="26" t="s">
        <v>557</v>
      </c>
      <c r="H91" s="26" t="s">
        <v>69</v>
      </c>
      <c r="I91" s="44" t="s">
        <v>167</v>
      </c>
      <c r="J91" s="44">
        <v>0</v>
      </c>
    </row>
    <row r="92" spans="2:10" x14ac:dyDescent="0.45">
      <c r="B92" s="26" t="s">
        <v>166</v>
      </c>
      <c r="C92" s="26" t="s">
        <v>167</v>
      </c>
      <c r="D92" s="26" t="s">
        <v>168</v>
      </c>
      <c r="E92" s="26" t="s">
        <v>80</v>
      </c>
      <c r="F92" s="26">
        <v>2023</v>
      </c>
      <c r="G92" s="26" t="s">
        <v>558</v>
      </c>
      <c r="H92" s="26" t="s">
        <v>559</v>
      </c>
      <c r="I92" s="26" t="s">
        <v>421</v>
      </c>
      <c r="J92" s="26">
        <v>1</v>
      </c>
    </row>
    <row r="93" spans="2:10" x14ac:dyDescent="0.45">
      <c r="B93" s="26" t="s">
        <v>166</v>
      </c>
      <c r="C93" s="26" t="s">
        <v>167</v>
      </c>
      <c r="D93" s="26" t="s">
        <v>168</v>
      </c>
      <c r="E93" s="26" t="s">
        <v>80</v>
      </c>
      <c r="F93" s="26">
        <v>2023</v>
      </c>
      <c r="G93" s="26" t="s">
        <v>558</v>
      </c>
      <c r="H93" s="26" t="s">
        <v>567</v>
      </c>
      <c r="I93" s="44" t="s">
        <v>421</v>
      </c>
      <c r="J93" s="44">
        <v>1</v>
      </c>
    </row>
    <row r="94" spans="2:10" x14ac:dyDescent="0.45">
      <c r="B94" s="26" t="s">
        <v>169</v>
      </c>
      <c r="C94" s="26" t="s">
        <v>170</v>
      </c>
      <c r="D94" s="26" t="s">
        <v>168</v>
      </c>
      <c r="E94" s="26" t="s">
        <v>75</v>
      </c>
      <c r="F94" s="26">
        <v>2022</v>
      </c>
      <c r="G94" s="26" t="s">
        <v>557</v>
      </c>
      <c r="H94" s="26" t="s">
        <v>68</v>
      </c>
      <c r="I94" s="26" t="s">
        <v>170</v>
      </c>
      <c r="J94" s="26">
        <v>0</v>
      </c>
    </row>
    <row r="95" spans="2:10" x14ac:dyDescent="0.45">
      <c r="B95" s="26" t="s">
        <v>169</v>
      </c>
      <c r="C95" s="26" t="s">
        <v>170</v>
      </c>
      <c r="D95" s="26" t="s">
        <v>168</v>
      </c>
      <c r="E95" s="26" t="s">
        <v>75</v>
      </c>
      <c r="F95" s="26">
        <v>2022</v>
      </c>
      <c r="G95" s="26" t="s">
        <v>557</v>
      </c>
      <c r="H95" s="26" t="s">
        <v>69</v>
      </c>
      <c r="I95" s="26" t="s">
        <v>170</v>
      </c>
      <c r="J95" s="26">
        <v>0</v>
      </c>
    </row>
    <row r="96" spans="2:10" x14ac:dyDescent="0.45">
      <c r="B96" s="26" t="s">
        <v>169</v>
      </c>
      <c r="C96" s="26" t="s">
        <v>170</v>
      </c>
      <c r="D96" s="26" t="s">
        <v>168</v>
      </c>
      <c r="E96" s="26" t="s">
        <v>75</v>
      </c>
      <c r="F96" s="26">
        <v>2022</v>
      </c>
      <c r="G96" s="26" t="s">
        <v>558</v>
      </c>
      <c r="H96" s="26" t="s">
        <v>559</v>
      </c>
      <c r="I96" s="26" t="s">
        <v>170</v>
      </c>
      <c r="J96" s="26">
        <v>0</v>
      </c>
    </row>
    <row r="97" spans="2:10" x14ac:dyDescent="0.45">
      <c r="B97" s="26" t="s">
        <v>169</v>
      </c>
      <c r="C97" s="26" t="s">
        <v>170</v>
      </c>
      <c r="D97" s="26" t="s">
        <v>168</v>
      </c>
      <c r="E97" s="26" t="s">
        <v>75</v>
      </c>
      <c r="F97" s="26">
        <v>2022</v>
      </c>
      <c r="G97" s="26" t="s">
        <v>558</v>
      </c>
      <c r="H97" s="26" t="s">
        <v>567</v>
      </c>
      <c r="I97" s="26" t="s">
        <v>170</v>
      </c>
      <c r="J97" s="26">
        <v>0</v>
      </c>
    </row>
    <row r="98" spans="2:10" x14ac:dyDescent="0.45">
      <c r="B98" s="26" t="s">
        <v>169</v>
      </c>
      <c r="C98" s="26" t="s">
        <v>170</v>
      </c>
      <c r="D98" s="26" t="s">
        <v>168</v>
      </c>
      <c r="E98" s="26" t="s">
        <v>75</v>
      </c>
      <c r="F98" s="26">
        <v>2023</v>
      </c>
      <c r="G98" s="26" t="s">
        <v>557</v>
      </c>
      <c r="H98" s="26" t="s">
        <v>559</v>
      </c>
      <c r="I98" s="26" t="s">
        <v>170</v>
      </c>
      <c r="J98" s="26">
        <v>0</v>
      </c>
    </row>
    <row r="99" spans="2:10" x14ac:dyDescent="0.45">
      <c r="B99" s="26" t="s">
        <v>169</v>
      </c>
      <c r="C99" s="26" t="s">
        <v>170</v>
      </c>
      <c r="D99" s="26" t="s">
        <v>168</v>
      </c>
      <c r="E99" s="26" t="s">
        <v>75</v>
      </c>
      <c r="F99" s="26">
        <v>2023</v>
      </c>
      <c r="G99" s="26" t="s">
        <v>557</v>
      </c>
      <c r="H99" s="26" t="s">
        <v>68</v>
      </c>
      <c r="I99" s="26" t="s">
        <v>170</v>
      </c>
      <c r="J99" s="26">
        <v>0</v>
      </c>
    </row>
    <row r="100" spans="2:10" x14ac:dyDescent="0.45">
      <c r="B100" s="26" t="s">
        <v>169</v>
      </c>
      <c r="C100" s="26" t="s">
        <v>170</v>
      </c>
      <c r="D100" s="26" t="s">
        <v>168</v>
      </c>
      <c r="E100" s="26" t="s">
        <v>75</v>
      </c>
      <c r="F100" s="26">
        <v>2023</v>
      </c>
      <c r="G100" s="26" t="s">
        <v>557</v>
      </c>
      <c r="H100" s="26" t="s">
        <v>69</v>
      </c>
      <c r="I100" s="26" t="s">
        <v>170</v>
      </c>
      <c r="J100" s="26">
        <v>0</v>
      </c>
    </row>
    <row r="101" spans="2:10" x14ac:dyDescent="0.45">
      <c r="B101" s="26" t="s">
        <v>169</v>
      </c>
      <c r="C101" s="26" t="s">
        <v>170</v>
      </c>
      <c r="D101" s="26" t="s">
        <v>168</v>
      </c>
      <c r="E101" s="26" t="s">
        <v>75</v>
      </c>
      <c r="F101" s="26">
        <v>2023</v>
      </c>
      <c r="G101" s="26" t="s">
        <v>558</v>
      </c>
      <c r="H101" s="26" t="s">
        <v>559</v>
      </c>
      <c r="I101" s="26" t="s">
        <v>170</v>
      </c>
      <c r="J101" s="26">
        <v>0</v>
      </c>
    </row>
    <row r="102" spans="2:10" x14ac:dyDescent="0.45">
      <c r="B102" s="26" t="s">
        <v>169</v>
      </c>
      <c r="C102" s="26" t="s">
        <v>170</v>
      </c>
      <c r="D102" s="26" t="s">
        <v>168</v>
      </c>
      <c r="E102" s="26" t="s">
        <v>75</v>
      </c>
      <c r="F102" s="26">
        <v>2023</v>
      </c>
      <c r="G102" s="26" t="s">
        <v>558</v>
      </c>
      <c r="H102" s="26" t="s">
        <v>567</v>
      </c>
      <c r="I102" s="26" t="s">
        <v>170</v>
      </c>
      <c r="J102" s="26">
        <v>0</v>
      </c>
    </row>
    <row r="103" spans="2:10" x14ac:dyDescent="0.45">
      <c r="B103" s="26" t="s">
        <v>125</v>
      </c>
      <c r="C103" s="26" t="s">
        <v>126</v>
      </c>
      <c r="D103" s="26" t="s">
        <v>118</v>
      </c>
      <c r="E103" s="26" t="s">
        <v>75</v>
      </c>
      <c r="F103" s="26">
        <v>2022</v>
      </c>
      <c r="G103" s="26" t="s">
        <v>557</v>
      </c>
      <c r="H103" s="26" t="s">
        <v>68</v>
      </c>
      <c r="I103" s="26" t="s">
        <v>126</v>
      </c>
      <c r="J103" s="26">
        <v>0</v>
      </c>
    </row>
    <row r="104" spans="2:10" x14ac:dyDescent="0.45">
      <c r="B104" s="26" t="s">
        <v>125</v>
      </c>
      <c r="C104" s="26" t="s">
        <v>126</v>
      </c>
      <c r="D104" s="26" t="s">
        <v>118</v>
      </c>
      <c r="E104" s="26" t="s">
        <v>75</v>
      </c>
      <c r="F104" s="26">
        <v>2022</v>
      </c>
      <c r="G104" s="26" t="s">
        <v>557</v>
      </c>
      <c r="H104" s="26" t="s">
        <v>69</v>
      </c>
      <c r="I104" s="26" t="s">
        <v>126</v>
      </c>
      <c r="J104" s="26">
        <v>0</v>
      </c>
    </row>
    <row r="105" spans="2:10" x14ac:dyDescent="0.45">
      <c r="B105" s="26" t="s">
        <v>125</v>
      </c>
      <c r="C105" s="26" t="s">
        <v>126</v>
      </c>
      <c r="D105" s="26" t="s">
        <v>118</v>
      </c>
      <c r="E105" s="26" t="s">
        <v>75</v>
      </c>
      <c r="F105" s="26">
        <v>2022</v>
      </c>
      <c r="G105" s="26" t="s">
        <v>558</v>
      </c>
      <c r="H105" s="26" t="s">
        <v>559</v>
      </c>
      <c r="I105" s="26" t="s">
        <v>483</v>
      </c>
      <c r="J105" s="26">
        <v>1</v>
      </c>
    </row>
    <row r="106" spans="2:10" x14ac:dyDescent="0.45">
      <c r="B106" s="26" t="s">
        <v>125</v>
      </c>
      <c r="C106" s="26" t="s">
        <v>126</v>
      </c>
      <c r="D106" s="26" t="s">
        <v>118</v>
      </c>
      <c r="E106" s="26" t="s">
        <v>75</v>
      </c>
      <c r="F106" s="26">
        <v>2022</v>
      </c>
      <c r="G106" s="26" t="s">
        <v>558</v>
      </c>
      <c r="H106" s="26" t="s">
        <v>567</v>
      </c>
      <c r="I106" s="26" t="s">
        <v>126</v>
      </c>
      <c r="J106" s="26">
        <v>0</v>
      </c>
    </row>
    <row r="107" spans="2:10" x14ac:dyDescent="0.45">
      <c r="B107" s="26" t="s">
        <v>125</v>
      </c>
      <c r="C107" s="26" t="s">
        <v>126</v>
      </c>
      <c r="D107" s="26" t="s">
        <v>118</v>
      </c>
      <c r="E107" s="26" t="s">
        <v>75</v>
      </c>
      <c r="F107" s="26">
        <v>2023</v>
      </c>
      <c r="G107" s="26" t="s">
        <v>557</v>
      </c>
      <c r="H107" s="26" t="s">
        <v>559</v>
      </c>
      <c r="I107" s="26" t="s">
        <v>483</v>
      </c>
      <c r="J107" s="26">
        <v>1</v>
      </c>
    </row>
    <row r="108" spans="2:10" x14ac:dyDescent="0.45">
      <c r="B108" s="26" t="s">
        <v>125</v>
      </c>
      <c r="C108" s="26" t="s">
        <v>126</v>
      </c>
      <c r="D108" s="26" t="s">
        <v>118</v>
      </c>
      <c r="E108" s="26" t="s">
        <v>75</v>
      </c>
      <c r="F108" s="26">
        <v>2023</v>
      </c>
      <c r="G108" s="26" t="s">
        <v>557</v>
      </c>
      <c r="H108" s="26" t="s">
        <v>68</v>
      </c>
      <c r="I108" s="26" t="s">
        <v>483</v>
      </c>
      <c r="J108" s="26">
        <v>1</v>
      </c>
    </row>
    <row r="109" spans="2:10" x14ac:dyDescent="0.45">
      <c r="B109" s="26" t="s">
        <v>125</v>
      </c>
      <c r="C109" s="26" t="s">
        <v>126</v>
      </c>
      <c r="D109" s="26" t="s">
        <v>118</v>
      </c>
      <c r="E109" s="26" t="s">
        <v>75</v>
      </c>
      <c r="F109" s="26">
        <v>2023</v>
      </c>
      <c r="G109" s="26" t="s">
        <v>557</v>
      </c>
      <c r="H109" s="26" t="s">
        <v>69</v>
      </c>
      <c r="I109" s="26" t="s">
        <v>126</v>
      </c>
      <c r="J109" s="26">
        <v>0</v>
      </c>
    </row>
    <row r="110" spans="2:10" x14ac:dyDescent="0.45">
      <c r="B110" s="26" t="s">
        <v>125</v>
      </c>
      <c r="C110" s="26" t="s">
        <v>126</v>
      </c>
      <c r="D110" s="26" t="s">
        <v>118</v>
      </c>
      <c r="E110" s="26" t="s">
        <v>75</v>
      </c>
      <c r="F110" s="26">
        <v>2023</v>
      </c>
      <c r="G110" s="26" t="s">
        <v>558</v>
      </c>
      <c r="H110" s="26" t="s">
        <v>559</v>
      </c>
      <c r="I110" s="26" t="s">
        <v>483</v>
      </c>
      <c r="J110" s="26">
        <v>1</v>
      </c>
    </row>
    <row r="111" spans="2:10" x14ac:dyDescent="0.45">
      <c r="B111" s="26" t="s">
        <v>125</v>
      </c>
      <c r="C111" s="26" t="s">
        <v>126</v>
      </c>
      <c r="D111" s="26" t="s">
        <v>118</v>
      </c>
      <c r="E111" s="26" t="s">
        <v>75</v>
      </c>
      <c r="F111" s="26">
        <v>2023</v>
      </c>
      <c r="G111" s="26" t="s">
        <v>558</v>
      </c>
      <c r="H111" s="26" t="s">
        <v>567</v>
      </c>
      <c r="I111" s="26" t="s">
        <v>483</v>
      </c>
      <c r="J111" s="26">
        <v>1</v>
      </c>
    </row>
    <row r="112" spans="2:10" x14ac:dyDescent="0.45">
      <c r="B112" s="26" t="s">
        <v>127</v>
      </c>
      <c r="C112" s="26" t="s">
        <v>128</v>
      </c>
      <c r="D112" s="26" t="s">
        <v>118</v>
      </c>
      <c r="E112" s="26" t="s">
        <v>80</v>
      </c>
      <c r="F112" s="26">
        <v>2022</v>
      </c>
      <c r="G112" s="26" t="s">
        <v>557</v>
      </c>
      <c r="H112" s="26" t="s">
        <v>68</v>
      </c>
      <c r="I112" s="26" t="s">
        <v>128</v>
      </c>
      <c r="J112" s="26">
        <v>0</v>
      </c>
    </row>
    <row r="113" spans="2:10" x14ac:dyDescent="0.45">
      <c r="B113" s="26" t="s">
        <v>127</v>
      </c>
      <c r="C113" s="26" t="s">
        <v>128</v>
      </c>
      <c r="D113" s="26" t="s">
        <v>118</v>
      </c>
      <c r="E113" s="26" t="s">
        <v>80</v>
      </c>
      <c r="F113" s="26">
        <v>2022</v>
      </c>
      <c r="G113" s="26" t="s">
        <v>557</v>
      </c>
      <c r="H113" s="26" t="s">
        <v>69</v>
      </c>
      <c r="I113" s="26" t="s">
        <v>128</v>
      </c>
      <c r="J113" s="26">
        <v>0</v>
      </c>
    </row>
    <row r="114" spans="2:10" x14ac:dyDescent="0.45">
      <c r="B114" s="26" t="s">
        <v>127</v>
      </c>
      <c r="C114" s="26" t="s">
        <v>128</v>
      </c>
      <c r="D114" s="26" t="s">
        <v>118</v>
      </c>
      <c r="E114" s="26" t="s">
        <v>80</v>
      </c>
      <c r="F114" s="26">
        <v>2022</v>
      </c>
      <c r="G114" s="26" t="s">
        <v>558</v>
      </c>
      <c r="H114" s="26" t="s">
        <v>559</v>
      </c>
      <c r="I114" s="26" t="s">
        <v>128</v>
      </c>
      <c r="J114" s="26">
        <v>0</v>
      </c>
    </row>
    <row r="115" spans="2:10" x14ac:dyDescent="0.45">
      <c r="B115" s="26" t="s">
        <v>127</v>
      </c>
      <c r="C115" s="26" t="s">
        <v>128</v>
      </c>
      <c r="D115" s="26" t="s">
        <v>118</v>
      </c>
      <c r="E115" s="26" t="s">
        <v>80</v>
      </c>
      <c r="F115" s="26">
        <v>2022</v>
      </c>
      <c r="G115" s="26" t="s">
        <v>558</v>
      </c>
      <c r="H115" s="26" t="s">
        <v>567</v>
      </c>
      <c r="I115" s="26" t="s">
        <v>484</v>
      </c>
      <c r="J115" s="26">
        <v>3</v>
      </c>
    </row>
    <row r="116" spans="2:10" x14ac:dyDescent="0.45">
      <c r="B116" s="26" t="s">
        <v>127</v>
      </c>
      <c r="C116" s="26" t="s">
        <v>128</v>
      </c>
      <c r="D116" s="26" t="s">
        <v>118</v>
      </c>
      <c r="E116" s="26" t="s">
        <v>80</v>
      </c>
      <c r="F116" s="26">
        <v>2023</v>
      </c>
      <c r="G116" s="26" t="s">
        <v>557</v>
      </c>
      <c r="H116" s="26" t="s">
        <v>559</v>
      </c>
      <c r="I116" s="26" t="s">
        <v>128</v>
      </c>
      <c r="J116" s="26">
        <v>0</v>
      </c>
    </row>
    <row r="117" spans="2:10" x14ac:dyDescent="0.45">
      <c r="B117" s="26" t="s">
        <v>127</v>
      </c>
      <c r="C117" s="26" t="s">
        <v>128</v>
      </c>
      <c r="D117" s="26" t="s">
        <v>118</v>
      </c>
      <c r="E117" s="26" t="s">
        <v>80</v>
      </c>
      <c r="F117" s="26">
        <v>2023</v>
      </c>
      <c r="G117" s="26" t="s">
        <v>557</v>
      </c>
      <c r="H117" s="26" t="s">
        <v>68</v>
      </c>
      <c r="I117" s="26" t="s">
        <v>128</v>
      </c>
      <c r="J117" s="26">
        <v>0</v>
      </c>
    </row>
    <row r="118" spans="2:10" x14ac:dyDescent="0.45">
      <c r="B118" s="26" t="s">
        <v>127</v>
      </c>
      <c r="C118" s="26" t="s">
        <v>128</v>
      </c>
      <c r="D118" s="26" t="s">
        <v>118</v>
      </c>
      <c r="E118" s="26" t="s">
        <v>80</v>
      </c>
      <c r="F118" s="26">
        <v>2023</v>
      </c>
      <c r="G118" s="26" t="s">
        <v>557</v>
      </c>
      <c r="H118" s="26" t="s">
        <v>69</v>
      </c>
      <c r="I118" s="26" t="s">
        <v>128</v>
      </c>
      <c r="J118" s="26">
        <v>0</v>
      </c>
    </row>
    <row r="119" spans="2:10" x14ac:dyDescent="0.45">
      <c r="B119" s="26" t="s">
        <v>127</v>
      </c>
      <c r="C119" s="26" t="s">
        <v>128</v>
      </c>
      <c r="D119" s="26" t="s">
        <v>118</v>
      </c>
      <c r="E119" s="26" t="s">
        <v>80</v>
      </c>
      <c r="F119" s="26">
        <v>2023</v>
      </c>
      <c r="G119" s="26" t="s">
        <v>558</v>
      </c>
      <c r="H119" s="26" t="s">
        <v>559</v>
      </c>
      <c r="I119" s="26" t="s">
        <v>128</v>
      </c>
      <c r="J119" s="26">
        <v>0</v>
      </c>
    </row>
    <row r="120" spans="2:10" x14ac:dyDescent="0.45">
      <c r="B120" s="26" t="s">
        <v>127</v>
      </c>
      <c r="C120" s="26" t="s">
        <v>128</v>
      </c>
      <c r="D120" s="26" t="s">
        <v>118</v>
      </c>
      <c r="E120" s="26" t="s">
        <v>80</v>
      </c>
      <c r="F120" s="26">
        <v>2023</v>
      </c>
      <c r="G120" s="26" t="s">
        <v>558</v>
      </c>
      <c r="H120" s="26" t="s">
        <v>567</v>
      </c>
      <c r="I120" s="26" t="s">
        <v>128</v>
      </c>
      <c r="J120" s="26">
        <v>0</v>
      </c>
    </row>
    <row r="121" spans="2:10" x14ac:dyDescent="0.45">
      <c r="B121" s="26" t="s">
        <v>129</v>
      </c>
      <c r="C121" s="26" t="s">
        <v>130</v>
      </c>
      <c r="D121" s="26" t="s">
        <v>118</v>
      </c>
      <c r="E121" s="26" t="s">
        <v>75</v>
      </c>
      <c r="F121" s="26">
        <v>2022</v>
      </c>
      <c r="G121" s="26" t="s">
        <v>557</v>
      </c>
      <c r="H121" s="26" t="s">
        <v>68</v>
      </c>
      <c r="I121" s="26" t="s">
        <v>485</v>
      </c>
      <c r="J121" s="26">
        <v>1</v>
      </c>
    </row>
    <row r="122" spans="2:10" x14ac:dyDescent="0.45">
      <c r="B122" s="26" t="s">
        <v>129</v>
      </c>
      <c r="C122" s="26" t="s">
        <v>130</v>
      </c>
      <c r="D122" s="26" t="s">
        <v>118</v>
      </c>
      <c r="E122" s="26" t="s">
        <v>75</v>
      </c>
      <c r="F122" s="26">
        <v>2022</v>
      </c>
      <c r="G122" s="26" t="s">
        <v>557</v>
      </c>
      <c r="H122" s="26" t="s">
        <v>69</v>
      </c>
      <c r="I122" s="26" t="s">
        <v>485</v>
      </c>
      <c r="J122" s="26">
        <v>1</v>
      </c>
    </row>
    <row r="123" spans="2:10" x14ac:dyDescent="0.45">
      <c r="B123" s="26" t="s">
        <v>129</v>
      </c>
      <c r="C123" s="26" t="s">
        <v>130</v>
      </c>
      <c r="D123" s="26" t="s">
        <v>118</v>
      </c>
      <c r="E123" s="26" t="s">
        <v>75</v>
      </c>
      <c r="F123" s="26">
        <v>2022</v>
      </c>
      <c r="G123" s="26" t="s">
        <v>558</v>
      </c>
      <c r="H123" s="26" t="s">
        <v>559</v>
      </c>
      <c r="I123" s="26" t="s">
        <v>487</v>
      </c>
      <c r="J123" s="26">
        <v>1</v>
      </c>
    </row>
    <row r="124" spans="2:10" x14ac:dyDescent="0.45">
      <c r="B124" s="26" t="s">
        <v>129</v>
      </c>
      <c r="C124" s="26" t="s">
        <v>130</v>
      </c>
      <c r="D124" s="26" t="s">
        <v>118</v>
      </c>
      <c r="E124" s="26" t="s">
        <v>75</v>
      </c>
      <c r="F124" s="26">
        <v>2022</v>
      </c>
      <c r="G124" s="26" t="s">
        <v>558</v>
      </c>
      <c r="H124" s="26" t="s">
        <v>567</v>
      </c>
      <c r="I124" s="26" t="s">
        <v>486</v>
      </c>
      <c r="J124" s="26">
        <v>1</v>
      </c>
    </row>
    <row r="125" spans="2:10" x14ac:dyDescent="0.45">
      <c r="B125" s="26" t="s">
        <v>129</v>
      </c>
      <c r="C125" s="26" t="s">
        <v>130</v>
      </c>
      <c r="D125" s="26" t="s">
        <v>118</v>
      </c>
      <c r="E125" s="26" t="s">
        <v>75</v>
      </c>
      <c r="F125" s="26">
        <v>2023</v>
      </c>
      <c r="G125" s="26" t="s">
        <v>557</v>
      </c>
      <c r="H125" s="26" t="s">
        <v>559</v>
      </c>
      <c r="I125" s="26" t="s">
        <v>130</v>
      </c>
      <c r="J125" s="26">
        <v>0</v>
      </c>
    </row>
    <row r="126" spans="2:10" x14ac:dyDescent="0.45">
      <c r="B126" s="26" t="s">
        <v>129</v>
      </c>
      <c r="C126" s="26" t="s">
        <v>130</v>
      </c>
      <c r="D126" s="26" t="s">
        <v>118</v>
      </c>
      <c r="E126" s="26" t="s">
        <v>75</v>
      </c>
      <c r="F126" s="26">
        <v>2023</v>
      </c>
      <c r="G126" s="26" t="s">
        <v>557</v>
      </c>
      <c r="H126" s="26" t="s">
        <v>68</v>
      </c>
      <c r="I126" s="26" t="s">
        <v>130</v>
      </c>
      <c r="J126" s="26">
        <v>0</v>
      </c>
    </row>
    <row r="127" spans="2:10" x14ac:dyDescent="0.45">
      <c r="B127" s="26" t="s">
        <v>129</v>
      </c>
      <c r="C127" s="26" t="s">
        <v>130</v>
      </c>
      <c r="D127" s="26" t="s">
        <v>118</v>
      </c>
      <c r="E127" s="26" t="s">
        <v>75</v>
      </c>
      <c r="F127" s="26">
        <v>2023</v>
      </c>
      <c r="G127" s="26" t="s">
        <v>557</v>
      </c>
      <c r="H127" s="26" t="s">
        <v>69</v>
      </c>
      <c r="I127" s="26" t="s">
        <v>130</v>
      </c>
      <c r="J127" s="26">
        <v>0</v>
      </c>
    </row>
    <row r="128" spans="2:10" x14ac:dyDescent="0.45">
      <c r="B128" s="26" t="s">
        <v>129</v>
      </c>
      <c r="C128" s="26" t="s">
        <v>130</v>
      </c>
      <c r="D128" s="26" t="s">
        <v>118</v>
      </c>
      <c r="E128" s="26" t="s">
        <v>75</v>
      </c>
      <c r="F128" s="26">
        <v>2023</v>
      </c>
      <c r="G128" s="26" t="s">
        <v>558</v>
      </c>
      <c r="H128" s="26" t="s">
        <v>559</v>
      </c>
      <c r="I128" s="26" t="s">
        <v>486</v>
      </c>
      <c r="J128" s="26">
        <v>1</v>
      </c>
    </row>
    <row r="129" spans="2:10" x14ac:dyDescent="0.45">
      <c r="B129" s="26" t="s">
        <v>129</v>
      </c>
      <c r="C129" s="26" t="s">
        <v>130</v>
      </c>
      <c r="D129" s="26" t="s">
        <v>118</v>
      </c>
      <c r="E129" s="26" t="s">
        <v>75</v>
      </c>
      <c r="F129" s="26">
        <v>2023</v>
      </c>
      <c r="G129" s="26" t="s">
        <v>558</v>
      </c>
      <c r="H129" s="26" t="s">
        <v>567</v>
      </c>
      <c r="I129" s="26" t="s">
        <v>486</v>
      </c>
      <c r="J129" s="26">
        <v>1</v>
      </c>
    </row>
    <row r="130" spans="2:10" x14ac:dyDescent="0.45">
      <c r="B130" s="26" t="s">
        <v>131</v>
      </c>
      <c r="C130" s="26" t="s">
        <v>132</v>
      </c>
      <c r="D130" s="26" t="s">
        <v>118</v>
      </c>
      <c r="E130" s="26" t="s">
        <v>75</v>
      </c>
      <c r="F130" s="26">
        <v>2022</v>
      </c>
      <c r="G130" s="26" t="s">
        <v>557</v>
      </c>
      <c r="H130" s="26" t="s">
        <v>68</v>
      </c>
      <c r="I130" s="26" t="s">
        <v>132</v>
      </c>
      <c r="J130" s="26">
        <v>0</v>
      </c>
    </row>
    <row r="131" spans="2:10" x14ac:dyDescent="0.45">
      <c r="B131" s="26" t="s">
        <v>131</v>
      </c>
      <c r="C131" s="26" t="s">
        <v>132</v>
      </c>
      <c r="D131" s="26" t="s">
        <v>118</v>
      </c>
      <c r="E131" s="26" t="s">
        <v>75</v>
      </c>
      <c r="F131" s="26">
        <v>2022</v>
      </c>
      <c r="G131" s="26" t="s">
        <v>557</v>
      </c>
      <c r="H131" s="26" t="s">
        <v>69</v>
      </c>
      <c r="I131" s="26" t="s">
        <v>132</v>
      </c>
      <c r="J131" s="26">
        <v>0</v>
      </c>
    </row>
    <row r="132" spans="2:10" x14ac:dyDescent="0.45">
      <c r="B132" s="26" t="s">
        <v>131</v>
      </c>
      <c r="C132" s="26" t="s">
        <v>132</v>
      </c>
      <c r="D132" s="26" t="s">
        <v>118</v>
      </c>
      <c r="E132" s="26" t="s">
        <v>75</v>
      </c>
      <c r="F132" s="26">
        <v>2022</v>
      </c>
      <c r="G132" s="26" t="s">
        <v>558</v>
      </c>
      <c r="H132" s="26" t="s">
        <v>559</v>
      </c>
      <c r="I132" s="44" t="s">
        <v>132</v>
      </c>
      <c r="J132" s="44">
        <v>0</v>
      </c>
    </row>
    <row r="133" spans="2:10" x14ac:dyDescent="0.45">
      <c r="B133" s="26" t="s">
        <v>131</v>
      </c>
      <c r="C133" s="26" t="s">
        <v>132</v>
      </c>
      <c r="D133" s="26" t="s">
        <v>118</v>
      </c>
      <c r="E133" s="26" t="s">
        <v>75</v>
      </c>
      <c r="F133" s="26">
        <v>2022</v>
      </c>
      <c r="G133" s="26" t="s">
        <v>558</v>
      </c>
      <c r="H133" s="26" t="s">
        <v>567</v>
      </c>
      <c r="I133" s="26" t="s">
        <v>132</v>
      </c>
      <c r="J133" s="26">
        <v>0</v>
      </c>
    </row>
    <row r="134" spans="2:10" x14ac:dyDescent="0.45">
      <c r="B134" s="26" t="s">
        <v>131</v>
      </c>
      <c r="C134" s="26" t="s">
        <v>132</v>
      </c>
      <c r="D134" s="26" t="s">
        <v>118</v>
      </c>
      <c r="E134" s="26" t="s">
        <v>75</v>
      </c>
      <c r="F134" s="26">
        <v>2023</v>
      </c>
      <c r="G134" s="26" t="s">
        <v>557</v>
      </c>
      <c r="H134" s="26" t="s">
        <v>559</v>
      </c>
      <c r="I134" s="26" t="s">
        <v>132</v>
      </c>
      <c r="J134" s="26">
        <v>0</v>
      </c>
    </row>
    <row r="135" spans="2:10" x14ac:dyDescent="0.45">
      <c r="B135" s="26" t="s">
        <v>131</v>
      </c>
      <c r="C135" s="26" t="s">
        <v>132</v>
      </c>
      <c r="D135" s="26" t="s">
        <v>118</v>
      </c>
      <c r="E135" s="26" t="s">
        <v>75</v>
      </c>
      <c r="F135" s="26">
        <v>2023</v>
      </c>
      <c r="G135" s="26" t="s">
        <v>557</v>
      </c>
      <c r="H135" s="26" t="s">
        <v>68</v>
      </c>
      <c r="I135" s="26" t="s">
        <v>132</v>
      </c>
      <c r="J135" s="26">
        <v>0</v>
      </c>
    </row>
    <row r="136" spans="2:10" x14ac:dyDescent="0.45">
      <c r="B136" s="26" t="s">
        <v>131</v>
      </c>
      <c r="C136" s="26" t="s">
        <v>132</v>
      </c>
      <c r="D136" s="26" t="s">
        <v>118</v>
      </c>
      <c r="E136" s="26" t="s">
        <v>75</v>
      </c>
      <c r="F136" s="26">
        <v>2023</v>
      </c>
      <c r="G136" s="26" t="s">
        <v>557</v>
      </c>
      <c r="H136" s="26" t="s">
        <v>69</v>
      </c>
      <c r="I136" s="26" t="s">
        <v>132</v>
      </c>
      <c r="J136" s="26">
        <v>0</v>
      </c>
    </row>
    <row r="137" spans="2:10" x14ac:dyDescent="0.45">
      <c r="B137" s="26" t="s">
        <v>131</v>
      </c>
      <c r="C137" s="26" t="s">
        <v>132</v>
      </c>
      <c r="D137" s="26" t="s">
        <v>118</v>
      </c>
      <c r="E137" s="26" t="s">
        <v>75</v>
      </c>
      <c r="F137" s="26">
        <v>2023</v>
      </c>
      <c r="G137" s="26" t="s">
        <v>558</v>
      </c>
      <c r="H137" s="26" t="s">
        <v>559</v>
      </c>
      <c r="I137" s="44" t="s">
        <v>132</v>
      </c>
      <c r="J137" s="44">
        <v>0</v>
      </c>
    </row>
    <row r="138" spans="2:10" x14ac:dyDescent="0.45">
      <c r="B138" s="26" t="s">
        <v>131</v>
      </c>
      <c r="C138" s="26" t="s">
        <v>132</v>
      </c>
      <c r="D138" s="26" t="s">
        <v>118</v>
      </c>
      <c r="E138" s="26" t="s">
        <v>75</v>
      </c>
      <c r="F138" s="26">
        <v>2023</v>
      </c>
      <c r="G138" s="26" t="s">
        <v>558</v>
      </c>
      <c r="H138" s="26" t="s">
        <v>567</v>
      </c>
      <c r="I138" s="26" t="s">
        <v>132</v>
      </c>
      <c r="J138" s="26">
        <v>0</v>
      </c>
    </row>
    <row r="139" spans="2:10" x14ac:dyDescent="0.45">
      <c r="B139" s="26" t="s">
        <v>171</v>
      </c>
      <c r="C139" s="26" t="s">
        <v>172</v>
      </c>
      <c r="D139" s="26" t="s">
        <v>168</v>
      </c>
      <c r="E139" s="26" t="s">
        <v>75</v>
      </c>
      <c r="F139" s="26">
        <v>2022</v>
      </c>
      <c r="G139" s="26" t="s">
        <v>557</v>
      </c>
      <c r="H139" s="26" t="s">
        <v>68</v>
      </c>
      <c r="I139" s="44" t="s">
        <v>182</v>
      </c>
      <c r="J139" s="44">
        <v>2</v>
      </c>
    </row>
    <row r="140" spans="2:10" x14ac:dyDescent="0.45">
      <c r="B140" s="26" t="s">
        <v>171</v>
      </c>
      <c r="C140" s="26" t="s">
        <v>172</v>
      </c>
      <c r="D140" s="26" t="s">
        <v>168</v>
      </c>
      <c r="E140" s="26" t="s">
        <v>75</v>
      </c>
      <c r="F140" s="26">
        <v>2022</v>
      </c>
      <c r="G140" s="26" t="s">
        <v>557</v>
      </c>
      <c r="H140" s="26" t="s">
        <v>69</v>
      </c>
      <c r="I140" s="26" t="s">
        <v>182</v>
      </c>
      <c r="J140" s="26">
        <v>2</v>
      </c>
    </row>
    <row r="141" spans="2:10" x14ac:dyDescent="0.45">
      <c r="B141" s="26" t="s">
        <v>171</v>
      </c>
      <c r="C141" s="26" t="s">
        <v>172</v>
      </c>
      <c r="D141" s="26" t="s">
        <v>168</v>
      </c>
      <c r="E141" s="26" t="s">
        <v>75</v>
      </c>
      <c r="F141" s="26">
        <v>2022</v>
      </c>
      <c r="G141" s="26" t="s">
        <v>558</v>
      </c>
      <c r="H141" s="26" t="s">
        <v>559</v>
      </c>
      <c r="I141" s="26" t="s">
        <v>510</v>
      </c>
      <c r="J141" s="26">
        <v>2</v>
      </c>
    </row>
    <row r="142" spans="2:10" x14ac:dyDescent="0.45">
      <c r="B142" s="26" t="s">
        <v>171</v>
      </c>
      <c r="C142" s="26" t="s">
        <v>172</v>
      </c>
      <c r="D142" s="26" t="s">
        <v>168</v>
      </c>
      <c r="E142" s="26" t="s">
        <v>75</v>
      </c>
      <c r="F142" s="26">
        <v>2022</v>
      </c>
      <c r="G142" s="26" t="s">
        <v>558</v>
      </c>
      <c r="H142" s="26" t="s">
        <v>567</v>
      </c>
      <c r="I142" s="26" t="s">
        <v>509</v>
      </c>
      <c r="J142" s="26">
        <v>2</v>
      </c>
    </row>
    <row r="143" spans="2:10" x14ac:dyDescent="0.45">
      <c r="B143" s="26" t="s">
        <v>171</v>
      </c>
      <c r="C143" s="26" t="s">
        <v>172</v>
      </c>
      <c r="D143" s="26" t="s">
        <v>168</v>
      </c>
      <c r="E143" s="26" t="s">
        <v>75</v>
      </c>
      <c r="F143" s="26">
        <v>2023</v>
      </c>
      <c r="G143" s="26" t="s">
        <v>557</v>
      </c>
      <c r="H143" s="26" t="s">
        <v>559</v>
      </c>
      <c r="I143" s="26" t="s">
        <v>511</v>
      </c>
      <c r="J143" s="26">
        <v>3</v>
      </c>
    </row>
    <row r="144" spans="2:10" x14ac:dyDescent="0.45">
      <c r="B144" s="26" t="s">
        <v>171</v>
      </c>
      <c r="C144" s="26" t="s">
        <v>172</v>
      </c>
      <c r="D144" s="26" t="s">
        <v>168</v>
      </c>
      <c r="E144" s="26" t="s">
        <v>75</v>
      </c>
      <c r="F144" s="26">
        <v>2023</v>
      </c>
      <c r="G144" s="26" t="s">
        <v>557</v>
      </c>
      <c r="H144" s="26" t="s">
        <v>68</v>
      </c>
      <c r="I144" s="26" t="s">
        <v>182</v>
      </c>
      <c r="J144" s="26">
        <v>2</v>
      </c>
    </row>
    <row r="145" spans="2:10" x14ac:dyDescent="0.45">
      <c r="B145" s="26" t="s">
        <v>171</v>
      </c>
      <c r="C145" s="26" t="s">
        <v>172</v>
      </c>
      <c r="D145" s="26" t="s">
        <v>168</v>
      </c>
      <c r="E145" s="26" t="s">
        <v>75</v>
      </c>
      <c r="F145" s="26">
        <v>2023</v>
      </c>
      <c r="G145" s="26" t="s">
        <v>557</v>
      </c>
      <c r="H145" s="26" t="s">
        <v>69</v>
      </c>
      <c r="I145" s="26" t="s">
        <v>182</v>
      </c>
      <c r="J145" s="26">
        <v>2</v>
      </c>
    </row>
    <row r="146" spans="2:10" x14ac:dyDescent="0.45">
      <c r="B146" s="26" t="s">
        <v>171</v>
      </c>
      <c r="C146" s="26" t="s">
        <v>172</v>
      </c>
      <c r="D146" s="26" t="s">
        <v>168</v>
      </c>
      <c r="E146" s="26" t="s">
        <v>75</v>
      </c>
      <c r="F146" s="26">
        <v>2023</v>
      </c>
      <c r="G146" s="26" t="s">
        <v>558</v>
      </c>
      <c r="H146" s="26" t="s">
        <v>559</v>
      </c>
      <c r="I146" s="26" t="s">
        <v>512</v>
      </c>
      <c r="J146" s="26">
        <v>2</v>
      </c>
    </row>
    <row r="147" spans="2:10" x14ac:dyDescent="0.45">
      <c r="B147" s="26" t="s">
        <v>171</v>
      </c>
      <c r="C147" s="26" t="s">
        <v>172</v>
      </c>
      <c r="D147" s="26" t="s">
        <v>168</v>
      </c>
      <c r="E147" s="26" t="s">
        <v>75</v>
      </c>
      <c r="F147" s="26">
        <v>2023</v>
      </c>
      <c r="G147" s="26" t="s">
        <v>558</v>
      </c>
      <c r="H147" s="26" t="s">
        <v>567</v>
      </c>
      <c r="I147" s="26" t="s">
        <v>512</v>
      </c>
      <c r="J147" s="26">
        <v>2</v>
      </c>
    </row>
    <row r="148" spans="2:10" x14ac:dyDescent="0.45">
      <c r="B148" s="26" t="s">
        <v>173</v>
      </c>
      <c r="C148" s="26" t="s">
        <v>174</v>
      </c>
      <c r="D148" s="26" t="s">
        <v>168</v>
      </c>
      <c r="E148" s="26" t="s">
        <v>80</v>
      </c>
      <c r="F148" s="26">
        <v>2022</v>
      </c>
      <c r="G148" s="26" t="s">
        <v>557</v>
      </c>
      <c r="H148" s="26" t="s">
        <v>68</v>
      </c>
      <c r="I148" s="26" t="s">
        <v>513</v>
      </c>
      <c r="J148" s="26">
        <v>3</v>
      </c>
    </row>
    <row r="149" spans="2:10" x14ac:dyDescent="0.45">
      <c r="B149" s="26" t="s">
        <v>173</v>
      </c>
      <c r="C149" s="26" t="s">
        <v>174</v>
      </c>
      <c r="D149" s="26" t="s">
        <v>168</v>
      </c>
      <c r="E149" s="26" t="s">
        <v>80</v>
      </c>
      <c r="F149" s="26">
        <v>2022</v>
      </c>
      <c r="G149" s="26" t="s">
        <v>557</v>
      </c>
      <c r="H149" s="26" t="s">
        <v>69</v>
      </c>
      <c r="I149" s="26" t="s">
        <v>513</v>
      </c>
      <c r="J149" s="26">
        <v>3</v>
      </c>
    </row>
    <row r="150" spans="2:10" x14ac:dyDescent="0.45">
      <c r="B150" s="26" t="s">
        <v>173</v>
      </c>
      <c r="C150" s="26" t="s">
        <v>174</v>
      </c>
      <c r="D150" s="26" t="s">
        <v>168</v>
      </c>
      <c r="E150" s="26" t="s">
        <v>80</v>
      </c>
      <c r="F150" s="26">
        <v>2022</v>
      </c>
      <c r="G150" s="26" t="s">
        <v>558</v>
      </c>
      <c r="H150" s="26" t="s">
        <v>559</v>
      </c>
      <c r="I150" s="26" t="s">
        <v>514</v>
      </c>
      <c r="J150" s="26">
        <v>2</v>
      </c>
    </row>
    <row r="151" spans="2:10" x14ac:dyDescent="0.45">
      <c r="B151" s="26" t="s">
        <v>173</v>
      </c>
      <c r="C151" s="26" t="s">
        <v>174</v>
      </c>
      <c r="D151" s="26" t="s">
        <v>168</v>
      </c>
      <c r="E151" s="26" t="s">
        <v>80</v>
      </c>
      <c r="F151" s="26">
        <v>2022</v>
      </c>
      <c r="G151" s="26" t="s">
        <v>558</v>
      </c>
      <c r="H151" s="26" t="s">
        <v>567</v>
      </c>
      <c r="I151" s="26" t="s">
        <v>182</v>
      </c>
      <c r="J151" s="26">
        <v>2</v>
      </c>
    </row>
    <row r="152" spans="2:10" x14ac:dyDescent="0.45">
      <c r="B152" s="26" t="s">
        <v>173</v>
      </c>
      <c r="C152" s="26" t="s">
        <v>174</v>
      </c>
      <c r="D152" s="26" t="s">
        <v>168</v>
      </c>
      <c r="E152" s="26" t="s">
        <v>80</v>
      </c>
      <c r="F152" s="26">
        <v>2023</v>
      </c>
      <c r="G152" s="26" t="s">
        <v>557</v>
      </c>
      <c r="H152" s="26" t="s">
        <v>559</v>
      </c>
      <c r="I152" s="44" t="s">
        <v>517</v>
      </c>
      <c r="J152" s="26">
        <v>3</v>
      </c>
    </row>
    <row r="153" spans="2:10" x14ac:dyDescent="0.45">
      <c r="B153" s="26" t="s">
        <v>173</v>
      </c>
      <c r="C153" s="26" t="s">
        <v>174</v>
      </c>
      <c r="D153" s="26" t="s">
        <v>168</v>
      </c>
      <c r="E153" s="26" t="s">
        <v>80</v>
      </c>
      <c r="F153" s="26">
        <v>2023</v>
      </c>
      <c r="G153" s="26" t="s">
        <v>557</v>
      </c>
      <c r="H153" s="26" t="s">
        <v>68</v>
      </c>
      <c r="I153" s="44" t="s">
        <v>516</v>
      </c>
      <c r="J153" s="26">
        <v>3</v>
      </c>
    </row>
    <row r="154" spans="2:10" x14ac:dyDescent="0.45">
      <c r="B154" s="26" t="s">
        <v>173</v>
      </c>
      <c r="C154" s="26" t="s">
        <v>174</v>
      </c>
      <c r="D154" s="26" t="s">
        <v>168</v>
      </c>
      <c r="E154" s="26" t="s">
        <v>80</v>
      </c>
      <c r="F154" s="26">
        <v>2023</v>
      </c>
      <c r="G154" s="26" t="s">
        <v>557</v>
      </c>
      <c r="H154" s="26" t="s">
        <v>69</v>
      </c>
      <c r="I154" s="44" t="s">
        <v>515</v>
      </c>
      <c r="J154" s="26">
        <v>3</v>
      </c>
    </row>
    <row r="155" spans="2:10" x14ac:dyDescent="0.45">
      <c r="B155" s="26" t="s">
        <v>173</v>
      </c>
      <c r="C155" s="26" t="s">
        <v>174</v>
      </c>
      <c r="D155" s="26" t="s">
        <v>168</v>
      </c>
      <c r="E155" s="26" t="s">
        <v>80</v>
      </c>
      <c r="F155" s="26">
        <v>2023</v>
      </c>
      <c r="G155" s="26" t="s">
        <v>558</v>
      </c>
      <c r="H155" s="26" t="s">
        <v>559</v>
      </c>
      <c r="I155" s="26" t="s">
        <v>518</v>
      </c>
      <c r="J155" s="26">
        <v>2</v>
      </c>
    </row>
    <row r="156" spans="2:10" x14ac:dyDescent="0.45">
      <c r="B156" s="26" t="s">
        <v>173</v>
      </c>
      <c r="C156" s="26" t="s">
        <v>174</v>
      </c>
      <c r="D156" s="26" t="s">
        <v>168</v>
      </c>
      <c r="E156" s="26" t="s">
        <v>80</v>
      </c>
      <c r="F156" s="26">
        <v>2023</v>
      </c>
      <c r="G156" s="26" t="s">
        <v>558</v>
      </c>
      <c r="H156" s="26" t="s">
        <v>567</v>
      </c>
      <c r="I156" s="26" t="s">
        <v>518</v>
      </c>
      <c r="J156" s="26">
        <v>2</v>
      </c>
    </row>
    <row r="157" spans="2:10" x14ac:dyDescent="0.45">
      <c r="B157" s="26" t="s">
        <v>175</v>
      </c>
      <c r="C157" s="26" t="s">
        <v>176</v>
      </c>
      <c r="D157" s="26" t="s">
        <v>168</v>
      </c>
      <c r="E157" s="26" t="s">
        <v>80</v>
      </c>
      <c r="F157" s="26">
        <v>2022</v>
      </c>
      <c r="G157" s="26" t="s">
        <v>557</v>
      </c>
      <c r="H157" s="26" t="s">
        <v>68</v>
      </c>
      <c r="I157" s="26" t="s">
        <v>176</v>
      </c>
      <c r="J157" s="26">
        <v>0</v>
      </c>
    </row>
    <row r="158" spans="2:10" x14ac:dyDescent="0.45">
      <c r="B158" s="26" t="s">
        <v>175</v>
      </c>
      <c r="C158" s="26" t="s">
        <v>176</v>
      </c>
      <c r="D158" s="26" t="s">
        <v>168</v>
      </c>
      <c r="E158" s="26" t="s">
        <v>80</v>
      </c>
      <c r="F158" s="26">
        <v>2022</v>
      </c>
      <c r="G158" s="26" t="s">
        <v>557</v>
      </c>
      <c r="H158" s="26" t="s">
        <v>69</v>
      </c>
      <c r="I158" s="44" t="s">
        <v>176</v>
      </c>
      <c r="J158" s="26">
        <v>0</v>
      </c>
    </row>
    <row r="159" spans="2:10" x14ac:dyDescent="0.45">
      <c r="B159" s="26" t="s">
        <v>175</v>
      </c>
      <c r="C159" s="26" t="s">
        <v>176</v>
      </c>
      <c r="D159" s="26" t="s">
        <v>168</v>
      </c>
      <c r="E159" s="26" t="s">
        <v>80</v>
      </c>
      <c r="F159" s="26">
        <v>2022</v>
      </c>
      <c r="G159" s="26" t="s">
        <v>558</v>
      </c>
      <c r="H159" s="26" t="s">
        <v>559</v>
      </c>
      <c r="I159" s="26" t="s">
        <v>176</v>
      </c>
      <c r="J159" s="26">
        <v>0</v>
      </c>
    </row>
    <row r="160" spans="2:10" x14ac:dyDescent="0.45">
      <c r="B160" s="26" t="s">
        <v>175</v>
      </c>
      <c r="C160" s="26" t="s">
        <v>176</v>
      </c>
      <c r="D160" s="26" t="s">
        <v>168</v>
      </c>
      <c r="E160" s="26" t="s">
        <v>80</v>
      </c>
      <c r="F160" s="26">
        <v>2022</v>
      </c>
      <c r="G160" s="26" t="s">
        <v>558</v>
      </c>
      <c r="H160" s="26" t="s">
        <v>567</v>
      </c>
      <c r="I160" s="44" t="s">
        <v>176</v>
      </c>
      <c r="J160" s="26">
        <v>0</v>
      </c>
    </row>
    <row r="161" spans="2:10" x14ac:dyDescent="0.45">
      <c r="B161" s="26" t="s">
        <v>175</v>
      </c>
      <c r="C161" s="26" t="s">
        <v>176</v>
      </c>
      <c r="D161" s="26" t="s">
        <v>168</v>
      </c>
      <c r="E161" s="26" t="s">
        <v>80</v>
      </c>
      <c r="F161" s="26">
        <v>2023</v>
      </c>
      <c r="G161" s="26" t="s">
        <v>557</v>
      </c>
      <c r="H161" s="26" t="s">
        <v>559</v>
      </c>
      <c r="I161" s="26" t="s">
        <v>176</v>
      </c>
      <c r="J161" s="26">
        <v>0</v>
      </c>
    </row>
    <row r="162" spans="2:10" x14ac:dyDescent="0.45">
      <c r="B162" s="26" t="s">
        <v>175</v>
      </c>
      <c r="C162" s="26" t="s">
        <v>176</v>
      </c>
      <c r="D162" s="26" t="s">
        <v>168</v>
      </c>
      <c r="E162" s="26" t="s">
        <v>80</v>
      </c>
      <c r="F162" s="26">
        <v>2023</v>
      </c>
      <c r="G162" s="26" t="s">
        <v>557</v>
      </c>
      <c r="H162" s="26" t="s">
        <v>68</v>
      </c>
      <c r="I162" s="26" t="s">
        <v>176</v>
      </c>
      <c r="J162" s="26">
        <v>0</v>
      </c>
    </row>
    <row r="163" spans="2:10" x14ac:dyDescent="0.45">
      <c r="B163" s="26" t="s">
        <v>175</v>
      </c>
      <c r="C163" s="26" t="s">
        <v>176</v>
      </c>
      <c r="D163" s="26" t="s">
        <v>168</v>
      </c>
      <c r="E163" s="26" t="s">
        <v>80</v>
      </c>
      <c r="F163" s="26">
        <v>2023</v>
      </c>
      <c r="G163" s="26" t="s">
        <v>557</v>
      </c>
      <c r="H163" s="26" t="s">
        <v>69</v>
      </c>
      <c r="I163" s="26" t="s">
        <v>176</v>
      </c>
      <c r="J163" s="26">
        <v>0</v>
      </c>
    </row>
    <row r="164" spans="2:10" x14ac:dyDescent="0.45">
      <c r="B164" s="26" t="s">
        <v>175</v>
      </c>
      <c r="C164" s="26" t="s">
        <v>176</v>
      </c>
      <c r="D164" s="26" t="s">
        <v>168</v>
      </c>
      <c r="E164" s="26" t="s">
        <v>80</v>
      </c>
      <c r="F164" s="26">
        <v>2023</v>
      </c>
      <c r="G164" s="26" t="s">
        <v>558</v>
      </c>
      <c r="H164" s="26" t="s">
        <v>559</v>
      </c>
      <c r="I164" s="26" t="s">
        <v>176</v>
      </c>
      <c r="J164" s="26">
        <v>0</v>
      </c>
    </row>
    <row r="165" spans="2:10" x14ac:dyDescent="0.45">
      <c r="B165" s="26" t="s">
        <v>175</v>
      </c>
      <c r="C165" s="26" t="s">
        <v>176</v>
      </c>
      <c r="D165" s="26" t="s">
        <v>168</v>
      </c>
      <c r="E165" s="26" t="s">
        <v>80</v>
      </c>
      <c r="F165" s="26">
        <v>2023</v>
      </c>
      <c r="G165" s="26" t="s">
        <v>558</v>
      </c>
      <c r="H165" s="26" t="s">
        <v>567</v>
      </c>
      <c r="I165" s="26" t="s">
        <v>176</v>
      </c>
      <c r="J165" s="26">
        <v>0</v>
      </c>
    </row>
    <row r="166" spans="2:10" x14ac:dyDescent="0.45">
      <c r="B166" s="26" t="s">
        <v>177</v>
      </c>
      <c r="C166" s="26" t="s">
        <v>178</v>
      </c>
      <c r="D166" s="26" t="s">
        <v>168</v>
      </c>
      <c r="E166" s="26" t="s">
        <v>80</v>
      </c>
      <c r="F166" s="26">
        <v>2022</v>
      </c>
      <c r="G166" s="26" t="s">
        <v>557</v>
      </c>
      <c r="H166" s="26" t="s">
        <v>68</v>
      </c>
      <c r="I166" s="26" t="s">
        <v>293</v>
      </c>
      <c r="J166" s="26">
        <v>1</v>
      </c>
    </row>
    <row r="167" spans="2:10" x14ac:dyDescent="0.45">
      <c r="B167" s="26" t="s">
        <v>177</v>
      </c>
      <c r="C167" s="26" t="s">
        <v>178</v>
      </c>
      <c r="D167" s="26" t="s">
        <v>168</v>
      </c>
      <c r="E167" s="26" t="s">
        <v>80</v>
      </c>
      <c r="F167" s="26">
        <v>2022</v>
      </c>
      <c r="G167" s="26" t="s">
        <v>557</v>
      </c>
      <c r="H167" s="26" t="s">
        <v>69</v>
      </c>
      <c r="I167" s="26" t="s">
        <v>293</v>
      </c>
      <c r="J167" s="26">
        <v>1</v>
      </c>
    </row>
    <row r="168" spans="2:10" x14ac:dyDescent="0.45">
      <c r="B168" s="26" t="s">
        <v>177</v>
      </c>
      <c r="C168" s="26" t="s">
        <v>178</v>
      </c>
      <c r="D168" s="26" t="s">
        <v>168</v>
      </c>
      <c r="E168" s="26" t="s">
        <v>80</v>
      </c>
      <c r="F168" s="26">
        <v>2022</v>
      </c>
      <c r="G168" s="26" t="s">
        <v>558</v>
      </c>
      <c r="H168" s="26" t="s">
        <v>559</v>
      </c>
      <c r="I168" s="26" t="s">
        <v>178</v>
      </c>
      <c r="J168" s="26">
        <v>0</v>
      </c>
    </row>
    <row r="169" spans="2:10" x14ac:dyDescent="0.45">
      <c r="B169" s="26" t="s">
        <v>177</v>
      </c>
      <c r="C169" s="26" t="s">
        <v>178</v>
      </c>
      <c r="D169" s="26" t="s">
        <v>168</v>
      </c>
      <c r="E169" s="26" t="s">
        <v>80</v>
      </c>
      <c r="F169" s="26">
        <v>2022</v>
      </c>
      <c r="G169" s="26" t="s">
        <v>558</v>
      </c>
      <c r="H169" s="26" t="s">
        <v>567</v>
      </c>
      <c r="I169" s="26" t="s">
        <v>178</v>
      </c>
      <c r="J169" s="26">
        <v>0</v>
      </c>
    </row>
    <row r="170" spans="2:10" x14ac:dyDescent="0.45">
      <c r="B170" s="26" t="s">
        <v>177</v>
      </c>
      <c r="C170" s="26" t="s">
        <v>178</v>
      </c>
      <c r="D170" s="26" t="s">
        <v>168</v>
      </c>
      <c r="E170" s="26" t="s">
        <v>80</v>
      </c>
      <c r="F170" s="26">
        <v>2023</v>
      </c>
      <c r="G170" s="26" t="s">
        <v>557</v>
      </c>
      <c r="H170" s="26" t="s">
        <v>559</v>
      </c>
      <c r="I170" s="26" t="s">
        <v>293</v>
      </c>
      <c r="J170" s="26">
        <v>1</v>
      </c>
    </row>
    <row r="171" spans="2:10" x14ac:dyDescent="0.45">
      <c r="B171" s="26" t="s">
        <v>177</v>
      </c>
      <c r="C171" s="26" t="s">
        <v>178</v>
      </c>
      <c r="D171" s="26" t="s">
        <v>168</v>
      </c>
      <c r="E171" s="26" t="s">
        <v>80</v>
      </c>
      <c r="F171" s="26">
        <v>2023</v>
      </c>
      <c r="G171" s="26" t="s">
        <v>557</v>
      </c>
      <c r="H171" s="26" t="s">
        <v>68</v>
      </c>
      <c r="I171" s="26" t="s">
        <v>293</v>
      </c>
      <c r="J171" s="26">
        <v>1</v>
      </c>
    </row>
    <row r="172" spans="2:10" x14ac:dyDescent="0.45">
      <c r="B172" s="26" t="s">
        <v>177</v>
      </c>
      <c r="C172" s="26" t="s">
        <v>178</v>
      </c>
      <c r="D172" s="26" t="s">
        <v>168</v>
      </c>
      <c r="E172" s="26" t="s">
        <v>80</v>
      </c>
      <c r="F172" s="26">
        <v>2023</v>
      </c>
      <c r="G172" s="26" t="s">
        <v>557</v>
      </c>
      <c r="H172" s="26" t="s">
        <v>69</v>
      </c>
      <c r="I172" s="26" t="s">
        <v>293</v>
      </c>
      <c r="J172" s="26">
        <v>1</v>
      </c>
    </row>
    <row r="173" spans="2:10" x14ac:dyDescent="0.45">
      <c r="B173" s="26" t="s">
        <v>177</v>
      </c>
      <c r="C173" s="26" t="s">
        <v>178</v>
      </c>
      <c r="D173" s="26" t="s">
        <v>168</v>
      </c>
      <c r="E173" s="26" t="s">
        <v>80</v>
      </c>
      <c r="F173" s="26">
        <v>2023</v>
      </c>
      <c r="G173" s="26" t="s">
        <v>558</v>
      </c>
      <c r="H173" s="26" t="s">
        <v>559</v>
      </c>
      <c r="I173" s="26" t="s">
        <v>178</v>
      </c>
      <c r="J173" s="26">
        <v>0</v>
      </c>
    </row>
    <row r="174" spans="2:10" x14ac:dyDescent="0.45">
      <c r="B174" s="26" t="s">
        <v>177</v>
      </c>
      <c r="C174" s="26" t="s">
        <v>178</v>
      </c>
      <c r="D174" s="26" t="s">
        <v>168</v>
      </c>
      <c r="E174" s="26" t="s">
        <v>80</v>
      </c>
      <c r="F174" s="26">
        <v>2023</v>
      </c>
      <c r="G174" s="26" t="s">
        <v>558</v>
      </c>
      <c r="H174" s="26" t="s">
        <v>567</v>
      </c>
      <c r="I174" s="26" t="s">
        <v>178</v>
      </c>
      <c r="J174" s="26">
        <v>0</v>
      </c>
    </row>
    <row r="175" spans="2:10" x14ac:dyDescent="0.45">
      <c r="B175" s="26" t="s">
        <v>179</v>
      </c>
      <c r="C175" s="26" t="s">
        <v>180</v>
      </c>
      <c r="D175" s="26" t="s">
        <v>168</v>
      </c>
      <c r="E175" s="26" t="s">
        <v>75</v>
      </c>
      <c r="F175" s="26">
        <v>2022</v>
      </c>
      <c r="G175" s="26" t="s">
        <v>557</v>
      </c>
      <c r="H175" s="26" t="s">
        <v>68</v>
      </c>
      <c r="I175" s="26" t="s">
        <v>176</v>
      </c>
      <c r="J175" s="26">
        <v>1</v>
      </c>
    </row>
    <row r="176" spans="2:10" x14ac:dyDescent="0.45">
      <c r="B176" s="26" t="s">
        <v>179</v>
      </c>
      <c r="C176" s="26" t="s">
        <v>180</v>
      </c>
      <c r="D176" s="26" t="s">
        <v>168</v>
      </c>
      <c r="E176" s="26" t="s">
        <v>75</v>
      </c>
      <c r="F176" s="26">
        <v>2022</v>
      </c>
      <c r="G176" s="26" t="s">
        <v>557</v>
      </c>
      <c r="H176" s="26" t="s">
        <v>69</v>
      </c>
      <c r="I176" s="26" t="s">
        <v>176</v>
      </c>
      <c r="J176" s="26">
        <v>1</v>
      </c>
    </row>
    <row r="177" spans="2:10" x14ac:dyDescent="0.45">
      <c r="B177" s="26" t="s">
        <v>179</v>
      </c>
      <c r="C177" s="26" t="s">
        <v>180</v>
      </c>
      <c r="D177" s="26" t="s">
        <v>168</v>
      </c>
      <c r="E177" s="26" t="s">
        <v>75</v>
      </c>
      <c r="F177" s="26">
        <v>2022</v>
      </c>
      <c r="G177" s="26" t="s">
        <v>558</v>
      </c>
      <c r="H177" s="26" t="s">
        <v>559</v>
      </c>
      <c r="I177" s="26" t="s">
        <v>180</v>
      </c>
      <c r="J177" s="26">
        <v>0</v>
      </c>
    </row>
    <row r="178" spans="2:10" x14ac:dyDescent="0.45">
      <c r="B178" s="26" t="s">
        <v>179</v>
      </c>
      <c r="C178" s="26" t="s">
        <v>180</v>
      </c>
      <c r="D178" s="26" t="s">
        <v>168</v>
      </c>
      <c r="E178" s="26" t="s">
        <v>75</v>
      </c>
      <c r="F178" s="26">
        <v>2022</v>
      </c>
      <c r="G178" s="26" t="s">
        <v>558</v>
      </c>
      <c r="H178" s="26" t="s">
        <v>567</v>
      </c>
      <c r="I178" s="26" t="s">
        <v>414</v>
      </c>
      <c r="J178" s="26">
        <v>2</v>
      </c>
    </row>
    <row r="179" spans="2:10" x14ac:dyDescent="0.45">
      <c r="B179" s="26" t="s">
        <v>179</v>
      </c>
      <c r="C179" s="26" t="s">
        <v>180</v>
      </c>
      <c r="D179" s="26" t="s">
        <v>168</v>
      </c>
      <c r="E179" s="26" t="s">
        <v>75</v>
      </c>
      <c r="F179" s="26">
        <v>2023</v>
      </c>
      <c r="G179" s="26" t="s">
        <v>557</v>
      </c>
      <c r="H179" s="26" t="s">
        <v>559</v>
      </c>
      <c r="I179" s="44" t="s">
        <v>180</v>
      </c>
      <c r="J179" s="26">
        <v>0</v>
      </c>
    </row>
    <row r="180" spans="2:10" x14ac:dyDescent="0.45">
      <c r="B180" s="26" t="s">
        <v>179</v>
      </c>
      <c r="C180" s="26" t="s">
        <v>180</v>
      </c>
      <c r="D180" s="26" t="s">
        <v>168</v>
      </c>
      <c r="E180" s="26" t="s">
        <v>75</v>
      </c>
      <c r="F180" s="26">
        <v>2023</v>
      </c>
      <c r="G180" s="26" t="s">
        <v>557</v>
      </c>
      <c r="H180" s="26" t="s">
        <v>68</v>
      </c>
      <c r="I180" s="26" t="s">
        <v>180</v>
      </c>
      <c r="J180" s="26">
        <v>0</v>
      </c>
    </row>
    <row r="181" spans="2:10" x14ac:dyDescent="0.45">
      <c r="B181" s="26" t="s">
        <v>179</v>
      </c>
      <c r="C181" s="26" t="s">
        <v>180</v>
      </c>
      <c r="D181" s="26" t="s">
        <v>168</v>
      </c>
      <c r="E181" s="26" t="s">
        <v>75</v>
      </c>
      <c r="F181" s="26">
        <v>2023</v>
      </c>
      <c r="G181" s="26" t="s">
        <v>557</v>
      </c>
      <c r="H181" s="26" t="s">
        <v>69</v>
      </c>
      <c r="I181" s="44" t="s">
        <v>176</v>
      </c>
      <c r="J181" s="26">
        <v>1</v>
      </c>
    </row>
    <row r="182" spans="2:10" x14ac:dyDescent="0.45">
      <c r="B182" s="26" t="s">
        <v>179</v>
      </c>
      <c r="C182" s="26" t="s">
        <v>180</v>
      </c>
      <c r="D182" s="26" t="s">
        <v>168</v>
      </c>
      <c r="E182" s="26" t="s">
        <v>75</v>
      </c>
      <c r="F182" s="26">
        <v>2023</v>
      </c>
      <c r="G182" s="26" t="s">
        <v>558</v>
      </c>
      <c r="H182" s="26" t="s">
        <v>559</v>
      </c>
      <c r="I182" s="26" t="s">
        <v>180</v>
      </c>
      <c r="J182" s="26">
        <v>0</v>
      </c>
    </row>
    <row r="183" spans="2:10" x14ac:dyDescent="0.45">
      <c r="B183" s="26" t="s">
        <v>179</v>
      </c>
      <c r="C183" s="26" t="s">
        <v>180</v>
      </c>
      <c r="D183" s="26" t="s">
        <v>168</v>
      </c>
      <c r="E183" s="26" t="s">
        <v>75</v>
      </c>
      <c r="F183" s="26">
        <v>2023</v>
      </c>
      <c r="G183" s="26" t="s">
        <v>558</v>
      </c>
      <c r="H183" s="26" t="s">
        <v>567</v>
      </c>
      <c r="I183" s="26" t="s">
        <v>180</v>
      </c>
      <c r="J183" s="26">
        <v>0</v>
      </c>
    </row>
    <row r="184" spans="2:10" x14ac:dyDescent="0.45">
      <c r="B184" s="26" t="s">
        <v>133</v>
      </c>
      <c r="C184" s="26" t="s">
        <v>134</v>
      </c>
      <c r="D184" s="26" t="s">
        <v>118</v>
      </c>
      <c r="E184" s="26" t="s">
        <v>80</v>
      </c>
      <c r="F184" s="26">
        <v>2022</v>
      </c>
      <c r="G184" s="26" t="s">
        <v>557</v>
      </c>
      <c r="H184" s="26" t="s">
        <v>68</v>
      </c>
      <c r="I184" s="26" t="s">
        <v>134</v>
      </c>
      <c r="J184" s="26">
        <v>0</v>
      </c>
    </row>
    <row r="185" spans="2:10" x14ac:dyDescent="0.45">
      <c r="B185" s="26" t="s">
        <v>133</v>
      </c>
      <c r="C185" s="26" t="s">
        <v>134</v>
      </c>
      <c r="D185" s="26" t="s">
        <v>118</v>
      </c>
      <c r="E185" s="26" t="s">
        <v>80</v>
      </c>
      <c r="F185" s="26">
        <v>2022</v>
      </c>
      <c r="G185" s="26" t="s">
        <v>557</v>
      </c>
      <c r="H185" s="26" t="s">
        <v>69</v>
      </c>
      <c r="I185" s="26" t="s">
        <v>134</v>
      </c>
      <c r="J185" s="26">
        <v>0</v>
      </c>
    </row>
    <row r="186" spans="2:10" x14ac:dyDescent="0.45">
      <c r="B186" s="26" t="s">
        <v>133</v>
      </c>
      <c r="C186" s="26" t="s">
        <v>134</v>
      </c>
      <c r="D186" s="26" t="s">
        <v>118</v>
      </c>
      <c r="E186" s="26" t="s">
        <v>80</v>
      </c>
      <c r="F186" s="26">
        <v>2022</v>
      </c>
      <c r="G186" s="26" t="s">
        <v>558</v>
      </c>
      <c r="H186" s="26" t="s">
        <v>559</v>
      </c>
      <c r="I186" s="26" t="s">
        <v>488</v>
      </c>
      <c r="J186" s="26">
        <v>1</v>
      </c>
    </row>
    <row r="187" spans="2:10" x14ac:dyDescent="0.45">
      <c r="B187" s="26" t="s">
        <v>133</v>
      </c>
      <c r="C187" s="26" t="s">
        <v>134</v>
      </c>
      <c r="D187" s="26" t="s">
        <v>118</v>
      </c>
      <c r="E187" s="26" t="s">
        <v>80</v>
      </c>
      <c r="F187" s="26">
        <v>2022</v>
      </c>
      <c r="G187" s="26" t="s">
        <v>558</v>
      </c>
      <c r="H187" s="26" t="s">
        <v>567</v>
      </c>
      <c r="I187" s="26" t="s">
        <v>134</v>
      </c>
      <c r="J187" s="26">
        <v>0</v>
      </c>
    </row>
    <row r="188" spans="2:10" x14ac:dyDescent="0.45">
      <c r="B188" s="26" t="s">
        <v>133</v>
      </c>
      <c r="C188" s="26" t="s">
        <v>134</v>
      </c>
      <c r="D188" s="26" t="s">
        <v>118</v>
      </c>
      <c r="E188" s="26" t="s">
        <v>80</v>
      </c>
      <c r="F188" s="26">
        <v>2023</v>
      </c>
      <c r="G188" s="26" t="s">
        <v>557</v>
      </c>
      <c r="H188" s="26" t="s">
        <v>559</v>
      </c>
      <c r="I188" s="26" t="s">
        <v>134</v>
      </c>
      <c r="J188" s="26">
        <v>0</v>
      </c>
    </row>
    <row r="189" spans="2:10" x14ac:dyDescent="0.45">
      <c r="B189" s="26" t="s">
        <v>133</v>
      </c>
      <c r="C189" s="26" t="s">
        <v>134</v>
      </c>
      <c r="D189" s="26" t="s">
        <v>118</v>
      </c>
      <c r="E189" s="26" t="s">
        <v>80</v>
      </c>
      <c r="F189" s="26">
        <v>2023</v>
      </c>
      <c r="G189" s="26" t="s">
        <v>557</v>
      </c>
      <c r="H189" s="26" t="s">
        <v>68</v>
      </c>
      <c r="I189" s="26" t="s">
        <v>489</v>
      </c>
      <c r="J189" s="26">
        <v>2</v>
      </c>
    </row>
    <row r="190" spans="2:10" x14ac:dyDescent="0.45">
      <c r="B190" s="26" t="s">
        <v>133</v>
      </c>
      <c r="C190" s="26" t="s">
        <v>134</v>
      </c>
      <c r="D190" s="26" t="s">
        <v>118</v>
      </c>
      <c r="E190" s="26" t="s">
        <v>80</v>
      </c>
      <c r="F190" s="26">
        <v>2023</v>
      </c>
      <c r="G190" s="26" t="s">
        <v>557</v>
      </c>
      <c r="H190" s="26" t="s">
        <v>69</v>
      </c>
      <c r="I190" s="26" t="s">
        <v>134</v>
      </c>
      <c r="J190" s="26">
        <v>0</v>
      </c>
    </row>
    <row r="191" spans="2:10" x14ac:dyDescent="0.45">
      <c r="B191" s="26" t="s">
        <v>133</v>
      </c>
      <c r="C191" s="26" t="s">
        <v>134</v>
      </c>
      <c r="D191" s="26" t="s">
        <v>118</v>
      </c>
      <c r="E191" s="26" t="s">
        <v>80</v>
      </c>
      <c r="F191" s="26">
        <v>2023</v>
      </c>
      <c r="G191" s="26" t="s">
        <v>558</v>
      </c>
      <c r="H191" s="26" t="s">
        <v>559</v>
      </c>
      <c r="I191" s="26" t="s">
        <v>134</v>
      </c>
      <c r="J191" s="26">
        <v>0</v>
      </c>
    </row>
    <row r="192" spans="2:10" x14ac:dyDescent="0.45">
      <c r="B192" s="26" t="s">
        <v>133</v>
      </c>
      <c r="C192" s="26" t="s">
        <v>134</v>
      </c>
      <c r="D192" s="26" t="s">
        <v>118</v>
      </c>
      <c r="E192" s="26" t="s">
        <v>80</v>
      </c>
      <c r="F192" s="26">
        <v>2023</v>
      </c>
      <c r="G192" s="26" t="s">
        <v>558</v>
      </c>
      <c r="H192" s="26" t="s">
        <v>567</v>
      </c>
      <c r="I192" s="26" t="s">
        <v>134</v>
      </c>
      <c r="J192" s="26">
        <v>0</v>
      </c>
    </row>
    <row r="193" spans="2:10" x14ac:dyDescent="0.45">
      <c r="B193" s="44" t="s">
        <v>135</v>
      </c>
      <c r="C193" s="44" t="s">
        <v>136</v>
      </c>
      <c r="D193" s="44" t="s">
        <v>118</v>
      </c>
      <c r="E193" s="44" t="s">
        <v>80</v>
      </c>
      <c r="F193" s="44">
        <v>2022</v>
      </c>
      <c r="G193" s="44" t="s">
        <v>557</v>
      </c>
      <c r="H193" s="44" t="s">
        <v>68</v>
      </c>
      <c r="I193" s="44" t="s">
        <v>136</v>
      </c>
      <c r="J193" s="44">
        <v>0</v>
      </c>
    </row>
    <row r="194" spans="2:10" x14ac:dyDescent="0.45">
      <c r="B194" s="26" t="s">
        <v>135</v>
      </c>
      <c r="C194" s="26" t="s">
        <v>136</v>
      </c>
      <c r="D194" s="26" t="s">
        <v>118</v>
      </c>
      <c r="E194" s="26" t="s">
        <v>80</v>
      </c>
      <c r="F194" s="26">
        <v>2022</v>
      </c>
      <c r="G194" s="26" t="s">
        <v>557</v>
      </c>
      <c r="H194" s="26" t="s">
        <v>69</v>
      </c>
      <c r="I194" s="26" t="s">
        <v>136</v>
      </c>
      <c r="J194" s="26">
        <v>0</v>
      </c>
    </row>
    <row r="195" spans="2:10" x14ac:dyDescent="0.45">
      <c r="B195" s="26" t="s">
        <v>135</v>
      </c>
      <c r="C195" s="26" t="s">
        <v>136</v>
      </c>
      <c r="D195" s="26" t="s">
        <v>118</v>
      </c>
      <c r="E195" s="26" t="s">
        <v>80</v>
      </c>
      <c r="F195" s="26">
        <v>2022</v>
      </c>
      <c r="G195" s="26" t="s">
        <v>558</v>
      </c>
      <c r="H195" s="26" t="s">
        <v>559</v>
      </c>
      <c r="I195" s="26" t="s">
        <v>136</v>
      </c>
      <c r="J195" s="26">
        <v>0</v>
      </c>
    </row>
    <row r="196" spans="2:10" x14ac:dyDescent="0.45">
      <c r="B196" s="26" t="s">
        <v>135</v>
      </c>
      <c r="C196" s="26" t="s">
        <v>136</v>
      </c>
      <c r="D196" s="26" t="s">
        <v>118</v>
      </c>
      <c r="E196" s="26" t="s">
        <v>80</v>
      </c>
      <c r="F196" s="26">
        <v>2022</v>
      </c>
      <c r="G196" s="26" t="s">
        <v>558</v>
      </c>
      <c r="H196" s="26" t="s">
        <v>567</v>
      </c>
      <c r="I196" s="26" t="s">
        <v>136</v>
      </c>
      <c r="J196" s="26">
        <v>0</v>
      </c>
    </row>
    <row r="197" spans="2:10" x14ac:dyDescent="0.45">
      <c r="B197" s="26" t="s">
        <v>135</v>
      </c>
      <c r="C197" s="26" t="s">
        <v>136</v>
      </c>
      <c r="D197" s="26" t="s">
        <v>118</v>
      </c>
      <c r="E197" s="26" t="s">
        <v>80</v>
      </c>
      <c r="F197" s="26">
        <v>2023</v>
      </c>
      <c r="G197" s="26" t="s">
        <v>557</v>
      </c>
      <c r="H197" s="26" t="s">
        <v>559</v>
      </c>
      <c r="I197" s="26" t="s">
        <v>136</v>
      </c>
      <c r="J197" s="26">
        <v>0</v>
      </c>
    </row>
    <row r="198" spans="2:10" x14ac:dyDescent="0.45">
      <c r="B198" s="26" t="s">
        <v>135</v>
      </c>
      <c r="C198" s="26" t="s">
        <v>136</v>
      </c>
      <c r="D198" s="26" t="s">
        <v>118</v>
      </c>
      <c r="E198" s="26" t="s">
        <v>80</v>
      </c>
      <c r="F198" s="26">
        <v>2023</v>
      </c>
      <c r="G198" s="26" t="s">
        <v>557</v>
      </c>
      <c r="H198" s="26" t="s">
        <v>68</v>
      </c>
      <c r="I198" s="26" t="s">
        <v>136</v>
      </c>
      <c r="J198" s="26">
        <v>0</v>
      </c>
    </row>
    <row r="199" spans="2:10" x14ac:dyDescent="0.45">
      <c r="B199" s="26" t="s">
        <v>135</v>
      </c>
      <c r="C199" s="26" t="s">
        <v>136</v>
      </c>
      <c r="D199" s="26" t="s">
        <v>118</v>
      </c>
      <c r="E199" s="26" t="s">
        <v>80</v>
      </c>
      <c r="F199" s="26">
        <v>2023</v>
      </c>
      <c r="G199" s="26" t="s">
        <v>557</v>
      </c>
      <c r="H199" s="26" t="s">
        <v>69</v>
      </c>
      <c r="I199" s="26" t="s">
        <v>136</v>
      </c>
      <c r="J199" s="26">
        <v>0</v>
      </c>
    </row>
    <row r="200" spans="2:10" x14ac:dyDescent="0.45">
      <c r="B200" s="26" t="s">
        <v>135</v>
      </c>
      <c r="C200" s="26" t="s">
        <v>136</v>
      </c>
      <c r="D200" s="26" t="s">
        <v>118</v>
      </c>
      <c r="E200" s="26" t="s">
        <v>80</v>
      </c>
      <c r="F200" s="26">
        <v>2023</v>
      </c>
      <c r="G200" s="26" t="s">
        <v>558</v>
      </c>
      <c r="H200" s="26" t="s">
        <v>559</v>
      </c>
      <c r="I200" s="26" t="s">
        <v>136</v>
      </c>
      <c r="J200" s="26">
        <v>0</v>
      </c>
    </row>
    <row r="201" spans="2:10" x14ac:dyDescent="0.45">
      <c r="B201" s="26" t="s">
        <v>135</v>
      </c>
      <c r="C201" s="26" t="s">
        <v>136</v>
      </c>
      <c r="D201" s="26" t="s">
        <v>118</v>
      </c>
      <c r="E201" s="26" t="s">
        <v>80</v>
      </c>
      <c r="F201" s="26">
        <v>2023</v>
      </c>
      <c r="G201" s="26" t="s">
        <v>558</v>
      </c>
      <c r="H201" s="26" t="s">
        <v>567</v>
      </c>
      <c r="I201" s="26" t="s">
        <v>136</v>
      </c>
      <c r="J201" s="26">
        <v>0</v>
      </c>
    </row>
    <row r="202" spans="2:10" x14ac:dyDescent="0.45">
      <c r="B202" s="26" t="s">
        <v>137</v>
      </c>
      <c r="C202" s="26" t="s">
        <v>138</v>
      </c>
      <c r="D202" s="26" t="s">
        <v>118</v>
      </c>
      <c r="E202" s="26" t="s">
        <v>80</v>
      </c>
      <c r="F202" s="26">
        <v>2022</v>
      </c>
      <c r="G202" s="26" t="s">
        <v>557</v>
      </c>
      <c r="H202" s="26" t="s">
        <v>68</v>
      </c>
      <c r="I202" s="26" t="s">
        <v>490</v>
      </c>
      <c r="J202" s="26">
        <v>3</v>
      </c>
    </row>
    <row r="203" spans="2:10" x14ac:dyDescent="0.45">
      <c r="B203" s="26" t="s">
        <v>137</v>
      </c>
      <c r="C203" s="26" t="s">
        <v>138</v>
      </c>
      <c r="D203" s="26" t="s">
        <v>118</v>
      </c>
      <c r="E203" s="26" t="s">
        <v>80</v>
      </c>
      <c r="F203" s="26">
        <v>2022</v>
      </c>
      <c r="G203" s="26" t="s">
        <v>557</v>
      </c>
      <c r="H203" s="26" t="s">
        <v>69</v>
      </c>
      <c r="I203" s="26" t="s">
        <v>490</v>
      </c>
      <c r="J203" s="26">
        <v>3</v>
      </c>
    </row>
    <row r="204" spans="2:10" x14ac:dyDescent="0.45">
      <c r="B204" s="26" t="s">
        <v>137</v>
      </c>
      <c r="C204" s="26" t="s">
        <v>138</v>
      </c>
      <c r="D204" s="26" t="s">
        <v>118</v>
      </c>
      <c r="E204" s="26" t="s">
        <v>80</v>
      </c>
      <c r="F204" s="26">
        <v>2022</v>
      </c>
      <c r="G204" s="26" t="s">
        <v>558</v>
      </c>
      <c r="H204" s="26" t="s">
        <v>559</v>
      </c>
      <c r="I204" s="26" t="s">
        <v>138</v>
      </c>
      <c r="J204" s="26">
        <v>0</v>
      </c>
    </row>
    <row r="205" spans="2:10" x14ac:dyDescent="0.45">
      <c r="B205" s="26" t="s">
        <v>137</v>
      </c>
      <c r="C205" s="26" t="s">
        <v>138</v>
      </c>
      <c r="D205" s="26" t="s">
        <v>118</v>
      </c>
      <c r="E205" s="26" t="s">
        <v>80</v>
      </c>
      <c r="F205" s="26">
        <v>2022</v>
      </c>
      <c r="G205" s="26" t="s">
        <v>558</v>
      </c>
      <c r="H205" s="26" t="s">
        <v>567</v>
      </c>
      <c r="I205" s="26" t="s">
        <v>138</v>
      </c>
      <c r="J205" s="26">
        <v>0</v>
      </c>
    </row>
    <row r="206" spans="2:10" x14ac:dyDescent="0.45">
      <c r="B206" s="26" t="s">
        <v>137</v>
      </c>
      <c r="C206" s="26" t="s">
        <v>138</v>
      </c>
      <c r="D206" s="26" t="s">
        <v>118</v>
      </c>
      <c r="E206" s="26" t="s">
        <v>80</v>
      </c>
      <c r="F206" s="26">
        <v>2023</v>
      </c>
      <c r="G206" s="26" t="s">
        <v>557</v>
      </c>
      <c r="H206" s="26" t="s">
        <v>559</v>
      </c>
      <c r="I206" s="26" t="s">
        <v>138</v>
      </c>
      <c r="J206" s="26">
        <v>0</v>
      </c>
    </row>
    <row r="207" spans="2:10" x14ac:dyDescent="0.45">
      <c r="B207" s="26" t="s">
        <v>137</v>
      </c>
      <c r="C207" s="26" t="s">
        <v>138</v>
      </c>
      <c r="D207" s="26" t="s">
        <v>118</v>
      </c>
      <c r="E207" s="26" t="s">
        <v>80</v>
      </c>
      <c r="F207" s="26">
        <v>2023</v>
      </c>
      <c r="G207" s="26" t="s">
        <v>557</v>
      </c>
      <c r="H207" s="26" t="s">
        <v>68</v>
      </c>
      <c r="I207" s="26" t="s">
        <v>491</v>
      </c>
      <c r="J207" s="26">
        <v>2</v>
      </c>
    </row>
    <row r="208" spans="2:10" x14ac:dyDescent="0.45">
      <c r="B208" s="26" t="s">
        <v>137</v>
      </c>
      <c r="C208" s="26" t="s">
        <v>138</v>
      </c>
      <c r="D208" s="26" t="s">
        <v>118</v>
      </c>
      <c r="E208" s="26" t="s">
        <v>80</v>
      </c>
      <c r="F208" s="26">
        <v>2023</v>
      </c>
      <c r="G208" s="26" t="s">
        <v>557</v>
      </c>
      <c r="H208" s="26" t="s">
        <v>69</v>
      </c>
      <c r="I208" s="26" t="s">
        <v>138</v>
      </c>
      <c r="J208" s="26">
        <v>0</v>
      </c>
    </row>
    <row r="209" spans="2:10" x14ac:dyDescent="0.45">
      <c r="B209" s="26" t="s">
        <v>137</v>
      </c>
      <c r="C209" s="26" t="s">
        <v>138</v>
      </c>
      <c r="D209" s="26" t="s">
        <v>118</v>
      </c>
      <c r="E209" s="26" t="s">
        <v>80</v>
      </c>
      <c r="F209" s="26">
        <v>2023</v>
      </c>
      <c r="G209" s="26" t="s">
        <v>558</v>
      </c>
      <c r="H209" s="26" t="s">
        <v>559</v>
      </c>
      <c r="I209" s="26" t="s">
        <v>492</v>
      </c>
      <c r="J209" s="26">
        <v>1</v>
      </c>
    </row>
    <row r="210" spans="2:10" x14ac:dyDescent="0.45">
      <c r="B210" s="26" t="s">
        <v>137</v>
      </c>
      <c r="C210" s="26" t="s">
        <v>138</v>
      </c>
      <c r="D210" s="26" t="s">
        <v>118</v>
      </c>
      <c r="E210" s="26" t="s">
        <v>80</v>
      </c>
      <c r="F210" s="26">
        <v>2023</v>
      </c>
      <c r="G210" s="26" t="s">
        <v>558</v>
      </c>
      <c r="H210" s="26" t="s">
        <v>567</v>
      </c>
      <c r="I210" s="26" t="s">
        <v>492</v>
      </c>
      <c r="J210" s="26">
        <v>1</v>
      </c>
    </row>
    <row r="211" spans="2:10" x14ac:dyDescent="0.45">
      <c r="B211" s="26" t="s">
        <v>139</v>
      </c>
      <c r="C211" s="26" t="s">
        <v>140</v>
      </c>
      <c r="D211" s="26" t="s">
        <v>118</v>
      </c>
      <c r="E211" s="26" t="s">
        <v>80</v>
      </c>
      <c r="F211" s="26">
        <v>2022</v>
      </c>
      <c r="G211" s="26" t="s">
        <v>557</v>
      </c>
      <c r="H211" s="26" t="s">
        <v>68</v>
      </c>
      <c r="I211" s="26" t="s">
        <v>140</v>
      </c>
      <c r="J211" s="26">
        <v>0</v>
      </c>
    </row>
    <row r="212" spans="2:10" x14ac:dyDescent="0.45">
      <c r="B212" s="26" t="s">
        <v>139</v>
      </c>
      <c r="C212" s="26" t="s">
        <v>140</v>
      </c>
      <c r="D212" s="26" t="s">
        <v>118</v>
      </c>
      <c r="E212" s="26" t="s">
        <v>80</v>
      </c>
      <c r="F212" s="26">
        <v>2022</v>
      </c>
      <c r="G212" s="26" t="s">
        <v>557</v>
      </c>
      <c r="H212" s="26" t="s">
        <v>69</v>
      </c>
      <c r="I212" s="26" t="s">
        <v>140</v>
      </c>
      <c r="J212" s="26">
        <v>0</v>
      </c>
    </row>
    <row r="213" spans="2:10" x14ac:dyDescent="0.45">
      <c r="B213" s="26" t="s">
        <v>139</v>
      </c>
      <c r="C213" s="26" t="s">
        <v>140</v>
      </c>
      <c r="D213" s="26" t="s">
        <v>118</v>
      </c>
      <c r="E213" s="26" t="s">
        <v>80</v>
      </c>
      <c r="F213" s="26">
        <v>2022</v>
      </c>
      <c r="G213" s="26" t="s">
        <v>558</v>
      </c>
      <c r="H213" s="26" t="s">
        <v>559</v>
      </c>
      <c r="I213" s="26" t="s">
        <v>140</v>
      </c>
      <c r="J213" s="26">
        <v>0</v>
      </c>
    </row>
    <row r="214" spans="2:10" x14ac:dyDescent="0.45">
      <c r="B214" s="26" t="s">
        <v>139</v>
      </c>
      <c r="C214" s="26" t="s">
        <v>140</v>
      </c>
      <c r="D214" s="26" t="s">
        <v>118</v>
      </c>
      <c r="E214" s="26" t="s">
        <v>80</v>
      </c>
      <c r="F214" s="26">
        <v>2022</v>
      </c>
      <c r="G214" s="26" t="s">
        <v>558</v>
      </c>
      <c r="H214" s="26" t="s">
        <v>567</v>
      </c>
      <c r="I214" s="26" t="s">
        <v>493</v>
      </c>
      <c r="J214" s="26">
        <v>1</v>
      </c>
    </row>
    <row r="215" spans="2:10" x14ac:dyDescent="0.45">
      <c r="B215" s="26" t="s">
        <v>139</v>
      </c>
      <c r="C215" s="26" t="s">
        <v>140</v>
      </c>
      <c r="D215" s="26" t="s">
        <v>118</v>
      </c>
      <c r="E215" s="26" t="s">
        <v>80</v>
      </c>
      <c r="F215" s="26">
        <v>2023</v>
      </c>
      <c r="G215" s="26" t="s">
        <v>557</v>
      </c>
      <c r="H215" s="26" t="s">
        <v>559</v>
      </c>
      <c r="I215" s="26" t="s">
        <v>140</v>
      </c>
      <c r="J215" s="26">
        <v>0</v>
      </c>
    </row>
    <row r="216" spans="2:10" x14ac:dyDescent="0.45">
      <c r="B216" s="26" t="s">
        <v>139</v>
      </c>
      <c r="C216" s="26" t="s">
        <v>140</v>
      </c>
      <c r="D216" s="26" t="s">
        <v>118</v>
      </c>
      <c r="E216" s="26" t="s">
        <v>80</v>
      </c>
      <c r="F216" s="26">
        <v>2023</v>
      </c>
      <c r="G216" s="26" t="s">
        <v>557</v>
      </c>
      <c r="H216" s="26" t="s">
        <v>68</v>
      </c>
      <c r="I216" s="26" t="s">
        <v>140</v>
      </c>
      <c r="J216" s="26">
        <v>0</v>
      </c>
    </row>
    <row r="217" spans="2:10" x14ac:dyDescent="0.45">
      <c r="B217" s="26" t="s">
        <v>139</v>
      </c>
      <c r="C217" s="26" t="s">
        <v>140</v>
      </c>
      <c r="D217" s="26" t="s">
        <v>118</v>
      </c>
      <c r="E217" s="26" t="s">
        <v>80</v>
      </c>
      <c r="F217" s="26">
        <v>2023</v>
      </c>
      <c r="G217" s="26" t="s">
        <v>557</v>
      </c>
      <c r="H217" s="26" t="s">
        <v>69</v>
      </c>
      <c r="I217" s="26" t="s">
        <v>140</v>
      </c>
      <c r="J217" s="26">
        <v>0</v>
      </c>
    </row>
    <row r="218" spans="2:10" x14ac:dyDescent="0.45">
      <c r="B218" s="26" t="s">
        <v>139</v>
      </c>
      <c r="C218" s="26" t="s">
        <v>140</v>
      </c>
      <c r="D218" s="26" t="s">
        <v>118</v>
      </c>
      <c r="E218" s="26" t="s">
        <v>80</v>
      </c>
      <c r="F218" s="26">
        <v>2023</v>
      </c>
      <c r="G218" s="26" t="s">
        <v>558</v>
      </c>
      <c r="H218" s="26" t="s">
        <v>559</v>
      </c>
      <c r="I218" s="26" t="s">
        <v>140</v>
      </c>
      <c r="J218" s="26">
        <v>0</v>
      </c>
    </row>
    <row r="219" spans="2:10" x14ac:dyDescent="0.45">
      <c r="B219" s="26" t="s">
        <v>139</v>
      </c>
      <c r="C219" s="26" t="s">
        <v>140</v>
      </c>
      <c r="D219" s="26" t="s">
        <v>118</v>
      </c>
      <c r="E219" s="26" t="s">
        <v>80</v>
      </c>
      <c r="F219" s="26">
        <v>2023</v>
      </c>
      <c r="G219" s="26" t="s">
        <v>558</v>
      </c>
      <c r="H219" s="26" t="s">
        <v>567</v>
      </c>
      <c r="I219" s="26" t="s">
        <v>140</v>
      </c>
      <c r="J219" s="26">
        <v>0</v>
      </c>
    </row>
    <row r="220" spans="2:10" x14ac:dyDescent="0.45">
      <c r="B220" s="26" t="s">
        <v>84</v>
      </c>
      <c r="C220" s="26" t="s">
        <v>85</v>
      </c>
      <c r="D220" s="26" t="s">
        <v>74</v>
      </c>
      <c r="E220" s="26" t="s">
        <v>80</v>
      </c>
      <c r="F220" s="26">
        <v>2022</v>
      </c>
      <c r="G220" s="26" t="s">
        <v>557</v>
      </c>
      <c r="H220" s="26" t="s">
        <v>68</v>
      </c>
      <c r="I220" s="26" t="s">
        <v>85</v>
      </c>
      <c r="J220" s="26">
        <v>0</v>
      </c>
    </row>
    <row r="221" spans="2:10" x14ac:dyDescent="0.45">
      <c r="B221" s="26" t="s">
        <v>84</v>
      </c>
      <c r="C221" s="26" t="s">
        <v>85</v>
      </c>
      <c r="D221" s="26" t="s">
        <v>74</v>
      </c>
      <c r="E221" s="26" t="s">
        <v>80</v>
      </c>
      <c r="F221" s="26">
        <v>2022</v>
      </c>
      <c r="G221" s="26" t="s">
        <v>557</v>
      </c>
      <c r="H221" s="26" t="s">
        <v>69</v>
      </c>
      <c r="I221" s="26" t="s">
        <v>85</v>
      </c>
      <c r="J221" s="26">
        <v>0</v>
      </c>
    </row>
    <row r="222" spans="2:10" x14ac:dyDescent="0.45">
      <c r="B222" s="26" t="s">
        <v>84</v>
      </c>
      <c r="C222" s="26" t="s">
        <v>85</v>
      </c>
      <c r="D222" s="26" t="s">
        <v>74</v>
      </c>
      <c r="E222" s="26" t="s">
        <v>80</v>
      </c>
      <c r="F222" s="26">
        <v>2022</v>
      </c>
      <c r="G222" s="26" t="s">
        <v>558</v>
      </c>
      <c r="H222" s="26" t="s">
        <v>559</v>
      </c>
      <c r="I222" s="26" t="s">
        <v>457</v>
      </c>
      <c r="J222" s="26">
        <v>1</v>
      </c>
    </row>
    <row r="223" spans="2:10" x14ac:dyDescent="0.45">
      <c r="B223" s="26" t="s">
        <v>84</v>
      </c>
      <c r="C223" s="26" t="s">
        <v>85</v>
      </c>
      <c r="D223" s="26" t="s">
        <v>74</v>
      </c>
      <c r="E223" s="26" t="s">
        <v>80</v>
      </c>
      <c r="F223" s="26">
        <v>2022</v>
      </c>
      <c r="G223" s="26" t="s">
        <v>558</v>
      </c>
      <c r="H223" s="26" t="s">
        <v>567</v>
      </c>
      <c r="I223" s="26" t="s">
        <v>456</v>
      </c>
      <c r="J223" s="26">
        <v>2</v>
      </c>
    </row>
    <row r="224" spans="2:10" x14ac:dyDescent="0.45">
      <c r="B224" s="26" t="s">
        <v>84</v>
      </c>
      <c r="C224" s="26" t="s">
        <v>85</v>
      </c>
      <c r="D224" s="26" t="s">
        <v>74</v>
      </c>
      <c r="E224" s="26" t="s">
        <v>80</v>
      </c>
      <c r="F224" s="26">
        <v>2023</v>
      </c>
      <c r="G224" s="26" t="s">
        <v>557</v>
      </c>
      <c r="H224" s="26" t="s">
        <v>559</v>
      </c>
      <c r="I224" s="26" t="s">
        <v>85</v>
      </c>
      <c r="J224" s="26">
        <v>0</v>
      </c>
    </row>
    <row r="225" spans="2:10" x14ac:dyDescent="0.45">
      <c r="B225" s="26" t="s">
        <v>84</v>
      </c>
      <c r="C225" s="26" t="s">
        <v>85</v>
      </c>
      <c r="D225" s="26" t="s">
        <v>74</v>
      </c>
      <c r="E225" s="26" t="s">
        <v>80</v>
      </c>
      <c r="F225" s="26">
        <v>2023</v>
      </c>
      <c r="G225" s="26" t="s">
        <v>557</v>
      </c>
      <c r="H225" s="26" t="s">
        <v>68</v>
      </c>
      <c r="I225" s="26" t="s">
        <v>85</v>
      </c>
      <c r="J225" s="26">
        <v>0</v>
      </c>
    </row>
    <row r="226" spans="2:10" x14ac:dyDescent="0.45">
      <c r="B226" s="26" t="s">
        <v>84</v>
      </c>
      <c r="C226" s="26" t="s">
        <v>85</v>
      </c>
      <c r="D226" s="26" t="s">
        <v>74</v>
      </c>
      <c r="E226" s="26" t="s">
        <v>80</v>
      </c>
      <c r="F226" s="26">
        <v>2023</v>
      </c>
      <c r="G226" s="26" t="s">
        <v>557</v>
      </c>
      <c r="H226" s="26" t="s">
        <v>69</v>
      </c>
      <c r="I226" s="26" t="s">
        <v>85</v>
      </c>
      <c r="J226" s="26">
        <v>0</v>
      </c>
    </row>
    <row r="227" spans="2:10" x14ac:dyDescent="0.45">
      <c r="B227" s="26" t="s">
        <v>84</v>
      </c>
      <c r="C227" s="26" t="s">
        <v>85</v>
      </c>
      <c r="D227" s="26" t="s">
        <v>74</v>
      </c>
      <c r="E227" s="26" t="s">
        <v>80</v>
      </c>
      <c r="F227" s="26">
        <v>2023</v>
      </c>
      <c r="G227" s="26" t="s">
        <v>558</v>
      </c>
      <c r="H227" s="26" t="s">
        <v>559</v>
      </c>
      <c r="I227" s="26" t="s">
        <v>457</v>
      </c>
      <c r="J227" s="26">
        <v>1</v>
      </c>
    </row>
    <row r="228" spans="2:10" x14ac:dyDescent="0.45">
      <c r="B228" s="26" t="s">
        <v>84</v>
      </c>
      <c r="C228" s="26" t="s">
        <v>85</v>
      </c>
      <c r="D228" s="26" t="s">
        <v>74</v>
      </c>
      <c r="E228" s="26" t="s">
        <v>80</v>
      </c>
      <c r="F228" s="26">
        <v>2023</v>
      </c>
      <c r="G228" s="26" t="s">
        <v>558</v>
      </c>
      <c r="H228" s="26" t="s">
        <v>567</v>
      </c>
      <c r="I228" s="26" t="s">
        <v>458</v>
      </c>
      <c r="J228" s="26">
        <v>1</v>
      </c>
    </row>
    <row r="229" spans="2:10" x14ac:dyDescent="0.45">
      <c r="B229" s="26" t="s">
        <v>86</v>
      </c>
      <c r="C229" s="26" t="s">
        <v>87</v>
      </c>
      <c r="D229" s="26" t="s">
        <v>74</v>
      </c>
      <c r="E229" s="26" t="s">
        <v>75</v>
      </c>
      <c r="F229" s="26">
        <v>2022</v>
      </c>
      <c r="G229" s="26" t="s">
        <v>557</v>
      </c>
      <c r="H229" s="26" t="s">
        <v>68</v>
      </c>
      <c r="I229" s="26" t="s">
        <v>87</v>
      </c>
      <c r="J229" s="26">
        <v>0</v>
      </c>
    </row>
    <row r="230" spans="2:10" x14ac:dyDescent="0.45">
      <c r="B230" s="26" t="s">
        <v>86</v>
      </c>
      <c r="C230" s="26" t="s">
        <v>87</v>
      </c>
      <c r="D230" s="26" t="s">
        <v>74</v>
      </c>
      <c r="E230" s="26" t="s">
        <v>75</v>
      </c>
      <c r="F230" s="26">
        <v>2022</v>
      </c>
      <c r="G230" s="26" t="s">
        <v>557</v>
      </c>
      <c r="H230" s="26" t="s">
        <v>69</v>
      </c>
      <c r="I230" s="26" t="s">
        <v>87</v>
      </c>
      <c r="J230" s="26">
        <v>0</v>
      </c>
    </row>
    <row r="231" spans="2:10" x14ac:dyDescent="0.45">
      <c r="B231" s="26" t="s">
        <v>86</v>
      </c>
      <c r="C231" s="26" t="s">
        <v>87</v>
      </c>
      <c r="D231" s="26" t="s">
        <v>74</v>
      </c>
      <c r="E231" s="26" t="s">
        <v>75</v>
      </c>
      <c r="F231" s="26">
        <v>2022</v>
      </c>
      <c r="G231" s="26" t="s">
        <v>558</v>
      </c>
      <c r="H231" s="26" t="s">
        <v>559</v>
      </c>
      <c r="I231" s="26" t="s">
        <v>87</v>
      </c>
      <c r="J231" s="26">
        <v>0</v>
      </c>
    </row>
    <row r="232" spans="2:10" x14ac:dyDescent="0.45">
      <c r="B232" s="26" t="s">
        <v>86</v>
      </c>
      <c r="C232" s="26" t="s">
        <v>87</v>
      </c>
      <c r="D232" s="26" t="s">
        <v>74</v>
      </c>
      <c r="E232" s="26" t="s">
        <v>75</v>
      </c>
      <c r="F232" s="26">
        <v>2022</v>
      </c>
      <c r="G232" s="26" t="s">
        <v>558</v>
      </c>
      <c r="H232" s="26" t="s">
        <v>567</v>
      </c>
      <c r="I232" s="26" t="s">
        <v>87</v>
      </c>
      <c r="J232" s="26">
        <v>0</v>
      </c>
    </row>
    <row r="233" spans="2:10" x14ac:dyDescent="0.45">
      <c r="B233" s="26" t="s">
        <v>86</v>
      </c>
      <c r="C233" s="26" t="s">
        <v>87</v>
      </c>
      <c r="D233" s="26" t="s">
        <v>74</v>
      </c>
      <c r="E233" s="26" t="s">
        <v>75</v>
      </c>
      <c r="F233" s="26">
        <v>2023</v>
      </c>
      <c r="G233" s="26" t="s">
        <v>557</v>
      </c>
      <c r="H233" s="26" t="s">
        <v>559</v>
      </c>
      <c r="I233" s="26" t="s">
        <v>459</v>
      </c>
      <c r="J233" s="26">
        <v>1</v>
      </c>
    </row>
    <row r="234" spans="2:10" x14ac:dyDescent="0.45">
      <c r="B234" s="26" t="s">
        <v>86</v>
      </c>
      <c r="C234" s="26" t="s">
        <v>87</v>
      </c>
      <c r="D234" s="26" t="s">
        <v>74</v>
      </c>
      <c r="E234" s="26" t="s">
        <v>75</v>
      </c>
      <c r="F234" s="26">
        <v>2023</v>
      </c>
      <c r="G234" s="26" t="s">
        <v>557</v>
      </c>
      <c r="H234" s="26" t="s">
        <v>68</v>
      </c>
      <c r="I234" s="26" t="s">
        <v>87</v>
      </c>
      <c r="J234" s="26">
        <v>0</v>
      </c>
    </row>
    <row r="235" spans="2:10" x14ac:dyDescent="0.45">
      <c r="B235" s="26" t="s">
        <v>86</v>
      </c>
      <c r="C235" s="26" t="s">
        <v>87</v>
      </c>
      <c r="D235" s="26" t="s">
        <v>74</v>
      </c>
      <c r="E235" s="26" t="s">
        <v>75</v>
      </c>
      <c r="F235" s="26">
        <v>2023</v>
      </c>
      <c r="G235" s="26" t="s">
        <v>557</v>
      </c>
      <c r="H235" s="26" t="s">
        <v>69</v>
      </c>
      <c r="I235" s="26" t="s">
        <v>87</v>
      </c>
      <c r="J235" s="26">
        <v>0</v>
      </c>
    </row>
    <row r="236" spans="2:10" x14ac:dyDescent="0.45">
      <c r="B236" s="26" t="s">
        <v>86</v>
      </c>
      <c r="C236" s="26" t="s">
        <v>87</v>
      </c>
      <c r="D236" s="26" t="s">
        <v>74</v>
      </c>
      <c r="E236" s="26" t="s">
        <v>75</v>
      </c>
      <c r="F236" s="26">
        <v>2023</v>
      </c>
      <c r="G236" s="26" t="s">
        <v>558</v>
      </c>
      <c r="H236" s="26" t="s">
        <v>559</v>
      </c>
      <c r="I236" s="26" t="s">
        <v>87</v>
      </c>
      <c r="J236" s="26">
        <v>0</v>
      </c>
    </row>
    <row r="237" spans="2:10" x14ac:dyDescent="0.45">
      <c r="B237" s="26" t="s">
        <v>86</v>
      </c>
      <c r="C237" s="26" t="s">
        <v>87</v>
      </c>
      <c r="D237" s="26" t="s">
        <v>74</v>
      </c>
      <c r="E237" s="26" t="s">
        <v>75</v>
      </c>
      <c r="F237" s="26">
        <v>2023</v>
      </c>
      <c r="G237" s="26" t="s">
        <v>558</v>
      </c>
      <c r="H237" s="26" t="s">
        <v>567</v>
      </c>
      <c r="I237" s="26" t="s">
        <v>87</v>
      </c>
      <c r="J237" s="26">
        <v>0</v>
      </c>
    </row>
    <row r="238" spans="2:10" x14ac:dyDescent="0.45">
      <c r="B238" s="26" t="s">
        <v>88</v>
      </c>
      <c r="C238" s="26" t="s">
        <v>89</v>
      </c>
      <c r="D238" s="26" t="s">
        <v>74</v>
      </c>
      <c r="E238" s="26" t="s">
        <v>75</v>
      </c>
      <c r="F238" s="26">
        <v>2022</v>
      </c>
      <c r="G238" s="26" t="s">
        <v>557</v>
      </c>
      <c r="H238" s="26" t="s">
        <v>68</v>
      </c>
      <c r="I238" s="27" t="s">
        <v>89</v>
      </c>
      <c r="J238" s="27">
        <v>0</v>
      </c>
    </row>
    <row r="239" spans="2:10" x14ac:dyDescent="0.45">
      <c r="B239" s="26" t="s">
        <v>88</v>
      </c>
      <c r="C239" s="26" t="s">
        <v>89</v>
      </c>
      <c r="D239" s="26" t="s">
        <v>74</v>
      </c>
      <c r="E239" s="26" t="s">
        <v>75</v>
      </c>
      <c r="F239" s="26">
        <v>2022</v>
      </c>
      <c r="G239" s="26" t="s">
        <v>557</v>
      </c>
      <c r="H239" s="26" t="s">
        <v>69</v>
      </c>
      <c r="I239" s="27" t="s">
        <v>89</v>
      </c>
      <c r="J239" s="27">
        <v>0</v>
      </c>
    </row>
    <row r="240" spans="2:10" x14ac:dyDescent="0.45">
      <c r="B240" s="26" t="s">
        <v>88</v>
      </c>
      <c r="C240" s="26" t="s">
        <v>89</v>
      </c>
      <c r="D240" s="26" t="s">
        <v>74</v>
      </c>
      <c r="E240" s="26" t="s">
        <v>75</v>
      </c>
      <c r="F240" s="26">
        <v>2022</v>
      </c>
      <c r="G240" s="26" t="s">
        <v>558</v>
      </c>
      <c r="H240" s="26" t="s">
        <v>559</v>
      </c>
      <c r="I240" s="27" t="s">
        <v>89</v>
      </c>
      <c r="J240" s="26">
        <v>0</v>
      </c>
    </row>
    <row r="241" spans="2:10" x14ac:dyDescent="0.45">
      <c r="B241" s="26" t="s">
        <v>88</v>
      </c>
      <c r="C241" s="26" t="s">
        <v>89</v>
      </c>
      <c r="D241" s="26" t="s">
        <v>74</v>
      </c>
      <c r="E241" s="26" t="s">
        <v>75</v>
      </c>
      <c r="F241" s="26">
        <v>2022</v>
      </c>
      <c r="G241" s="26" t="s">
        <v>558</v>
      </c>
      <c r="H241" s="26" t="s">
        <v>567</v>
      </c>
      <c r="I241" s="26" t="s">
        <v>89</v>
      </c>
      <c r="J241" s="26">
        <v>0</v>
      </c>
    </row>
    <row r="242" spans="2:10" x14ac:dyDescent="0.45">
      <c r="B242" s="26" t="s">
        <v>88</v>
      </c>
      <c r="C242" s="26" t="s">
        <v>89</v>
      </c>
      <c r="D242" s="26" t="s">
        <v>74</v>
      </c>
      <c r="E242" s="26" t="s">
        <v>75</v>
      </c>
      <c r="F242" s="26">
        <v>2023</v>
      </c>
      <c r="G242" s="26" t="s">
        <v>557</v>
      </c>
      <c r="H242" s="26" t="s">
        <v>559</v>
      </c>
      <c r="I242" s="26" t="s">
        <v>89</v>
      </c>
      <c r="J242" s="26">
        <v>0</v>
      </c>
    </row>
    <row r="243" spans="2:10" x14ac:dyDescent="0.45">
      <c r="B243" s="26" t="s">
        <v>88</v>
      </c>
      <c r="C243" s="26" t="s">
        <v>89</v>
      </c>
      <c r="D243" s="26" t="s">
        <v>74</v>
      </c>
      <c r="E243" s="26" t="s">
        <v>75</v>
      </c>
      <c r="F243" s="26">
        <v>2023</v>
      </c>
      <c r="G243" s="26" t="s">
        <v>557</v>
      </c>
      <c r="H243" s="26" t="s">
        <v>68</v>
      </c>
      <c r="I243" s="26" t="s">
        <v>89</v>
      </c>
      <c r="J243" s="26">
        <v>0</v>
      </c>
    </row>
    <row r="244" spans="2:10" x14ac:dyDescent="0.45">
      <c r="B244" s="26" t="s">
        <v>88</v>
      </c>
      <c r="C244" s="26" t="s">
        <v>89</v>
      </c>
      <c r="D244" s="26" t="s">
        <v>74</v>
      </c>
      <c r="E244" s="26" t="s">
        <v>75</v>
      </c>
      <c r="F244" s="26">
        <v>2023</v>
      </c>
      <c r="G244" s="26" t="s">
        <v>557</v>
      </c>
      <c r="H244" s="26" t="s">
        <v>69</v>
      </c>
      <c r="I244" s="27" t="s">
        <v>89</v>
      </c>
      <c r="J244" s="27">
        <v>0</v>
      </c>
    </row>
    <row r="245" spans="2:10" x14ac:dyDescent="0.45">
      <c r="B245" s="26" t="s">
        <v>88</v>
      </c>
      <c r="C245" s="26" t="s">
        <v>89</v>
      </c>
      <c r="D245" s="26" t="s">
        <v>74</v>
      </c>
      <c r="E245" s="26" t="s">
        <v>75</v>
      </c>
      <c r="F245" s="26">
        <v>2023</v>
      </c>
      <c r="G245" s="26" t="s">
        <v>558</v>
      </c>
      <c r="H245" s="26" t="s">
        <v>559</v>
      </c>
      <c r="I245" s="27" t="s">
        <v>89</v>
      </c>
      <c r="J245" s="26">
        <v>0</v>
      </c>
    </row>
    <row r="246" spans="2:10" x14ac:dyDescent="0.45">
      <c r="B246" s="26" t="s">
        <v>88</v>
      </c>
      <c r="C246" s="26" t="s">
        <v>89</v>
      </c>
      <c r="D246" s="26" t="s">
        <v>74</v>
      </c>
      <c r="E246" s="26" t="s">
        <v>75</v>
      </c>
      <c r="F246" s="26">
        <v>2023</v>
      </c>
      <c r="G246" s="26" t="s">
        <v>558</v>
      </c>
      <c r="H246" s="26" t="s">
        <v>567</v>
      </c>
      <c r="I246" s="27" t="s">
        <v>89</v>
      </c>
      <c r="J246" s="26">
        <v>0</v>
      </c>
    </row>
    <row r="247" spans="2:10" x14ac:dyDescent="0.45">
      <c r="B247" s="26" t="s">
        <v>90</v>
      </c>
      <c r="C247" s="26" t="s">
        <v>91</v>
      </c>
      <c r="D247" s="26" t="s">
        <v>74</v>
      </c>
      <c r="E247" s="26" t="s">
        <v>75</v>
      </c>
      <c r="F247" s="26">
        <v>2022</v>
      </c>
      <c r="G247" s="26" t="s">
        <v>557</v>
      </c>
      <c r="H247" s="26" t="s">
        <v>68</v>
      </c>
      <c r="I247" s="26" t="s">
        <v>460</v>
      </c>
      <c r="J247" s="26">
        <v>1</v>
      </c>
    </row>
    <row r="248" spans="2:10" x14ac:dyDescent="0.45">
      <c r="B248" s="26" t="s">
        <v>90</v>
      </c>
      <c r="C248" s="26" t="s">
        <v>91</v>
      </c>
      <c r="D248" s="26" t="s">
        <v>74</v>
      </c>
      <c r="E248" s="26" t="s">
        <v>75</v>
      </c>
      <c r="F248" s="26">
        <v>2022</v>
      </c>
      <c r="G248" s="26" t="s">
        <v>557</v>
      </c>
      <c r="H248" s="26" t="s">
        <v>69</v>
      </c>
      <c r="I248" s="26" t="s">
        <v>91</v>
      </c>
      <c r="J248" s="26">
        <v>0</v>
      </c>
    </row>
    <row r="249" spans="2:10" x14ac:dyDescent="0.45">
      <c r="B249" s="26" t="s">
        <v>90</v>
      </c>
      <c r="C249" s="26" t="s">
        <v>91</v>
      </c>
      <c r="D249" s="26" t="s">
        <v>74</v>
      </c>
      <c r="E249" s="26" t="s">
        <v>75</v>
      </c>
      <c r="F249" s="26">
        <v>2022</v>
      </c>
      <c r="G249" s="26" t="s">
        <v>558</v>
      </c>
      <c r="H249" s="26" t="s">
        <v>559</v>
      </c>
      <c r="I249" s="26" t="s">
        <v>91</v>
      </c>
      <c r="J249" s="26">
        <v>0</v>
      </c>
    </row>
    <row r="250" spans="2:10" x14ac:dyDescent="0.45">
      <c r="B250" s="26" t="s">
        <v>90</v>
      </c>
      <c r="C250" s="26" t="s">
        <v>91</v>
      </c>
      <c r="D250" s="26" t="s">
        <v>74</v>
      </c>
      <c r="E250" s="26" t="s">
        <v>75</v>
      </c>
      <c r="F250" s="26">
        <v>2022</v>
      </c>
      <c r="G250" s="26" t="s">
        <v>558</v>
      </c>
      <c r="H250" s="26" t="s">
        <v>567</v>
      </c>
      <c r="I250" s="26" t="s">
        <v>91</v>
      </c>
      <c r="J250" s="26">
        <v>0</v>
      </c>
    </row>
    <row r="251" spans="2:10" x14ac:dyDescent="0.45">
      <c r="B251" s="26" t="s">
        <v>90</v>
      </c>
      <c r="C251" s="26" t="s">
        <v>91</v>
      </c>
      <c r="D251" s="26" t="s">
        <v>74</v>
      </c>
      <c r="E251" s="26" t="s">
        <v>75</v>
      </c>
      <c r="F251" s="26">
        <v>2023</v>
      </c>
      <c r="G251" s="26" t="s">
        <v>557</v>
      </c>
      <c r="H251" s="26" t="s">
        <v>559</v>
      </c>
      <c r="I251" s="26" t="s">
        <v>91</v>
      </c>
      <c r="J251" s="26">
        <v>0</v>
      </c>
    </row>
    <row r="252" spans="2:10" x14ac:dyDescent="0.45">
      <c r="B252" s="26" t="s">
        <v>90</v>
      </c>
      <c r="C252" s="26" t="s">
        <v>91</v>
      </c>
      <c r="D252" s="26" t="s">
        <v>74</v>
      </c>
      <c r="E252" s="26" t="s">
        <v>75</v>
      </c>
      <c r="F252" s="26">
        <v>2023</v>
      </c>
      <c r="G252" s="26" t="s">
        <v>557</v>
      </c>
      <c r="H252" s="26" t="s">
        <v>68</v>
      </c>
      <c r="I252" s="26" t="s">
        <v>91</v>
      </c>
      <c r="J252" s="26">
        <v>0</v>
      </c>
    </row>
    <row r="253" spans="2:10" x14ac:dyDescent="0.45">
      <c r="B253" s="26" t="s">
        <v>90</v>
      </c>
      <c r="C253" s="26" t="s">
        <v>91</v>
      </c>
      <c r="D253" s="26" t="s">
        <v>74</v>
      </c>
      <c r="E253" s="26" t="s">
        <v>75</v>
      </c>
      <c r="F253" s="26">
        <v>2023</v>
      </c>
      <c r="G253" s="26" t="s">
        <v>557</v>
      </c>
      <c r="H253" s="26" t="s">
        <v>69</v>
      </c>
      <c r="I253" s="26" t="s">
        <v>91</v>
      </c>
      <c r="J253" s="26">
        <v>0</v>
      </c>
    </row>
    <row r="254" spans="2:10" x14ac:dyDescent="0.45">
      <c r="B254" s="26" t="s">
        <v>90</v>
      </c>
      <c r="C254" s="26" t="s">
        <v>91</v>
      </c>
      <c r="D254" s="26" t="s">
        <v>74</v>
      </c>
      <c r="E254" s="26" t="s">
        <v>75</v>
      </c>
      <c r="F254" s="26">
        <v>2023</v>
      </c>
      <c r="G254" s="26" t="s">
        <v>558</v>
      </c>
      <c r="H254" s="26" t="s">
        <v>559</v>
      </c>
      <c r="I254" s="26" t="s">
        <v>91</v>
      </c>
      <c r="J254" s="26">
        <v>0</v>
      </c>
    </row>
    <row r="255" spans="2:10" x14ac:dyDescent="0.45">
      <c r="B255" s="26" t="s">
        <v>90</v>
      </c>
      <c r="C255" s="26" t="s">
        <v>91</v>
      </c>
      <c r="D255" s="26" t="s">
        <v>74</v>
      </c>
      <c r="E255" s="26" t="s">
        <v>75</v>
      </c>
      <c r="F255" s="26">
        <v>2023</v>
      </c>
      <c r="G255" s="26" t="s">
        <v>558</v>
      </c>
      <c r="H255" s="26" t="s">
        <v>567</v>
      </c>
      <c r="I255" s="26" t="s">
        <v>91</v>
      </c>
      <c r="J255" s="26">
        <v>0</v>
      </c>
    </row>
    <row r="256" spans="2:10" x14ac:dyDescent="0.45">
      <c r="B256" s="26" t="s">
        <v>92</v>
      </c>
      <c r="C256" s="26" t="s">
        <v>93</v>
      </c>
      <c r="D256" s="26" t="s">
        <v>74</v>
      </c>
      <c r="E256" s="26" t="s">
        <v>75</v>
      </c>
      <c r="F256" s="26">
        <v>2022</v>
      </c>
      <c r="G256" s="26" t="s">
        <v>557</v>
      </c>
      <c r="H256" s="26" t="s">
        <v>68</v>
      </c>
      <c r="I256" s="27" t="s">
        <v>461</v>
      </c>
      <c r="J256" s="27">
        <v>2</v>
      </c>
    </row>
    <row r="257" spans="2:10" x14ac:dyDescent="0.45">
      <c r="B257" s="26" t="s">
        <v>92</v>
      </c>
      <c r="C257" s="26" t="s">
        <v>93</v>
      </c>
      <c r="D257" s="26" t="s">
        <v>74</v>
      </c>
      <c r="E257" s="26" t="s">
        <v>75</v>
      </c>
      <c r="F257" s="26">
        <v>2022</v>
      </c>
      <c r="G257" s="26" t="s">
        <v>557</v>
      </c>
      <c r="H257" s="26" t="s">
        <v>69</v>
      </c>
      <c r="I257" s="27" t="s">
        <v>93</v>
      </c>
      <c r="J257" s="27">
        <v>0</v>
      </c>
    </row>
    <row r="258" spans="2:10" x14ac:dyDescent="0.45">
      <c r="B258" s="26" t="s">
        <v>92</v>
      </c>
      <c r="C258" s="26" t="s">
        <v>93</v>
      </c>
      <c r="D258" s="26" t="s">
        <v>74</v>
      </c>
      <c r="E258" s="26" t="s">
        <v>75</v>
      </c>
      <c r="F258" s="26">
        <v>2022</v>
      </c>
      <c r="G258" s="26" t="s">
        <v>558</v>
      </c>
      <c r="H258" s="26" t="s">
        <v>559</v>
      </c>
      <c r="I258" s="27" t="s">
        <v>462</v>
      </c>
      <c r="J258" s="26">
        <v>1</v>
      </c>
    </row>
    <row r="259" spans="2:10" x14ac:dyDescent="0.45">
      <c r="B259" s="26" t="s">
        <v>92</v>
      </c>
      <c r="C259" s="26" t="s">
        <v>93</v>
      </c>
      <c r="D259" s="26" t="s">
        <v>74</v>
      </c>
      <c r="E259" s="26" t="s">
        <v>75</v>
      </c>
      <c r="F259" s="26">
        <v>2022</v>
      </c>
      <c r="G259" s="26" t="s">
        <v>558</v>
      </c>
      <c r="H259" s="26" t="s">
        <v>567</v>
      </c>
      <c r="I259" s="26" t="s">
        <v>462</v>
      </c>
      <c r="J259" s="26">
        <v>1</v>
      </c>
    </row>
    <row r="260" spans="2:10" x14ac:dyDescent="0.45">
      <c r="B260" s="26" t="s">
        <v>92</v>
      </c>
      <c r="C260" s="26" t="s">
        <v>93</v>
      </c>
      <c r="D260" s="26" t="s">
        <v>74</v>
      </c>
      <c r="E260" s="26" t="s">
        <v>75</v>
      </c>
      <c r="F260" s="26">
        <v>2023</v>
      </c>
      <c r="G260" s="26" t="s">
        <v>557</v>
      </c>
      <c r="H260" s="26" t="s">
        <v>559</v>
      </c>
      <c r="I260" s="26" t="s">
        <v>93</v>
      </c>
      <c r="J260" s="26">
        <v>0</v>
      </c>
    </row>
    <row r="261" spans="2:10" x14ac:dyDescent="0.45">
      <c r="B261" s="26" t="s">
        <v>92</v>
      </c>
      <c r="C261" s="26" t="s">
        <v>93</v>
      </c>
      <c r="D261" s="26" t="s">
        <v>74</v>
      </c>
      <c r="E261" s="26" t="s">
        <v>75</v>
      </c>
      <c r="F261" s="26">
        <v>2023</v>
      </c>
      <c r="G261" s="26" t="s">
        <v>557</v>
      </c>
      <c r="H261" s="26" t="s">
        <v>68</v>
      </c>
      <c r="I261" s="26" t="s">
        <v>463</v>
      </c>
      <c r="J261" s="26">
        <v>0</v>
      </c>
    </row>
    <row r="262" spans="2:10" x14ac:dyDescent="0.45">
      <c r="B262" s="26" t="s">
        <v>92</v>
      </c>
      <c r="C262" s="26" t="s">
        <v>93</v>
      </c>
      <c r="D262" s="26" t="s">
        <v>74</v>
      </c>
      <c r="E262" s="26" t="s">
        <v>75</v>
      </c>
      <c r="F262" s="26">
        <v>2023</v>
      </c>
      <c r="G262" s="26" t="s">
        <v>557</v>
      </c>
      <c r="H262" s="26" t="s">
        <v>69</v>
      </c>
      <c r="I262" s="27" t="s">
        <v>463</v>
      </c>
      <c r="J262" s="27">
        <v>0</v>
      </c>
    </row>
    <row r="263" spans="2:10" x14ac:dyDescent="0.45">
      <c r="B263" s="26" t="s">
        <v>92</v>
      </c>
      <c r="C263" s="26" t="s">
        <v>93</v>
      </c>
      <c r="D263" s="26" t="s">
        <v>74</v>
      </c>
      <c r="E263" s="26" t="s">
        <v>75</v>
      </c>
      <c r="F263" s="26">
        <v>2023</v>
      </c>
      <c r="G263" s="26" t="s">
        <v>558</v>
      </c>
      <c r="H263" s="26" t="s">
        <v>559</v>
      </c>
      <c r="I263" s="27" t="s">
        <v>464</v>
      </c>
      <c r="J263" s="26">
        <v>1</v>
      </c>
    </row>
    <row r="264" spans="2:10" x14ac:dyDescent="0.45">
      <c r="B264" s="26" t="s">
        <v>92</v>
      </c>
      <c r="C264" s="26" t="s">
        <v>93</v>
      </c>
      <c r="D264" s="26" t="s">
        <v>74</v>
      </c>
      <c r="E264" s="26" t="s">
        <v>75</v>
      </c>
      <c r="F264" s="26">
        <v>2023</v>
      </c>
      <c r="G264" s="26" t="s">
        <v>558</v>
      </c>
      <c r="H264" s="26" t="s">
        <v>567</v>
      </c>
      <c r="I264" s="27" t="s">
        <v>464</v>
      </c>
      <c r="J264" s="26">
        <v>1</v>
      </c>
    </row>
    <row r="265" spans="2:10" x14ac:dyDescent="0.45">
      <c r="B265" s="26" t="s">
        <v>94</v>
      </c>
      <c r="C265" s="26" t="s">
        <v>95</v>
      </c>
      <c r="D265" s="26" t="s">
        <v>74</v>
      </c>
      <c r="E265" s="26" t="s">
        <v>80</v>
      </c>
      <c r="F265" s="26">
        <v>2022</v>
      </c>
      <c r="G265" s="26" t="s">
        <v>557</v>
      </c>
      <c r="H265" s="26" t="s">
        <v>68</v>
      </c>
      <c r="I265" s="26" t="s">
        <v>95</v>
      </c>
      <c r="J265" s="26">
        <v>0</v>
      </c>
    </row>
    <row r="266" spans="2:10" x14ac:dyDescent="0.45">
      <c r="B266" s="26" t="s">
        <v>94</v>
      </c>
      <c r="C266" s="26" t="s">
        <v>95</v>
      </c>
      <c r="D266" s="26" t="s">
        <v>74</v>
      </c>
      <c r="E266" s="26" t="s">
        <v>80</v>
      </c>
      <c r="F266" s="26">
        <v>2022</v>
      </c>
      <c r="G266" s="26" t="s">
        <v>557</v>
      </c>
      <c r="H266" s="26" t="s">
        <v>69</v>
      </c>
      <c r="I266" s="26" t="s">
        <v>95</v>
      </c>
      <c r="J266" s="26">
        <v>0</v>
      </c>
    </row>
    <row r="267" spans="2:10" x14ac:dyDescent="0.45">
      <c r="B267" s="26" t="s">
        <v>94</v>
      </c>
      <c r="C267" s="26" t="s">
        <v>95</v>
      </c>
      <c r="D267" s="26" t="s">
        <v>74</v>
      </c>
      <c r="E267" s="26" t="s">
        <v>80</v>
      </c>
      <c r="F267" s="26">
        <v>2022</v>
      </c>
      <c r="G267" s="26" t="s">
        <v>558</v>
      </c>
      <c r="H267" s="26" t="s">
        <v>559</v>
      </c>
      <c r="I267" s="26" t="s">
        <v>465</v>
      </c>
      <c r="J267" s="26">
        <v>1</v>
      </c>
    </row>
    <row r="268" spans="2:10" x14ac:dyDescent="0.45">
      <c r="B268" s="26" t="s">
        <v>94</v>
      </c>
      <c r="C268" s="26" t="s">
        <v>95</v>
      </c>
      <c r="D268" s="26" t="s">
        <v>74</v>
      </c>
      <c r="E268" s="26" t="s">
        <v>80</v>
      </c>
      <c r="F268" s="26">
        <v>2022</v>
      </c>
      <c r="G268" s="26" t="s">
        <v>558</v>
      </c>
      <c r="H268" s="26" t="s">
        <v>567</v>
      </c>
      <c r="I268" s="26" t="s">
        <v>95</v>
      </c>
      <c r="J268" s="26">
        <v>0</v>
      </c>
    </row>
    <row r="269" spans="2:10" x14ac:dyDescent="0.45">
      <c r="B269" s="26" t="s">
        <v>94</v>
      </c>
      <c r="C269" s="26" t="s">
        <v>95</v>
      </c>
      <c r="D269" s="26" t="s">
        <v>74</v>
      </c>
      <c r="E269" s="26" t="s">
        <v>80</v>
      </c>
      <c r="F269" s="26">
        <v>2023</v>
      </c>
      <c r="G269" s="26" t="s">
        <v>557</v>
      </c>
      <c r="H269" s="26" t="s">
        <v>559</v>
      </c>
      <c r="I269" s="26" t="s">
        <v>95</v>
      </c>
      <c r="J269" s="26">
        <v>0</v>
      </c>
    </row>
    <row r="270" spans="2:10" x14ac:dyDescent="0.45">
      <c r="B270" s="26" t="s">
        <v>94</v>
      </c>
      <c r="C270" s="26" t="s">
        <v>95</v>
      </c>
      <c r="D270" s="26" t="s">
        <v>74</v>
      </c>
      <c r="E270" s="26" t="s">
        <v>80</v>
      </c>
      <c r="F270" s="26">
        <v>2023</v>
      </c>
      <c r="G270" s="26" t="s">
        <v>557</v>
      </c>
      <c r="H270" s="26" t="s">
        <v>68</v>
      </c>
      <c r="I270" s="26" t="s">
        <v>95</v>
      </c>
      <c r="J270" s="26">
        <v>0</v>
      </c>
    </row>
    <row r="271" spans="2:10" x14ac:dyDescent="0.45">
      <c r="B271" s="26" t="s">
        <v>94</v>
      </c>
      <c r="C271" s="26" t="s">
        <v>95</v>
      </c>
      <c r="D271" s="26" t="s">
        <v>74</v>
      </c>
      <c r="E271" s="26" t="s">
        <v>80</v>
      </c>
      <c r="F271" s="26">
        <v>2023</v>
      </c>
      <c r="G271" s="26" t="s">
        <v>557</v>
      </c>
      <c r="H271" s="26" t="s">
        <v>69</v>
      </c>
      <c r="I271" s="26" t="s">
        <v>95</v>
      </c>
      <c r="J271" s="26">
        <v>0</v>
      </c>
    </row>
    <row r="272" spans="2:10" x14ac:dyDescent="0.45">
      <c r="B272" s="26" t="s">
        <v>94</v>
      </c>
      <c r="C272" s="26" t="s">
        <v>95</v>
      </c>
      <c r="D272" s="26" t="s">
        <v>74</v>
      </c>
      <c r="E272" s="26" t="s">
        <v>80</v>
      </c>
      <c r="F272" s="26">
        <v>2023</v>
      </c>
      <c r="G272" s="26" t="s">
        <v>558</v>
      </c>
      <c r="H272" s="26" t="s">
        <v>559</v>
      </c>
      <c r="I272" s="26" t="s">
        <v>465</v>
      </c>
      <c r="J272" s="26">
        <v>1</v>
      </c>
    </row>
    <row r="273" spans="2:10" x14ac:dyDescent="0.45">
      <c r="B273" s="26" t="s">
        <v>94</v>
      </c>
      <c r="C273" s="26" t="s">
        <v>95</v>
      </c>
      <c r="D273" s="26" t="s">
        <v>74</v>
      </c>
      <c r="E273" s="26" t="s">
        <v>80</v>
      </c>
      <c r="F273" s="26">
        <v>2023</v>
      </c>
      <c r="G273" s="26" t="s">
        <v>558</v>
      </c>
      <c r="H273" s="26" t="s">
        <v>567</v>
      </c>
      <c r="I273" s="26" t="s">
        <v>95</v>
      </c>
      <c r="J273" s="26">
        <v>0</v>
      </c>
    </row>
    <row r="274" spans="2:10" x14ac:dyDescent="0.45">
      <c r="B274" s="26" t="s">
        <v>96</v>
      </c>
      <c r="C274" s="26" t="s">
        <v>97</v>
      </c>
      <c r="D274" s="26" t="s">
        <v>74</v>
      </c>
      <c r="E274" s="26" t="s">
        <v>75</v>
      </c>
      <c r="F274" s="26">
        <v>2022</v>
      </c>
      <c r="G274" s="26" t="s">
        <v>557</v>
      </c>
      <c r="H274" s="26" t="s">
        <v>68</v>
      </c>
      <c r="I274" s="26" t="s">
        <v>97</v>
      </c>
      <c r="J274" s="26">
        <v>0</v>
      </c>
    </row>
    <row r="275" spans="2:10" x14ac:dyDescent="0.45">
      <c r="B275" s="26" t="s">
        <v>96</v>
      </c>
      <c r="C275" s="26" t="s">
        <v>97</v>
      </c>
      <c r="D275" s="26" t="s">
        <v>74</v>
      </c>
      <c r="E275" s="26" t="s">
        <v>75</v>
      </c>
      <c r="F275" s="26">
        <v>2022</v>
      </c>
      <c r="G275" s="26" t="s">
        <v>557</v>
      </c>
      <c r="H275" s="26" t="s">
        <v>69</v>
      </c>
      <c r="I275" s="26" t="s">
        <v>97</v>
      </c>
      <c r="J275" s="26">
        <v>0</v>
      </c>
    </row>
    <row r="276" spans="2:10" x14ac:dyDescent="0.45">
      <c r="B276" s="26" t="s">
        <v>96</v>
      </c>
      <c r="C276" s="26" t="s">
        <v>97</v>
      </c>
      <c r="D276" s="26" t="s">
        <v>74</v>
      </c>
      <c r="E276" s="26" t="s">
        <v>75</v>
      </c>
      <c r="F276" s="26">
        <v>2022</v>
      </c>
      <c r="G276" s="26" t="s">
        <v>558</v>
      </c>
      <c r="H276" s="26" t="s">
        <v>559</v>
      </c>
      <c r="I276" s="26" t="s">
        <v>97</v>
      </c>
      <c r="J276" s="26">
        <v>0</v>
      </c>
    </row>
    <row r="277" spans="2:10" x14ac:dyDescent="0.45">
      <c r="B277" s="26" t="s">
        <v>96</v>
      </c>
      <c r="C277" s="26" t="s">
        <v>97</v>
      </c>
      <c r="D277" s="26" t="s">
        <v>74</v>
      </c>
      <c r="E277" s="26" t="s">
        <v>75</v>
      </c>
      <c r="F277" s="26">
        <v>2022</v>
      </c>
      <c r="G277" s="26" t="s">
        <v>558</v>
      </c>
      <c r="H277" s="26" t="s">
        <v>567</v>
      </c>
      <c r="I277" s="26" t="s">
        <v>97</v>
      </c>
      <c r="J277" s="26">
        <v>0</v>
      </c>
    </row>
    <row r="278" spans="2:10" x14ac:dyDescent="0.45">
      <c r="B278" s="26" t="s">
        <v>96</v>
      </c>
      <c r="C278" s="26" t="s">
        <v>97</v>
      </c>
      <c r="D278" s="26" t="s">
        <v>74</v>
      </c>
      <c r="E278" s="26" t="s">
        <v>75</v>
      </c>
      <c r="F278" s="26">
        <v>2023</v>
      </c>
      <c r="G278" s="26" t="s">
        <v>557</v>
      </c>
      <c r="H278" s="26" t="s">
        <v>559</v>
      </c>
      <c r="I278" s="26" t="s">
        <v>97</v>
      </c>
      <c r="J278" s="26">
        <v>0</v>
      </c>
    </row>
    <row r="279" spans="2:10" x14ac:dyDescent="0.45">
      <c r="B279" s="26" t="s">
        <v>96</v>
      </c>
      <c r="C279" s="26" t="s">
        <v>97</v>
      </c>
      <c r="D279" s="26" t="s">
        <v>74</v>
      </c>
      <c r="E279" s="26" t="s">
        <v>75</v>
      </c>
      <c r="F279" s="26">
        <v>2023</v>
      </c>
      <c r="G279" s="26" t="s">
        <v>557</v>
      </c>
      <c r="H279" s="26" t="s">
        <v>68</v>
      </c>
      <c r="I279" s="26" t="s">
        <v>97</v>
      </c>
      <c r="J279" s="26">
        <v>0</v>
      </c>
    </row>
    <row r="280" spans="2:10" x14ac:dyDescent="0.45">
      <c r="B280" s="26" t="s">
        <v>96</v>
      </c>
      <c r="C280" s="26" t="s">
        <v>97</v>
      </c>
      <c r="D280" s="26" t="s">
        <v>74</v>
      </c>
      <c r="E280" s="26" t="s">
        <v>75</v>
      </c>
      <c r="F280" s="26">
        <v>2023</v>
      </c>
      <c r="G280" s="26" t="s">
        <v>557</v>
      </c>
      <c r="H280" s="26" t="s">
        <v>69</v>
      </c>
      <c r="I280" s="26" t="s">
        <v>97</v>
      </c>
      <c r="J280" s="26">
        <v>0</v>
      </c>
    </row>
    <row r="281" spans="2:10" x14ac:dyDescent="0.45">
      <c r="B281" s="26" t="s">
        <v>96</v>
      </c>
      <c r="C281" s="26" t="s">
        <v>97</v>
      </c>
      <c r="D281" s="26" t="s">
        <v>74</v>
      </c>
      <c r="E281" s="26" t="s">
        <v>75</v>
      </c>
      <c r="F281" s="26">
        <v>2023</v>
      </c>
      <c r="G281" s="26" t="s">
        <v>558</v>
      </c>
      <c r="H281" s="26" t="s">
        <v>559</v>
      </c>
      <c r="I281" s="26" t="s">
        <v>97</v>
      </c>
      <c r="J281" s="26">
        <v>0</v>
      </c>
    </row>
    <row r="282" spans="2:10" x14ac:dyDescent="0.45">
      <c r="B282" s="26" t="s">
        <v>96</v>
      </c>
      <c r="C282" s="26" t="s">
        <v>97</v>
      </c>
      <c r="D282" s="26" t="s">
        <v>74</v>
      </c>
      <c r="E282" s="26" t="s">
        <v>75</v>
      </c>
      <c r="F282" s="26">
        <v>2023</v>
      </c>
      <c r="G282" s="26" t="s">
        <v>558</v>
      </c>
      <c r="H282" s="26" t="s">
        <v>567</v>
      </c>
      <c r="I282" s="26" t="s">
        <v>97</v>
      </c>
      <c r="J282" s="26">
        <v>0</v>
      </c>
    </row>
    <row r="283" spans="2:10" x14ac:dyDescent="0.45">
      <c r="B283" s="26" t="s">
        <v>98</v>
      </c>
      <c r="C283" s="26" t="s">
        <v>99</v>
      </c>
      <c r="D283" s="26" t="s">
        <v>74</v>
      </c>
      <c r="E283" s="26" t="s">
        <v>75</v>
      </c>
      <c r="F283" s="26">
        <v>2022</v>
      </c>
      <c r="G283" s="26" t="s">
        <v>557</v>
      </c>
      <c r="H283" s="26" t="s">
        <v>68</v>
      </c>
      <c r="I283" s="26" t="s">
        <v>466</v>
      </c>
      <c r="J283" s="26">
        <v>2</v>
      </c>
    </row>
    <row r="284" spans="2:10" x14ac:dyDescent="0.45">
      <c r="B284" s="26" t="s">
        <v>98</v>
      </c>
      <c r="C284" s="26" t="s">
        <v>99</v>
      </c>
      <c r="D284" s="26" t="s">
        <v>74</v>
      </c>
      <c r="E284" s="26" t="s">
        <v>75</v>
      </c>
      <c r="F284" s="26">
        <v>2022</v>
      </c>
      <c r="G284" s="26" t="s">
        <v>557</v>
      </c>
      <c r="H284" s="26" t="s">
        <v>69</v>
      </c>
      <c r="I284" s="26" t="s">
        <v>313</v>
      </c>
      <c r="J284" s="26">
        <v>2</v>
      </c>
    </row>
    <row r="285" spans="2:10" x14ac:dyDescent="0.45">
      <c r="B285" s="26" t="s">
        <v>98</v>
      </c>
      <c r="C285" s="26" t="s">
        <v>99</v>
      </c>
      <c r="D285" s="26" t="s">
        <v>74</v>
      </c>
      <c r="E285" s="26" t="s">
        <v>75</v>
      </c>
      <c r="F285" s="26">
        <v>2022</v>
      </c>
      <c r="G285" s="26" t="s">
        <v>558</v>
      </c>
      <c r="H285" s="26" t="s">
        <v>559</v>
      </c>
      <c r="I285" s="26" t="s">
        <v>99</v>
      </c>
      <c r="J285" s="26">
        <v>0</v>
      </c>
    </row>
    <row r="286" spans="2:10" x14ac:dyDescent="0.45">
      <c r="B286" s="26" t="s">
        <v>98</v>
      </c>
      <c r="C286" s="26" t="s">
        <v>99</v>
      </c>
      <c r="D286" s="26" t="s">
        <v>74</v>
      </c>
      <c r="E286" s="26" t="s">
        <v>75</v>
      </c>
      <c r="F286" s="26">
        <v>2022</v>
      </c>
      <c r="G286" s="26" t="s">
        <v>558</v>
      </c>
      <c r="H286" s="26" t="s">
        <v>567</v>
      </c>
      <c r="I286" s="26" t="s">
        <v>99</v>
      </c>
      <c r="J286" s="26">
        <v>0</v>
      </c>
    </row>
    <row r="287" spans="2:10" x14ac:dyDescent="0.45">
      <c r="B287" s="26" t="s">
        <v>98</v>
      </c>
      <c r="C287" s="26" t="s">
        <v>99</v>
      </c>
      <c r="D287" s="26" t="s">
        <v>74</v>
      </c>
      <c r="E287" s="26" t="s">
        <v>75</v>
      </c>
      <c r="F287" s="26">
        <v>2023</v>
      </c>
      <c r="G287" s="26" t="s">
        <v>557</v>
      </c>
      <c r="H287" s="26" t="s">
        <v>559</v>
      </c>
      <c r="I287" s="26" t="s">
        <v>297</v>
      </c>
      <c r="J287" s="26">
        <v>2</v>
      </c>
    </row>
    <row r="288" spans="2:10" x14ac:dyDescent="0.45">
      <c r="B288" s="26" t="s">
        <v>98</v>
      </c>
      <c r="C288" s="26" t="s">
        <v>99</v>
      </c>
      <c r="D288" s="26" t="s">
        <v>74</v>
      </c>
      <c r="E288" s="26" t="s">
        <v>75</v>
      </c>
      <c r="F288" s="26">
        <v>2023</v>
      </c>
      <c r="G288" s="26" t="s">
        <v>557</v>
      </c>
      <c r="H288" s="26" t="s">
        <v>68</v>
      </c>
      <c r="I288" s="26" t="s">
        <v>99</v>
      </c>
      <c r="J288" s="26">
        <v>0</v>
      </c>
    </row>
    <row r="289" spans="2:10" x14ac:dyDescent="0.45">
      <c r="B289" s="26" t="s">
        <v>98</v>
      </c>
      <c r="C289" s="26" t="s">
        <v>99</v>
      </c>
      <c r="D289" s="26" t="s">
        <v>74</v>
      </c>
      <c r="E289" s="26" t="s">
        <v>75</v>
      </c>
      <c r="F289" s="26">
        <v>2023</v>
      </c>
      <c r="G289" s="26" t="s">
        <v>557</v>
      </c>
      <c r="H289" s="26" t="s">
        <v>69</v>
      </c>
      <c r="I289" s="26" t="s">
        <v>99</v>
      </c>
      <c r="J289" s="26">
        <v>0</v>
      </c>
    </row>
    <row r="290" spans="2:10" x14ac:dyDescent="0.45">
      <c r="B290" s="26" t="s">
        <v>98</v>
      </c>
      <c r="C290" s="26" t="s">
        <v>99</v>
      </c>
      <c r="D290" s="26" t="s">
        <v>74</v>
      </c>
      <c r="E290" s="26" t="s">
        <v>75</v>
      </c>
      <c r="F290" s="26">
        <v>2023</v>
      </c>
      <c r="G290" s="26" t="s">
        <v>558</v>
      </c>
      <c r="H290" s="26" t="s">
        <v>559</v>
      </c>
      <c r="I290" s="26" t="s">
        <v>99</v>
      </c>
      <c r="J290" s="26">
        <v>0</v>
      </c>
    </row>
    <row r="291" spans="2:10" x14ac:dyDescent="0.45">
      <c r="B291" s="26" t="s">
        <v>98</v>
      </c>
      <c r="C291" s="26" t="s">
        <v>99</v>
      </c>
      <c r="D291" s="26" t="s">
        <v>74</v>
      </c>
      <c r="E291" s="26" t="s">
        <v>75</v>
      </c>
      <c r="F291" s="26">
        <v>2023</v>
      </c>
      <c r="G291" s="26" t="s">
        <v>558</v>
      </c>
      <c r="H291" s="26" t="s">
        <v>567</v>
      </c>
      <c r="I291" s="26" t="s">
        <v>99</v>
      </c>
      <c r="J291" s="26">
        <v>0</v>
      </c>
    </row>
    <row r="292" spans="2:10" x14ac:dyDescent="0.45">
      <c r="B292" s="26" t="s">
        <v>100</v>
      </c>
      <c r="C292" s="26" t="s">
        <v>101</v>
      </c>
      <c r="D292" s="26" t="s">
        <v>74</v>
      </c>
      <c r="E292" s="26" t="s">
        <v>75</v>
      </c>
      <c r="F292" s="26">
        <v>2022</v>
      </c>
      <c r="G292" s="26" t="s">
        <v>557</v>
      </c>
      <c r="H292" s="26" t="s">
        <v>68</v>
      </c>
      <c r="I292" s="26" t="s">
        <v>101</v>
      </c>
      <c r="J292" s="26">
        <v>0</v>
      </c>
    </row>
    <row r="293" spans="2:10" x14ac:dyDescent="0.45">
      <c r="B293" s="26" t="s">
        <v>100</v>
      </c>
      <c r="C293" s="26" t="s">
        <v>101</v>
      </c>
      <c r="D293" s="26" t="s">
        <v>74</v>
      </c>
      <c r="E293" s="26" t="s">
        <v>75</v>
      </c>
      <c r="F293" s="26">
        <v>2022</v>
      </c>
      <c r="G293" s="26" t="s">
        <v>557</v>
      </c>
      <c r="H293" s="26" t="s">
        <v>69</v>
      </c>
      <c r="I293" s="26" t="s">
        <v>101</v>
      </c>
      <c r="J293" s="26">
        <v>0</v>
      </c>
    </row>
    <row r="294" spans="2:10" x14ac:dyDescent="0.45">
      <c r="B294" s="26" t="s">
        <v>100</v>
      </c>
      <c r="C294" s="26" t="s">
        <v>101</v>
      </c>
      <c r="D294" s="26" t="s">
        <v>74</v>
      </c>
      <c r="E294" s="26" t="s">
        <v>75</v>
      </c>
      <c r="F294" s="26">
        <v>2022</v>
      </c>
      <c r="G294" s="26" t="s">
        <v>558</v>
      </c>
      <c r="H294" s="26" t="s">
        <v>559</v>
      </c>
      <c r="I294" s="26" t="s">
        <v>101</v>
      </c>
      <c r="J294" s="26">
        <v>0</v>
      </c>
    </row>
    <row r="295" spans="2:10" x14ac:dyDescent="0.45">
      <c r="B295" s="26" t="s">
        <v>100</v>
      </c>
      <c r="C295" s="26" t="s">
        <v>101</v>
      </c>
      <c r="D295" s="26" t="s">
        <v>74</v>
      </c>
      <c r="E295" s="26" t="s">
        <v>75</v>
      </c>
      <c r="F295" s="26">
        <v>2022</v>
      </c>
      <c r="G295" s="26" t="s">
        <v>558</v>
      </c>
      <c r="H295" s="26" t="s">
        <v>567</v>
      </c>
      <c r="I295" s="26" t="s">
        <v>101</v>
      </c>
      <c r="J295" s="26">
        <v>0</v>
      </c>
    </row>
    <row r="296" spans="2:10" x14ac:dyDescent="0.45">
      <c r="B296" s="26" t="s">
        <v>100</v>
      </c>
      <c r="C296" s="26" t="s">
        <v>101</v>
      </c>
      <c r="D296" s="26" t="s">
        <v>74</v>
      </c>
      <c r="E296" s="26" t="s">
        <v>75</v>
      </c>
      <c r="F296" s="26">
        <v>2023</v>
      </c>
      <c r="G296" s="26" t="s">
        <v>557</v>
      </c>
      <c r="H296" s="26" t="s">
        <v>559</v>
      </c>
      <c r="I296" s="26" t="s">
        <v>467</v>
      </c>
      <c r="J296" s="26">
        <v>0</v>
      </c>
    </row>
    <row r="297" spans="2:10" x14ac:dyDescent="0.45">
      <c r="B297" s="26" t="s">
        <v>100</v>
      </c>
      <c r="C297" s="26" t="s">
        <v>101</v>
      </c>
      <c r="D297" s="26" t="s">
        <v>74</v>
      </c>
      <c r="E297" s="26" t="s">
        <v>75</v>
      </c>
      <c r="F297" s="26">
        <v>2023</v>
      </c>
      <c r="G297" s="26" t="s">
        <v>557</v>
      </c>
      <c r="H297" s="26" t="s">
        <v>68</v>
      </c>
      <c r="I297" s="26" t="s">
        <v>468</v>
      </c>
      <c r="J297" s="26">
        <v>2</v>
      </c>
    </row>
    <row r="298" spans="2:10" x14ac:dyDescent="0.45">
      <c r="B298" s="26" t="s">
        <v>100</v>
      </c>
      <c r="C298" s="26" t="s">
        <v>101</v>
      </c>
      <c r="D298" s="26" t="s">
        <v>74</v>
      </c>
      <c r="E298" s="26" t="s">
        <v>75</v>
      </c>
      <c r="F298" s="26">
        <v>2023</v>
      </c>
      <c r="G298" s="26" t="s">
        <v>557</v>
      </c>
      <c r="H298" s="26" t="s">
        <v>69</v>
      </c>
      <c r="I298" s="26" t="s">
        <v>467</v>
      </c>
      <c r="J298" s="26">
        <v>0</v>
      </c>
    </row>
    <row r="299" spans="2:10" x14ac:dyDescent="0.45">
      <c r="B299" s="26" t="s">
        <v>100</v>
      </c>
      <c r="C299" s="26" t="s">
        <v>101</v>
      </c>
      <c r="D299" s="26" t="s">
        <v>74</v>
      </c>
      <c r="E299" s="26" t="s">
        <v>75</v>
      </c>
      <c r="F299" s="26">
        <v>2023</v>
      </c>
      <c r="G299" s="26" t="s">
        <v>558</v>
      </c>
      <c r="H299" s="26" t="s">
        <v>559</v>
      </c>
      <c r="I299" s="26" t="s">
        <v>467</v>
      </c>
      <c r="J299" s="26">
        <v>0</v>
      </c>
    </row>
    <row r="300" spans="2:10" x14ac:dyDescent="0.45">
      <c r="B300" s="26" t="s">
        <v>100</v>
      </c>
      <c r="C300" s="26" t="s">
        <v>101</v>
      </c>
      <c r="D300" s="26" t="s">
        <v>74</v>
      </c>
      <c r="E300" s="26" t="s">
        <v>75</v>
      </c>
      <c r="F300" s="26">
        <v>2023</v>
      </c>
      <c r="G300" s="26" t="s">
        <v>558</v>
      </c>
      <c r="H300" s="26" t="s">
        <v>567</v>
      </c>
      <c r="I300" s="26" t="s">
        <v>467</v>
      </c>
      <c r="J300" s="26">
        <v>0</v>
      </c>
    </row>
    <row r="301" spans="2:10" x14ac:dyDescent="0.45">
      <c r="B301" s="26" t="s">
        <v>141</v>
      </c>
      <c r="C301" s="26" t="s">
        <v>142</v>
      </c>
      <c r="D301" s="26" t="s">
        <v>118</v>
      </c>
      <c r="E301" s="26" t="s">
        <v>75</v>
      </c>
      <c r="F301" s="26">
        <v>2022</v>
      </c>
      <c r="G301" s="26" t="s">
        <v>557</v>
      </c>
      <c r="H301" s="26" t="s">
        <v>68</v>
      </c>
      <c r="I301" s="26" t="s">
        <v>494</v>
      </c>
      <c r="J301" s="26">
        <v>1</v>
      </c>
    </row>
    <row r="302" spans="2:10" x14ac:dyDescent="0.45">
      <c r="B302" s="26" t="s">
        <v>141</v>
      </c>
      <c r="C302" s="26" t="s">
        <v>142</v>
      </c>
      <c r="D302" s="26" t="s">
        <v>118</v>
      </c>
      <c r="E302" s="26" t="s">
        <v>75</v>
      </c>
      <c r="F302" s="26">
        <v>2022</v>
      </c>
      <c r="G302" s="26" t="s">
        <v>557</v>
      </c>
      <c r="H302" s="26" t="s">
        <v>69</v>
      </c>
      <c r="I302" s="26" t="s">
        <v>142</v>
      </c>
      <c r="J302" s="26">
        <v>0</v>
      </c>
    </row>
    <row r="303" spans="2:10" x14ac:dyDescent="0.45">
      <c r="B303" s="26" t="s">
        <v>141</v>
      </c>
      <c r="C303" s="26" t="s">
        <v>142</v>
      </c>
      <c r="D303" s="26" t="s">
        <v>118</v>
      </c>
      <c r="E303" s="26" t="s">
        <v>75</v>
      </c>
      <c r="F303" s="26">
        <v>2022</v>
      </c>
      <c r="G303" s="26" t="s">
        <v>558</v>
      </c>
      <c r="H303" s="26" t="s">
        <v>559</v>
      </c>
      <c r="I303" s="26" t="s">
        <v>142</v>
      </c>
      <c r="J303" s="26">
        <v>0</v>
      </c>
    </row>
    <row r="304" spans="2:10" x14ac:dyDescent="0.45">
      <c r="B304" s="26" t="s">
        <v>141</v>
      </c>
      <c r="C304" s="26" t="s">
        <v>142</v>
      </c>
      <c r="D304" s="26" t="s">
        <v>118</v>
      </c>
      <c r="E304" s="26" t="s">
        <v>75</v>
      </c>
      <c r="F304" s="26">
        <v>2022</v>
      </c>
      <c r="G304" s="26" t="s">
        <v>558</v>
      </c>
      <c r="H304" s="26" t="s">
        <v>567</v>
      </c>
      <c r="I304" s="26" t="s">
        <v>142</v>
      </c>
      <c r="J304" s="26">
        <v>0</v>
      </c>
    </row>
    <row r="305" spans="2:10" x14ac:dyDescent="0.45">
      <c r="B305" s="26" t="s">
        <v>141</v>
      </c>
      <c r="C305" s="26" t="s">
        <v>142</v>
      </c>
      <c r="D305" s="26" t="s">
        <v>118</v>
      </c>
      <c r="E305" s="26" t="s">
        <v>75</v>
      </c>
      <c r="F305" s="26">
        <v>2023</v>
      </c>
      <c r="G305" s="26" t="s">
        <v>557</v>
      </c>
      <c r="H305" s="26" t="s">
        <v>559</v>
      </c>
      <c r="I305" s="26" t="s">
        <v>146</v>
      </c>
      <c r="J305" s="26">
        <v>3</v>
      </c>
    </row>
    <row r="306" spans="2:10" x14ac:dyDescent="0.45">
      <c r="B306" s="26" t="s">
        <v>141</v>
      </c>
      <c r="C306" s="26" t="s">
        <v>142</v>
      </c>
      <c r="D306" s="26" t="s">
        <v>118</v>
      </c>
      <c r="E306" s="26" t="s">
        <v>75</v>
      </c>
      <c r="F306" s="26">
        <v>2023</v>
      </c>
      <c r="G306" s="26" t="s">
        <v>557</v>
      </c>
      <c r="H306" s="26" t="s">
        <v>68</v>
      </c>
      <c r="I306" s="26" t="s">
        <v>146</v>
      </c>
      <c r="J306" s="26">
        <v>3</v>
      </c>
    </row>
    <row r="307" spans="2:10" x14ac:dyDescent="0.45">
      <c r="B307" s="26" t="s">
        <v>141</v>
      </c>
      <c r="C307" s="26" t="s">
        <v>142</v>
      </c>
      <c r="D307" s="26" t="s">
        <v>118</v>
      </c>
      <c r="E307" s="26" t="s">
        <v>75</v>
      </c>
      <c r="F307" s="26">
        <v>2023</v>
      </c>
      <c r="G307" s="26" t="s">
        <v>557</v>
      </c>
      <c r="H307" s="26" t="s">
        <v>69</v>
      </c>
      <c r="I307" s="26" t="s">
        <v>146</v>
      </c>
      <c r="J307" s="26">
        <v>3</v>
      </c>
    </row>
    <row r="308" spans="2:10" x14ac:dyDescent="0.45">
      <c r="B308" s="26" t="s">
        <v>141</v>
      </c>
      <c r="C308" s="26" t="s">
        <v>142</v>
      </c>
      <c r="D308" s="26" t="s">
        <v>118</v>
      </c>
      <c r="E308" s="26" t="s">
        <v>75</v>
      </c>
      <c r="F308" s="26">
        <v>2023</v>
      </c>
      <c r="G308" s="26" t="s">
        <v>558</v>
      </c>
      <c r="H308" s="26" t="s">
        <v>559</v>
      </c>
      <c r="I308" s="26" t="s">
        <v>142</v>
      </c>
      <c r="J308" s="26">
        <v>0</v>
      </c>
    </row>
    <row r="309" spans="2:10" x14ac:dyDescent="0.45">
      <c r="B309" s="26" t="s">
        <v>141</v>
      </c>
      <c r="C309" s="26" t="s">
        <v>142</v>
      </c>
      <c r="D309" s="26" t="s">
        <v>118</v>
      </c>
      <c r="E309" s="26" t="s">
        <v>75</v>
      </c>
      <c r="F309" s="26">
        <v>2023</v>
      </c>
      <c r="G309" s="26" t="s">
        <v>558</v>
      </c>
      <c r="H309" s="26" t="s">
        <v>567</v>
      </c>
      <c r="I309" s="26" t="s">
        <v>142</v>
      </c>
      <c r="J309" s="26">
        <v>0</v>
      </c>
    </row>
    <row r="310" spans="2:10" x14ac:dyDescent="0.45">
      <c r="B310" s="26" t="s">
        <v>102</v>
      </c>
      <c r="C310" s="26" t="s">
        <v>103</v>
      </c>
      <c r="D310" s="26" t="s">
        <v>74</v>
      </c>
      <c r="E310" s="26" t="s">
        <v>80</v>
      </c>
      <c r="F310" s="26">
        <v>2022</v>
      </c>
      <c r="G310" s="26" t="s">
        <v>557</v>
      </c>
      <c r="H310" s="26" t="s">
        <v>68</v>
      </c>
      <c r="I310" s="26" t="s">
        <v>469</v>
      </c>
      <c r="J310" s="26">
        <v>1</v>
      </c>
    </row>
    <row r="311" spans="2:10" x14ac:dyDescent="0.45">
      <c r="B311" s="26" t="s">
        <v>102</v>
      </c>
      <c r="C311" s="26" t="s">
        <v>103</v>
      </c>
      <c r="D311" s="26" t="s">
        <v>74</v>
      </c>
      <c r="E311" s="26" t="s">
        <v>80</v>
      </c>
      <c r="F311" s="26">
        <v>2022</v>
      </c>
      <c r="G311" s="26" t="s">
        <v>557</v>
      </c>
      <c r="H311" s="26" t="s">
        <v>69</v>
      </c>
      <c r="I311" s="26" t="s">
        <v>103</v>
      </c>
      <c r="J311" s="26">
        <v>0</v>
      </c>
    </row>
    <row r="312" spans="2:10" x14ac:dyDescent="0.45">
      <c r="B312" s="26" t="s">
        <v>102</v>
      </c>
      <c r="C312" s="26" t="s">
        <v>103</v>
      </c>
      <c r="D312" s="26" t="s">
        <v>74</v>
      </c>
      <c r="E312" s="26" t="s">
        <v>80</v>
      </c>
      <c r="F312" s="26">
        <v>2022</v>
      </c>
      <c r="G312" s="26" t="s">
        <v>558</v>
      </c>
      <c r="H312" s="26" t="s">
        <v>559</v>
      </c>
      <c r="I312" s="26" t="s">
        <v>103</v>
      </c>
      <c r="J312" s="26">
        <v>0</v>
      </c>
    </row>
    <row r="313" spans="2:10" x14ac:dyDescent="0.45">
      <c r="B313" s="26" t="s">
        <v>102</v>
      </c>
      <c r="C313" s="26" t="s">
        <v>103</v>
      </c>
      <c r="D313" s="26" t="s">
        <v>74</v>
      </c>
      <c r="E313" s="26" t="s">
        <v>80</v>
      </c>
      <c r="F313" s="26">
        <v>2022</v>
      </c>
      <c r="G313" s="26" t="s">
        <v>558</v>
      </c>
      <c r="H313" s="26" t="s">
        <v>567</v>
      </c>
      <c r="I313" s="26" t="s">
        <v>103</v>
      </c>
      <c r="J313" s="26">
        <v>0</v>
      </c>
    </row>
    <row r="314" spans="2:10" x14ac:dyDescent="0.45">
      <c r="B314" s="26" t="s">
        <v>102</v>
      </c>
      <c r="C314" s="26" t="s">
        <v>103</v>
      </c>
      <c r="D314" s="26" t="s">
        <v>74</v>
      </c>
      <c r="E314" s="26" t="s">
        <v>80</v>
      </c>
      <c r="F314" s="26">
        <v>2023</v>
      </c>
      <c r="G314" s="26" t="s">
        <v>557</v>
      </c>
      <c r="H314" s="26" t="s">
        <v>559</v>
      </c>
      <c r="I314" s="26" t="s">
        <v>103</v>
      </c>
      <c r="J314" s="26">
        <v>0</v>
      </c>
    </row>
    <row r="315" spans="2:10" x14ac:dyDescent="0.45">
      <c r="B315" s="26" t="s">
        <v>102</v>
      </c>
      <c r="C315" s="26" t="s">
        <v>103</v>
      </c>
      <c r="D315" s="26" t="s">
        <v>74</v>
      </c>
      <c r="E315" s="26" t="s">
        <v>80</v>
      </c>
      <c r="F315" s="26">
        <v>2023</v>
      </c>
      <c r="G315" s="26" t="s">
        <v>557</v>
      </c>
      <c r="H315" s="26" t="s">
        <v>68</v>
      </c>
      <c r="I315" s="26" t="s">
        <v>103</v>
      </c>
      <c r="J315" s="26">
        <v>0</v>
      </c>
    </row>
    <row r="316" spans="2:10" x14ac:dyDescent="0.45">
      <c r="B316" s="26" t="s">
        <v>102</v>
      </c>
      <c r="C316" s="26" t="s">
        <v>103</v>
      </c>
      <c r="D316" s="26" t="s">
        <v>74</v>
      </c>
      <c r="E316" s="26" t="s">
        <v>80</v>
      </c>
      <c r="F316" s="26">
        <v>2023</v>
      </c>
      <c r="G316" s="26" t="s">
        <v>557</v>
      </c>
      <c r="H316" s="26" t="s">
        <v>69</v>
      </c>
      <c r="I316" s="26" t="s">
        <v>103</v>
      </c>
      <c r="J316" s="26">
        <v>0</v>
      </c>
    </row>
    <row r="317" spans="2:10" x14ac:dyDescent="0.45">
      <c r="B317" s="26" t="s">
        <v>102</v>
      </c>
      <c r="C317" s="26" t="s">
        <v>103</v>
      </c>
      <c r="D317" s="26" t="s">
        <v>74</v>
      </c>
      <c r="E317" s="26" t="s">
        <v>80</v>
      </c>
      <c r="F317" s="26">
        <v>2023</v>
      </c>
      <c r="G317" s="26" t="s">
        <v>558</v>
      </c>
      <c r="H317" s="26" t="s">
        <v>559</v>
      </c>
      <c r="I317" s="26" t="s">
        <v>103</v>
      </c>
      <c r="J317" s="26">
        <v>0</v>
      </c>
    </row>
    <row r="318" spans="2:10" x14ac:dyDescent="0.45">
      <c r="B318" s="26" t="s">
        <v>102</v>
      </c>
      <c r="C318" s="26" t="s">
        <v>103</v>
      </c>
      <c r="D318" s="26" t="s">
        <v>74</v>
      </c>
      <c r="E318" s="26" t="s">
        <v>80</v>
      </c>
      <c r="F318" s="26">
        <v>2023</v>
      </c>
      <c r="G318" s="26" t="s">
        <v>558</v>
      </c>
      <c r="H318" s="26" t="s">
        <v>567</v>
      </c>
      <c r="I318" s="26" t="s">
        <v>103</v>
      </c>
      <c r="J318" s="26">
        <v>0</v>
      </c>
    </row>
    <row r="319" spans="2:10" x14ac:dyDescent="0.45">
      <c r="B319" s="26" t="s">
        <v>104</v>
      </c>
      <c r="C319" s="26" t="s">
        <v>105</v>
      </c>
      <c r="D319" s="26" t="s">
        <v>74</v>
      </c>
      <c r="E319" s="26" t="s">
        <v>80</v>
      </c>
      <c r="F319" s="26">
        <v>2022</v>
      </c>
      <c r="G319" s="26" t="s">
        <v>557</v>
      </c>
      <c r="H319" s="26" t="s">
        <v>68</v>
      </c>
      <c r="I319" s="26" t="s">
        <v>105</v>
      </c>
      <c r="J319" s="26">
        <v>0</v>
      </c>
    </row>
    <row r="320" spans="2:10" x14ac:dyDescent="0.45">
      <c r="B320" s="26" t="s">
        <v>104</v>
      </c>
      <c r="C320" s="26" t="s">
        <v>105</v>
      </c>
      <c r="D320" s="26" t="s">
        <v>74</v>
      </c>
      <c r="E320" s="26" t="s">
        <v>80</v>
      </c>
      <c r="F320" s="26">
        <v>2022</v>
      </c>
      <c r="G320" s="26" t="s">
        <v>557</v>
      </c>
      <c r="H320" s="26" t="s">
        <v>69</v>
      </c>
      <c r="I320" s="26" t="s">
        <v>105</v>
      </c>
      <c r="J320" s="26">
        <v>0</v>
      </c>
    </row>
    <row r="321" spans="2:10" x14ac:dyDescent="0.45">
      <c r="B321" s="26" t="s">
        <v>104</v>
      </c>
      <c r="C321" s="26" t="s">
        <v>105</v>
      </c>
      <c r="D321" s="26" t="s">
        <v>74</v>
      </c>
      <c r="E321" s="26" t="s">
        <v>80</v>
      </c>
      <c r="F321" s="26">
        <v>2022</v>
      </c>
      <c r="G321" s="26" t="s">
        <v>558</v>
      </c>
      <c r="H321" s="26" t="s">
        <v>559</v>
      </c>
      <c r="I321" s="26" t="s">
        <v>105</v>
      </c>
      <c r="J321" s="26">
        <v>0</v>
      </c>
    </row>
    <row r="322" spans="2:10" x14ac:dyDescent="0.45">
      <c r="B322" s="26" t="s">
        <v>104</v>
      </c>
      <c r="C322" s="26" t="s">
        <v>105</v>
      </c>
      <c r="D322" s="26" t="s">
        <v>74</v>
      </c>
      <c r="E322" s="26" t="s">
        <v>80</v>
      </c>
      <c r="F322" s="26">
        <v>2022</v>
      </c>
      <c r="G322" s="26" t="s">
        <v>558</v>
      </c>
      <c r="H322" s="26" t="s">
        <v>567</v>
      </c>
      <c r="I322" s="26" t="s">
        <v>105</v>
      </c>
      <c r="J322" s="26">
        <v>0</v>
      </c>
    </row>
    <row r="323" spans="2:10" x14ac:dyDescent="0.45">
      <c r="B323" s="26" t="s">
        <v>104</v>
      </c>
      <c r="C323" s="26" t="s">
        <v>105</v>
      </c>
      <c r="D323" s="26" t="s">
        <v>74</v>
      </c>
      <c r="E323" s="26" t="s">
        <v>80</v>
      </c>
      <c r="F323" s="26">
        <v>2023</v>
      </c>
      <c r="G323" s="26" t="s">
        <v>557</v>
      </c>
      <c r="H323" s="26" t="s">
        <v>559</v>
      </c>
      <c r="I323" s="26" t="s">
        <v>105</v>
      </c>
      <c r="J323" s="26">
        <v>0</v>
      </c>
    </row>
    <row r="324" spans="2:10" x14ac:dyDescent="0.45">
      <c r="B324" s="26" t="s">
        <v>104</v>
      </c>
      <c r="C324" s="26" t="s">
        <v>105</v>
      </c>
      <c r="D324" s="26" t="s">
        <v>74</v>
      </c>
      <c r="E324" s="26" t="s">
        <v>80</v>
      </c>
      <c r="F324" s="26">
        <v>2023</v>
      </c>
      <c r="G324" s="26" t="s">
        <v>557</v>
      </c>
      <c r="H324" s="26" t="s">
        <v>68</v>
      </c>
      <c r="I324" s="26" t="s">
        <v>105</v>
      </c>
      <c r="J324" s="26">
        <v>0</v>
      </c>
    </row>
    <row r="325" spans="2:10" x14ac:dyDescent="0.45">
      <c r="B325" s="26" t="s">
        <v>104</v>
      </c>
      <c r="C325" s="26" t="s">
        <v>105</v>
      </c>
      <c r="D325" s="26" t="s">
        <v>74</v>
      </c>
      <c r="E325" s="26" t="s">
        <v>80</v>
      </c>
      <c r="F325" s="26">
        <v>2023</v>
      </c>
      <c r="G325" s="26" t="s">
        <v>557</v>
      </c>
      <c r="H325" s="26" t="s">
        <v>69</v>
      </c>
      <c r="I325" s="26" t="s">
        <v>105</v>
      </c>
      <c r="J325" s="26">
        <v>0</v>
      </c>
    </row>
    <row r="326" spans="2:10" x14ac:dyDescent="0.45">
      <c r="B326" s="26" t="s">
        <v>104</v>
      </c>
      <c r="C326" s="26" t="s">
        <v>105</v>
      </c>
      <c r="D326" s="26" t="s">
        <v>74</v>
      </c>
      <c r="E326" s="26" t="s">
        <v>80</v>
      </c>
      <c r="F326" s="26">
        <v>2023</v>
      </c>
      <c r="G326" s="26" t="s">
        <v>558</v>
      </c>
      <c r="H326" s="26" t="s">
        <v>559</v>
      </c>
      <c r="I326" s="26" t="s">
        <v>470</v>
      </c>
      <c r="J326" s="26">
        <v>1</v>
      </c>
    </row>
    <row r="327" spans="2:10" x14ac:dyDescent="0.45">
      <c r="B327" s="26" t="s">
        <v>104</v>
      </c>
      <c r="C327" s="26" t="s">
        <v>105</v>
      </c>
      <c r="D327" s="26" t="s">
        <v>74</v>
      </c>
      <c r="E327" s="26" t="s">
        <v>80</v>
      </c>
      <c r="F327" s="26">
        <v>2023</v>
      </c>
      <c r="G327" s="26" t="s">
        <v>558</v>
      </c>
      <c r="H327" s="26" t="s">
        <v>567</v>
      </c>
      <c r="I327" s="26" t="s">
        <v>470</v>
      </c>
      <c r="J327" s="26">
        <v>1</v>
      </c>
    </row>
    <row r="328" spans="2:10" x14ac:dyDescent="0.45">
      <c r="B328" s="26" t="s">
        <v>143</v>
      </c>
      <c r="C328" s="26" t="s">
        <v>144</v>
      </c>
      <c r="D328" s="26" t="s">
        <v>118</v>
      </c>
      <c r="E328" s="26" t="s">
        <v>80</v>
      </c>
      <c r="F328" s="26">
        <v>2022</v>
      </c>
      <c r="G328" s="26" t="s">
        <v>557</v>
      </c>
      <c r="H328" s="26" t="s">
        <v>68</v>
      </c>
      <c r="I328" s="26" t="s">
        <v>144</v>
      </c>
      <c r="J328" s="26">
        <v>0</v>
      </c>
    </row>
    <row r="329" spans="2:10" x14ac:dyDescent="0.45">
      <c r="B329" s="26" t="s">
        <v>143</v>
      </c>
      <c r="C329" s="26" t="s">
        <v>144</v>
      </c>
      <c r="D329" s="26" t="s">
        <v>118</v>
      </c>
      <c r="E329" s="26" t="s">
        <v>80</v>
      </c>
      <c r="F329" s="26">
        <v>2022</v>
      </c>
      <c r="G329" s="26" t="s">
        <v>557</v>
      </c>
      <c r="H329" s="26" t="s">
        <v>69</v>
      </c>
      <c r="I329" s="26" t="s">
        <v>144</v>
      </c>
      <c r="J329" s="26">
        <v>0</v>
      </c>
    </row>
    <row r="330" spans="2:10" x14ac:dyDescent="0.45">
      <c r="B330" s="26" t="s">
        <v>143</v>
      </c>
      <c r="C330" s="26" t="s">
        <v>144</v>
      </c>
      <c r="D330" s="26" t="s">
        <v>118</v>
      </c>
      <c r="E330" s="26" t="s">
        <v>80</v>
      </c>
      <c r="F330" s="26">
        <v>2022</v>
      </c>
      <c r="G330" s="26" t="s">
        <v>558</v>
      </c>
      <c r="H330" s="26" t="s">
        <v>559</v>
      </c>
      <c r="I330" s="26" t="s">
        <v>144</v>
      </c>
      <c r="J330" s="26">
        <v>0</v>
      </c>
    </row>
    <row r="331" spans="2:10" x14ac:dyDescent="0.45">
      <c r="B331" s="26" t="s">
        <v>143</v>
      </c>
      <c r="C331" s="26" t="s">
        <v>144</v>
      </c>
      <c r="D331" s="26" t="s">
        <v>118</v>
      </c>
      <c r="E331" s="26" t="s">
        <v>80</v>
      </c>
      <c r="F331" s="26">
        <v>2022</v>
      </c>
      <c r="G331" s="26" t="s">
        <v>558</v>
      </c>
      <c r="H331" s="26" t="s">
        <v>567</v>
      </c>
      <c r="I331" s="26" t="s">
        <v>144</v>
      </c>
      <c r="J331" s="26">
        <v>0</v>
      </c>
    </row>
    <row r="332" spans="2:10" x14ac:dyDescent="0.45">
      <c r="B332" s="26" t="s">
        <v>143</v>
      </c>
      <c r="C332" s="26" t="s">
        <v>144</v>
      </c>
      <c r="D332" s="26" t="s">
        <v>118</v>
      </c>
      <c r="E332" s="26" t="s">
        <v>80</v>
      </c>
      <c r="F332" s="26">
        <v>2023</v>
      </c>
      <c r="G332" s="26" t="s">
        <v>557</v>
      </c>
      <c r="H332" s="26" t="s">
        <v>559</v>
      </c>
      <c r="I332" s="26" t="s">
        <v>144</v>
      </c>
      <c r="J332" s="26">
        <v>0</v>
      </c>
    </row>
    <row r="333" spans="2:10" x14ac:dyDescent="0.45">
      <c r="B333" s="26" t="s">
        <v>143</v>
      </c>
      <c r="C333" s="26" t="s">
        <v>144</v>
      </c>
      <c r="D333" s="26" t="s">
        <v>118</v>
      </c>
      <c r="E333" s="26" t="s">
        <v>80</v>
      </c>
      <c r="F333" s="26">
        <v>2023</v>
      </c>
      <c r="G333" s="26" t="s">
        <v>557</v>
      </c>
      <c r="H333" s="26" t="s">
        <v>68</v>
      </c>
      <c r="I333" s="26" t="s">
        <v>144</v>
      </c>
      <c r="J333" s="26">
        <v>0</v>
      </c>
    </row>
    <row r="334" spans="2:10" x14ac:dyDescent="0.45">
      <c r="B334" s="26" t="s">
        <v>143</v>
      </c>
      <c r="C334" s="26" t="s">
        <v>144</v>
      </c>
      <c r="D334" s="26" t="s">
        <v>118</v>
      </c>
      <c r="E334" s="26" t="s">
        <v>80</v>
      </c>
      <c r="F334" s="26">
        <v>2023</v>
      </c>
      <c r="G334" s="26" t="s">
        <v>557</v>
      </c>
      <c r="H334" s="26" t="s">
        <v>69</v>
      </c>
      <c r="I334" s="26" t="s">
        <v>144</v>
      </c>
      <c r="J334" s="26">
        <v>0</v>
      </c>
    </row>
    <row r="335" spans="2:10" x14ac:dyDescent="0.45">
      <c r="B335" s="26" t="s">
        <v>143</v>
      </c>
      <c r="C335" s="26" t="s">
        <v>144</v>
      </c>
      <c r="D335" s="26" t="s">
        <v>118</v>
      </c>
      <c r="E335" s="26" t="s">
        <v>80</v>
      </c>
      <c r="F335" s="26">
        <v>2023</v>
      </c>
      <c r="G335" s="26" t="s">
        <v>558</v>
      </c>
      <c r="H335" s="26" t="s">
        <v>559</v>
      </c>
      <c r="I335" s="26" t="s">
        <v>144</v>
      </c>
      <c r="J335" s="26">
        <v>0</v>
      </c>
    </row>
    <row r="336" spans="2:10" x14ac:dyDescent="0.45">
      <c r="B336" s="26" t="s">
        <v>143</v>
      </c>
      <c r="C336" s="26" t="s">
        <v>144</v>
      </c>
      <c r="D336" s="26" t="s">
        <v>118</v>
      </c>
      <c r="E336" s="26" t="s">
        <v>80</v>
      </c>
      <c r="F336" s="26">
        <v>2023</v>
      </c>
      <c r="G336" s="26" t="s">
        <v>558</v>
      </c>
      <c r="H336" s="26" t="s">
        <v>567</v>
      </c>
      <c r="I336" s="26" t="s">
        <v>144</v>
      </c>
      <c r="J336" s="26">
        <v>0</v>
      </c>
    </row>
    <row r="337" spans="2:10" x14ac:dyDescent="0.45">
      <c r="B337" s="26" t="s">
        <v>145</v>
      </c>
      <c r="C337" s="26" t="s">
        <v>146</v>
      </c>
      <c r="D337" s="26" t="s">
        <v>118</v>
      </c>
      <c r="E337" s="26" t="s">
        <v>80</v>
      </c>
      <c r="F337" s="26">
        <v>2022</v>
      </c>
      <c r="G337" s="26" t="s">
        <v>557</v>
      </c>
      <c r="H337" s="26" t="s">
        <v>68</v>
      </c>
      <c r="I337" s="26" t="s">
        <v>146</v>
      </c>
      <c r="J337" s="26">
        <v>0</v>
      </c>
    </row>
    <row r="338" spans="2:10" x14ac:dyDescent="0.45">
      <c r="B338" s="26" t="s">
        <v>145</v>
      </c>
      <c r="C338" s="26" t="s">
        <v>146</v>
      </c>
      <c r="D338" s="26" t="s">
        <v>118</v>
      </c>
      <c r="E338" s="26" t="s">
        <v>80</v>
      </c>
      <c r="F338" s="26">
        <v>2022</v>
      </c>
      <c r="G338" s="26" t="s">
        <v>557</v>
      </c>
      <c r="H338" s="26" t="s">
        <v>69</v>
      </c>
      <c r="I338" s="26" t="s">
        <v>146</v>
      </c>
      <c r="J338" s="26">
        <v>0</v>
      </c>
    </row>
    <row r="339" spans="2:10" x14ac:dyDescent="0.45">
      <c r="B339" s="26" t="s">
        <v>145</v>
      </c>
      <c r="C339" s="26" t="s">
        <v>146</v>
      </c>
      <c r="D339" s="26" t="s">
        <v>118</v>
      </c>
      <c r="E339" s="26" t="s">
        <v>80</v>
      </c>
      <c r="F339" s="26">
        <v>2022</v>
      </c>
      <c r="G339" s="26" t="s">
        <v>558</v>
      </c>
      <c r="H339" s="26" t="s">
        <v>559</v>
      </c>
      <c r="I339" s="26" t="s">
        <v>495</v>
      </c>
      <c r="J339" s="26">
        <v>1</v>
      </c>
    </row>
    <row r="340" spans="2:10" x14ac:dyDescent="0.45">
      <c r="B340" s="26" t="s">
        <v>145</v>
      </c>
      <c r="C340" s="26" t="s">
        <v>146</v>
      </c>
      <c r="D340" s="26" t="s">
        <v>118</v>
      </c>
      <c r="E340" s="26" t="s">
        <v>80</v>
      </c>
      <c r="F340" s="26">
        <v>2022</v>
      </c>
      <c r="G340" s="26" t="s">
        <v>558</v>
      </c>
      <c r="H340" s="26" t="s">
        <v>567</v>
      </c>
      <c r="I340" s="26" t="s">
        <v>146</v>
      </c>
      <c r="J340" s="26">
        <v>0</v>
      </c>
    </row>
    <row r="341" spans="2:10" x14ac:dyDescent="0.45">
      <c r="B341" s="26" t="s">
        <v>145</v>
      </c>
      <c r="C341" s="26" t="s">
        <v>146</v>
      </c>
      <c r="D341" s="26" t="s">
        <v>118</v>
      </c>
      <c r="E341" s="26" t="s">
        <v>80</v>
      </c>
      <c r="F341" s="26">
        <v>2023</v>
      </c>
      <c r="G341" s="26" t="s">
        <v>557</v>
      </c>
      <c r="H341" s="26" t="s">
        <v>559</v>
      </c>
      <c r="I341" s="26" t="s">
        <v>146</v>
      </c>
      <c r="J341" s="26">
        <v>0</v>
      </c>
    </row>
    <row r="342" spans="2:10" x14ac:dyDescent="0.45">
      <c r="B342" s="26" t="s">
        <v>145</v>
      </c>
      <c r="C342" s="26" t="s">
        <v>146</v>
      </c>
      <c r="D342" s="26" t="s">
        <v>118</v>
      </c>
      <c r="E342" s="26" t="s">
        <v>80</v>
      </c>
      <c r="F342" s="26">
        <v>2023</v>
      </c>
      <c r="G342" s="26" t="s">
        <v>557</v>
      </c>
      <c r="H342" s="26" t="s">
        <v>68</v>
      </c>
      <c r="I342" s="26" t="s">
        <v>146</v>
      </c>
      <c r="J342" s="26">
        <v>0</v>
      </c>
    </row>
    <row r="343" spans="2:10" x14ac:dyDescent="0.45">
      <c r="B343" s="26" t="s">
        <v>145</v>
      </c>
      <c r="C343" s="26" t="s">
        <v>146</v>
      </c>
      <c r="D343" s="26" t="s">
        <v>118</v>
      </c>
      <c r="E343" s="26" t="s">
        <v>80</v>
      </c>
      <c r="F343" s="26">
        <v>2023</v>
      </c>
      <c r="G343" s="26" t="s">
        <v>557</v>
      </c>
      <c r="H343" s="26" t="s">
        <v>69</v>
      </c>
      <c r="I343" s="26" t="s">
        <v>146</v>
      </c>
      <c r="J343" s="26">
        <v>0</v>
      </c>
    </row>
    <row r="344" spans="2:10" x14ac:dyDescent="0.45">
      <c r="B344" s="26" t="s">
        <v>145</v>
      </c>
      <c r="C344" s="26" t="s">
        <v>146</v>
      </c>
      <c r="D344" s="26" t="s">
        <v>118</v>
      </c>
      <c r="E344" s="26" t="s">
        <v>80</v>
      </c>
      <c r="F344" s="26">
        <v>2023</v>
      </c>
      <c r="G344" s="26" t="s">
        <v>558</v>
      </c>
      <c r="H344" s="26" t="s">
        <v>559</v>
      </c>
      <c r="I344" s="26" t="s">
        <v>495</v>
      </c>
      <c r="J344" s="26">
        <v>1</v>
      </c>
    </row>
    <row r="345" spans="2:10" x14ac:dyDescent="0.45">
      <c r="B345" s="26" t="s">
        <v>145</v>
      </c>
      <c r="C345" s="26" t="s">
        <v>146</v>
      </c>
      <c r="D345" s="26" t="s">
        <v>118</v>
      </c>
      <c r="E345" s="26" t="s">
        <v>80</v>
      </c>
      <c r="F345" s="26">
        <v>2023</v>
      </c>
      <c r="G345" s="26" t="s">
        <v>558</v>
      </c>
      <c r="H345" s="26" t="s">
        <v>567</v>
      </c>
      <c r="I345" s="26" t="s">
        <v>146</v>
      </c>
      <c r="J345" s="26">
        <v>0</v>
      </c>
    </row>
    <row r="346" spans="2:10" x14ac:dyDescent="0.45">
      <c r="B346" s="26" t="s">
        <v>181</v>
      </c>
      <c r="C346" s="26" t="s">
        <v>182</v>
      </c>
      <c r="D346" s="26" t="s">
        <v>168</v>
      </c>
      <c r="E346" s="26" t="s">
        <v>75</v>
      </c>
      <c r="F346" s="26">
        <v>2022</v>
      </c>
      <c r="G346" s="26" t="s">
        <v>557</v>
      </c>
      <c r="H346" s="26" t="s">
        <v>68</v>
      </c>
      <c r="I346" s="26" t="s">
        <v>182</v>
      </c>
      <c r="J346" s="26">
        <v>0</v>
      </c>
    </row>
    <row r="347" spans="2:10" x14ac:dyDescent="0.45">
      <c r="B347" s="26" t="s">
        <v>181</v>
      </c>
      <c r="C347" s="26" t="s">
        <v>182</v>
      </c>
      <c r="D347" s="26" t="s">
        <v>168</v>
      </c>
      <c r="E347" s="26" t="s">
        <v>75</v>
      </c>
      <c r="F347" s="26">
        <v>2022</v>
      </c>
      <c r="G347" s="26" t="s">
        <v>557</v>
      </c>
      <c r="H347" s="26" t="s">
        <v>69</v>
      </c>
      <c r="I347" s="26" t="s">
        <v>182</v>
      </c>
      <c r="J347" s="26">
        <v>0</v>
      </c>
    </row>
    <row r="348" spans="2:10" x14ac:dyDescent="0.45">
      <c r="B348" s="26" t="s">
        <v>181</v>
      </c>
      <c r="C348" s="26" t="s">
        <v>182</v>
      </c>
      <c r="D348" s="26" t="s">
        <v>168</v>
      </c>
      <c r="E348" s="26" t="s">
        <v>75</v>
      </c>
      <c r="F348" s="26">
        <v>2022</v>
      </c>
      <c r="G348" s="26" t="s">
        <v>558</v>
      </c>
      <c r="H348" s="26" t="s">
        <v>559</v>
      </c>
      <c r="I348" s="26" t="s">
        <v>182</v>
      </c>
      <c r="J348" s="26">
        <v>0</v>
      </c>
    </row>
    <row r="349" spans="2:10" x14ac:dyDescent="0.45">
      <c r="B349" s="26" t="s">
        <v>181</v>
      </c>
      <c r="C349" s="26" t="s">
        <v>182</v>
      </c>
      <c r="D349" s="26" t="s">
        <v>168</v>
      </c>
      <c r="E349" s="26" t="s">
        <v>75</v>
      </c>
      <c r="F349" s="26">
        <v>2022</v>
      </c>
      <c r="G349" s="26" t="s">
        <v>558</v>
      </c>
      <c r="H349" s="26" t="s">
        <v>567</v>
      </c>
      <c r="I349" s="26" t="s">
        <v>182</v>
      </c>
      <c r="J349" s="26">
        <v>0</v>
      </c>
    </row>
    <row r="350" spans="2:10" x14ac:dyDescent="0.45">
      <c r="B350" s="26" t="s">
        <v>181</v>
      </c>
      <c r="C350" s="26" t="s">
        <v>182</v>
      </c>
      <c r="D350" s="26" t="s">
        <v>168</v>
      </c>
      <c r="E350" s="26" t="s">
        <v>75</v>
      </c>
      <c r="F350" s="26">
        <v>2023</v>
      </c>
      <c r="G350" s="26" t="s">
        <v>557</v>
      </c>
      <c r="H350" s="26" t="s">
        <v>559</v>
      </c>
      <c r="I350" s="26" t="s">
        <v>182</v>
      </c>
      <c r="J350" s="26">
        <v>0</v>
      </c>
    </row>
    <row r="351" spans="2:10" x14ac:dyDescent="0.45">
      <c r="B351" s="26" t="s">
        <v>181</v>
      </c>
      <c r="C351" s="26" t="s">
        <v>182</v>
      </c>
      <c r="D351" s="26" t="s">
        <v>168</v>
      </c>
      <c r="E351" s="26" t="s">
        <v>75</v>
      </c>
      <c r="F351" s="26">
        <v>2023</v>
      </c>
      <c r="G351" s="26" t="s">
        <v>557</v>
      </c>
      <c r="H351" s="26" t="s">
        <v>68</v>
      </c>
      <c r="I351" s="26" t="s">
        <v>182</v>
      </c>
      <c r="J351" s="26">
        <v>0</v>
      </c>
    </row>
    <row r="352" spans="2:10" x14ac:dyDescent="0.45">
      <c r="B352" s="26" t="s">
        <v>181</v>
      </c>
      <c r="C352" s="26" t="s">
        <v>182</v>
      </c>
      <c r="D352" s="26" t="s">
        <v>168</v>
      </c>
      <c r="E352" s="26" t="s">
        <v>75</v>
      </c>
      <c r="F352" s="26">
        <v>2023</v>
      </c>
      <c r="G352" s="26" t="s">
        <v>557</v>
      </c>
      <c r="H352" s="26" t="s">
        <v>69</v>
      </c>
      <c r="I352" s="26" t="s">
        <v>182</v>
      </c>
      <c r="J352" s="26">
        <v>0</v>
      </c>
    </row>
    <row r="353" spans="2:10" x14ac:dyDescent="0.45">
      <c r="B353" s="26" t="s">
        <v>181</v>
      </c>
      <c r="C353" s="26" t="s">
        <v>182</v>
      </c>
      <c r="D353" s="26" t="s">
        <v>168</v>
      </c>
      <c r="E353" s="26" t="s">
        <v>75</v>
      </c>
      <c r="F353" s="26">
        <v>2023</v>
      </c>
      <c r="G353" s="26" t="s">
        <v>558</v>
      </c>
      <c r="H353" s="26" t="s">
        <v>559</v>
      </c>
      <c r="I353" s="26" t="s">
        <v>182</v>
      </c>
      <c r="J353" s="26">
        <v>0</v>
      </c>
    </row>
    <row r="354" spans="2:10" x14ac:dyDescent="0.45">
      <c r="B354" s="26" t="s">
        <v>181</v>
      </c>
      <c r="C354" s="26" t="s">
        <v>182</v>
      </c>
      <c r="D354" s="26" t="s">
        <v>168</v>
      </c>
      <c r="E354" s="26" t="s">
        <v>75</v>
      </c>
      <c r="F354" s="26">
        <v>2023</v>
      </c>
      <c r="G354" s="26" t="s">
        <v>558</v>
      </c>
      <c r="H354" s="26" t="s">
        <v>567</v>
      </c>
      <c r="I354" s="26" t="s">
        <v>182</v>
      </c>
      <c r="J354" s="26">
        <v>0</v>
      </c>
    </row>
    <row r="355" spans="2:10" x14ac:dyDescent="0.45">
      <c r="B355" s="26" t="s">
        <v>147</v>
      </c>
      <c r="C355" s="26" t="s">
        <v>148</v>
      </c>
      <c r="D355" s="26" t="s">
        <v>118</v>
      </c>
      <c r="E355" s="26" t="s">
        <v>75</v>
      </c>
      <c r="F355" s="26">
        <v>2022</v>
      </c>
      <c r="G355" s="26" t="s">
        <v>557</v>
      </c>
      <c r="H355" s="26" t="s">
        <v>68</v>
      </c>
      <c r="I355" s="26" t="s">
        <v>148</v>
      </c>
      <c r="J355" s="26">
        <v>0</v>
      </c>
    </row>
    <row r="356" spans="2:10" x14ac:dyDescent="0.45">
      <c r="B356" s="26" t="s">
        <v>147</v>
      </c>
      <c r="C356" s="26" t="s">
        <v>148</v>
      </c>
      <c r="D356" s="26" t="s">
        <v>118</v>
      </c>
      <c r="E356" s="26" t="s">
        <v>75</v>
      </c>
      <c r="F356" s="26">
        <v>2022</v>
      </c>
      <c r="G356" s="26" t="s">
        <v>557</v>
      </c>
      <c r="H356" s="26" t="s">
        <v>69</v>
      </c>
      <c r="I356" s="26" t="s">
        <v>148</v>
      </c>
      <c r="J356" s="26">
        <v>0</v>
      </c>
    </row>
    <row r="357" spans="2:10" x14ac:dyDescent="0.45">
      <c r="B357" s="26" t="s">
        <v>147</v>
      </c>
      <c r="C357" s="26" t="s">
        <v>148</v>
      </c>
      <c r="D357" s="26" t="s">
        <v>118</v>
      </c>
      <c r="E357" s="26" t="s">
        <v>75</v>
      </c>
      <c r="F357" s="26">
        <v>2022</v>
      </c>
      <c r="G357" s="26" t="s">
        <v>558</v>
      </c>
      <c r="H357" s="26" t="s">
        <v>559</v>
      </c>
      <c r="I357" s="26" t="s">
        <v>148</v>
      </c>
      <c r="J357" s="26">
        <v>0</v>
      </c>
    </row>
    <row r="358" spans="2:10" x14ac:dyDescent="0.45">
      <c r="B358" s="26" t="s">
        <v>147</v>
      </c>
      <c r="C358" s="26" t="s">
        <v>148</v>
      </c>
      <c r="D358" s="26" t="s">
        <v>118</v>
      </c>
      <c r="E358" s="26" t="s">
        <v>75</v>
      </c>
      <c r="F358" s="26">
        <v>2022</v>
      </c>
      <c r="G358" s="26" t="s">
        <v>558</v>
      </c>
      <c r="H358" s="26" t="s">
        <v>567</v>
      </c>
      <c r="I358" s="26" t="s">
        <v>148</v>
      </c>
      <c r="J358" s="26">
        <v>0</v>
      </c>
    </row>
    <row r="359" spans="2:10" x14ac:dyDescent="0.45">
      <c r="B359" s="26" t="s">
        <v>147</v>
      </c>
      <c r="C359" s="26" t="s">
        <v>148</v>
      </c>
      <c r="D359" s="26" t="s">
        <v>118</v>
      </c>
      <c r="E359" s="26" t="s">
        <v>75</v>
      </c>
      <c r="F359" s="26">
        <v>2023</v>
      </c>
      <c r="G359" s="26" t="s">
        <v>557</v>
      </c>
      <c r="H359" s="26" t="s">
        <v>559</v>
      </c>
      <c r="I359" s="26" t="s">
        <v>148</v>
      </c>
      <c r="J359" s="26">
        <v>0</v>
      </c>
    </row>
    <row r="360" spans="2:10" x14ac:dyDescent="0.45">
      <c r="B360" s="26" t="s">
        <v>147</v>
      </c>
      <c r="C360" s="26" t="s">
        <v>148</v>
      </c>
      <c r="D360" s="26" t="s">
        <v>118</v>
      </c>
      <c r="E360" s="26" t="s">
        <v>75</v>
      </c>
      <c r="F360" s="26">
        <v>2023</v>
      </c>
      <c r="G360" s="26" t="s">
        <v>557</v>
      </c>
      <c r="H360" s="26" t="s">
        <v>68</v>
      </c>
      <c r="I360" s="26" t="s">
        <v>148</v>
      </c>
      <c r="J360" s="26">
        <v>0</v>
      </c>
    </row>
    <row r="361" spans="2:10" x14ac:dyDescent="0.45">
      <c r="B361" s="26" t="s">
        <v>147</v>
      </c>
      <c r="C361" s="26" t="s">
        <v>148</v>
      </c>
      <c r="D361" s="26" t="s">
        <v>118</v>
      </c>
      <c r="E361" s="26" t="s">
        <v>75</v>
      </c>
      <c r="F361" s="26">
        <v>2023</v>
      </c>
      <c r="G361" s="26" t="s">
        <v>557</v>
      </c>
      <c r="H361" s="26" t="s">
        <v>69</v>
      </c>
      <c r="I361" s="26" t="s">
        <v>148</v>
      </c>
      <c r="J361" s="26">
        <v>0</v>
      </c>
    </row>
    <row r="362" spans="2:10" x14ac:dyDescent="0.45">
      <c r="B362" s="26" t="s">
        <v>147</v>
      </c>
      <c r="C362" s="26" t="s">
        <v>148</v>
      </c>
      <c r="D362" s="26" t="s">
        <v>118</v>
      </c>
      <c r="E362" s="26" t="s">
        <v>75</v>
      </c>
      <c r="F362" s="26">
        <v>2023</v>
      </c>
      <c r="G362" s="26" t="s">
        <v>558</v>
      </c>
      <c r="H362" s="26" t="s">
        <v>559</v>
      </c>
      <c r="I362" s="26" t="s">
        <v>148</v>
      </c>
      <c r="J362" s="26">
        <v>0</v>
      </c>
    </row>
    <row r="363" spans="2:10" x14ac:dyDescent="0.45">
      <c r="B363" s="26" t="s">
        <v>147</v>
      </c>
      <c r="C363" s="26" t="s">
        <v>148</v>
      </c>
      <c r="D363" s="26" t="s">
        <v>118</v>
      </c>
      <c r="E363" s="26" t="s">
        <v>75</v>
      </c>
      <c r="F363" s="26">
        <v>2023</v>
      </c>
      <c r="G363" s="26" t="s">
        <v>558</v>
      </c>
      <c r="H363" s="26" t="s">
        <v>567</v>
      </c>
      <c r="I363" s="26" t="s">
        <v>148</v>
      </c>
      <c r="J363" s="26">
        <v>0</v>
      </c>
    </row>
    <row r="364" spans="2:10" x14ac:dyDescent="0.45">
      <c r="B364" s="26" t="s">
        <v>183</v>
      </c>
      <c r="C364" s="26" t="s">
        <v>184</v>
      </c>
      <c r="D364" s="26" t="s">
        <v>168</v>
      </c>
      <c r="E364" s="26" t="s">
        <v>80</v>
      </c>
      <c r="F364" s="26">
        <v>2022</v>
      </c>
      <c r="G364" s="26" t="s">
        <v>557</v>
      </c>
      <c r="H364" s="26" t="s">
        <v>68</v>
      </c>
      <c r="I364" s="26" t="s">
        <v>519</v>
      </c>
      <c r="J364" s="26">
        <v>2</v>
      </c>
    </row>
    <row r="365" spans="2:10" x14ac:dyDescent="0.45">
      <c r="B365" s="26" t="s">
        <v>183</v>
      </c>
      <c r="C365" s="26" t="s">
        <v>184</v>
      </c>
      <c r="D365" s="26" t="s">
        <v>168</v>
      </c>
      <c r="E365" s="26" t="s">
        <v>80</v>
      </c>
      <c r="F365" s="26">
        <v>2022</v>
      </c>
      <c r="G365" s="26" t="s">
        <v>557</v>
      </c>
      <c r="H365" s="26" t="s">
        <v>69</v>
      </c>
      <c r="I365" s="26" t="s">
        <v>184</v>
      </c>
      <c r="J365" s="26">
        <v>0</v>
      </c>
    </row>
    <row r="366" spans="2:10" x14ac:dyDescent="0.45">
      <c r="B366" s="26" t="s">
        <v>183</v>
      </c>
      <c r="C366" s="26" t="s">
        <v>184</v>
      </c>
      <c r="D366" s="26" t="s">
        <v>168</v>
      </c>
      <c r="E366" s="26" t="s">
        <v>80</v>
      </c>
      <c r="F366" s="26">
        <v>2022</v>
      </c>
      <c r="G366" s="26" t="s">
        <v>558</v>
      </c>
      <c r="H366" s="26" t="s">
        <v>559</v>
      </c>
      <c r="I366" s="26" t="s">
        <v>520</v>
      </c>
      <c r="J366" s="26">
        <v>1</v>
      </c>
    </row>
    <row r="367" spans="2:10" x14ac:dyDescent="0.45">
      <c r="B367" s="26" t="s">
        <v>183</v>
      </c>
      <c r="C367" s="26" t="s">
        <v>184</v>
      </c>
      <c r="D367" s="26" t="s">
        <v>168</v>
      </c>
      <c r="E367" s="26" t="s">
        <v>80</v>
      </c>
      <c r="F367" s="26">
        <v>2022</v>
      </c>
      <c r="G367" s="26" t="s">
        <v>558</v>
      </c>
      <c r="H367" s="26" t="s">
        <v>567</v>
      </c>
      <c r="I367" s="26" t="s">
        <v>520</v>
      </c>
      <c r="J367" s="26">
        <v>1</v>
      </c>
    </row>
    <row r="368" spans="2:10" x14ac:dyDescent="0.45">
      <c r="B368" s="26" t="s">
        <v>183</v>
      </c>
      <c r="C368" s="26" t="s">
        <v>184</v>
      </c>
      <c r="D368" s="26" t="s">
        <v>168</v>
      </c>
      <c r="E368" s="26" t="s">
        <v>80</v>
      </c>
      <c r="F368" s="26">
        <v>2023</v>
      </c>
      <c r="G368" s="26" t="s">
        <v>557</v>
      </c>
      <c r="H368" s="26" t="s">
        <v>559</v>
      </c>
      <c r="I368" s="26" t="s">
        <v>184</v>
      </c>
      <c r="J368" s="26">
        <v>0</v>
      </c>
    </row>
    <row r="369" spans="2:10" x14ac:dyDescent="0.45">
      <c r="B369" s="26" t="s">
        <v>183</v>
      </c>
      <c r="C369" s="26" t="s">
        <v>184</v>
      </c>
      <c r="D369" s="26" t="s">
        <v>168</v>
      </c>
      <c r="E369" s="26" t="s">
        <v>80</v>
      </c>
      <c r="F369" s="26">
        <v>2023</v>
      </c>
      <c r="G369" s="26" t="s">
        <v>557</v>
      </c>
      <c r="H369" s="26" t="s">
        <v>68</v>
      </c>
      <c r="I369" s="26" t="s">
        <v>184</v>
      </c>
      <c r="J369" s="26">
        <v>0</v>
      </c>
    </row>
    <row r="370" spans="2:10" x14ac:dyDescent="0.45">
      <c r="B370" s="26" t="s">
        <v>183</v>
      </c>
      <c r="C370" s="26" t="s">
        <v>184</v>
      </c>
      <c r="D370" s="26" t="s">
        <v>168</v>
      </c>
      <c r="E370" s="26" t="s">
        <v>80</v>
      </c>
      <c r="F370" s="26">
        <v>2023</v>
      </c>
      <c r="G370" s="26" t="s">
        <v>557</v>
      </c>
      <c r="H370" s="26" t="s">
        <v>69</v>
      </c>
      <c r="I370" s="26" t="s">
        <v>184</v>
      </c>
      <c r="J370" s="26">
        <v>0</v>
      </c>
    </row>
    <row r="371" spans="2:10" x14ac:dyDescent="0.45">
      <c r="B371" s="26" t="s">
        <v>183</v>
      </c>
      <c r="C371" s="26" t="s">
        <v>184</v>
      </c>
      <c r="D371" s="26" t="s">
        <v>168</v>
      </c>
      <c r="E371" s="26" t="s">
        <v>80</v>
      </c>
      <c r="F371" s="26">
        <v>2023</v>
      </c>
      <c r="G371" s="26" t="s">
        <v>558</v>
      </c>
      <c r="H371" s="26" t="s">
        <v>559</v>
      </c>
      <c r="I371" s="26" t="s">
        <v>520</v>
      </c>
      <c r="J371" s="26">
        <v>0</v>
      </c>
    </row>
    <row r="372" spans="2:10" x14ac:dyDescent="0.45">
      <c r="B372" s="26" t="s">
        <v>183</v>
      </c>
      <c r="C372" s="26" t="s">
        <v>184</v>
      </c>
      <c r="D372" s="26" t="s">
        <v>168</v>
      </c>
      <c r="E372" s="26" t="s">
        <v>80</v>
      </c>
      <c r="F372" s="26">
        <v>2023</v>
      </c>
      <c r="G372" s="26" t="s">
        <v>558</v>
      </c>
      <c r="H372" s="26" t="s">
        <v>567</v>
      </c>
      <c r="I372" s="26" t="s">
        <v>184</v>
      </c>
      <c r="J372" s="26">
        <v>0</v>
      </c>
    </row>
    <row r="373" spans="2:10" x14ac:dyDescent="0.45">
      <c r="B373" s="26" t="s">
        <v>149</v>
      </c>
      <c r="C373" s="26" t="s">
        <v>150</v>
      </c>
      <c r="D373" s="26" t="s">
        <v>118</v>
      </c>
      <c r="E373" s="26" t="s">
        <v>80</v>
      </c>
      <c r="F373" s="26">
        <v>2022</v>
      </c>
      <c r="G373" s="26" t="s">
        <v>557</v>
      </c>
      <c r="H373" s="26" t="s">
        <v>68</v>
      </c>
      <c r="I373" s="26" t="s">
        <v>496</v>
      </c>
      <c r="J373" s="26">
        <v>1</v>
      </c>
    </row>
    <row r="374" spans="2:10" x14ac:dyDescent="0.45">
      <c r="B374" s="26" t="s">
        <v>149</v>
      </c>
      <c r="C374" s="26" t="s">
        <v>150</v>
      </c>
      <c r="D374" s="26" t="s">
        <v>118</v>
      </c>
      <c r="E374" s="26" t="s">
        <v>80</v>
      </c>
      <c r="F374" s="26">
        <v>2022</v>
      </c>
      <c r="G374" s="26" t="s">
        <v>557</v>
      </c>
      <c r="H374" s="26" t="s">
        <v>69</v>
      </c>
      <c r="I374" s="26" t="s">
        <v>150</v>
      </c>
      <c r="J374" s="26">
        <v>0</v>
      </c>
    </row>
    <row r="375" spans="2:10" x14ac:dyDescent="0.45">
      <c r="B375" s="26" t="s">
        <v>149</v>
      </c>
      <c r="C375" s="26" t="s">
        <v>150</v>
      </c>
      <c r="D375" s="26" t="s">
        <v>118</v>
      </c>
      <c r="E375" s="26" t="s">
        <v>80</v>
      </c>
      <c r="F375" s="26">
        <v>2022</v>
      </c>
      <c r="G375" s="26" t="s">
        <v>558</v>
      </c>
      <c r="H375" s="26" t="s">
        <v>559</v>
      </c>
      <c r="I375" s="26" t="s">
        <v>497</v>
      </c>
      <c r="J375" s="26">
        <v>1</v>
      </c>
    </row>
    <row r="376" spans="2:10" x14ac:dyDescent="0.45">
      <c r="B376" s="26" t="s">
        <v>149</v>
      </c>
      <c r="C376" s="26" t="s">
        <v>150</v>
      </c>
      <c r="D376" s="26" t="s">
        <v>118</v>
      </c>
      <c r="E376" s="26" t="s">
        <v>80</v>
      </c>
      <c r="F376" s="26">
        <v>2022</v>
      </c>
      <c r="G376" s="26" t="s">
        <v>558</v>
      </c>
      <c r="H376" s="26" t="s">
        <v>567</v>
      </c>
      <c r="I376" s="44" t="s">
        <v>497</v>
      </c>
      <c r="J376" s="44">
        <v>1</v>
      </c>
    </row>
    <row r="377" spans="2:10" x14ac:dyDescent="0.45">
      <c r="B377" s="26" t="s">
        <v>149</v>
      </c>
      <c r="C377" s="26" t="s">
        <v>150</v>
      </c>
      <c r="D377" s="26" t="s">
        <v>118</v>
      </c>
      <c r="E377" s="26" t="s">
        <v>80</v>
      </c>
      <c r="F377" s="26">
        <v>2023</v>
      </c>
      <c r="G377" s="26" t="s">
        <v>557</v>
      </c>
      <c r="H377" s="26" t="s">
        <v>559</v>
      </c>
      <c r="I377" s="26" t="s">
        <v>498</v>
      </c>
      <c r="J377" s="26">
        <v>1</v>
      </c>
    </row>
    <row r="378" spans="2:10" x14ac:dyDescent="0.45">
      <c r="B378" s="26" t="s">
        <v>149</v>
      </c>
      <c r="C378" s="26" t="s">
        <v>150</v>
      </c>
      <c r="D378" s="26" t="s">
        <v>118</v>
      </c>
      <c r="E378" s="26" t="s">
        <v>80</v>
      </c>
      <c r="F378" s="26">
        <v>2023</v>
      </c>
      <c r="G378" s="26" t="s">
        <v>557</v>
      </c>
      <c r="H378" s="26" t="s">
        <v>68</v>
      </c>
      <c r="I378" s="26" t="s">
        <v>498</v>
      </c>
      <c r="J378" s="26">
        <v>1</v>
      </c>
    </row>
    <row r="379" spans="2:10" x14ac:dyDescent="0.45">
      <c r="B379" s="26" t="s">
        <v>149</v>
      </c>
      <c r="C379" s="26" t="s">
        <v>150</v>
      </c>
      <c r="D379" s="26" t="s">
        <v>118</v>
      </c>
      <c r="E379" s="26" t="s">
        <v>80</v>
      </c>
      <c r="F379" s="26">
        <v>2023</v>
      </c>
      <c r="G379" s="26" t="s">
        <v>557</v>
      </c>
      <c r="H379" s="26" t="s">
        <v>69</v>
      </c>
      <c r="I379" s="26" t="s">
        <v>150</v>
      </c>
      <c r="J379" s="26">
        <v>0</v>
      </c>
    </row>
    <row r="380" spans="2:10" x14ac:dyDescent="0.45">
      <c r="B380" s="26" t="s">
        <v>149</v>
      </c>
      <c r="C380" s="26" t="s">
        <v>150</v>
      </c>
      <c r="D380" s="26" t="s">
        <v>118</v>
      </c>
      <c r="E380" s="26" t="s">
        <v>80</v>
      </c>
      <c r="F380" s="26">
        <v>2023</v>
      </c>
      <c r="G380" s="26" t="s">
        <v>558</v>
      </c>
      <c r="H380" s="26" t="s">
        <v>559</v>
      </c>
      <c r="I380" s="26" t="s">
        <v>498</v>
      </c>
      <c r="J380" s="26">
        <v>1</v>
      </c>
    </row>
    <row r="381" spans="2:10" x14ac:dyDescent="0.45">
      <c r="B381" s="26" t="s">
        <v>149</v>
      </c>
      <c r="C381" s="26" t="s">
        <v>150</v>
      </c>
      <c r="D381" s="26" t="s">
        <v>118</v>
      </c>
      <c r="E381" s="26" t="s">
        <v>80</v>
      </c>
      <c r="F381" s="26">
        <v>2023</v>
      </c>
      <c r="G381" s="26" t="s">
        <v>558</v>
      </c>
      <c r="H381" s="26" t="s">
        <v>567</v>
      </c>
      <c r="I381" s="26" t="s">
        <v>498</v>
      </c>
      <c r="J381" s="26">
        <v>1</v>
      </c>
    </row>
    <row r="382" spans="2:10" x14ac:dyDescent="0.45">
      <c r="B382" s="26" t="s">
        <v>151</v>
      </c>
      <c r="C382" s="26" t="s">
        <v>152</v>
      </c>
      <c r="D382" s="26" t="s">
        <v>118</v>
      </c>
      <c r="E382" s="26" t="s">
        <v>80</v>
      </c>
      <c r="F382" s="26">
        <v>2022</v>
      </c>
      <c r="G382" s="26" t="s">
        <v>557</v>
      </c>
      <c r="H382" s="26" t="s">
        <v>68</v>
      </c>
      <c r="I382" s="26" t="s">
        <v>152</v>
      </c>
      <c r="J382" s="26">
        <v>0</v>
      </c>
    </row>
    <row r="383" spans="2:10" x14ac:dyDescent="0.45">
      <c r="B383" s="26" t="s">
        <v>151</v>
      </c>
      <c r="C383" s="26" t="s">
        <v>152</v>
      </c>
      <c r="D383" s="26" t="s">
        <v>118</v>
      </c>
      <c r="E383" s="26" t="s">
        <v>80</v>
      </c>
      <c r="F383" s="26">
        <v>2022</v>
      </c>
      <c r="G383" s="26" t="s">
        <v>557</v>
      </c>
      <c r="H383" s="26" t="s">
        <v>69</v>
      </c>
      <c r="I383" s="26" t="s">
        <v>152</v>
      </c>
      <c r="J383" s="26">
        <v>0</v>
      </c>
    </row>
    <row r="384" spans="2:10" x14ac:dyDescent="0.45">
      <c r="B384" s="26" t="s">
        <v>151</v>
      </c>
      <c r="C384" s="26" t="s">
        <v>152</v>
      </c>
      <c r="D384" s="26" t="s">
        <v>118</v>
      </c>
      <c r="E384" s="26" t="s">
        <v>80</v>
      </c>
      <c r="F384" s="26">
        <v>2022</v>
      </c>
      <c r="G384" s="26" t="s">
        <v>558</v>
      </c>
      <c r="H384" s="26" t="s">
        <v>559</v>
      </c>
      <c r="I384" s="26" t="s">
        <v>152</v>
      </c>
      <c r="J384" s="26">
        <v>0</v>
      </c>
    </row>
    <row r="385" spans="2:10" x14ac:dyDescent="0.45">
      <c r="B385" s="26" t="s">
        <v>151</v>
      </c>
      <c r="C385" s="26" t="s">
        <v>152</v>
      </c>
      <c r="D385" s="26" t="s">
        <v>118</v>
      </c>
      <c r="E385" s="26" t="s">
        <v>80</v>
      </c>
      <c r="F385" s="26">
        <v>2022</v>
      </c>
      <c r="G385" s="26" t="s">
        <v>558</v>
      </c>
      <c r="H385" s="26" t="s">
        <v>567</v>
      </c>
      <c r="I385" s="26" t="s">
        <v>152</v>
      </c>
      <c r="J385" s="26">
        <v>0</v>
      </c>
    </row>
    <row r="386" spans="2:10" x14ac:dyDescent="0.45">
      <c r="B386" s="26" t="s">
        <v>151</v>
      </c>
      <c r="C386" s="26" t="s">
        <v>152</v>
      </c>
      <c r="D386" s="26" t="s">
        <v>118</v>
      </c>
      <c r="E386" s="26" t="s">
        <v>80</v>
      </c>
      <c r="F386" s="26">
        <v>2023</v>
      </c>
      <c r="G386" s="26" t="s">
        <v>557</v>
      </c>
      <c r="H386" s="26" t="s">
        <v>559</v>
      </c>
      <c r="I386" s="26" t="s">
        <v>152</v>
      </c>
      <c r="J386" s="26">
        <v>0</v>
      </c>
    </row>
    <row r="387" spans="2:10" x14ac:dyDescent="0.45">
      <c r="B387" s="26" t="s">
        <v>151</v>
      </c>
      <c r="C387" s="26" t="s">
        <v>152</v>
      </c>
      <c r="D387" s="26" t="s">
        <v>118</v>
      </c>
      <c r="E387" s="26" t="s">
        <v>80</v>
      </c>
      <c r="F387" s="26">
        <v>2023</v>
      </c>
      <c r="G387" s="26" t="s">
        <v>557</v>
      </c>
      <c r="H387" s="26" t="s">
        <v>68</v>
      </c>
      <c r="I387" s="26" t="s">
        <v>152</v>
      </c>
      <c r="J387" s="26">
        <v>0</v>
      </c>
    </row>
    <row r="388" spans="2:10" x14ac:dyDescent="0.45">
      <c r="B388" s="26" t="s">
        <v>151</v>
      </c>
      <c r="C388" s="26" t="s">
        <v>152</v>
      </c>
      <c r="D388" s="26" t="s">
        <v>118</v>
      </c>
      <c r="E388" s="26" t="s">
        <v>80</v>
      </c>
      <c r="F388" s="26">
        <v>2023</v>
      </c>
      <c r="G388" s="26" t="s">
        <v>557</v>
      </c>
      <c r="H388" s="26" t="s">
        <v>69</v>
      </c>
      <c r="I388" s="26" t="s">
        <v>152</v>
      </c>
      <c r="J388" s="26">
        <v>0</v>
      </c>
    </row>
    <row r="389" spans="2:10" x14ac:dyDescent="0.45">
      <c r="B389" s="26" t="s">
        <v>151</v>
      </c>
      <c r="C389" s="26" t="s">
        <v>152</v>
      </c>
      <c r="D389" s="26" t="s">
        <v>118</v>
      </c>
      <c r="E389" s="26" t="s">
        <v>80</v>
      </c>
      <c r="F389" s="26">
        <v>2023</v>
      </c>
      <c r="G389" s="26" t="s">
        <v>558</v>
      </c>
      <c r="H389" s="26" t="s">
        <v>559</v>
      </c>
      <c r="I389" s="26" t="s">
        <v>152</v>
      </c>
      <c r="J389" s="26">
        <v>0</v>
      </c>
    </row>
    <row r="390" spans="2:10" x14ac:dyDescent="0.45">
      <c r="B390" s="26" t="s">
        <v>151</v>
      </c>
      <c r="C390" s="26" t="s">
        <v>152</v>
      </c>
      <c r="D390" s="26" t="s">
        <v>118</v>
      </c>
      <c r="E390" s="26" t="s">
        <v>80</v>
      </c>
      <c r="F390" s="26">
        <v>2023</v>
      </c>
      <c r="G390" s="26" t="s">
        <v>558</v>
      </c>
      <c r="H390" s="26" t="s">
        <v>567</v>
      </c>
      <c r="I390" s="26" t="s">
        <v>152</v>
      </c>
      <c r="J390" s="26">
        <v>0</v>
      </c>
    </row>
    <row r="391" spans="2:10" x14ac:dyDescent="0.45">
      <c r="B391" s="26" t="s">
        <v>153</v>
      </c>
      <c r="C391" s="26" t="s">
        <v>154</v>
      </c>
      <c r="D391" s="26" t="s">
        <v>118</v>
      </c>
      <c r="E391" s="26" t="s">
        <v>80</v>
      </c>
      <c r="F391" s="26">
        <v>2022</v>
      </c>
      <c r="G391" s="26" t="s">
        <v>557</v>
      </c>
      <c r="H391" s="26" t="s">
        <v>68</v>
      </c>
      <c r="I391" s="26" t="s">
        <v>499</v>
      </c>
      <c r="J391" s="26">
        <v>1</v>
      </c>
    </row>
    <row r="392" spans="2:10" x14ac:dyDescent="0.45">
      <c r="B392" s="26" t="s">
        <v>153</v>
      </c>
      <c r="C392" s="26" t="s">
        <v>154</v>
      </c>
      <c r="D392" s="26" t="s">
        <v>118</v>
      </c>
      <c r="E392" s="26" t="s">
        <v>80</v>
      </c>
      <c r="F392" s="26">
        <v>2022</v>
      </c>
      <c r="G392" s="26" t="s">
        <v>557</v>
      </c>
      <c r="H392" s="26" t="s">
        <v>69</v>
      </c>
      <c r="I392" s="26" t="s">
        <v>154</v>
      </c>
      <c r="J392" s="26">
        <v>0</v>
      </c>
    </row>
    <row r="393" spans="2:10" x14ac:dyDescent="0.45">
      <c r="B393" s="26" t="s">
        <v>153</v>
      </c>
      <c r="C393" s="26" t="s">
        <v>154</v>
      </c>
      <c r="D393" s="26" t="s">
        <v>118</v>
      </c>
      <c r="E393" s="26" t="s">
        <v>80</v>
      </c>
      <c r="F393" s="26">
        <v>2022</v>
      </c>
      <c r="G393" s="26" t="s">
        <v>558</v>
      </c>
      <c r="H393" s="26" t="s">
        <v>559</v>
      </c>
      <c r="I393" s="26" t="s">
        <v>500</v>
      </c>
      <c r="J393" s="26">
        <v>1</v>
      </c>
    </row>
    <row r="394" spans="2:10" x14ac:dyDescent="0.45">
      <c r="B394" s="26" t="s">
        <v>153</v>
      </c>
      <c r="C394" s="26" t="s">
        <v>154</v>
      </c>
      <c r="D394" s="26" t="s">
        <v>118</v>
      </c>
      <c r="E394" s="26" t="s">
        <v>80</v>
      </c>
      <c r="F394" s="26">
        <v>2022</v>
      </c>
      <c r="G394" s="26" t="s">
        <v>558</v>
      </c>
      <c r="H394" s="26" t="s">
        <v>567</v>
      </c>
      <c r="I394" s="26" t="s">
        <v>500</v>
      </c>
      <c r="J394" s="26">
        <v>1</v>
      </c>
    </row>
    <row r="395" spans="2:10" x14ac:dyDescent="0.45">
      <c r="B395" s="26" t="s">
        <v>153</v>
      </c>
      <c r="C395" s="26" t="s">
        <v>154</v>
      </c>
      <c r="D395" s="26" t="s">
        <v>118</v>
      </c>
      <c r="E395" s="26" t="s">
        <v>80</v>
      </c>
      <c r="F395" s="26">
        <v>2023</v>
      </c>
      <c r="G395" s="26" t="s">
        <v>557</v>
      </c>
      <c r="H395" s="26" t="s">
        <v>559</v>
      </c>
      <c r="I395" s="26" t="s">
        <v>154</v>
      </c>
      <c r="J395" s="26">
        <v>0</v>
      </c>
    </row>
    <row r="396" spans="2:10" x14ac:dyDescent="0.45">
      <c r="B396" s="26" t="s">
        <v>153</v>
      </c>
      <c r="C396" s="26" t="s">
        <v>154</v>
      </c>
      <c r="D396" s="26" t="s">
        <v>118</v>
      </c>
      <c r="E396" s="26" t="s">
        <v>80</v>
      </c>
      <c r="F396" s="26">
        <v>2023</v>
      </c>
      <c r="G396" s="26" t="s">
        <v>557</v>
      </c>
      <c r="H396" s="26" t="s">
        <v>68</v>
      </c>
      <c r="I396" s="44" t="s">
        <v>154</v>
      </c>
      <c r="J396" s="44">
        <v>0</v>
      </c>
    </row>
    <row r="397" spans="2:10" x14ac:dyDescent="0.45">
      <c r="B397" s="26" t="s">
        <v>153</v>
      </c>
      <c r="C397" s="26" t="s">
        <v>154</v>
      </c>
      <c r="D397" s="26" t="s">
        <v>118</v>
      </c>
      <c r="E397" s="26" t="s">
        <v>80</v>
      </c>
      <c r="F397" s="26">
        <v>2023</v>
      </c>
      <c r="G397" s="26" t="s">
        <v>557</v>
      </c>
      <c r="H397" s="26" t="s">
        <v>69</v>
      </c>
      <c r="I397" s="26" t="s">
        <v>154</v>
      </c>
      <c r="J397" s="26">
        <v>0</v>
      </c>
    </row>
    <row r="398" spans="2:10" x14ac:dyDescent="0.45">
      <c r="B398" s="26" t="s">
        <v>153</v>
      </c>
      <c r="C398" s="26" t="s">
        <v>154</v>
      </c>
      <c r="D398" s="26" t="s">
        <v>118</v>
      </c>
      <c r="E398" s="26" t="s">
        <v>80</v>
      </c>
      <c r="F398" s="26">
        <v>2023</v>
      </c>
      <c r="G398" s="26" t="s">
        <v>558</v>
      </c>
      <c r="H398" s="26" t="s">
        <v>559</v>
      </c>
      <c r="I398" s="44" t="s">
        <v>501</v>
      </c>
      <c r="J398" s="44">
        <v>1</v>
      </c>
    </row>
    <row r="399" spans="2:10" x14ac:dyDescent="0.45">
      <c r="B399" s="26" t="s">
        <v>153</v>
      </c>
      <c r="C399" s="26" t="s">
        <v>154</v>
      </c>
      <c r="D399" s="26" t="s">
        <v>118</v>
      </c>
      <c r="E399" s="26" t="s">
        <v>80</v>
      </c>
      <c r="F399" s="26">
        <v>2023</v>
      </c>
      <c r="G399" s="26" t="s">
        <v>558</v>
      </c>
      <c r="H399" s="26" t="s">
        <v>567</v>
      </c>
      <c r="I399" s="26" t="s">
        <v>501</v>
      </c>
      <c r="J399" s="26">
        <v>1</v>
      </c>
    </row>
    <row r="400" spans="2:10" x14ac:dyDescent="0.45">
      <c r="B400" s="26" t="s">
        <v>185</v>
      </c>
      <c r="C400" s="26" t="s">
        <v>186</v>
      </c>
      <c r="D400" s="26" t="s">
        <v>168</v>
      </c>
      <c r="E400" s="26" t="s">
        <v>80</v>
      </c>
      <c r="F400" s="26">
        <v>2022</v>
      </c>
      <c r="G400" s="26" t="s">
        <v>557</v>
      </c>
      <c r="H400" s="26" t="s">
        <v>68</v>
      </c>
      <c r="I400" s="26" t="s">
        <v>392</v>
      </c>
      <c r="J400" s="26">
        <v>2</v>
      </c>
    </row>
    <row r="401" spans="2:10" x14ac:dyDescent="0.45">
      <c r="B401" s="26" t="s">
        <v>185</v>
      </c>
      <c r="C401" s="26" t="s">
        <v>186</v>
      </c>
      <c r="D401" s="26" t="s">
        <v>168</v>
      </c>
      <c r="E401" s="26" t="s">
        <v>80</v>
      </c>
      <c r="F401" s="26">
        <v>2022</v>
      </c>
      <c r="G401" s="26" t="s">
        <v>557</v>
      </c>
      <c r="H401" s="26" t="s">
        <v>69</v>
      </c>
      <c r="I401" s="26" t="s">
        <v>186</v>
      </c>
      <c r="J401" s="26">
        <v>0</v>
      </c>
    </row>
    <row r="402" spans="2:10" x14ac:dyDescent="0.45">
      <c r="B402" s="26" t="s">
        <v>185</v>
      </c>
      <c r="C402" s="26" t="s">
        <v>186</v>
      </c>
      <c r="D402" s="26" t="s">
        <v>168</v>
      </c>
      <c r="E402" s="26" t="s">
        <v>80</v>
      </c>
      <c r="F402" s="26">
        <v>2022</v>
      </c>
      <c r="G402" s="26" t="s">
        <v>558</v>
      </c>
      <c r="H402" s="26" t="s">
        <v>559</v>
      </c>
      <c r="I402" s="26" t="s">
        <v>521</v>
      </c>
      <c r="J402" s="26">
        <v>2</v>
      </c>
    </row>
    <row r="403" spans="2:10" x14ac:dyDescent="0.45">
      <c r="B403" s="26" t="s">
        <v>185</v>
      </c>
      <c r="C403" s="26" t="s">
        <v>186</v>
      </c>
      <c r="D403" s="26" t="s">
        <v>168</v>
      </c>
      <c r="E403" s="26" t="s">
        <v>80</v>
      </c>
      <c r="F403" s="26">
        <v>2022</v>
      </c>
      <c r="G403" s="26" t="s">
        <v>558</v>
      </c>
      <c r="H403" s="26" t="s">
        <v>567</v>
      </c>
      <c r="I403" s="26" t="s">
        <v>521</v>
      </c>
      <c r="J403" s="26">
        <v>2</v>
      </c>
    </row>
    <row r="404" spans="2:10" x14ac:dyDescent="0.45">
      <c r="B404" s="26" t="s">
        <v>185</v>
      </c>
      <c r="C404" s="26" t="s">
        <v>186</v>
      </c>
      <c r="D404" s="26" t="s">
        <v>168</v>
      </c>
      <c r="E404" s="26" t="s">
        <v>80</v>
      </c>
      <c r="F404" s="26">
        <v>2023</v>
      </c>
      <c r="G404" s="26" t="s">
        <v>557</v>
      </c>
      <c r="H404" s="26" t="s">
        <v>559</v>
      </c>
      <c r="I404" s="26" t="s">
        <v>186</v>
      </c>
      <c r="J404" s="26">
        <v>0</v>
      </c>
    </row>
    <row r="405" spans="2:10" x14ac:dyDescent="0.45">
      <c r="B405" s="26" t="s">
        <v>185</v>
      </c>
      <c r="C405" s="26" t="s">
        <v>186</v>
      </c>
      <c r="D405" s="26" t="s">
        <v>168</v>
      </c>
      <c r="E405" s="26" t="s">
        <v>80</v>
      </c>
      <c r="F405" s="26">
        <v>2023</v>
      </c>
      <c r="G405" s="26" t="s">
        <v>557</v>
      </c>
      <c r="H405" s="26" t="s">
        <v>68</v>
      </c>
      <c r="I405" s="26" t="s">
        <v>427</v>
      </c>
      <c r="J405" s="26">
        <v>2</v>
      </c>
    </row>
    <row r="406" spans="2:10" x14ac:dyDescent="0.45">
      <c r="B406" s="26" t="s">
        <v>185</v>
      </c>
      <c r="C406" s="26" t="s">
        <v>186</v>
      </c>
      <c r="D406" s="26" t="s">
        <v>168</v>
      </c>
      <c r="E406" s="26" t="s">
        <v>80</v>
      </c>
      <c r="F406" s="26">
        <v>2023</v>
      </c>
      <c r="G406" s="26" t="s">
        <v>557</v>
      </c>
      <c r="H406" s="26" t="s">
        <v>69</v>
      </c>
      <c r="I406" s="26" t="s">
        <v>186</v>
      </c>
      <c r="J406" s="26">
        <v>0</v>
      </c>
    </row>
    <row r="407" spans="2:10" x14ac:dyDescent="0.45">
      <c r="B407" s="26" t="s">
        <v>185</v>
      </c>
      <c r="C407" s="26" t="s">
        <v>186</v>
      </c>
      <c r="D407" s="26" t="s">
        <v>168</v>
      </c>
      <c r="E407" s="26" t="s">
        <v>80</v>
      </c>
      <c r="F407" s="26">
        <v>2023</v>
      </c>
      <c r="G407" s="26" t="s">
        <v>558</v>
      </c>
      <c r="H407" s="26" t="s">
        <v>559</v>
      </c>
      <c r="I407" s="26" t="s">
        <v>521</v>
      </c>
      <c r="J407" s="26">
        <v>2</v>
      </c>
    </row>
    <row r="408" spans="2:10" x14ac:dyDescent="0.45">
      <c r="B408" s="26" t="s">
        <v>185</v>
      </c>
      <c r="C408" s="26" t="s">
        <v>186</v>
      </c>
      <c r="D408" s="26" t="s">
        <v>168</v>
      </c>
      <c r="E408" s="26" t="s">
        <v>80</v>
      </c>
      <c r="F408" s="26">
        <v>2023</v>
      </c>
      <c r="G408" s="26" t="s">
        <v>558</v>
      </c>
      <c r="H408" s="26" t="s">
        <v>567</v>
      </c>
      <c r="I408" s="26" t="s">
        <v>180</v>
      </c>
      <c r="J408" s="26">
        <v>2</v>
      </c>
    </row>
    <row r="409" spans="2:10" x14ac:dyDescent="0.45">
      <c r="B409" s="26" t="s">
        <v>106</v>
      </c>
      <c r="C409" s="26" t="s">
        <v>107</v>
      </c>
      <c r="D409" s="26" t="s">
        <v>74</v>
      </c>
      <c r="E409" s="26" t="s">
        <v>75</v>
      </c>
      <c r="F409" s="26">
        <v>2022</v>
      </c>
      <c r="G409" s="26" t="s">
        <v>557</v>
      </c>
      <c r="H409" s="26" t="s">
        <v>68</v>
      </c>
      <c r="I409" s="26" t="s">
        <v>471</v>
      </c>
      <c r="J409" s="26">
        <v>1</v>
      </c>
    </row>
    <row r="410" spans="2:10" x14ac:dyDescent="0.45">
      <c r="B410" s="26" t="s">
        <v>106</v>
      </c>
      <c r="C410" s="26" t="s">
        <v>107</v>
      </c>
      <c r="D410" s="26" t="s">
        <v>74</v>
      </c>
      <c r="E410" s="26" t="s">
        <v>75</v>
      </c>
      <c r="F410" s="26">
        <v>2022</v>
      </c>
      <c r="G410" s="26" t="s">
        <v>557</v>
      </c>
      <c r="H410" s="26" t="s">
        <v>69</v>
      </c>
      <c r="I410" s="26" t="s">
        <v>107</v>
      </c>
      <c r="J410" s="26">
        <v>0</v>
      </c>
    </row>
    <row r="411" spans="2:10" x14ac:dyDescent="0.45">
      <c r="B411" s="26" t="s">
        <v>106</v>
      </c>
      <c r="C411" s="26" t="s">
        <v>107</v>
      </c>
      <c r="D411" s="26" t="s">
        <v>74</v>
      </c>
      <c r="E411" s="26" t="s">
        <v>75</v>
      </c>
      <c r="F411" s="26">
        <v>2022</v>
      </c>
      <c r="G411" s="26" t="s">
        <v>558</v>
      </c>
      <c r="H411" s="26" t="s">
        <v>559</v>
      </c>
      <c r="I411" s="26" t="s">
        <v>471</v>
      </c>
      <c r="J411" s="26">
        <v>1</v>
      </c>
    </row>
    <row r="412" spans="2:10" x14ac:dyDescent="0.45">
      <c r="B412" s="26" t="s">
        <v>106</v>
      </c>
      <c r="C412" s="26" t="s">
        <v>107</v>
      </c>
      <c r="D412" s="26" t="s">
        <v>74</v>
      </c>
      <c r="E412" s="26" t="s">
        <v>75</v>
      </c>
      <c r="F412" s="26">
        <v>2022</v>
      </c>
      <c r="G412" s="26" t="s">
        <v>558</v>
      </c>
      <c r="H412" s="26" t="s">
        <v>567</v>
      </c>
      <c r="I412" s="26" t="s">
        <v>471</v>
      </c>
      <c r="J412" s="26">
        <v>1</v>
      </c>
    </row>
    <row r="413" spans="2:10" x14ac:dyDescent="0.45">
      <c r="B413" s="26" t="s">
        <v>106</v>
      </c>
      <c r="C413" s="26" t="s">
        <v>107</v>
      </c>
      <c r="D413" s="26" t="s">
        <v>74</v>
      </c>
      <c r="E413" s="26" t="s">
        <v>75</v>
      </c>
      <c r="F413" s="26">
        <v>2023</v>
      </c>
      <c r="G413" s="26" t="s">
        <v>557</v>
      </c>
      <c r="H413" s="26" t="s">
        <v>559</v>
      </c>
      <c r="I413" s="26" t="s">
        <v>107</v>
      </c>
      <c r="J413" s="26">
        <v>0</v>
      </c>
    </row>
    <row r="414" spans="2:10" x14ac:dyDescent="0.45">
      <c r="B414" s="26" t="s">
        <v>106</v>
      </c>
      <c r="C414" s="26" t="s">
        <v>107</v>
      </c>
      <c r="D414" s="26" t="s">
        <v>74</v>
      </c>
      <c r="E414" s="26" t="s">
        <v>75</v>
      </c>
      <c r="F414" s="26">
        <v>2023</v>
      </c>
      <c r="G414" s="26" t="s">
        <v>557</v>
      </c>
      <c r="H414" s="26" t="s">
        <v>68</v>
      </c>
      <c r="I414" s="26" t="s">
        <v>107</v>
      </c>
      <c r="J414" s="26">
        <v>0</v>
      </c>
    </row>
    <row r="415" spans="2:10" x14ac:dyDescent="0.45">
      <c r="B415" s="26" t="s">
        <v>106</v>
      </c>
      <c r="C415" s="26" t="s">
        <v>107</v>
      </c>
      <c r="D415" s="26" t="s">
        <v>74</v>
      </c>
      <c r="E415" s="26" t="s">
        <v>75</v>
      </c>
      <c r="F415" s="26">
        <v>2023</v>
      </c>
      <c r="G415" s="26" t="s">
        <v>557</v>
      </c>
      <c r="H415" s="26" t="s">
        <v>69</v>
      </c>
      <c r="I415" s="26" t="s">
        <v>107</v>
      </c>
      <c r="J415" s="26">
        <v>0</v>
      </c>
    </row>
    <row r="416" spans="2:10" x14ac:dyDescent="0.45">
      <c r="B416" s="26" t="s">
        <v>106</v>
      </c>
      <c r="C416" s="26" t="s">
        <v>107</v>
      </c>
      <c r="D416" s="26" t="s">
        <v>74</v>
      </c>
      <c r="E416" s="26" t="s">
        <v>75</v>
      </c>
      <c r="F416" s="26">
        <v>2023</v>
      </c>
      <c r="G416" s="26" t="s">
        <v>558</v>
      </c>
      <c r="H416" s="26" t="s">
        <v>559</v>
      </c>
      <c r="I416" s="26" t="s">
        <v>107</v>
      </c>
      <c r="J416" s="26">
        <v>0</v>
      </c>
    </row>
    <row r="417" spans="2:10" x14ac:dyDescent="0.45">
      <c r="B417" s="26" t="s">
        <v>106</v>
      </c>
      <c r="C417" s="26" t="s">
        <v>107</v>
      </c>
      <c r="D417" s="26" t="s">
        <v>74</v>
      </c>
      <c r="E417" s="26" t="s">
        <v>75</v>
      </c>
      <c r="F417" s="26">
        <v>2023</v>
      </c>
      <c r="G417" s="26" t="s">
        <v>558</v>
      </c>
      <c r="H417" s="26" t="s">
        <v>567</v>
      </c>
      <c r="I417" s="26" t="s">
        <v>107</v>
      </c>
      <c r="J417" s="26">
        <v>0</v>
      </c>
    </row>
    <row r="418" spans="2:10" x14ac:dyDescent="0.45">
      <c r="B418" s="26" t="s">
        <v>155</v>
      </c>
      <c r="C418" s="26" t="s">
        <v>156</v>
      </c>
      <c r="D418" s="26" t="s">
        <v>118</v>
      </c>
      <c r="E418" s="26" t="s">
        <v>75</v>
      </c>
      <c r="F418" s="26">
        <v>2022</v>
      </c>
      <c r="G418" s="26" t="s">
        <v>557</v>
      </c>
      <c r="H418" s="26" t="s">
        <v>68</v>
      </c>
      <c r="I418" s="26" t="s">
        <v>156</v>
      </c>
      <c r="J418" s="26">
        <v>0</v>
      </c>
    </row>
    <row r="419" spans="2:10" x14ac:dyDescent="0.45">
      <c r="B419" s="26" t="s">
        <v>155</v>
      </c>
      <c r="C419" s="26" t="s">
        <v>156</v>
      </c>
      <c r="D419" s="26" t="s">
        <v>118</v>
      </c>
      <c r="E419" s="26" t="s">
        <v>75</v>
      </c>
      <c r="F419" s="26">
        <v>2022</v>
      </c>
      <c r="G419" s="26" t="s">
        <v>557</v>
      </c>
      <c r="H419" s="26" t="s">
        <v>69</v>
      </c>
      <c r="I419" s="26" t="s">
        <v>156</v>
      </c>
      <c r="J419" s="26">
        <v>0</v>
      </c>
    </row>
    <row r="420" spans="2:10" x14ac:dyDescent="0.45">
      <c r="B420" s="26" t="s">
        <v>155</v>
      </c>
      <c r="C420" s="26" t="s">
        <v>156</v>
      </c>
      <c r="D420" s="26" t="s">
        <v>118</v>
      </c>
      <c r="E420" s="26" t="s">
        <v>75</v>
      </c>
      <c r="F420" s="26">
        <v>2022</v>
      </c>
      <c r="G420" s="26" t="s">
        <v>558</v>
      </c>
      <c r="H420" s="26" t="s">
        <v>559</v>
      </c>
      <c r="I420" s="26" t="s">
        <v>156</v>
      </c>
      <c r="J420" s="26">
        <v>0</v>
      </c>
    </row>
    <row r="421" spans="2:10" x14ac:dyDescent="0.45">
      <c r="B421" s="26" t="s">
        <v>155</v>
      </c>
      <c r="C421" s="26" t="s">
        <v>156</v>
      </c>
      <c r="D421" s="26" t="s">
        <v>118</v>
      </c>
      <c r="E421" s="26" t="s">
        <v>75</v>
      </c>
      <c r="F421" s="26">
        <v>2022</v>
      </c>
      <c r="G421" s="26" t="s">
        <v>558</v>
      </c>
      <c r="H421" s="26" t="s">
        <v>567</v>
      </c>
      <c r="I421" s="26" t="s">
        <v>156</v>
      </c>
      <c r="J421" s="26">
        <v>0</v>
      </c>
    </row>
    <row r="422" spans="2:10" x14ac:dyDescent="0.45">
      <c r="B422" s="26" t="s">
        <v>155</v>
      </c>
      <c r="C422" s="26" t="s">
        <v>156</v>
      </c>
      <c r="D422" s="26" t="s">
        <v>118</v>
      </c>
      <c r="E422" s="26" t="s">
        <v>75</v>
      </c>
      <c r="F422" s="26">
        <v>2023</v>
      </c>
      <c r="G422" s="26" t="s">
        <v>557</v>
      </c>
      <c r="H422" s="26" t="s">
        <v>559</v>
      </c>
      <c r="I422" s="26" t="s">
        <v>156</v>
      </c>
      <c r="J422" s="26">
        <v>0</v>
      </c>
    </row>
    <row r="423" spans="2:10" x14ac:dyDescent="0.45">
      <c r="B423" s="26" t="s">
        <v>155</v>
      </c>
      <c r="C423" s="26" t="s">
        <v>156</v>
      </c>
      <c r="D423" s="26" t="s">
        <v>118</v>
      </c>
      <c r="E423" s="26" t="s">
        <v>75</v>
      </c>
      <c r="F423" s="26">
        <v>2023</v>
      </c>
      <c r="G423" s="26" t="s">
        <v>557</v>
      </c>
      <c r="H423" s="26" t="s">
        <v>68</v>
      </c>
      <c r="I423" s="26" t="s">
        <v>156</v>
      </c>
      <c r="J423" s="26">
        <v>0</v>
      </c>
    </row>
    <row r="424" spans="2:10" x14ac:dyDescent="0.45">
      <c r="B424" s="26" t="s">
        <v>155</v>
      </c>
      <c r="C424" s="26" t="s">
        <v>156</v>
      </c>
      <c r="D424" s="26" t="s">
        <v>118</v>
      </c>
      <c r="E424" s="26" t="s">
        <v>75</v>
      </c>
      <c r="F424" s="26">
        <v>2023</v>
      </c>
      <c r="G424" s="26" t="s">
        <v>557</v>
      </c>
      <c r="H424" s="26" t="s">
        <v>69</v>
      </c>
      <c r="I424" s="26" t="s">
        <v>156</v>
      </c>
      <c r="J424" s="26">
        <v>0</v>
      </c>
    </row>
    <row r="425" spans="2:10" x14ac:dyDescent="0.45">
      <c r="B425" s="26" t="s">
        <v>155</v>
      </c>
      <c r="C425" s="26" t="s">
        <v>156</v>
      </c>
      <c r="D425" s="26" t="s">
        <v>118</v>
      </c>
      <c r="E425" s="26" t="s">
        <v>75</v>
      </c>
      <c r="F425" s="26">
        <v>2023</v>
      </c>
      <c r="G425" s="26" t="s">
        <v>558</v>
      </c>
      <c r="H425" s="26" t="s">
        <v>559</v>
      </c>
      <c r="I425" s="26" t="s">
        <v>156</v>
      </c>
      <c r="J425" s="26">
        <v>0</v>
      </c>
    </row>
    <row r="426" spans="2:10" x14ac:dyDescent="0.45">
      <c r="B426" s="26" t="s">
        <v>155</v>
      </c>
      <c r="C426" s="26" t="s">
        <v>156</v>
      </c>
      <c r="D426" s="26" t="s">
        <v>118</v>
      </c>
      <c r="E426" s="26" t="s">
        <v>75</v>
      </c>
      <c r="F426" s="26">
        <v>2023</v>
      </c>
      <c r="G426" s="26" t="s">
        <v>558</v>
      </c>
      <c r="H426" s="26" t="s">
        <v>567</v>
      </c>
      <c r="I426" s="26" t="s">
        <v>156</v>
      </c>
      <c r="J426" s="26">
        <v>0</v>
      </c>
    </row>
    <row r="427" spans="2:10" x14ac:dyDescent="0.45">
      <c r="B427" s="26" t="s">
        <v>157</v>
      </c>
      <c r="C427" s="26" t="s">
        <v>158</v>
      </c>
      <c r="D427" s="26" t="s">
        <v>118</v>
      </c>
      <c r="E427" s="26" t="s">
        <v>80</v>
      </c>
      <c r="F427" s="26">
        <v>2022</v>
      </c>
      <c r="G427" s="26" t="s">
        <v>557</v>
      </c>
      <c r="H427" s="26" t="s">
        <v>68</v>
      </c>
      <c r="I427" s="26" t="s">
        <v>158</v>
      </c>
      <c r="J427" s="26">
        <v>0</v>
      </c>
    </row>
    <row r="428" spans="2:10" x14ac:dyDescent="0.45">
      <c r="B428" s="26" t="s">
        <v>157</v>
      </c>
      <c r="C428" s="26" t="s">
        <v>158</v>
      </c>
      <c r="D428" s="26" t="s">
        <v>118</v>
      </c>
      <c r="E428" s="26" t="s">
        <v>80</v>
      </c>
      <c r="F428" s="26">
        <v>2022</v>
      </c>
      <c r="G428" s="26" t="s">
        <v>557</v>
      </c>
      <c r="H428" s="26" t="s">
        <v>69</v>
      </c>
      <c r="I428" s="26" t="s">
        <v>158</v>
      </c>
      <c r="J428" s="26">
        <v>0</v>
      </c>
    </row>
    <row r="429" spans="2:10" x14ac:dyDescent="0.45">
      <c r="B429" s="26" t="s">
        <v>157</v>
      </c>
      <c r="C429" s="26" t="s">
        <v>158</v>
      </c>
      <c r="D429" s="26" t="s">
        <v>118</v>
      </c>
      <c r="E429" s="26" t="s">
        <v>80</v>
      </c>
      <c r="F429" s="26">
        <v>2022</v>
      </c>
      <c r="G429" s="26" t="s">
        <v>558</v>
      </c>
      <c r="H429" s="26" t="s">
        <v>559</v>
      </c>
      <c r="I429" s="26" t="s">
        <v>158</v>
      </c>
      <c r="J429" s="26">
        <v>0</v>
      </c>
    </row>
    <row r="430" spans="2:10" x14ac:dyDescent="0.45">
      <c r="B430" s="26" t="s">
        <v>157</v>
      </c>
      <c r="C430" s="26" t="s">
        <v>158</v>
      </c>
      <c r="D430" s="26" t="s">
        <v>118</v>
      </c>
      <c r="E430" s="26" t="s">
        <v>80</v>
      </c>
      <c r="F430" s="26">
        <v>2022</v>
      </c>
      <c r="G430" s="26" t="s">
        <v>558</v>
      </c>
      <c r="H430" s="26" t="s">
        <v>567</v>
      </c>
      <c r="I430" s="26" t="s">
        <v>158</v>
      </c>
      <c r="J430" s="26">
        <v>0</v>
      </c>
    </row>
    <row r="431" spans="2:10" x14ac:dyDescent="0.45">
      <c r="B431" s="26" t="s">
        <v>157</v>
      </c>
      <c r="C431" s="26" t="s">
        <v>158</v>
      </c>
      <c r="D431" s="26" t="s">
        <v>118</v>
      </c>
      <c r="E431" s="26" t="s">
        <v>80</v>
      </c>
      <c r="F431" s="26">
        <v>2023</v>
      </c>
      <c r="G431" s="26" t="s">
        <v>557</v>
      </c>
      <c r="H431" s="26" t="s">
        <v>559</v>
      </c>
      <c r="I431" s="26" t="s">
        <v>158</v>
      </c>
      <c r="J431" s="26">
        <v>0</v>
      </c>
    </row>
    <row r="432" spans="2:10" x14ac:dyDescent="0.45">
      <c r="B432" s="26" t="s">
        <v>157</v>
      </c>
      <c r="C432" s="26" t="s">
        <v>158</v>
      </c>
      <c r="D432" s="26" t="s">
        <v>118</v>
      </c>
      <c r="E432" s="26" t="s">
        <v>80</v>
      </c>
      <c r="F432" s="26">
        <v>2023</v>
      </c>
      <c r="G432" s="26" t="s">
        <v>557</v>
      </c>
      <c r="H432" s="26" t="s">
        <v>68</v>
      </c>
      <c r="I432" s="26" t="s">
        <v>158</v>
      </c>
      <c r="J432" s="26">
        <v>0</v>
      </c>
    </row>
    <row r="433" spans="2:10" x14ac:dyDescent="0.45">
      <c r="B433" s="26" t="s">
        <v>157</v>
      </c>
      <c r="C433" s="26" t="s">
        <v>158</v>
      </c>
      <c r="D433" s="26" t="s">
        <v>118</v>
      </c>
      <c r="E433" s="26" t="s">
        <v>80</v>
      </c>
      <c r="F433" s="26">
        <v>2023</v>
      </c>
      <c r="G433" s="26" t="s">
        <v>557</v>
      </c>
      <c r="H433" s="26" t="s">
        <v>69</v>
      </c>
      <c r="I433" s="26" t="s">
        <v>158</v>
      </c>
      <c r="J433" s="26">
        <v>0</v>
      </c>
    </row>
    <row r="434" spans="2:10" x14ac:dyDescent="0.45">
      <c r="B434" s="26" t="s">
        <v>157</v>
      </c>
      <c r="C434" s="26" t="s">
        <v>158</v>
      </c>
      <c r="D434" s="26" t="s">
        <v>118</v>
      </c>
      <c r="E434" s="26" t="s">
        <v>80</v>
      </c>
      <c r="F434" s="26">
        <v>2023</v>
      </c>
      <c r="G434" s="26" t="s">
        <v>558</v>
      </c>
      <c r="H434" s="26" t="s">
        <v>559</v>
      </c>
      <c r="I434" s="26" t="s">
        <v>158</v>
      </c>
      <c r="J434" s="26">
        <v>0</v>
      </c>
    </row>
    <row r="435" spans="2:10" x14ac:dyDescent="0.45">
      <c r="B435" s="26" t="s">
        <v>157</v>
      </c>
      <c r="C435" s="26" t="s">
        <v>158</v>
      </c>
      <c r="D435" s="26" t="s">
        <v>118</v>
      </c>
      <c r="E435" s="26" t="s">
        <v>80</v>
      </c>
      <c r="F435" s="26">
        <v>2023</v>
      </c>
      <c r="G435" s="26" t="s">
        <v>558</v>
      </c>
      <c r="H435" s="26" t="s">
        <v>567</v>
      </c>
      <c r="I435" s="26" t="s">
        <v>158</v>
      </c>
      <c r="J435" s="26">
        <v>0</v>
      </c>
    </row>
    <row r="436" spans="2:10" x14ac:dyDescent="0.45">
      <c r="B436" s="26" t="s">
        <v>187</v>
      </c>
      <c r="C436" s="26" t="s">
        <v>188</v>
      </c>
      <c r="D436" s="26" t="s">
        <v>168</v>
      </c>
      <c r="E436" s="26" t="s">
        <v>80</v>
      </c>
      <c r="F436" s="26">
        <v>2022</v>
      </c>
      <c r="G436" s="26" t="s">
        <v>557</v>
      </c>
      <c r="H436" s="26" t="s">
        <v>68</v>
      </c>
      <c r="I436" s="26" t="s">
        <v>188</v>
      </c>
      <c r="J436" s="26">
        <v>0</v>
      </c>
    </row>
    <row r="437" spans="2:10" x14ac:dyDescent="0.45">
      <c r="B437" s="26" t="s">
        <v>187</v>
      </c>
      <c r="C437" s="26" t="s">
        <v>188</v>
      </c>
      <c r="D437" s="26" t="s">
        <v>168</v>
      </c>
      <c r="E437" s="26" t="s">
        <v>80</v>
      </c>
      <c r="F437" s="26">
        <v>2022</v>
      </c>
      <c r="G437" s="26" t="s">
        <v>557</v>
      </c>
      <c r="H437" s="26" t="s">
        <v>69</v>
      </c>
      <c r="I437" s="44" t="s">
        <v>188</v>
      </c>
      <c r="J437" s="26">
        <v>0</v>
      </c>
    </row>
    <row r="438" spans="2:10" x14ac:dyDescent="0.45">
      <c r="B438" s="26" t="s">
        <v>187</v>
      </c>
      <c r="C438" s="26" t="s">
        <v>188</v>
      </c>
      <c r="D438" s="26" t="s">
        <v>168</v>
      </c>
      <c r="E438" s="26" t="s">
        <v>80</v>
      </c>
      <c r="F438" s="26">
        <v>2022</v>
      </c>
      <c r="G438" s="26" t="s">
        <v>558</v>
      </c>
      <c r="H438" s="26" t="s">
        <v>559</v>
      </c>
      <c r="I438" s="26" t="s">
        <v>188</v>
      </c>
      <c r="J438" s="26">
        <v>0</v>
      </c>
    </row>
    <row r="439" spans="2:10" x14ac:dyDescent="0.45">
      <c r="B439" s="26" t="s">
        <v>187</v>
      </c>
      <c r="C439" s="26" t="s">
        <v>188</v>
      </c>
      <c r="D439" s="26" t="s">
        <v>168</v>
      </c>
      <c r="E439" s="26" t="s">
        <v>80</v>
      </c>
      <c r="F439" s="26">
        <v>2022</v>
      </c>
      <c r="G439" s="26" t="s">
        <v>558</v>
      </c>
      <c r="H439" s="26" t="s">
        <v>567</v>
      </c>
      <c r="I439" s="26" t="s">
        <v>188</v>
      </c>
      <c r="J439" s="26">
        <v>0</v>
      </c>
    </row>
    <row r="440" spans="2:10" x14ac:dyDescent="0.45">
      <c r="B440" s="26" t="s">
        <v>187</v>
      </c>
      <c r="C440" s="26" t="s">
        <v>188</v>
      </c>
      <c r="D440" s="26" t="s">
        <v>168</v>
      </c>
      <c r="E440" s="26" t="s">
        <v>80</v>
      </c>
      <c r="F440" s="26">
        <v>2023</v>
      </c>
      <c r="G440" s="26" t="s">
        <v>557</v>
      </c>
      <c r="H440" s="26" t="s">
        <v>559</v>
      </c>
      <c r="I440" s="26" t="s">
        <v>522</v>
      </c>
      <c r="J440" s="26">
        <v>2</v>
      </c>
    </row>
    <row r="441" spans="2:10" x14ac:dyDescent="0.45">
      <c r="B441" s="26" t="s">
        <v>187</v>
      </c>
      <c r="C441" s="26" t="s">
        <v>188</v>
      </c>
      <c r="D441" s="26" t="s">
        <v>168</v>
      </c>
      <c r="E441" s="26" t="s">
        <v>80</v>
      </c>
      <c r="F441" s="26">
        <v>2023</v>
      </c>
      <c r="G441" s="26" t="s">
        <v>557</v>
      </c>
      <c r="H441" s="26" t="s">
        <v>68</v>
      </c>
      <c r="I441" s="26" t="s">
        <v>188</v>
      </c>
      <c r="J441" s="26">
        <v>0</v>
      </c>
    </row>
    <row r="442" spans="2:10" x14ac:dyDescent="0.45">
      <c r="B442" s="26" t="s">
        <v>187</v>
      </c>
      <c r="C442" s="26" t="s">
        <v>188</v>
      </c>
      <c r="D442" s="26" t="s">
        <v>168</v>
      </c>
      <c r="E442" s="26" t="s">
        <v>80</v>
      </c>
      <c r="F442" s="26">
        <v>2023</v>
      </c>
      <c r="G442" s="26" t="s">
        <v>557</v>
      </c>
      <c r="H442" s="26" t="s">
        <v>69</v>
      </c>
      <c r="I442" s="26" t="s">
        <v>188</v>
      </c>
      <c r="J442" s="26">
        <v>0</v>
      </c>
    </row>
    <row r="443" spans="2:10" x14ac:dyDescent="0.45">
      <c r="B443" s="26" t="s">
        <v>187</v>
      </c>
      <c r="C443" s="26" t="s">
        <v>188</v>
      </c>
      <c r="D443" s="26" t="s">
        <v>168</v>
      </c>
      <c r="E443" s="26" t="s">
        <v>80</v>
      </c>
      <c r="F443" s="26">
        <v>2023</v>
      </c>
      <c r="G443" s="26" t="s">
        <v>558</v>
      </c>
      <c r="H443" s="26" t="s">
        <v>559</v>
      </c>
      <c r="I443" s="26" t="s">
        <v>330</v>
      </c>
      <c r="J443" s="26">
        <v>1</v>
      </c>
    </row>
    <row r="444" spans="2:10" x14ac:dyDescent="0.45">
      <c r="B444" s="26" t="s">
        <v>187</v>
      </c>
      <c r="C444" s="26" t="s">
        <v>188</v>
      </c>
      <c r="D444" s="26" t="s">
        <v>168</v>
      </c>
      <c r="E444" s="26" t="s">
        <v>80</v>
      </c>
      <c r="F444" s="26">
        <v>2023</v>
      </c>
      <c r="G444" s="26" t="s">
        <v>558</v>
      </c>
      <c r="H444" s="26" t="s">
        <v>567</v>
      </c>
      <c r="I444" s="26" t="s">
        <v>188</v>
      </c>
      <c r="J444" s="26">
        <v>0</v>
      </c>
    </row>
    <row r="445" spans="2:10" x14ac:dyDescent="0.45">
      <c r="B445" s="26" t="s">
        <v>108</v>
      </c>
      <c r="C445" s="26" t="s">
        <v>109</v>
      </c>
      <c r="D445" s="26" t="s">
        <v>74</v>
      </c>
      <c r="E445" s="26" t="s">
        <v>80</v>
      </c>
      <c r="F445" s="26">
        <v>2022</v>
      </c>
      <c r="G445" s="26" t="s">
        <v>557</v>
      </c>
      <c r="H445" s="26" t="s">
        <v>68</v>
      </c>
      <c r="I445" s="26" t="s">
        <v>109</v>
      </c>
      <c r="J445" s="26">
        <v>0</v>
      </c>
    </row>
    <row r="446" spans="2:10" x14ac:dyDescent="0.45">
      <c r="B446" s="26" t="s">
        <v>108</v>
      </c>
      <c r="C446" s="26" t="s">
        <v>109</v>
      </c>
      <c r="D446" s="26" t="s">
        <v>74</v>
      </c>
      <c r="E446" s="26" t="s">
        <v>80</v>
      </c>
      <c r="F446" s="26">
        <v>2022</v>
      </c>
      <c r="G446" s="26" t="s">
        <v>557</v>
      </c>
      <c r="H446" s="26" t="s">
        <v>69</v>
      </c>
      <c r="I446" s="26" t="s">
        <v>109</v>
      </c>
      <c r="J446" s="26">
        <v>0</v>
      </c>
    </row>
    <row r="447" spans="2:10" x14ac:dyDescent="0.45">
      <c r="B447" s="26" t="s">
        <v>108</v>
      </c>
      <c r="C447" s="26" t="s">
        <v>109</v>
      </c>
      <c r="D447" s="26" t="s">
        <v>74</v>
      </c>
      <c r="E447" s="26" t="s">
        <v>80</v>
      </c>
      <c r="F447" s="26">
        <v>2022</v>
      </c>
      <c r="G447" s="26" t="s">
        <v>558</v>
      </c>
      <c r="H447" s="26" t="s">
        <v>559</v>
      </c>
      <c r="I447" s="26" t="s">
        <v>109</v>
      </c>
      <c r="J447" s="26">
        <v>0</v>
      </c>
    </row>
    <row r="448" spans="2:10" x14ac:dyDescent="0.45">
      <c r="B448" s="26" t="s">
        <v>108</v>
      </c>
      <c r="C448" s="26" t="s">
        <v>109</v>
      </c>
      <c r="D448" s="26" t="s">
        <v>74</v>
      </c>
      <c r="E448" s="26" t="s">
        <v>80</v>
      </c>
      <c r="F448" s="26">
        <v>2022</v>
      </c>
      <c r="G448" s="26" t="s">
        <v>558</v>
      </c>
      <c r="H448" s="26" t="s">
        <v>567</v>
      </c>
      <c r="I448" s="26" t="s">
        <v>109</v>
      </c>
      <c r="J448" s="26">
        <v>0</v>
      </c>
    </row>
    <row r="449" spans="2:10" x14ac:dyDescent="0.45">
      <c r="B449" s="26" t="s">
        <v>108</v>
      </c>
      <c r="C449" s="26" t="s">
        <v>109</v>
      </c>
      <c r="D449" s="26" t="s">
        <v>74</v>
      </c>
      <c r="E449" s="26" t="s">
        <v>80</v>
      </c>
      <c r="F449" s="26">
        <v>2023</v>
      </c>
      <c r="G449" s="26" t="s">
        <v>557</v>
      </c>
      <c r="H449" s="26" t="s">
        <v>559</v>
      </c>
      <c r="I449" s="26" t="s">
        <v>109</v>
      </c>
      <c r="J449" s="26">
        <v>0</v>
      </c>
    </row>
    <row r="450" spans="2:10" x14ac:dyDescent="0.45">
      <c r="B450" s="26" t="s">
        <v>108</v>
      </c>
      <c r="C450" s="26" t="s">
        <v>109</v>
      </c>
      <c r="D450" s="26" t="s">
        <v>74</v>
      </c>
      <c r="E450" s="26" t="s">
        <v>80</v>
      </c>
      <c r="F450" s="26">
        <v>2023</v>
      </c>
      <c r="G450" s="26" t="s">
        <v>557</v>
      </c>
      <c r="H450" s="26" t="s">
        <v>68</v>
      </c>
      <c r="I450" s="26" t="s">
        <v>109</v>
      </c>
      <c r="J450" s="26">
        <v>0</v>
      </c>
    </row>
    <row r="451" spans="2:10" x14ac:dyDescent="0.45">
      <c r="B451" s="26" t="s">
        <v>108</v>
      </c>
      <c r="C451" s="26" t="s">
        <v>109</v>
      </c>
      <c r="D451" s="26" t="s">
        <v>74</v>
      </c>
      <c r="E451" s="26" t="s">
        <v>80</v>
      </c>
      <c r="F451" s="26">
        <v>2023</v>
      </c>
      <c r="G451" s="26" t="s">
        <v>557</v>
      </c>
      <c r="H451" s="26" t="s">
        <v>69</v>
      </c>
      <c r="I451" s="26" t="s">
        <v>109</v>
      </c>
      <c r="J451" s="26">
        <v>0</v>
      </c>
    </row>
    <row r="452" spans="2:10" x14ac:dyDescent="0.45">
      <c r="B452" s="26" t="s">
        <v>108</v>
      </c>
      <c r="C452" s="26" t="s">
        <v>109</v>
      </c>
      <c r="D452" s="26" t="s">
        <v>74</v>
      </c>
      <c r="E452" s="26" t="s">
        <v>80</v>
      </c>
      <c r="F452" s="26">
        <v>2023</v>
      </c>
      <c r="G452" s="26" t="s">
        <v>558</v>
      </c>
      <c r="H452" s="26" t="s">
        <v>559</v>
      </c>
      <c r="I452" s="26" t="s">
        <v>109</v>
      </c>
      <c r="J452" s="26">
        <v>0</v>
      </c>
    </row>
    <row r="453" spans="2:10" x14ac:dyDescent="0.45">
      <c r="B453" s="26" t="s">
        <v>108</v>
      </c>
      <c r="C453" s="26" t="s">
        <v>109</v>
      </c>
      <c r="D453" s="26" t="s">
        <v>74</v>
      </c>
      <c r="E453" s="26" t="s">
        <v>80</v>
      </c>
      <c r="F453" s="26">
        <v>2023</v>
      </c>
      <c r="G453" s="26" t="s">
        <v>558</v>
      </c>
      <c r="H453" s="26" t="s">
        <v>567</v>
      </c>
      <c r="I453" s="26" t="s">
        <v>109</v>
      </c>
      <c r="J453" s="26">
        <v>0</v>
      </c>
    </row>
    <row r="454" spans="2:10" x14ac:dyDescent="0.45">
      <c r="B454" s="26" t="s">
        <v>159</v>
      </c>
      <c r="C454" s="26" t="s">
        <v>160</v>
      </c>
      <c r="D454" s="26" t="s">
        <v>118</v>
      </c>
      <c r="E454" s="26" t="s">
        <v>75</v>
      </c>
      <c r="F454" s="26">
        <v>2022</v>
      </c>
      <c r="G454" s="26" t="s">
        <v>557</v>
      </c>
      <c r="H454" s="26" t="s">
        <v>68</v>
      </c>
      <c r="I454" s="26" t="s">
        <v>160</v>
      </c>
      <c r="J454" s="26">
        <v>0</v>
      </c>
    </row>
    <row r="455" spans="2:10" x14ac:dyDescent="0.45">
      <c r="B455" s="26" t="s">
        <v>159</v>
      </c>
      <c r="C455" s="26" t="s">
        <v>160</v>
      </c>
      <c r="D455" s="26" t="s">
        <v>118</v>
      </c>
      <c r="E455" s="26" t="s">
        <v>75</v>
      </c>
      <c r="F455" s="26">
        <v>2022</v>
      </c>
      <c r="G455" s="26" t="s">
        <v>557</v>
      </c>
      <c r="H455" s="26" t="s">
        <v>69</v>
      </c>
      <c r="I455" s="26" t="s">
        <v>160</v>
      </c>
      <c r="J455" s="26">
        <v>0</v>
      </c>
    </row>
    <row r="456" spans="2:10" x14ac:dyDescent="0.45">
      <c r="B456" s="26" t="s">
        <v>159</v>
      </c>
      <c r="C456" s="26" t="s">
        <v>160</v>
      </c>
      <c r="D456" s="26" t="s">
        <v>118</v>
      </c>
      <c r="E456" s="26" t="s">
        <v>75</v>
      </c>
      <c r="F456" s="26">
        <v>2022</v>
      </c>
      <c r="G456" s="26" t="s">
        <v>558</v>
      </c>
      <c r="H456" s="26" t="s">
        <v>559</v>
      </c>
      <c r="I456" s="26" t="s">
        <v>160</v>
      </c>
      <c r="J456" s="26">
        <v>0</v>
      </c>
    </row>
    <row r="457" spans="2:10" x14ac:dyDescent="0.45">
      <c r="B457" s="26" t="s">
        <v>159</v>
      </c>
      <c r="C457" s="26" t="s">
        <v>160</v>
      </c>
      <c r="D457" s="26" t="s">
        <v>118</v>
      </c>
      <c r="E457" s="26" t="s">
        <v>75</v>
      </c>
      <c r="F457" s="26">
        <v>2022</v>
      </c>
      <c r="G457" s="26" t="s">
        <v>558</v>
      </c>
      <c r="H457" s="26" t="s">
        <v>567</v>
      </c>
      <c r="I457" s="44" t="s">
        <v>160</v>
      </c>
      <c r="J457" s="26">
        <v>0</v>
      </c>
    </row>
    <row r="458" spans="2:10" x14ac:dyDescent="0.45">
      <c r="B458" s="26" t="s">
        <v>159</v>
      </c>
      <c r="C458" s="26" t="s">
        <v>160</v>
      </c>
      <c r="D458" s="26" t="s">
        <v>118</v>
      </c>
      <c r="E458" s="26" t="s">
        <v>75</v>
      </c>
      <c r="F458" s="26">
        <v>2023</v>
      </c>
      <c r="G458" s="26" t="s">
        <v>557</v>
      </c>
      <c r="H458" s="26" t="s">
        <v>559</v>
      </c>
      <c r="I458" s="26" t="s">
        <v>160</v>
      </c>
      <c r="J458" s="26">
        <v>0</v>
      </c>
    </row>
    <row r="459" spans="2:10" x14ac:dyDescent="0.45">
      <c r="B459" s="26" t="s">
        <v>159</v>
      </c>
      <c r="C459" s="26" t="s">
        <v>160</v>
      </c>
      <c r="D459" s="26" t="s">
        <v>118</v>
      </c>
      <c r="E459" s="26" t="s">
        <v>75</v>
      </c>
      <c r="F459" s="26">
        <v>2023</v>
      </c>
      <c r="G459" s="26" t="s">
        <v>557</v>
      </c>
      <c r="H459" s="26" t="s">
        <v>68</v>
      </c>
      <c r="I459" s="44" t="s">
        <v>502</v>
      </c>
      <c r="J459" s="26">
        <v>1</v>
      </c>
    </row>
    <row r="460" spans="2:10" x14ac:dyDescent="0.45">
      <c r="B460" s="26" t="s">
        <v>159</v>
      </c>
      <c r="C460" s="26" t="s">
        <v>160</v>
      </c>
      <c r="D460" s="26" t="s">
        <v>118</v>
      </c>
      <c r="E460" s="26" t="s">
        <v>75</v>
      </c>
      <c r="F460" s="26">
        <v>2023</v>
      </c>
      <c r="G460" s="26" t="s">
        <v>557</v>
      </c>
      <c r="H460" s="26" t="s">
        <v>69</v>
      </c>
      <c r="I460" s="26" t="s">
        <v>160</v>
      </c>
      <c r="J460" s="26">
        <v>0</v>
      </c>
    </row>
    <row r="461" spans="2:10" x14ac:dyDescent="0.45">
      <c r="B461" s="26" t="s">
        <v>159</v>
      </c>
      <c r="C461" s="26" t="s">
        <v>160</v>
      </c>
      <c r="D461" s="26" t="s">
        <v>118</v>
      </c>
      <c r="E461" s="26" t="s">
        <v>75</v>
      </c>
      <c r="F461" s="26">
        <v>2023</v>
      </c>
      <c r="G461" s="26" t="s">
        <v>558</v>
      </c>
      <c r="H461" s="26" t="s">
        <v>559</v>
      </c>
      <c r="I461" s="26" t="s">
        <v>160</v>
      </c>
      <c r="J461" s="26">
        <v>0</v>
      </c>
    </row>
    <row r="462" spans="2:10" x14ac:dyDescent="0.45">
      <c r="B462" s="26" t="s">
        <v>159</v>
      </c>
      <c r="C462" s="26" t="s">
        <v>160</v>
      </c>
      <c r="D462" s="26" t="s">
        <v>118</v>
      </c>
      <c r="E462" s="26" t="s">
        <v>75</v>
      </c>
      <c r="F462" s="26">
        <v>2023</v>
      </c>
      <c r="G462" s="26" t="s">
        <v>558</v>
      </c>
      <c r="H462" s="26" t="s">
        <v>567</v>
      </c>
      <c r="I462" s="26" t="s">
        <v>160</v>
      </c>
      <c r="J462" s="26">
        <v>0</v>
      </c>
    </row>
    <row r="463" spans="2:10" x14ac:dyDescent="0.45">
      <c r="B463" s="26" t="s">
        <v>161</v>
      </c>
      <c r="C463" s="26" t="s">
        <v>162</v>
      </c>
      <c r="D463" s="26" t="s">
        <v>118</v>
      </c>
      <c r="E463" s="26" t="s">
        <v>80</v>
      </c>
      <c r="F463" s="26">
        <v>2022</v>
      </c>
      <c r="G463" s="26" t="s">
        <v>557</v>
      </c>
      <c r="H463" s="26" t="s">
        <v>68</v>
      </c>
      <c r="I463" s="26" t="s">
        <v>162</v>
      </c>
      <c r="J463" s="26">
        <v>0</v>
      </c>
    </row>
    <row r="464" spans="2:10" x14ac:dyDescent="0.45">
      <c r="B464" s="26" t="s">
        <v>161</v>
      </c>
      <c r="C464" s="26" t="s">
        <v>162</v>
      </c>
      <c r="D464" s="26" t="s">
        <v>118</v>
      </c>
      <c r="E464" s="26" t="s">
        <v>80</v>
      </c>
      <c r="F464" s="26">
        <v>2022</v>
      </c>
      <c r="G464" s="26" t="s">
        <v>557</v>
      </c>
      <c r="H464" s="26" t="s">
        <v>69</v>
      </c>
      <c r="I464" s="26" t="s">
        <v>162</v>
      </c>
      <c r="J464" s="26">
        <v>0</v>
      </c>
    </row>
    <row r="465" spans="2:10" x14ac:dyDescent="0.45">
      <c r="B465" s="26" t="s">
        <v>161</v>
      </c>
      <c r="C465" s="26" t="s">
        <v>162</v>
      </c>
      <c r="D465" s="26" t="s">
        <v>118</v>
      </c>
      <c r="E465" s="26" t="s">
        <v>80</v>
      </c>
      <c r="F465" s="26">
        <v>2022</v>
      </c>
      <c r="G465" s="26" t="s">
        <v>558</v>
      </c>
      <c r="H465" s="26" t="s">
        <v>559</v>
      </c>
      <c r="I465" s="26" t="s">
        <v>503</v>
      </c>
      <c r="J465" s="26">
        <v>1</v>
      </c>
    </row>
    <row r="466" spans="2:10" x14ac:dyDescent="0.45">
      <c r="B466" s="26" t="s">
        <v>161</v>
      </c>
      <c r="C466" s="26" t="s">
        <v>162</v>
      </c>
      <c r="D466" s="26" t="s">
        <v>118</v>
      </c>
      <c r="E466" s="26" t="s">
        <v>80</v>
      </c>
      <c r="F466" s="26">
        <v>2022</v>
      </c>
      <c r="G466" s="26" t="s">
        <v>558</v>
      </c>
      <c r="H466" s="26" t="s">
        <v>567</v>
      </c>
      <c r="I466" s="26" t="s">
        <v>503</v>
      </c>
      <c r="J466" s="26">
        <v>1</v>
      </c>
    </row>
    <row r="467" spans="2:10" x14ac:dyDescent="0.45">
      <c r="B467" s="26" t="s">
        <v>161</v>
      </c>
      <c r="C467" s="26" t="s">
        <v>162</v>
      </c>
      <c r="D467" s="26" t="s">
        <v>118</v>
      </c>
      <c r="E467" s="26" t="s">
        <v>80</v>
      </c>
      <c r="F467" s="26">
        <v>2023</v>
      </c>
      <c r="G467" s="26" t="s">
        <v>557</v>
      </c>
      <c r="H467" s="26" t="s">
        <v>559</v>
      </c>
      <c r="I467" s="26" t="s">
        <v>505</v>
      </c>
      <c r="J467" s="26">
        <v>1</v>
      </c>
    </row>
    <row r="468" spans="2:10" x14ac:dyDescent="0.45">
      <c r="B468" s="26" t="s">
        <v>161</v>
      </c>
      <c r="C468" s="26" t="s">
        <v>162</v>
      </c>
      <c r="D468" s="26" t="s">
        <v>118</v>
      </c>
      <c r="E468" s="26" t="s">
        <v>80</v>
      </c>
      <c r="F468" s="26">
        <v>2023</v>
      </c>
      <c r="G468" s="26" t="s">
        <v>557</v>
      </c>
      <c r="H468" s="26" t="s">
        <v>68</v>
      </c>
      <c r="I468" s="26" t="s">
        <v>504</v>
      </c>
      <c r="J468" s="26">
        <v>0</v>
      </c>
    </row>
    <row r="469" spans="2:10" x14ac:dyDescent="0.45">
      <c r="B469" s="26" t="s">
        <v>161</v>
      </c>
      <c r="C469" s="26" t="s">
        <v>162</v>
      </c>
      <c r="D469" s="26" t="s">
        <v>118</v>
      </c>
      <c r="E469" s="26" t="s">
        <v>80</v>
      </c>
      <c r="F469" s="26">
        <v>2023</v>
      </c>
      <c r="G469" s="26" t="s">
        <v>557</v>
      </c>
      <c r="H469" s="26" t="s">
        <v>69</v>
      </c>
      <c r="I469" s="26" t="s">
        <v>504</v>
      </c>
      <c r="J469" s="26">
        <v>0</v>
      </c>
    </row>
    <row r="470" spans="2:10" x14ac:dyDescent="0.45">
      <c r="B470" s="26" t="s">
        <v>161</v>
      </c>
      <c r="C470" s="26" t="s">
        <v>162</v>
      </c>
      <c r="D470" s="26" t="s">
        <v>118</v>
      </c>
      <c r="E470" s="26" t="s">
        <v>80</v>
      </c>
      <c r="F470" s="26">
        <v>2023</v>
      </c>
      <c r="G470" s="26" t="s">
        <v>558</v>
      </c>
      <c r="H470" s="26" t="s">
        <v>559</v>
      </c>
      <c r="I470" s="26" t="s">
        <v>506</v>
      </c>
      <c r="J470" s="26">
        <v>1</v>
      </c>
    </row>
    <row r="471" spans="2:10" x14ac:dyDescent="0.45">
      <c r="B471" s="26" t="s">
        <v>161</v>
      </c>
      <c r="C471" s="26" t="s">
        <v>162</v>
      </c>
      <c r="D471" s="26" t="s">
        <v>118</v>
      </c>
      <c r="E471" s="26" t="s">
        <v>80</v>
      </c>
      <c r="F471" s="26">
        <v>2023</v>
      </c>
      <c r="G471" s="26" t="s">
        <v>558</v>
      </c>
      <c r="H471" s="26" t="s">
        <v>567</v>
      </c>
      <c r="I471" s="26" t="s">
        <v>162</v>
      </c>
      <c r="J471" s="26">
        <v>0</v>
      </c>
    </row>
    <row r="472" spans="2:10" x14ac:dyDescent="0.45">
      <c r="B472" s="26" t="s">
        <v>110</v>
      </c>
      <c r="C472" s="26" t="s">
        <v>111</v>
      </c>
      <c r="D472" s="26" t="s">
        <v>74</v>
      </c>
      <c r="E472" s="26" t="s">
        <v>80</v>
      </c>
      <c r="F472" s="26">
        <v>2022</v>
      </c>
      <c r="G472" s="26" t="s">
        <v>557</v>
      </c>
      <c r="H472" s="26" t="s">
        <v>68</v>
      </c>
      <c r="I472" s="26" t="s">
        <v>472</v>
      </c>
      <c r="J472" s="26">
        <v>1</v>
      </c>
    </row>
    <row r="473" spans="2:10" x14ac:dyDescent="0.45">
      <c r="B473" s="26" t="s">
        <v>110</v>
      </c>
      <c r="C473" s="26" t="s">
        <v>111</v>
      </c>
      <c r="D473" s="26" t="s">
        <v>74</v>
      </c>
      <c r="E473" s="26" t="s">
        <v>80</v>
      </c>
      <c r="F473" s="26">
        <v>2022</v>
      </c>
      <c r="G473" s="26" t="s">
        <v>557</v>
      </c>
      <c r="H473" s="26" t="s">
        <v>69</v>
      </c>
      <c r="I473" s="26" t="s">
        <v>111</v>
      </c>
      <c r="J473" s="26">
        <v>0</v>
      </c>
    </row>
    <row r="474" spans="2:10" x14ac:dyDescent="0.45">
      <c r="B474" s="26" t="s">
        <v>110</v>
      </c>
      <c r="C474" s="26" t="s">
        <v>111</v>
      </c>
      <c r="D474" s="26" t="s">
        <v>74</v>
      </c>
      <c r="E474" s="26" t="s">
        <v>80</v>
      </c>
      <c r="F474" s="26">
        <v>2022</v>
      </c>
      <c r="G474" s="26" t="s">
        <v>558</v>
      </c>
      <c r="H474" s="26" t="s">
        <v>559</v>
      </c>
      <c r="I474" s="26" t="s">
        <v>111</v>
      </c>
      <c r="J474" s="26">
        <v>0</v>
      </c>
    </row>
    <row r="475" spans="2:10" x14ac:dyDescent="0.45">
      <c r="B475" s="26" t="s">
        <v>110</v>
      </c>
      <c r="C475" s="26" t="s">
        <v>111</v>
      </c>
      <c r="D475" s="26" t="s">
        <v>74</v>
      </c>
      <c r="E475" s="26" t="s">
        <v>80</v>
      </c>
      <c r="F475" s="26">
        <v>2022</v>
      </c>
      <c r="G475" s="26" t="s">
        <v>558</v>
      </c>
      <c r="H475" s="26" t="s">
        <v>567</v>
      </c>
      <c r="I475" s="26" t="s">
        <v>111</v>
      </c>
      <c r="J475" s="26">
        <v>0</v>
      </c>
    </row>
    <row r="476" spans="2:10" x14ac:dyDescent="0.45">
      <c r="B476" s="26" t="s">
        <v>110</v>
      </c>
      <c r="C476" s="26" t="s">
        <v>111</v>
      </c>
      <c r="D476" s="26" t="s">
        <v>74</v>
      </c>
      <c r="E476" s="26" t="s">
        <v>80</v>
      </c>
      <c r="F476" s="26">
        <v>2023</v>
      </c>
      <c r="G476" s="26" t="s">
        <v>557</v>
      </c>
      <c r="H476" s="26" t="s">
        <v>559</v>
      </c>
      <c r="I476" s="26" t="s">
        <v>473</v>
      </c>
      <c r="J476" s="26">
        <v>1</v>
      </c>
    </row>
    <row r="477" spans="2:10" x14ac:dyDescent="0.45">
      <c r="B477" s="26" t="s">
        <v>110</v>
      </c>
      <c r="C477" s="26" t="s">
        <v>111</v>
      </c>
      <c r="D477" s="26" t="s">
        <v>74</v>
      </c>
      <c r="E477" s="26" t="s">
        <v>80</v>
      </c>
      <c r="F477" s="26">
        <v>2023</v>
      </c>
      <c r="G477" s="26" t="s">
        <v>557</v>
      </c>
      <c r="H477" s="26" t="s">
        <v>68</v>
      </c>
      <c r="I477" s="26" t="s">
        <v>473</v>
      </c>
      <c r="J477" s="26">
        <v>1</v>
      </c>
    </row>
    <row r="478" spans="2:10" x14ac:dyDescent="0.45">
      <c r="B478" s="26" t="s">
        <v>110</v>
      </c>
      <c r="C478" s="26" t="s">
        <v>111</v>
      </c>
      <c r="D478" s="26" t="s">
        <v>74</v>
      </c>
      <c r="E478" s="26" t="s">
        <v>80</v>
      </c>
      <c r="F478" s="26">
        <v>2023</v>
      </c>
      <c r="G478" s="26" t="s">
        <v>557</v>
      </c>
      <c r="H478" s="26" t="s">
        <v>69</v>
      </c>
      <c r="I478" s="26" t="s">
        <v>111</v>
      </c>
      <c r="J478" s="26">
        <v>0</v>
      </c>
    </row>
    <row r="479" spans="2:10" x14ac:dyDescent="0.45">
      <c r="B479" s="26" t="s">
        <v>110</v>
      </c>
      <c r="C479" s="26" t="s">
        <v>111</v>
      </c>
      <c r="D479" s="26" t="s">
        <v>74</v>
      </c>
      <c r="E479" s="26" t="s">
        <v>80</v>
      </c>
      <c r="F479" s="26">
        <v>2023</v>
      </c>
      <c r="G479" s="26" t="s">
        <v>558</v>
      </c>
      <c r="H479" s="26" t="s">
        <v>559</v>
      </c>
      <c r="I479" s="26" t="s">
        <v>472</v>
      </c>
      <c r="J479" s="26">
        <v>1</v>
      </c>
    </row>
    <row r="480" spans="2:10" x14ac:dyDescent="0.45">
      <c r="B480" s="26" t="s">
        <v>110</v>
      </c>
      <c r="C480" s="26" t="s">
        <v>111</v>
      </c>
      <c r="D480" s="26" t="s">
        <v>74</v>
      </c>
      <c r="E480" s="26" t="s">
        <v>80</v>
      </c>
      <c r="F480" s="26">
        <v>2023</v>
      </c>
      <c r="G480" s="26" t="s">
        <v>558</v>
      </c>
      <c r="H480" s="26" t="s">
        <v>567</v>
      </c>
      <c r="I480" s="26" t="s">
        <v>472</v>
      </c>
      <c r="J480" s="26">
        <v>1</v>
      </c>
    </row>
    <row r="481" spans="2:10" x14ac:dyDescent="0.45">
      <c r="B481" s="26" t="s">
        <v>189</v>
      </c>
      <c r="C481" s="26" t="s">
        <v>190</v>
      </c>
      <c r="D481" s="26" t="s">
        <v>168</v>
      </c>
      <c r="E481" s="26" t="s">
        <v>75</v>
      </c>
      <c r="F481" s="26">
        <v>2022</v>
      </c>
      <c r="G481" s="26" t="s">
        <v>557</v>
      </c>
      <c r="H481" s="26" t="s">
        <v>68</v>
      </c>
      <c r="I481" s="26" t="s">
        <v>190</v>
      </c>
      <c r="J481" s="26">
        <v>0</v>
      </c>
    </row>
    <row r="482" spans="2:10" x14ac:dyDescent="0.45">
      <c r="B482" s="26" t="s">
        <v>189</v>
      </c>
      <c r="C482" s="26" t="s">
        <v>190</v>
      </c>
      <c r="D482" s="26" t="s">
        <v>168</v>
      </c>
      <c r="E482" s="26" t="s">
        <v>75</v>
      </c>
      <c r="F482" s="26">
        <v>2022</v>
      </c>
      <c r="G482" s="26" t="s">
        <v>557</v>
      </c>
      <c r="H482" s="26" t="s">
        <v>69</v>
      </c>
      <c r="I482" s="26" t="s">
        <v>190</v>
      </c>
      <c r="J482" s="26">
        <v>0</v>
      </c>
    </row>
    <row r="483" spans="2:10" x14ac:dyDescent="0.45">
      <c r="B483" s="26" t="s">
        <v>189</v>
      </c>
      <c r="C483" s="26" t="s">
        <v>190</v>
      </c>
      <c r="D483" s="26" t="s">
        <v>168</v>
      </c>
      <c r="E483" s="26" t="s">
        <v>75</v>
      </c>
      <c r="F483" s="26">
        <v>2022</v>
      </c>
      <c r="G483" s="26" t="s">
        <v>558</v>
      </c>
      <c r="H483" s="26" t="s">
        <v>559</v>
      </c>
      <c r="I483" s="26" t="s">
        <v>523</v>
      </c>
      <c r="J483" s="26">
        <v>2</v>
      </c>
    </row>
    <row r="484" spans="2:10" x14ac:dyDescent="0.45">
      <c r="B484" s="26" t="s">
        <v>189</v>
      </c>
      <c r="C484" s="26" t="s">
        <v>190</v>
      </c>
      <c r="D484" s="26" t="s">
        <v>168</v>
      </c>
      <c r="E484" s="26" t="s">
        <v>75</v>
      </c>
      <c r="F484" s="26">
        <v>2022</v>
      </c>
      <c r="G484" s="26" t="s">
        <v>558</v>
      </c>
      <c r="H484" s="26" t="s">
        <v>567</v>
      </c>
      <c r="I484" s="26" t="s">
        <v>190</v>
      </c>
      <c r="J484" s="26">
        <v>0</v>
      </c>
    </row>
    <row r="485" spans="2:10" x14ac:dyDescent="0.45">
      <c r="B485" s="26" t="s">
        <v>189</v>
      </c>
      <c r="C485" s="26" t="s">
        <v>190</v>
      </c>
      <c r="D485" s="26" t="s">
        <v>168</v>
      </c>
      <c r="E485" s="26" t="s">
        <v>75</v>
      </c>
      <c r="F485" s="26">
        <v>2023</v>
      </c>
      <c r="G485" s="26" t="s">
        <v>557</v>
      </c>
      <c r="H485" s="26" t="s">
        <v>559</v>
      </c>
      <c r="I485" s="26" t="s">
        <v>190</v>
      </c>
      <c r="J485" s="26">
        <v>0</v>
      </c>
    </row>
    <row r="486" spans="2:10" x14ac:dyDescent="0.45">
      <c r="B486" s="26" t="s">
        <v>189</v>
      </c>
      <c r="C486" s="26" t="s">
        <v>190</v>
      </c>
      <c r="D486" s="26" t="s">
        <v>168</v>
      </c>
      <c r="E486" s="26" t="s">
        <v>75</v>
      </c>
      <c r="F486" s="26">
        <v>2023</v>
      </c>
      <c r="G486" s="26" t="s">
        <v>557</v>
      </c>
      <c r="H486" s="26" t="s">
        <v>68</v>
      </c>
      <c r="I486" s="26" t="s">
        <v>190</v>
      </c>
      <c r="J486" s="26">
        <v>0</v>
      </c>
    </row>
    <row r="487" spans="2:10" x14ac:dyDescent="0.45">
      <c r="B487" s="26" t="s">
        <v>189</v>
      </c>
      <c r="C487" s="26" t="s">
        <v>190</v>
      </c>
      <c r="D487" s="26" t="s">
        <v>168</v>
      </c>
      <c r="E487" s="26" t="s">
        <v>75</v>
      </c>
      <c r="F487" s="26">
        <v>2023</v>
      </c>
      <c r="G487" s="26" t="s">
        <v>557</v>
      </c>
      <c r="H487" s="26" t="s">
        <v>69</v>
      </c>
      <c r="I487" s="26" t="s">
        <v>190</v>
      </c>
      <c r="J487" s="26">
        <v>0</v>
      </c>
    </row>
    <row r="488" spans="2:10" x14ac:dyDescent="0.45">
      <c r="B488" s="26" t="s">
        <v>189</v>
      </c>
      <c r="C488" s="26" t="s">
        <v>190</v>
      </c>
      <c r="D488" s="26" t="s">
        <v>168</v>
      </c>
      <c r="E488" s="26" t="s">
        <v>75</v>
      </c>
      <c r="F488" s="26">
        <v>2023</v>
      </c>
      <c r="G488" s="26" t="s">
        <v>558</v>
      </c>
      <c r="H488" s="26" t="s">
        <v>559</v>
      </c>
      <c r="I488" s="26" t="s">
        <v>190</v>
      </c>
      <c r="J488" s="26">
        <v>0</v>
      </c>
    </row>
    <row r="489" spans="2:10" x14ac:dyDescent="0.45">
      <c r="B489" s="26" t="s">
        <v>189</v>
      </c>
      <c r="C489" s="26" t="s">
        <v>190</v>
      </c>
      <c r="D489" s="26" t="s">
        <v>168</v>
      </c>
      <c r="E489" s="26" t="s">
        <v>75</v>
      </c>
      <c r="F489" s="26">
        <v>2023</v>
      </c>
      <c r="G489" s="26" t="s">
        <v>558</v>
      </c>
      <c r="H489" s="26" t="s">
        <v>567</v>
      </c>
      <c r="I489" s="26" t="s">
        <v>190</v>
      </c>
      <c r="J489" s="26">
        <v>0</v>
      </c>
    </row>
    <row r="490" spans="2:10" x14ac:dyDescent="0.45">
      <c r="B490" s="26" t="s">
        <v>112</v>
      </c>
      <c r="C490" s="26" t="s">
        <v>113</v>
      </c>
      <c r="D490" s="26" t="s">
        <v>74</v>
      </c>
      <c r="E490" s="26" t="s">
        <v>75</v>
      </c>
      <c r="F490" s="26">
        <v>2022</v>
      </c>
      <c r="G490" s="26" t="s">
        <v>557</v>
      </c>
      <c r="H490" s="26" t="s">
        <v>68</v>
      </c>
      <c r="I490" s="26" t="s">
        <v>113</v>
      </c>
      <c r="J490" s="26">
        <v>0</v>
      </c>
    </row>
    <row r="491" spans="2:10" x14ac:dyDescent="0.45">
      <c r="B491" s="26" t="s">
        <v>112</v>
      </c>
      <c r="C491" s="26" t="s">
        <v>113</v>
      </c>
      <c r="D491" s="26" t="s">
        <v>74</v>
      </c>
      <c r="E491" s="26" t="s">
        <v>75</v>
      </c>
      <c r="F491" s="26">
        <v>2022</v>
      </c>
      <c r="G491" s="26" t="s">
        <v>557</v>
      </c>
      <c r="H491" s="26" t="s">
        <v>69</v>
      </c>
      <c r="I491" s="26" t="s">
        <v>113</v>
      </c>
      <c r="J491" s="26">
        <v>0</v>
      </c>
    </row>
    <row r="492" spans="2:10" x14ac:dyDescent="0.45">
      <c r="B492" s="26" t="s">
        <v>112</v>
      </c>
      <c r="C492" s="26" t="s">
        <v>113</v>
      </c>
      <c r="D492" s="26" t="s">
        <v>74</v>
      </c>
      <c r="E492" s="26" t="s">
        <v>75</v>
      </c>
      <c r="F492" s="26">
        <v>2022</v>
      </c>
      <c r="G492" s="26" t="s">
        <v>558</v>
      </c>
      <c r="H492" s="26" t="s">
        <v>559</v>
      </c>
      <c r="I492" s="26" t="s">
        <v>113</v>
      </c>
      <c r="J492" s="26">
        <v>0</v>
      </c>
    </row>
    <row r="493" spans="2:10" x14ac:dyDescent="0.45">
      <c r="B493" s="26" t="s">
        <v>112</v>
      </c>
      <c r="C493" s="26" t="s">
        <v>113</v>
      </c>
      <c r="D493" s="26" t="s">
        <v>74</v>
      </c>
      <c r="E493" s="26" t="s">
        <v>75</v>
      </c>
      <c r="F493" s="26">
        <v>2022</v>
      </c>
      <c r="G493" s="26" t="s">
        <v>558</v>
      </c>
      <c r="H493" s="26" t="s">
        <v>567</v>
      </c>
      <c r="I493" s="26" t="s">
        <v>113</v>
      </c>
      <c r="J493" s="26">
        <v>0</v>
      </c>
    </row>
    <row r="494" spans="2:10" x14ac:dyDescent="0.45">
      <c r="B494" s="26" t="s">
        <v>112</v>
      </c>
      <c r="C494" s="26" t="s">
        <v>113</v>
      </c>
      <c r="D494" s="26" t="s">
        <v>74</v>
      </c>
      <c r="E494" s="26" t="s">
        <v>75</v>
      </c>
      <c r="F494" s="26">
        <v>2023</v>
      </c>
      <c r="G494" s="26" t="s">
        <v>557</v>
      </c>
      <c r="H494" s="26" t="s">
        <v>559</v>
      </c>
      <c r="I494" s="26" t="s">
        <v>113</v>
      </c>
      <c r="J494" s="26">
        <v>0</v>
      </c>
    </row>
    <row r="495" spans="2:10" x14ac:dyDescent="0.45">
      <c r="B495" s="26" t="s">
        <v>112</v>
      </c>
      <c r="C495" s="26" t="s">
        <v>113</v>
      </c>
      <c r="D495" s="26" t="s">
        <v>74</v>
      </c>
      <c r="E495" s="26" t="s">
        <v>75</v>
      </c>
      <c r="F495" s="26">
        <v>2023</v>
      </c>
      <c r="G495" s="26" t="s">
        <v>557</v>
      </c>
      <c r="H495" s="26" t="s">
        <v>68</v>
      </c>
      <c r="I495" s="26" t="s">
        <v>113</v>
      </c>
      <c r="J495" s="26">
        <v>0</v>
      </c>
    </row>
    <row r="496" spans="2:10" x14ac:dyDescent="0.45">
      <c r="B496" s="26" t="s">
        <v>112</v>
      </c>
      <c r="C496" s="26" t="s">
        <v>113</v>
      </c>
      <c r="D496" s="26" t="s">
        <v>74</v>
      </c>
      <c r="E496" s="26" t="s">
        <v>75</v>
      </c>
      <c r="F496" s="26">
        <v>2023</v>
      </c>
      <c r="G496" s="26" t="s">
        <v>557</v>
      </c>
      <c r="H496" s="26" t="s">
        <v>69</v>
      </c>
      <c r="I496" s="26" t="s">
        <v>113</v>
      </c>
      <c r="J496" s="26">
        <v>0</v>
      </c>
    </row>
    <row r="497" spans="2:10" x14ac:dyDescent="0.45">
      <c r="B497" s="26" t="s">
        <v>112</v>
      </c>
      <c r="C497" s="26" t="s">
        <v>113</v>
      </c>
      <c r="D497" s="26" t="s">
        <v>74</v>
      </c>
      <c r="E497" s="26" t="s">
        <v>75</v>
      </c>
      <c r="F497" s="26">
        <v>2023</v>
      </c>
      <c r="G497" s="26" t="s">
        <v>558</v>
      </c>
      <c r="H497" s="26" t="s">
        <v>559</v>
      </c>
      <c r="I497" s="26" t="s">
        <v>474</v>
      </c>
      <c r="J497" s="26">
        <v>1</v>
      </c>
    </row>
    <row r="498" spans="2:10" x14ac:dyDescent="0.45">
      <c r="B498" s="26" t="s">
        <v>112</v>
      </c>
      <c r="C498" s="26" t="s">
        <v>113</v>
      </c>
      <c r="D498" s="26" t="s">
        <v>74</v>
      </c>
      <c r="E498" s="26" t="s">
        <v>75</v>
      </c>
      <c r="F498" s="26">
        <v>2023</v>
      </c>
      <c r="G498" s="26" t="s">
        <v>558</v>
      </c>
      <c r="H498" s="26" t="s">
        <v>567</v>
      </c>
      <c r="I498" s="26" t="s">
        <v>113</v>
      </c>
      <c r="J498" s="26">
        <v>0</v>
      </c>
    </row>
    <row r="499" spans="2:10" x14ac:dyDescent="0.45">
      <c r="B499" s="26" t="s">
        <v>163</v>
      </c>
      <c r="C499" s="26" t="s">
        <v>164</v>
      </c>
      <c r="D499" s="26" t="s">
        <v>118</v>
      </c>
      <c r="E499" s="26" t="s">
        <v>80</v>
      </c>
      <c r="F499" s="26">
        <v>2022</v>
      </c>
      <c r="G499" s="26" t="s">
        <v>557</v>
      </c>
      <c r="H499" s="26" t="s">
        <v>68</v>
      </c>
      <c r="I499" s="26" t="s">
        <v>164</v>
      </c>
      <c r="J499" s="26">
        <v>0</v>
      </c>
    </row>
    <row r="500" spans="2:10" x14ac:dyDescent="0.45">
      <c r="B500" s="26" t="s">
        <v>163</v>
      </c>
      <c r="C500" s="26" t="s">
        <v>164</v>
      </c>
      <c r="D500" s="26" t="s">
        <v>118</v>
      </c>
      <c r="E500" s="26" t="s">
        <v>80</v>
      </c>
      <c r="F500" s="26">
        <v>2022</v>
      </c>
      <c r="G500" s="26" t="s">
        <v>557</v>
      </c>
      <c r="H500" s="26" t="s">
        <v>69</v>
      </c>
      <c r="I500" s="26" t="s">
        <v>164</v>
      </c>
      <c r="J500" s="26">
        <v>0</v>
      </c>
    </row>
    <row r="501" spans="2:10" x14ac:dyDescent="0.45">
      <c r="B501" s="26" t="s">
        <v>163</v>
      </c>
      <c r="C501" s="26" t="s">
        <v>164</v>
      </c>
      <c r="D501" s="26" t="s">
        <v>118</v>
      </c>
      <c r="E501" s="26" t="s">
        <v>80</v>
      </c>
      <c r="F501" s="26">
        <v>2022</v>
      </c>
      <c r="G501" s="26" t="s">
        <v>558</v>
      </c>
      <c r="H501" s="26" t="s">
        <v>559</v>
      </c>
      <c r="I501" s="26" t="s">
        <v>507</v>
      </c>
      <c r="J501" s="26">
        <v>1</v>
      </c>
    </row>
    <row r="502" spans="2:10" x14ac:dyDescent="0.45">
      <c r="B502" s="26" t="s">
        <v>163</v>
      </c>
      <c r="C502" s="26" t="s">
        <v>164</v>
      </c>
      <c r="D502" s="26" t="s">
        <v>118</v>
      </c>
      <c r="E502" s="26" t="s">
        <v>80</v>
      </c>
      <c r="F502" s="26">
        <v>2022</v>
      </c>
      <c r="G502" s="26" t="s">
        <v>558</v>
      </c>
      <c r="H502" s="26" t="s">
        <v>567</v>
      </c>
      <c r="I502" s="26" t="s">
        <v>507</v>
      </c>
      <c r="J502" s="26">
        <v>1</v>
      </c>
    </row>
    <row r="503" spans="2:10" x14ac:dyDescent="0.45">
      <c r="B503" s="26" t="s">
        <v>163</v>
      </c>
      <c r="C503" s="26" t="s">
        <v>164</v>
      </c>
      <c r="D503" s="26" t="s">
        <v>118</v>
      </c>
      <c r="E503" s="26" t="s">
        <v>80</v>
      </c>
      <c r="F503" s="26">
        <v>2023</v>
      </c>
      <c r="G503" s="26" t="s">
        <v>557</v>
      </c>
      <c r="H503" s="26" t="s">
        <v>559</v>
      </c>
      <c r="I503" s="26" t="s">
        <v>164</v>
      </c>
      <c r="J503" s="26">
        <v>0</v>
      </c>
    </row>
    <row r="504" spans="2:10" x14ac:dyDescent="0.45">
      <c r="B504" s="26" t="s">
        <v>163</v>
      </c>
      <c r="C504" s="26" t="s">
        <v>164</v>
      </c>
      <c r="D504" s="26" t="s">
        <v>118</v>
      </c>
      <c r="E504" s="26" t="s">
        <v>80</v>
      </c>
      <c r="F504" s="26">
        <v>2023</v>
      </c>
      <c r="G504" s="26" t="s">
        <v>557</v>
      </c>
      <c r="H504" s="26" t="s">
        <v>68</v>
      </c>
      <c r="I504" s="26" t="s">
        <v>164</v>
      </c>
      <c r="J504" s="26">
        <v>0</v>
      </c>
    </row>
    <row r="505" spans="2:10" x14ac:dyDescent="0.45">
      <c r="B505" s="26" t="s">
        <v>163</v>
      </c>
      <c r="C505" s="26" t="s">
        <v>164</v>
      </c>
      <c r="D505" s="26" t="s">
        <v>118</v>
      </c>
      <c r="E505" s="26" t="s">
        <v>80</v>
      </c>
      <c r="F505" s="26">
        <v>2023</v>
      </c>
      <c r="G505" s="26" t="s">
        <v>557</v>
      </c>
      <c r="H505" s="26" t="s">
        <v>69</v>
      </c>
      <c r="I505" s="26" t="s">
        <v>164</v>
      </c>
      <c r="J505" s="26">
        <v>0</v>
      </c>
    </row>
    <row r="506" spans="2:10" x14ac:dyDescent="0.45">
      <c r="B506" s="26" t="s">
        <v>163</v>
      </c>
      <c r="C506" s="26" t="s">
        <v>164</v>
      </c>
      <c r="D506" s="26" t="s">
        <v>118</v>
      </c>
      <c r="E506" s="26" t="s">
        <v>80</v>
      </c>
      <c r="F506" s="26">
        <v>2023</v>
      </c>
      <c r="G506" s="26" t="s">
        <v>558</v>
      </c>
      <c r="H506" s="26" t="s">
        <v>559</v>
      </c>
      <c r="I506" s="26" t="s">
        <v>508</v>
      </c>
      <c r="J506" s="26">
        <v>1</v>
      </c>
    </row>
    <row r="507" spans="2:10" x14ac:dyDescent="0.45">
      <c r="B507" s="26" t="s">
        <v>163</v>
      </c>
      <c r="C507" s="26" t="s">
        <v>164</v>
      </c>
      <c r="D507" s="26" t="s">
        <v>118</v>
      </c>
      <c r="E507" s="26" t="s">
        <v>80</v>
      </c>
      <c r="F507" s="26">
        <v>2023</v>
      </c>
      <c r="G507" s="26" t="s">
        <v>558</v>
      </c>
      <c r="H507" s="26" t="s">
        <v>567</v>
      </c>
      <c r="I507" s="26" t="s">
        <v>507</v>
      </c>
      <c r="J507" s="26">
        <v>1</v>
      </c>
    </row>
    <row r="508" spans="2:10" x14ac:dyDescent="0.45">
      <c r="B508" s="26" t="s">
        <v>114</v>
      </c>
      <c r="C508" s="26" t="s">
        <v>115</v>
      </c>
      <c r="D508" s="26" t="s">
        <v>74</v>
      </c>
      <c r="E508" s="26" t="s">
        <v>75</v>
      </c>
      <c r="F508" s="26">
        <v>2022</v>
      </c>
      <c r="G508" s="26" t="s">
        <v>557</v>
      </c>
      <c r="H508" s="26" t="s">
        <v>68</v>
      </c>
      <c r="I508" s="26" t="s">
        <v>115</v>
      </c>
      <c r="J508" s="26">
        <v>0</v>
      </c>
    </row>
    <row r="509" spans="2:10" x14ac:dyDescent="0.45">
      <c r="B509" s="26" t="s">
        <v>114</v>
      </c>
      <c r="C509" s="26" t="s">
        <v>115</v>
      </c>
      <c r="D509" s="26" t="s">
        <v>74</v>
      </c>
      <c r="E509" s="26" t="s">
        <v>75</v>
      </c>
      <c r="F509" s="26">
        <v>2022</v>
      </c>
      <c r="G509" s="26" t="s">
        <v>557</v>
      </c>
      <c r="H509" s="26" t="s">
        <v>69</v>
      </c>
      <c r="I509" s="26" t="s">
        <v>115</v>
      </c>
      <c r="J509" s="26">
        <v>0</v>
      </c>
    </row>
    <row r="510" spans="2:10" x14ac:dyDescent="0.45">
      <c r="B510" s="26" t="s">
        <v>114</v>
      </c>
      <c r="C510" s="26" t="s">
        <v>115</v>
      </c>
      <c r="D510" s="26" t="s">
        <v>74</v>
      </c>
      <c r="E510" s="26" t="s">
        <v>75</v>
      </c>
      <c r="F510" s="26">
        <v>2022</v>
      </c>
      <c r="G510" s="26" t="s">
        <v>558</v>
      </c>
      <c r="H510" s="26" t="s">
        <v>559</v>
      </c>
      <c r="I510" s="26" t="s">
        <v>115</v>
      </c>
      <c r="J510" s="26">
        <v>0</v>
      </c>
    </row>
    <row r="511" spans="2:10" x14ac:dyDescent="0.45">
      <c r="B511" s="26" t="s">
        <v>114</v>
      </c>
      <c r="C511" s="26" t="s">
        <v>115</v>
      </c>
      <c r="D511" s="26" t="s">
        <v>74</v>
      </c>
      <c r="E511" s="26" t="s">
        <v>75</v>
      </c>
      <c r="F511" s="26">
        <v>2022</v>
      </c>
      <c r="G511" s="26" t="s">
        <v>558</v>
      </c>
      <c r="H511" s="26" t="s">
        <v>567</v>
      </c>
      <c r="I511" s="26" t="s">
        <v>115</v>
      </c>
      <c r="J511" s="26">
        <v>0</v>
      </c>
    </row>
    <row r="512" spans="2:10" x14ac:dyDescent="0.45">
      <c r="B512" s="26" t="s">
        <v>114</v>
      </c>
      <c r="C512" s="26" t="s">
        <v>115</v>
      </c>
      <c r="D512" s="26" t="s">
        <v>74</v>
      </c>
      <c r="E512" s="26" t="s">
        <v>75</v>
      </c>
      <c r="F512" s="26">
        <v>2023</v>
      </c>
      <c r="G512" s="26" t="s">
        <v>557</v>
      </c>
      <c r="H512" s="26" t="s">
        <v>559</v>
      </c>
      <c r="I512" s="26" t="s">
        <v>115</v>
      </c>
      <c r="J512" s="26">
        <v>0</v>
      </c>
    </row>
    <row r="513" spans="2:10" x14ac:dyDescent="0.45">
      <c r="B513" s="26" t="s">
        <v>114</v>
      </c>
      <c r="C513" s="26" t="s">
        <v>115</v>
      </c>
      <c r="D513" s="26" t="s">
        <v>74</v>
      </c>
      <c r="E513" s="26" t="s">
        <v>75</v>
      </c>
      <c r="F513" s="26">
        <v>2023</v>
      </c>
      <c r="G513" s="26" t="s">
        <v>557</v>
      </c>
      <c r="H513" s="26" t="s">
        <v>68</v>
      </c>
      <c r="I513" s="26" t="s">
        <v>115</v>
      </c>
      <c r="J513" s="26">
        <v>0</v>
      </c>
    </row>
    <row r="514" spans="2:10" x14ac:dyDescent="0.45">
      <c r="B514" s="26" t="s">
        <v>114</v>
      </c>
      <c r="C514" s="26" t="s">
        <v>115</v>
      </c>
      <c r="D514" s="26" t="s">
        <v>74</v>
      </c>
      <c r="E514" s="26" t="s">
        <v>75</v>
      </c>
      <c r="F514" s="26">
        <v>2023</v>
      </c>
      <c r="G514" s="26" t="s">
        <v>557</v>
      </c>
      <c r="H514" s="26" t="s">
        <v>69</v>
      </c>
      <c r="I514" s="26" t="s">
        <v>115</v>
      </c>
      <c r="J514" s="26">
        <v>0</v>
      </c>
    </row>
    <row r="515" spans="2:10" x14ac:dyDescent="0.45">
      <c r="B515" s="26" t="s">
        <v>114</v>
      </c>
      <c r="C515" s="26" t="s">
        <v>115</v>
      </c>
      <c r="D515" s="26" t="s">
        <v>74</v>
      </c>
      <c r="E515" s="26" t="s">
        <v>75</v>
      </c>
      <c r="F515" s="26">
        <v>2023</v>
      </c>
      <c r="G515" s="26" t="s">
        <v>558</v>
      </c>
      <c r="H515" s="26" t="s">
        <v>559</v>
      </c>
      <c r="I515" s="26" t="s">
        <v>115</v>
      </c>
      <c r="J515" s="26">
        <v>0</v>
      </c>
    </row>
    <row r="516" spans="2:10" x14ac:dyDescent="0.45">
      <c r="B516" s="26" t="s">
        <v>114</v>
      </c>
      <c r="C516" s="26" t="s">
        <v>115</v>
      </c>
      <c r="D516" s="26" t="s">
        <v>74</v>
      </c>
      <c r="E516" s="26" t="s">
        <v>75</v>
      </c>
      <c r="F516" s="26">
        <v>2023</v>
      </c>
      <c r="G516" s="26" t="s">
        <v>558</v>
      </c>
      <c r="H516" s="26" t="s">
        <v>567</v>
      </c>
      <c r="I516" s="26" t="s">
        <v>115</v>
      </c>
      <c r="J516" s="26">
        <v>0</v>
      </c>
    </row>
    <row r="517" spans="2:10" x14ac:dyDescent="0.45">
      <c r="B517" s="26" t="s">
        <v>165</v>
      </c>
      <c r="C517" s="26" t="s">
        <v>150</v>
      </c>
      <c r="D517" s="26" t="s">
        <v>118</v>
      </c>
      <c r="E517" s="26" t="s">
        <v>80</v>
      </c>
      <c r="F517" s="26">
        <v>2022</v>
      </c>
      <c r="G517" s="26" t="s">
        <v>557</v>
      </c>
      <c r="H517" s="26" t="s">
        <v>68</v>
      </c>
      <c r="I517" s="26" t="s">
        <v>150</v>
      </c>
      <c r="J517" s="26">
        <v>0</v>
      </c>
    </row>
    <row r="518" spans="2:10" x14ac:dyDescent="0.45">
      <c r="B518" s="26" t="s">
        <v>165</v>
      </c>
      <c r="C518" s="26" t="s">
        <v>150</v>
      </c>
      <c r="D518" s="26" t="s">
        <v>118</v>
      </c>
      <c r="E518" s="26" t="s">
        <v>80</v>
      </c>
      <c r="F518" s="26">
        <v>2022</v>
      </c>
      <c r="G518" s="26" t="s">
        <v>557</v>
      </c>
      <c r="H518" s="26" t="s">
        <v>69</v>
      </c>
      <c r="I518" s="44" t="s">
        <v>150</v>
      </c>
      <c r="J518" s="26">
        <v>0</v>
      </c>
    </row>
    <row r="519" spans="2:10" x14ac:dyDescent="0.45">
      <c r="B519" s="26" t="s">
        <v>165</v>
      </c>
      <c r="C519" s="26" t="s">
        <v>150</v>
      </c>
      <c r="D519" s="26" t="s">
        <v>118</v>
      </c>
      <c r="E519" s="26" t="s">
        <v>80</v>
      </c>
      <c r="F519" s="26">
        <v>2022</v>
      </c>
      <c r="G519" s="26" t="s">
        <v>558</v>
      </c>
      <c r="H519" s="26" t="s">
        <v>559</v>
      </c>
      <c r="I519" s="26" t="s">
        <v>150</v>
      </c>
      <c r="J519" s="26">
        <v>0</v>
      </c>
    </row>
    <row r="520" spans="2:10" x14ac:dyDescent="0.45">
      <c r="B520" s="26" t="s">
        <v>165</v>
      </c>
      <c r="C520" s="26" t="s">
        <v>150</v>
      </c>
      <c r="D520" s="26" t="s">
        <v>118</v>
      </c>
      <c r="E520" s="26" t="s">
        <v>80</v>
      </c>
      <c r="F520" s="26">
        <v>2022</v>
      </c>
      <c r="G520" s="26" t="s">
        <v>558</v>
      </c>
      <c r="H520" s="26" t="s">
        <v>567</v>
      </c>
      <c r="I520" s="44" t="s">
        <v>150</v>
      </c>
      <c r="J520" s="26">
        <v>0</v>
      </c>
    </row>
    <row r="521" spans="2:10" x14ac:dyDescent="0.45">
      <c r="B521" s="26" t="s">
        <v>165</v>
      </c>
      <c r="C521" s="26" t="s">
        <v>150</v>
      </c>
      <c r="D521" s="26" t="s">
        <v>118</v>
      </c>
      <c r="E521" s="26" t="s">
        <v>80</v>
      </c>
      <c r="F521" s="26">
        <v>2023</v>
      </c>
      <c r="G521" s="26" t="s">
        <v>557</v>
      </c>
      <c r="H521" s="26" t="s">
        <v>559</v>
      </c>
      <c r="I521" s="26" t="s">
        <v>150</v>
      </c>
      <c r="J521" s="26">
        <v>0</v>
      </c>
    </row>
    <row r="522" spans="2:10" x14ac:dyDescent="0.45">
      <c r="B522" s="26" t="s">
        <v>165</v>
      </c>
      <c r="C522" s="26" t="s">
        <v>150</v>
      </c>
      <c r="D522" s="26" t="s">
        <v>118</v>
      </c>
      <c r="E522" s="26" t="s">
        <v>80</v>
      </c>
      <c r="F522" s="26">
        <v>2023</v>
      </c>
      <c r="G522" s="26" t="s">
        <v>557</v>
      </c>
      <c r="H522" s="26" t="s">
        <v>68</v>
      </c>
      <c r="I522" s="26" t="s">
        <v>150</v>
      </c>
      <c r="J522" s="26">
        <v>0</v>
      </c>
    </row>
    <row r="523" spans="2:10" x14ac:dyDescent="0.45">
      <c r="B523" s="26" t="s">
        <v>165</v>
      </c>
      <c r="C523" s="26" t="s">
        <v>150</v>
      </c>
      <c r="D523" s="26" t="s">
        <v>118</v>
      </c>
      <c r="E523" s="26" t="s">
        <v>80</v>
      </c>
      <c r="F523" s="26">
        <v>2023</v>
      </c>
      <c r="G523" s="26" t="s">
        <v>557</v>
      </c>
      <c r="H523" s="26" t="s">
        <v>69</v>
      </c>
      <c r="I523" s="26" t="s">
        <v>150</v>
      </c>
      <c r="J523" s="26">
        <v>0</v>
      </c>
    </row>
    <row r="524" spans="2:10" x14ac:dyDescent="0.45">
      <c r="B524" s="26" t="s">
        <v>165</v>
      </c>
      <c r="C524" s="26" t="s">
        <v>150</v>
      </c>
      <c r="D524" s="26" t="s">
        <v>118</v>
      </c>
      <c r="E524" s="26" t="s">
        <v>80</v>
      </c>
      <c r="F524" s="26">
        <v>2023</v>
      </c>
      <c r="G524" s="26" t="s">
        <v>558</v>
      </c>
      <c r="H524" s="26" t="s">
        <v>559</v>
      </c>
      <c r="I524" s="26" t="s">
        <v>498</v>
      </c>
      <c r="J524" s="26">
        <v>1</v>
      </c>
    </row>
    <row r="525" spans="2:10" x14ac:dyDescent="0.45">
      <c r="B525" s="26" t="s">
        <v>165</v>
      </c>
      <c r="C525" s="26" t="s">
        <v>150</v>
      </c>
      <c r="D525" s="26" t="s">
        <v>118</v>
      </c>
      <c r="E525" s="26" t="s">
        <v>80</v>
      </c>
      <c r="F525" s="26">
        <v>2023</v>
      </c>
      <c r="G525" s="26" t="s">
        <v>558</v>
      </c>
      <c r="H525" s="26" t="s">
        <v>567</v>
      </c>
      <c r="I525" s="26" t="s">
        <v>498</v>
      </c>
      <c r="J525" s="26">
        <v>1</v>
      </c>
    </row>
    <row r="526" spans="2:10" x14ac:dyDescent="0.45">
      <c r="B526" s="26" t="s">
        <v>191</v>
      </c>
      <c r="C526" s="26" t="s">
        <v>192</v>
      </c>
      <c r="D526" s="26" t="s">
        <v>168</v>
      </c>
      <c r="E526" s="26" t="s">
        <v>80</v>
      </c>
      <c r="F526" s="26">
        <v>2022</v>
      </c>
      <c r="G526" s="26" t="s">
        <v>557</v>
      </c>
      <c r="H526" s="26" t="s">
        <v>68</v>
      </c>
      <c r="I526" s="26" t="s">
        <v>192</v>
      </c>
      <c r="J526" s="26">
        <v>0</v>
      </c>
    </row>
    <row r="527" spans="2:10" x14ac:dyDescent="0.45">
      <c r="B527" s="26" t="s">
        <v>191</v>
      </c>
      <c r="C527" s="26" t="s">
        <v>192</v>
      </c>
      <c r="D527" s="26" t="s">
        <v>168</v>
      </c>
      <c r="E527" s="26" t="s">
        <v>80</v>
      </c>
      <c r="F527" s="26">
        <v>2022</v>
      </c>
      <c r="G527" s="26" t="s">
        <v>557</v>
      </c>
      <c r="H527" s="26" t="s">
        <v>69</v>
      </c>
      <c r="I527" s="26" t="s">
        <v>192</v>
      </c>
      <c r="J527" s="26">
        <v>0</v>
      </c>
    </row>
    <row r="528" spans="2:10" x14ac:dyDescent="0.45">
      <c r="B528" s="26" t="s">
        <v>191</v>
      </c>
      <c r="C528" s="26" t="s">
        <v>192</v>
      </c>
      <c r="D528" s="26" t="s">
        <v>168</v>
      </c>
      <c r="E528" s="26" t="s">
        <v>80</v>
      </c>
      <c r="F528" s="26">
        <v>2022</v>
      </c>
      <c r="G528" s="26" t="s">
        <v>558</v>
      </c>
      <c r="H528" s="26" t="s">
        <v>559</v>
      </c>
      <c r="I528" s="26" t="s">
        <v>421</v>
      </c>
      <c r="J528" s="26">
        <v>1</v>
      </c>
    </row>
    <row r="529" spans="2:10" x14ac:dyDescent="0.45">
      <c r="B529" s="26" t="s">
        <v>191</v>
      </c>
      <c r="C529" s="26" t="s">
        <v>192</v>
      </c>
      <c r="D529" s="26" t="s">
        <v>168</v>
      </c>
      <c r="E529" s="26" t="s">
        <v>80</v>
      </c>
      <c r="F529" s="26">
        <v>2022</v>
      </c>
      <c r="G529" s="26" t="s">
        <v>558</v>
      </c>
      <c r="H529" s="26" t="s">
        <v>567</v>
      </c>
      <c r="I529" s="26" t="s">
        <v>524</v>
      </c>
      <c r="J529" s="26">
        <v>2</v>
      </c>
    </row>
    <row r="530" spans="2:10" x14ac:dyDescent="0.45">
      <c r="B530" s="26" t="s">
        <v>191</v>
      </c>
      <c r="C530" s="26" t="s">
        <v>192</v>
      </c>
      <c r="D530" s="26" t="s">
        <v>168</v>
      </c>
      <c r="E530" s="26" t="s">
        <v>80</v>
      </c>
      <c r="F530" s="26">
        <v>2023</v>
      </c>
      <c r="G530" s="26" t="s">
        <v>557</v>
      </c>
      <c r="H530" s="26" t="s">
        <v>559</v>
      </c>
      <c r="I530" s="26" t="s">
        <v>192</v>
      </c>
      <c r="J530" s="26">
        <v>0</v>
      </c>
    </row>
    <row r="531" spans="2:10" x14ac:dyDescent="0.45">
      <c r="B531" s="26" t="s">
        <v>191</v>
      </c>
      <c r="C531" s="26" t="s">
        <v>192</v>
      </c>
      <c r="D531" s="26" t="s">
        <v>168</v>
      </c>
      <c r="E531" s="26" t="s">
        <v>80</v>
      </c>
      <c r="F531" s="26">
        <v>2023</v>
      </c>
      <c r="G531" s="26" t="s">
        <v>557</v>
      </c>
      <c r="H531" s="26" t="s">
        <v>68</v>
      </c>
      <c r="I531" s="26" t="s">
        <v>421</v>
      </c>
      <c r="J531" s="26">
        <v>1</v>
      </c>
    </row>
    <row r="532" spans="2:10" x14ac:dyDescent="0.45">
      <c r="B532" s="26" t="s">
        <v>191</v>
      </c>
      <c r="C532" s="26" t="s">
        <v>192</v>
      </c>
      <c r="D532" s="26" t="s">
        <v>168</v>
      </c>
      <c r="E532" s="26" t="s">
        <v>80</v>
      </c>
      <c r="F532" s="26">
        <v>2023</v>
      </c>
      <c r="G532" s="26" t="s">
        <v>557</v>
      </c>
      <c r="H532" s="26" t="s">
        <v>69</v>
      </c>
      <c r="I532" s="26" t="s">
        <v>421</v>
      </c>
      <c r="J532" s="26">
        <v>1</v>
      </c>
    </row>
    <row r="533" spans="2:10" x14ac:dyDescent="0.45">
      <c r="B533" s="26" t="s">
        <v>191</v>
      </c>
      <c r="C533" s="26" t="s">
        <v>192</v>
      </c>
      <c r="D533" s="26" t="s">
        <v>168</v>
      </c>
      <c r="E533" s="26" t="s">
        <v>80</v>
      </c>
      <c r="F533" s="26">
        <v>2023</v>
      </c>
      <c r="G533" s="26" t="s">
        <v>558</v>
      </c>
      <c r="H533" s="26" t="s">
        <v>559</v>
      </c>
      <c r="I533" s="26" t="s">
        <v>525</v>
      </c>
      <c r="J533" s="26">
        <v>2</v>
      </c>
    </row>
    <row r="534" spans="2:10" x14ac:dyDescent="0.45">
      <c r="B534" s="26" t="s">
        <v>191</v>
      </c>
      <c r="C534" s="26" t="s">
        <v>192</v>
      </c>
      <c r="D534" s="26" t="s">
        <v>168</v>
      </c>
      <c r="E534" s="26" t="s">
        <v>80</v>
      </c>
      <c r="F534" s="26">
        <v>2023</v>
      </c>
      <c r="G534" s="26" t="s">
        <v>558</v>
      </c>
      <c r="H534" s="26" t="s">
        <v>567</v>
      </c>
      <c r="I534" s="26" t="s">
        <v>421</v>
      </c>
      <c r="J534" s="26">
        <v>1</v>
      </c>
    </row>
    <row r="535" spans="2:10" x14ac:dyDescent="0.45">
      <c r="B535" s="26" t="s">
        <v>193</v>
      </c>
      <c r="C535" s="26" t="s">
        <v>192</v>
      </c>
      <c r="D535" s="26" t="s">
        <v>168</v>
      </c>
      <c r="E535" s="26" t="s">
        <v>80</v>
      </c>
      <c r="F535" s="26">
        <v>2022</v>
      </c>
      <c r="G535" s="26" t="s">
        <v>557</v>
      </c>
      <c r="H535" s="26" t="s">
        <v>68</v>
      </c>
      <c r="I535" s="26" t="s">
        <v>192</v>
      </c>
      <c r="J535" s="26">
        <v>0</v>
      </c>
    </row>
    <row r="536" spans="2:10" x14ac:dyDescent="0.45">
      <c r="B536" s="26" t="s">
        <v>193</v>
      </c>
      <c r="C536" s="26" t="s">
        <v>192</v>
      </c>
      <c r="D536" s="26" t="s">
        <v>168</v>
      </c>
      <c r="E536" s="26" t="s">
        <v>80</v>
      </c>
      <c r="F536" s="26">
        <v>2022</v>
      </c>
      <c r="G536" s="26" t="s">
        <v>557</v>
      </c>
      <c r="H536" s="26" t="s">
        <v>69</v>
      </c>
      <c r="I536" s="26" t="s">
        <v>192</v>
      </c>
      <c r="J536" s="26">
        <v>0</v>
      </c>
    </row>
    <row r="537" spans="2:10" x14ac:dyDescent="0.45">
      <c r="B537" s="26" t="s">
        <v>193</v>
      </c>
      <c r="C537" s="26" t="s">
        <v>192</v>
      </c>
      <c r="D537" s="26" t="s">
        <v>168</v>
      </c>
      <c r="E537" s="26" t="s">
        <v>80</v>
      </c>
      <c r="F537" s="26">
        <v>2022</v>
      </c>
      <c r="G537" s="26" t="s">
        <v>558</v>
      </c>
      <c r="H537" s="26" t="s">
        <v>559</v>
      </c>
      <c r="I537" s="26" t="s">
        <v>421</v>
      </c>
      <c r="J537" s="26">
        <v>1</v>
      </c>
    </row>
    <row r="538" spans="2:10" x14ac:dyDescent="0.45">
      <c r="B538" s="26" t="s">
        <v>193</v>
      </c>
      <c r="C538" s="26" t="s">
        <v>192</v>
      </c>
      <c r="D538" s="26" t="s">
        <v>168</v>
      </c>
      <c r="E538" s="26" t="s">
        <v>80</v>
      </c>
      <c r="F538" s="26">
        <v>2022</v>
      </c>
      <c r="G538" s="26" t="s">
        <v>558</v>
      </c>
      <c r="H538" s="26" t="s">
        <v>567</v>
      </c>
      <c r="I538" s="26" t="s">
        <v>421</v>
      </c>
      <c r="J538" s="26">
        <v>1</v>
      </c>
    </row>
    <row r="539" spans="2:10" x14ac:dyDescent="0.45">
      <c r="B539" s="26" t="s">
        <v>193</v>
      </c>
      <c r="C539" s="26" t="s">
        <v>192</v>
      </c>
      <c r="D539" s="26" t="s">
        <v>168</v>
      </c>
      <c r="E539" s="26" t="s">
        <v>80</v>
      </c>
      <c r="F539" s="26">
        <v>2023</v>
      </c>
      <c r="G539" s="26" t="s">
        <v>557</v>
      </c>
      <c r="H539" s="26" t="s">
        <v>559</v>
      </c>
      <c r="I539" s="26" t="s">
        <v>421</v>
      </c>
      <c r="J539" s="26">
        <v>1</v>
      </c>
    </row>
    <row r="540" spans="2:10" x14ac:dyDescent="0.45">
      <c r="B540" s="26" t="s">
        <v>193</v>
      </c>
      <c r="C540" s="26" t="s">
        <v>192</v>
      </c>
      <c r="D540" s="26" t="s">
        <v>168</v>
      </c>
      <c r="E540" s="26" t="s">
        <v>80</v>
      </c>
      <c r="F540" s="26">
        <v>2023</v>
      </c>
      <c r="G540" s="26" t="s">
        <v>557</v>
      </c>
      <c r="H540" s="26" t="s">
        <v>68</v>
      </c>
      <c r="I540" s="26" t="s">
        <v>421</v>
      </c>
      <c r="J540" s="26">
        <v>1</v>
      </c>
    </row>
    <row r="541" spans="2:10" x14ac:dyDescent="0.45">
      <c r="B541" s="26" t="s">
        <v>193</v>
      </c>
      <c r="C541" s="26" t="s">
        <v>192</v>
      </c>
      <c r="D541" s="26" t="s">
        <v>168</v>
      </c>
      <c r="E541" s="26" t="s">
        <v>80</v>
      </c>
      <c r="F541" s="26">
        <v>2023</v>
      </c>
      <c r="G541" s="26" t="s">
        <v>557</v>
      </c>
      <c r="H541" s="26" t="s">
        <v>69</v>
      </c>
      <c r="I541" s="26" t="s">
        <v>421</v>
      </c>
      <c r="J541" s="26">
        <v>1</v>
      </c>
    </row>
    <row r="542" spans="2:10" x14ac:dyDescent="0.45">
      <c r="B542" s="26" t="s">
        <v>193</v>
      </c>
      <c r="C542" s="26" t="s">
        <v>192</v>
      </c>
      <c r="D542" s="26" t="s">
        <v>168</v>
      </c>
      <c r="E542" s="26" t="s">
        <v>80</v>
      </c>
      <c r="F542" s="26">
        <v>2023</v>
      </c>
      <c r="G542" s="26" t="s">
        <v>558</v>
      </c>
      <c r="H542" s="26" t="s">
        <v>559</v>
      </c>
      <c r="I542" s="26" t="s">
        <v>526</v>
      </c>
      <c r="J542" s="26">
        <v>1</v>
      </c>
    </row>
    <row r="543" spans="2:10" x14ac:dyDescent="0.45">
      <c r="B543" s="26" t="s">
        <v>193</v>
      </c>
      <c r="C543" s="26" t="s">
        <v>192</v>
      </c>
      <c r="D543" s="26" t="s">
        <v>168</v>
      </c>
      <c r="E543" s="26" t="s">
        <v>80</v>
      </c>
      <c r="F543" s="26">
        <v>2023</v>
      </c>
      <c r="G543" s="26" t="s">
        <v>558</v>
      </c>
      <c r="H543" s="26" t="s">
        <v>567</v>
      </c>
      <c r="I543" s="26" t="s">
        <v>526</v>
      </c>
      <c r="J543" s="26">
        <v>1</v>
      </c>
    </row>
    <row r="544" spans="2:10" x14ac:dyDescent="0.45">
      <c r="B544" s="26" t="s">
        <v>194</v>
      </c>
      <c r="C544" s="26" t="s">
        <v>195</v>
      </c>
      <c r="D544" s="26" t="s">
        <v>168</v>
      </c>
      <c r="E544" s="26" t="s">
        <v>75</v>
      </c>
      <c r="F544" s="26">
        <v>2022</v>
      </c>
      <c r="G544" s="26" t="s">
        <v>557</v>
      </c>
      <c r="H544" s="26" t="s">
        <v>68</v>
      </c>
      <c r="I544" s="26" t="s">
        <v>195</v>
      </c>
      <c r="J544" s="26">
        <v>0</v>
      </c>
    </row>
    <row r="545" spans="2:10" x14ac:dyDescent="0.45">
      <c r="B545" s="26" t="s">
        <v>194</v>
      </c>
      <c r="C545" s="26" t="s">
        <v>195</v>
      </c>
      <c r="D545" s="26" t="s">
        <v>168</v>
      </c>
      <c r="E545" s="26" t="s">
        <v>75</v>
      </c>
      <c r="F545" s="26">
        <v>2022</v>
      </c>
      <c r="G545" s="26" t="s">
        <v>557</v>
      </c>
      <c r="H545" s="26" t="s">
        <v>69</v>
      </c>
      <c r="I545" s="26" t="s">
        <v>195</v>
      </c>
      <c r="J545" s="26">
        <v>0</v>
      </c>
    </row>
    <row r="546" spans="2:10" x14ac:dyDescent="0.45">
      <c r="B546" s="26" t="s">
        <v>194</v>
      </c>
      <c r="C546" s="26" t="s">
        <v>195</v>
      </c>
      <c r="D546" s="26" t="s">
        <v>168</v>
      </c>
      <c r="E546" s="26" t="s">
        <v>75</v>
      </c>
      <c r="F546" s="26">
        <v>2022</v>
      </c>
      <c r="G546" s="26" t="s">
        <v>558</v>
      </c>
      <c r="H546" s="26" t="s">
        <v>559</v>
      </c>
      <c r="I546" s="26" t="s">
        <v>510</v>
      </c>
      <c r="J546" s="26">
        <v>1</v>
      </c>
    </row>
    <row r="547" spans="2:10" x14ac:dyDescent="0.45">
      <c r="B547" s="26" t="s">
        <v>194</v>
      </c>
      <c r="C547" s="26" t="s">
        <v>195</v>
      </c>
      <c r="D547" s="26" t="s">
        <v>168</v>
      </c>
      <c r="E547" s="26" t="s">
        <v>75</v>
      </c>
      <c r="F547" s="26">
        <v>2022</v>
      </c>
      <c r="G547" s="26" t="s">
        <v>558</v>
      </c>
      <c r="H547" s="26" t="s">
        <v>567</v>
      </c>
      <c r="I547" s="26" t="s">
        <v>527</v>
      </c>
      <c r="J547" s="26">
        <v>2</v>
      </c>
    </row>
    <row r="548" spans="2:10" x14ac:dyDescent="0.45">
      <c r="B548" s="26" t="s">
        <v>194</v>
      </c>
      <c r="C548" s="26" t="s">
        <v>195</v>
      </c>
      <c r="D548" s="26" t="s">
        <v>168</v>
      </c>
      <c r="E548" s="26" t="s">
        <v>75</v>
      </c>
      <c r="F548" s="26">
        <v>2023</v>
      </c>
      <c r="G548" s="26" t="s">
        <v>557</v>
      </c>
      <c r="H548" s="26" t="s">
        <v>559</v>
      </c>
      <c r="I548" s="26" t="s">
        <v>529</v>
      </c>
      <c r="J548" s="26">
        <v>2</v>
      </c>
    </row>
    <row r="549" spans="2:10" x14ac:dyDescent="0.45">
      <c r="B549" s="26" t="s">
        <v>194</v>
      </c>
      <c r="C549" s="26" t="s">
        <v>195</v>
      </c>
      <c r="D549" s="26" t="s">
        <v>168</v>
      </c>
      <c r="E549" s="26" t="s">
        <v>75</v>
      </c>
      <c r="F549" s="26">
        <v>2023</v>
      </c>
      <c r="G549" s="26" t="s">
        <v>557</v>
      </c>
      <c r="H549" s="26" t="s">
        <v>68</v>
      </c>
      <c r="I549" s="26" t="s">
        <v>528</v>
      </c>
      <c r="J549" s="26">
        <v>2</v>
      </c>
    </row>
    <row r="550" spans="2:10" x14ac:dyDescent="0.45">
      <c r="B550" s="26" t="s">
        <v>194</v>
      </c>
      <c r="C550" s="26" t="s">
        <v>195</v>
      </c>
      <c r="D550" s="26" t="s">
        <v>168</v>
      </c>
      <c r="E550" s="26" t="s">
        <v>75</v>
      </c>
      <c r="F550" s="26">
        <v>2023</v>
      </c>
      <c r="G550" s="26" t="s">
        <v>557</v>
      </c>
      <c r="H550" s="26" t="s">
        <v>69</v>
      </c>
      <c r="I550" s="26" t="s">
        <v>195</v>
      </c>
      <c r="J550" s="26">
        <v>0</v>
      </c>
    </row>
    <row r="551" spans="2:10" x14ac:dyDescent="0.45">
      <c r="B551" s="26" t="s">
        <v>194</v>
      </c>
      <c r="C551" s="26" t="s">
        <v>195</v>
      </c>
      <c r="D551" s="26" t="s">
        <v>168</v>
      </c>
      <c r="E551" s="26" t="s">
        <v>75</v>
      </c>
      <c r="F551" s="26">
        <v>2023</v>
      </c>
      <c r="G551" s="26" t="s">
        <v>558</v>
      </c>
      <c r="H551" s="26" t="s">
        <v>559</v>
      </c>
      <c r="I551" s="26" t="s">
        <v>195</v>
      </c>
      <c r="J551" s="26">
        <v>0</v>
      </c>
    </row>
    <row r="552" spans="2:10" x14ac:dyDescent="0.45">
      <c r="B552" s="46" t="s">
        <v>194</v>
      </c>
      <c r="C552" s="46" t="s">
        <v>195</v>
      </c>
      <c r="D552" s="46" t="s">
        <v>168</v>
      </c>
      <c r="E552" s="46" t="s">
        <v>75</v>
      </c>
      <c r="F552" s="46">
        <v>2023</v>
      </c>
      <c r="G552" s="46" t="s">
        <v>558</v>
      </c>
      <c r="H552" s="46" t="s">
        <v>567</v>
      </c>
      <c r="I552" s="46" t="s">
        <v>195</v>
      </c>
      <c r="J552" s="46">
        <v>0</v>
      </c>
    </row>
    <row r="553" spans="2:10" x14ac:dyDescent="0.45">
      <c r="B553" s="37" t="s">
        <v>568</v>
      </c>
    </row>
  </sheetData>
  <sortState xmlns:xlrd2="http://schemas.microsoft.com/office/spreadsheetml/2017/richdata2" ref="B4:J64">
    <sortCondition ref="B4:B64"/>
  </sortState>
  <mergeCells count="1">
    <mergeCell ref="B2:J2"/>
  </mergeCells>
  <pageMargins left="0.7" right="0.7" top="0.75" bottom="0.75" header="0.3" footer="0.3"/>
  <customProperties>
    <customPr name="EpmWorksheetKeyString_GUID" r:id="rId1"/>
  </customProperties>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45D5C1-B0F5-4168-B696-6055B5B59EED}">
  <dimension ref="B1:G93"/>
  <sheetViews>
    <sheetView showGridLines="0" workbookViewId="0"/>
  </sheetViews>
  <sheetFormatPr defaultRowHeight="14.25" x14ac:dyDescent="0.45"/>
  <cols>
    <col min="2" max="2" width="21.59765625" customWidth="1"/>
    <col min="3" max="6" width="21.86328125" customWidth="1"/>
  </cols>
  <sheetData>
    <row r="1" spans="2:7" x14ac:dyDescent="0.45">
      <c r="B1" s="17"/>
      <c r="C1" s="17"/>
      <c r="D1" s="17"/>
      <c r="E1" s="17"/>
      <c r="F1" s="17"/>
    </row>
    <row r="2" spans="2:7" ht="44.25" customHeight="1" thickBot="1" x14ac:dyDescent="0.5">
      <c r="B2" s="105" t="s">
        <v>1678</v>
      </c>
      <c r="C2" s="105"/>
      <c r="D2" s="105"/>
      <c r="E2" s="105"/>
      <c r="F2" s="105"/>
    </row>
    <row r="3" spans="2:7" ht="14.65" thickBot="1" x14ac:dyDescent="0.5">
      <c r="B3" s="60" t="s">
        <v>197</v>
      </c>
      <c r="C3" s="50" t="s">
        <v>550</v>
      </c>
      <c r="D3" s="50" t="s">
        <v>570</v>
      </c>
      <c r="E3" s="50" t="s">
        <v>565</v>
      </c>
      <c r="F3" s="50" t="s">
        <v>563</v>
      </c>
      <c r="G3" s="10"/>
    </row>
    <row r="4" spans="2:7" x14ac:dyDescent="0.45">
      <c r="B4" s="30" t="s">
        <v>78</v>
      </c>
      <c r="C4" s="30" t="s">
        <v>79</v>
      </c>
      <c r="D4" s="30" t="s">
        <v>530</v>
      </c>
      <c r="E4" s="30" t="s">
        <v>533</v>
      </c>
      <c r="F4" s="30">
        <v>2</v>
      </c>
    </row>
    <row r="5" spans="2:7" x14ac:dyDescent="0.45">
      <c r="B5" s="4" t="s">
        <v>82</v>
      </c>
      <c r="C5" s="4" t="s">
        <v>83</v>
      </c>
      <c r="D5" s="4" t="s">
        <v>530</v>
      </c>
      <c r="E5" s="4" t="s">
        <v>535</v>
      </c>
      <c r="F5" s="4">
        <v>2</v>
      </c>
    </row>
    <row r="6" spans="2:7" x14ac:dyDescent="0.45">
      <c r="B6" s="4" t="s">
        <v>84</v>
      </c>
      <c r="C6" s="4" t="s">
        <v>85</v>
      </c>
      <c r="D6" s="4" t="s">
        <v>530</v>
      </c>
      <c r="E6" s="4" t="s">
        <v>537</v>
      </c>
      <c r="F6" s="4">
        <v>0</v>
      </c>
    </row>
    <row r="7" spans="2:7" x14ac:dyDescent="0.45">
      <c r="B7" s="4" t="s">
        <v>98</v>
      </c>
      <c r="C7" s="4" t="s">
        <v>99</v>
      </c>
      <c r="D7" s="4" t="s">
        <v>530</v>
      </c>
      <c r="E7" s="4" t="s">
        <v>471</v>
      </c>
      <c r="F7" s="4">
        <v>2</v>
      </c>
    </row>
    <row r="8" spans="2:7" x14ac:dyDescent="0.45">
      <c r="B8" s="4" t="s">
        <v>100</v>
      </c>
      <c r="C8" s="4" t="s">
        <v>101</v>
      </c>
      <c r="D8" s="4" t="s">
        <v>530</v>
      </c>
      <c r="E8" s="4" t="s">
        <v>538</v>
      </c>
      <c r="F8" s="4">
        <v>3</v>
      </c>
    </row>
    <row r="9" spans="2:7" x14ac:dyDescent="0.45">
      <c r="B9" s="4" t="s">
        <v>104</v>
      </c>
      <c r="C9" s="4" t="s">
        <v>105</v>
      </c>
      <c r="D9" s="4" t="s">
        <v>530</v>
      </c>
      <c r="E9" s="4" t="s">
        <v>105</v>
      </c>
      <c r="F9" s="4">
        <v>0</v>
      </c>
    </row>
    <row r="10" spans="2:7" x14ac:dyDescent="0.45">
      <c r="B10" s="4" t="s">
        <v>108</v>
      </c>
      <c r="C10" s="4" t="s">
        <v>109</v>
      </c>
      <c r="D10" s="4" t="s">
        <v>530</v>
      </c>
      <c r="E10" s="4" t="s">
        <v>539</v>
      </c>
      <c r="F10" s="4">
        <v>1</v>
      </c>
    </row>
    <row r="11" spans="2:7" x14ac:dyDescent="0.45">
      <c r="B11" s="4" t="s">
        <v>110</v>
      </c>
      <c r="C11" s="4" t="s">
        <v>111</v>
      </c>
      <c r="D11" s="4" t="s">
        <v>530</v>
      </c>
      <c r="E11" s="4" t="s">
        <v>111</v>
      </c>
      <c r="F11" s="4">
        <v>0</v>
      </c>
    </row>
    <row r="12" spans="2:7" x14ac:dyDescent="0.45">
      <c r="B12" s="4" t="s">
        <v>112</v>
      </c>
      <c r="C12" s="4" t="s">
        <v>113</v>
      </c>
      <c r="D12" s="4" t="s">
        <v>530</v>
      </c>
      <c r="E12" s="4" t="s">
        <v>113</v>
      </c>
      <c r="F12" s="4">
        <v>0</v>
      </c>
    </row>
    <row r="13" spans="2:7" x14ac:dyDescent="0.45">
      <c r="B13" s="4" t="s">
        <v>114</v>
      </c>
      <c r="C13" s="4" t="s">
        <v>115</v>
      </c>
      <c r="D13" s="4" t="s">
        <v>530</v>
      </c>
      <c r="E13" s="4" t="s">
        <v>115</v>
      </c>
      <c r="F13" s="4">
        <v>0</v>
      </c>
    </row>
    <row r="14" spans="2:7" x14ac:dyDescent="0.45">
      <c r="B14" s="4" t="s">
        <v>127</v>
      </c>
      <c r="C14" s="4" t="s">
        <v>128</v>
      </c>
      <c r="D14" s="4" t="s">
        <v>530</v>
      </c>
      <c r="E14" s="4" t="s">
        <v>128</v>
      </c>
      <c r="F14" s="4">
        <v>0</v>
      </c>
    </row>
    <row r="15" spans="2:7" x14ac:dyDescent="0.45">
      <c r="B15" s="4" t="s">
        <v>141</v>
      </c>
      <c r="C15" s="4" t="s">
        <v>142</v>
      </c>
      <c r="D15" s="4" t="s">
        <v>530</v>
      </c>
      <c r="E15" s="4" t="s">
        <v>494</v>
      </c>
      <c r="F15" s="4">
        <v>1</v>
      </c>
    </row>
    <row r="16" spans="2:7" x14ac:dyDescent="0.45">
      <c r="B16" s="4" t="s">
        <v>143</v>
      </c>
      <c r="C16" s="4" t="s">
        <v>144</v>
      </c>
      <c r="D16" s="4" t="s">
        <v>530</v>
      </c>
      <c r="E16" s="4" t="s">
        <v>144</v>
      </c>
      <c r="F16" s="4">
        <v>0</v>
      </c>
    </row>
    <row r="17" spans="2:6" x14ac:dyDescent="0.45">
      <c r="B17" s="4" t="s">
        <v>145</v>
      </c>
      <c r="C17" s="4" t="s">
        <v>146</v>
      </c>
      <c r="D17" s="4" t="s">
        <v>530</v>
      </c>
      <c r="E17" s="4" t="s">
        <v>146</v>
      </c>
      <c r="F17" s="4">
        <v>0</v>
      </c>
    </row>
    <row r="18" spans="2:6" x14ac:dyDescent="0.45">
      <c r="B18" s="4" t="s">
        <v>147</v>
      </c>
      <c r="C18" s="4" t="s">
        <v>148</v>
      </c>
      <c r="D18" s="4" t="s">
        <v>530</v>
      </c>
      <c r="E18" s="4" t="s">
        <v>148</v>
      </c>
      <c r="F18" s="4">
        <v>0</v>
      </c>
    </row>
    <row r="19" spans="2:6" x14ac:dyDescent="0.45">
      <c r="B19" s="4" t="s">
        <v>157</v>
      </c>
      <c r="C19" s="4" t="s">
        <v>158</v>
      </c>
      <c r="D19" s="4" t="s">
        <v>530</v>
      </c>
      <c r="E19" s="4" t="s">
        <v>158</v>
      </c>
      <c r="F19" s="4">
        <v>0</v>
      </c>
    </row>
    <row r="20" spans="2:6" x14ac:dyDescent="0.45">
      <c r="B20" s="4" t="s">
        <v>159</v>
      </c>
      <c r="C20" s="4" t="s">
        <v>160</v>
      </c>
      <c r="D20" s="4" t="s">
        <v>530</v>
      </c>
      <c r="E20" s="4" t="s">
        <v>542</v>
      </c>
      <c r="F20" s="4">
        <v>3</v>
      </c>
    </row>
    <row r="21" spans="2:6" x14ac:dyDescent="0.45">
      <c r="B21" s="4" t="s">
        <v>161</v>
      </c>
      <c r="C21" s="4" t="s">
        <v>162</v>
      </c>
      <c r="D21" s="4" t="s">
        <v>530</v>
      </c>
      <c r="E21" s="4" t="s">
        <v>506</v>
      </c>
      <c r="F21" s="4">
        <v>1</v>
      </c>
    </row>
    <row r="22" spans="2:6" x14ac:dyDescent="0.45">
      <c r="B22" s="4" t="s">
        <v>163</v>
      </c>
      <c r="C22" s="4" t="s">
        <v>164</v>
      </c>
      <c r="D22" s="4" t="s">
        <v>530</v>
      </c>
      <c r="E22" s="4" t="s">
        <v>508</v>
      </c>
      <c r="F22" s="4">
        <v>1</v>
      </c>
    </row>
    <row r="23" spans="2:6" x14ac:dyDescent="0.45">
      <c r="B23" s="4" t="s">
        <v>165</v>
      </c>
      <c r="C23" s="4" t="s">
        <v>150</v>
      </c>
      <c r="D23" s="4" t="s">
        <v>530</v>
      </c>
      <c r="E23" s="4" t="s">
        <v>150</v>
      </c>
      <c r="F23" s="4">
        <v>0</v>
      </c>
    </row>
    <row r="24" spans="2:6" x14ac:dyDescent="0.45">
      <c r="B24" s="4" t="s">
        <v>169</v>
      </c>
      <c r="C24" s="4" t="s">
        <v>170</v>
      </c>
      <c r="D24" s="4" t="s">
        <v>530</v>
      </c>
      <c r="E24" s="4" t="s">
        <v>170</v>
      </c>
      <c r="F24" s="4">
        <v>0</v>
      </c>
    </row>
    <row r="25" spans="2:6" x14ac:dyDescent="0.45">
      <c r="B25" s="4" t="s">
        <v>171</v>
      </c>
      <c r="C25" s="4" t="s">
        <v>172</v>
      </c>
      <c r="D25" s="4" t="s">
        <v>530</v>
      </c>
      <c r="E25" s="4" t="s">
        <v>182</v>
      </c>
      <c r="F25" s="4">
        <v>2</v>
      </c>
    </row>
    <row r="26" spans="2:6" x14ac:dyDescent="0.45">
      <c r="B26" s="4" t="s">
        <v>175</v>
      </c>
      <c r="C26" s="4" t="s">
        <v>176</v>
      </c>
      <c r="D26" s="4" t="s">
        <v>530</v>
      </c>
      <c r="E26" s="4" t="s">
        <v>441</v>
      </c>
      <c r="F26" s="4">
        <v>1</v>
      </c>
    </row>
    <row r="27" spans="2:6" x14ac:dyDescent="0.45">
      <c r="B27" s="4" t="s">
        <v>177</v>
      </c>
      <c r="C27" s="4" t="s">
        <v>178</v>
      </c>
      <c r="D27" s="4" t="s">
        <v>530</v>
      </c>
      <c r="E27" s="4" t="s">
        <v>293</v>
      </c>
      <c r="F27" s="4">
        <v>1</v>
      </c>
    </row>
    <row r="28" spans="2:6" x14ac:dyDescent="0.45">
      <c r="B28" s="4" t="s">
        <v>179</v>
      </c>
      <c r="C28" s="4" t="s">
        <v>180</v>
      </c>
      <c r="D28" s="4" t="s">
        <v>530</v>
      </c>
      <c r="E28" s="4" t="s">
        <v>293</v>
      </c>
      <c r="F28" s="4">
        <v>2</v>
      </c>
    </row>
    <row r="29" spans="2:6" x14ac:dyDescent="0.45">
      <c r="B29" s="4" t="s">
        <v>181</v>
      </c>
      <c r="C29" s="4" t="s">
        <v>182</v>
      </c>
      <c r="D29" s="4" t="s">
        <v>530</v>
      </c>
      <c r="E29" s="4" t="s">
        <v>182</v>
      </c>
      <c r="F29" s="4">
        <v>0</v>
      </c>
    </row>
    <row r="30" spans="2:6" x14ac:dyDescent="0.45">
      <c r="B30" s="4" t="s">
        <v>183</v>
      </c>
      <c r="C30" s="4" t="s">
        <v>184</v>
      </c>
      <c r="D30" s="4" t="s">
        <v>530</v>
      </c>
      <c r="E30" s="4" t="s">
        <v>544</v>
      </c>
      <c r="F30" s="4">
        <v>2</v>
      </c>
    </row>
    <row r="31" spans="2:6" x14ac:dyDescent="0.45">
      <c r="B31" s="4" t="s">
        <v>185</v>
      </c>
      <c r="C31" s="4" t="s">
        <v>186</v>
      </c>
      <c r="D31" s="4" t="s">
        <v>530</v>
      </c>
      <c r="E31" s="4" t="s">
        <v>545</v>
      </c>
      <c r="F31" s="4">
        <v>2</v>
      </c>
    </row>
    <row r="32" spans="2:6" x14ac:dyDescent="0.45">
      <c r="B32" s="4" t="s">
        <v>189</v>
      </c>
      <c r="C32" s="4" t="s">
        <v>190</v>
      </c>
      <c r="D32" s="4" t="s">
        <v>530</v>
      </c>
      <c r="E32" s="4" t="s">
        <v>333</v>
      </c>
      <c r="F32" s="4">
        <v>2</v>
      </c>
    </row>
    <row r="33" spans="2:6" x14ac:dyDescent="0.45">
      <c r="B33" s="4" t="s">
        <v>194</v>
      </c>
      <c r="C33" s="4" t="s">
        <v>195</v>
      </c>
      <c r="D33" s="4" t="s">
        <v>530</v>
      </c>
      <c r="E33" s="4" t="s">
        <v>546</v>
      </c>
      <c r="F33" s="4">
        <v>2</v>
      </c>
    </row>
    <row r="34" spans="2:6" x14ac:dyDescent="0.45">
      <c r="B34" s="4" t="s">
        <v>78</v>
      </c>
      <c r="C34" s="4" t="s">
        <v>79</v>
      </c>
      <c r="D34" s="26" t="s">
        <v>531</v>
      </c>
      <c r="E34" s="4" t="s">
        <v>448</v>
      </c>
      <c r="F34" s="4">
        <v>2</v>
      </c>
    </row>
    <row r="35" spans="2:6" x14ac:dyDescent="0.45">
      <c r="B35" s="4" t="s">
        <v>82</v>
      </c>
      <c r="C35" s="4" t="s">
        <v>83</v>
      </c>
      <c r="D35" s="26" t="s">
        <v>531</v>
      </c>
      <c r="E35" s="4" t="s">
        <v>536</v>
      </c>
      <c r="F35" s="4">
        <v>0</v>
      </c>
    </row>
    <row r="36" spans="2:6" x14ac:dyDescent="0.45">
      <c r="B36" s="4" t="s">
        <v>84</v>
      </c>
      <c r="C36" s="4" t="s">
        <v>85</v>
      </c>
      <c r="D36" s="26" t="s">
        <v>531</v>
      </c>
      <c r="E36" s="4" t="s">
        <v>537</v>
      </c>
      <c r="F36" s="4">
        <v>0</v>
      </c>
    </row>
    <row r="37" spans="2:6" x14ac:dyDescent="0.45">
      <c r="B37" s="4" t="s">
        <v>98</v>
      </c>
      <c r="C37" s="4" t="s">
        <v>99</v>
      </c>
      <c r="D37" s="26" t="s">
        <v>531</v>
      </c>
      <c r="E37" s="4" t="s">
        <v>466</v>
      </c>
      <c r="F37" s="4">
        <v>2</v>
      </c>
    </row>
    <row r="38" spans="2:6" x14ac:dyDescent="0.45">
      <c r="B38" s="4" t="s">
        <v>100</v>
      </c>
      <c r="C38" s="4" t="s">
        <v>101</v>
      </c>
      <c r="D38" s="26" t="s">
        <v>531</v>
      </c>
      <c r="E38" s="4" t="s">
        <v>101</v>
      </c>
      <c r="F38" s="4">
        <v>0</v>
      </c>
    </row>
    <row r="39" spans="2:6" x14ac:dyDescent="0.45">
      <c r="B39" s="4" t="s">
        <v>104</v>
      </c>
      <c r="C39" s="4" t="s">
        <v>105</v>
      </c>
      <c r="D39" s="26" t="s">
        <v>531</v>
      </c>
      <c r="E39" s="4" t="s">
        <v>105</v>
      </c>
      <c r="F39" s="4">
        <v>0</v>
      </c>
    </row>
    <row r="40" spans="2:6" x14ac:dyDescent="0.45">
      <c r="B40" s="4" t="s">
        <v>108</v>
      </c>
      <c r="C40" s="4" t="s">
        <v>109</v>
      </c>
      <c r="D40" s="26" t="s">
        <v>531</v>
      </c>
      <c r="E40" s="4" t="s">
        <v>109</v>
      </c>
      <c r="F40" s="4">
        <v>0</v>
      </c>
    </row>
    <row r="41" spans="2:6" x14ac:dyDescent="0.45">
      <c r="B41" s="4" t="s">
        <v>110</v>
      </c>
      <c r="C41" s="4" t="s">
        <v>111</v>
      </c>
      <c r="D41" s="26" t="s">
        <v>531</v>
      </c>
      <c r="E41" s="4" t="s">
        <v>111</v>
      </c>
      <c r="F41" s="4">
        <v>0</v>
      </c>
    </row>
    <row r="42" spans="2:6" x14ac:dyDescent="0.45">
      <c r="B42" s="4" t="s">
        <v>112</v>
      </c>
      <c r="C42" s="4" t="s">
        <v>113</v>
      </c>
      <c r="D42" s="26" t="s">
        <v>531</v>
      </c>
      <c r="E42" s="4" t="s">
        <v>540</v>
      </c>
      <c r="F42" s="4">
        <v>2</v>
      </c>
    </row>
    <row r="43" spans="2:6" x14ac:dyDescent="0.45">
      <c r="B43" s="4" t="s">
        <v>114</v>
      </c>
      <c r="C43" s="4" t="s">
        <v>115</v>
      </c>
      <c r="D43" s="26" t="s">
        <v>531</v>
      </c>
      <c r="E43" s="4" t="s">
        <v>115</v>
      </c>
      <c r="F43" s="4">
        <v>0</v>
      </c>
    </row>
    <row r="44" spans="2:6" x14ac:dyDescent="0.45">
      <c r="B44" s="4" t="s">
        <v>127</v>
      </c>
      <c r="C44" s="4" t="s">
        <v>128</v>
      </c>
      <c r="D44" s="26" t="s">
        <v>531</v>
      </c>
      <c r="E44" s="4" t="s">
        <v>128</v>
      </c>
      <c r="F44" s="4">
        <v>0</v>
      </c>
    </row>
    <row r="45" spans="2:6" x14ac:dyDescent="0.45">
      <c r="B45" s="4" t="s">
        <v>141</v>
      </c>
      <c r="C45" s="4" t="s">
        <v>142</v>
      </c>
      <c r="D45" s="26" t="s">
        <v>531</v>
      </c>
      <c r="E45" s="4" t="s">
        <v>494</v>
      </c>
      <c r="F45" s="4">
        <v>1</v>
      </c>
    </row>
    <row r="46" spans="2:6" x14ac:dyDescent="0.45">
      <c r="B46" s="4" t="s">
        <v>143</v>
      </c>
      <c r="C46" s="4" t="s">
        <v>144</v>
      </c>
      <c r="D46" s="26" t="s">
        <v>531</v>
      </c>
      <c r="E46" s="4" t="s">
        <v>144</v>
      </c>
      <c r="F46" s="4">
        <v>0</v>
      </c>
    </row>
    <row r="47" spans="2:6" x14ac:dyDescent="0.45">
      <c r="B47" s="4" t="s">
        <v>145</v>
      </c>
      <c r="C47" s="4" t="s">
        <v>146</v>
      </c>
      <c r="D47" s="26" t="s">
        <v>531</v>
      </c>
      <c r="E47" s="4" t="s">
        <v>146</v>
      </c>
      <c r="F47" s="4">
        <v>0</v>
      </c>
    </row>
    <row r="48" spans="2:6" x14ac:dyDescent="0.45">
      <c r="B48" s="4" t="s">
        <v>147</v>
      </c>
      <c r="C48" s="4" t="s">
        <v>148</v>
      </c>
      <c r="D48" s="26" t="s">
        <v>531</v>
      </c>
      <c r="E48" s="4" t="s">
        <v>148</v>
      </c>
      <c r="F48" s="4">
        <v>0</v>
      </c>
    </row>
    <row r="49" spans="2:6" x14ac:dyDescent="0.45">
      <c r="B49" s="4" t="s">
        <v>157</v>
      </c>
      <c r="C49" s="4" t="s">
        <v>158</v>
      </c>
      <c r="D49" s="26" t="s">
        <v>531</v>
      </c>
      <c r="E49" s="4" t="s">
        <v>158</v>
      </c>
      <c r="F49" s="4">
        <v>0</v>
      </c>
    </row>
    <row r="50" spans="2:6" x14ac:dyDescent="0.45">
      <c r="B50" s="4" t="s">
        <v>159</v>
      </c>
      <c r="C50" s="4" t="s">
        <v>160</v>
      </c>
      <c r="D50" s="26" t="s">
        <v>531</v>
      </c>
      <c r="E50" s="4" t="s">
        <v>160</v>
      </c>
      <c r="F50" s="4">
        <v>0</v>
      </c>
    </row>
    <row r="51" spans="2:6" x14ac:dyDescent="0.45">
      <c r="B51" s="4" t="s">
        <v>161</v>
      </c>
      <c r="C51" s="4" t="s">
        <v>162</v>
      </c>
      <c r="D51" s="26" t="s">
        <v>531</v>
      </c>
      <c r="E51" s="4" t="s">
        <v>506</v>
      </c>
      <c r="F51" s="4">
        <v>1</v>
      </c>
    </row>
    <row r="52" spans="2:6" x14ac:dyDescent="0.45">
      <c r="B52" s="4" t="s">
        <v>163</v>
      </c>
      <c r="C52" s="4" t="s">
        <v>164</v>
      </c>
      <c r="D52" s="26" t="s">
        <v>531</v>
      </c>
      <c r="E52" s="4" t="s">
        <v>508</v>
      </c>
      <c r="F52" s="4">
        <v>1</v>
      </c>
    </row>
    <row r="53" spans="2:6" x14ac:dyDescent="0.45">
      <c r="B53" s="4" t="s">
        <v>165</v>
      </c>
      <c r="C53" s="4" t="s">
        <v>150</v>
      </c>
      <c r="D53" s="26" t="s">
        <v>531</v>
      </c>
      <c r="E53" s="4" t="s">
        <v>496</v>
      </c>
      <c r="F53" s="4">
        <v>1</v>
      </c>
    </row>
    <row r="54" spans="2:6" x14ac:dyDescent="0.45">
      <c r="B54" s="4" t="s">
        <v>169</v>
      </c>
      <c r="C54" s="4" t="s">
        <v>170</v>
      </c>
      <c r="D54" s="26" t="s">
        <v>531</v>
      </c>
      <c r="E54" s="4" t="s">
        <v>170</v>
      </c>
      <c r="F54" s="4">
        <v>0</v>
      </c>
    </row>
    <row r="55" spans="2:6" x14ac:dyDescent="0.45">
      <c r="B55" s="4" t="s">
        <v>171</v>
      </c>
      <c r="C55" s="4" t="s">
        <v>172</v>
      </c>
      <c r="D55" s="26" t="s">
        <v>531</v>
      </c>
      <c r="E55" s="4" t="s">
        <v>512</v>
      </c>
      <c r="F55" s="4">
        <v>2</v>
      </c>
    </row>
    <row r="56" spans="2:6" x14ac:dyDescent="0.45">
      <c r="B56" s="4" t="s">
        <v>175</v>
      </c>
      <c r="C56" s="4" t="s">
        <v>176</v>
      </c>
      <c r="D56" s="26" t="s">
        <v>531</v>
      </c>
      <c r="E56" s="4" t="s">
        <v>176</v>
      </c>
      <c r="F56" s="4">
        <v>0</v>
      </c>
    </row>
    <row r="57" spans="2:6" x14ac:dyDescent="0.45">
      <c r="B57" s="4" t="s">
        <v>177</v>
      </c>
      <c r="C57" s="4" t="s">
        <v>178</v>
      </c>
      <c r="D57" s="26" t="s">
        <v>531</v>
      </c>
      <c r="E57" s="4" t="s">
        <v>293</v>
      </c>
      <c r="F57" s="4">
        <v>1</v>
      </c>
    </row>
    <row r="58" spans="2:6" x14ac:dyDescent="0.45">
      <c r="B58" s="4" t="s">
        <v>179</v>
      </c>
      <c r="C58" s="4" t="s">
        <v>180</v>
      </c>
      <c r="D58" s="26" t="s">
        <v>531</v>
      </c>
      <c r="E58" s="4" t="s">
        <v>176</v>
      </c>
      <c r="F58" s="4">
        <v>1</v>
      </c>
    </row>
    <row r="59" spans="2:6" x14ac:dyDescent="0.45">
      <c r="B59" s="4" t="s">
        <v>181</v>
      </c>
      <c r="C59" s="4" t="s">
        <v>182</v>
      </c>
      <c r="D59" s="26" t="s">
        <v>531</v>
      </c>
      <c r="E59" s="4" t="s">
        <v>182</v>
      </c>
      <c r="F59" s="4">
        <v>0</v>
      </c>
    </row>
    <row r="60" spans="2:6" x14ac:dyDescent="0.45">
      <c r="B60" s="4" t="s">
        <v>183</v>
      </c>
      <c r="C60" s="4" t="s">
        <v>184</v>
      </c>
      <c r="D60" s="26" t="s">
        <v>531</v>
      </c>
      <c r="E60" s="4" t="s">
        <v>184</v>
      </c>
      <c r="F60" s="4">
        <v>0</v>
      </c>
    </row>
    <row r="61" spans="2:6" x14ac:dyDescent="0.45">
      <c r="B61" s="4" t="s">
        <v>185</v>
      </c>
      <c r="C61" s="4" t="s">
        <v>186</v>
      </c>
      <c r="D61" s="26" t="s">
        <v>531</v>
      </c>
      <c r="E61" s="4" t="s">
        <v>186</v>
      </c>
      <c r="F61" s="4">
        <v>0</v>
      </c>
    </row>
    <row r="62" spans="2:6" x14ac:dyDescent="0.45">
      <c r="B62" s="4" t="s">
        <v>189</v>
      </c>
      <c r="C62" s="4" t="s">
        <v>190</v>
      </c>
      <c r="D62" s="26" t="s">
        <v>531</v>
      </c>
      <c r="E62" s="4" t="s">
        <v>190</v>
      </c>
      <c r="F62" s="4">
        <v>0</v>
      </c>
    </row>
    <row r="63" spans="2:6" x14ac:dyDescent="0.45">
      <c r="B63" s="4" t="s">
        <v>194</v>
      </c>
      <c r="C63" s="4" t="s">
        <v>195</v>
      </c>
      <c r="D63" s="26" t="s">
        <v>531</v>
      </c>
      <c r="E63" s="4" t="s">
        <v>547</v>
      </c>
      <c r="F63" s="4">
        <v>1</v>
      </c>
    </row>
    <row r="64" spans="2:6" x14ac:dyDescent="0.45">
      <c r="B64" s="4" t="s">
        <v>78</v>
      </c>
      <c r="C64" s="4" t="s">
        <v>79</v>
      </c>
      <c r="D64" s="26" t="s">
        <v>532</v>
      </c>
      <c r="E64" s="4" t="s">
        <v>534</v>
      </c>
      <c r="F64" s="4">
        <v>2</v>
      </c>
    </row>
    <row r="65" spans="2:6" x14ac:dyDescent="0.45">
      <c r="B65" s="4" t="s">
        <v>82</v>
      </c>
      <c r="C65" s="4" t="s">
        <v>83</v>
      </c>
      <c r="D65" s="26" t="s">
        <v>532</v>
      </c>
      <c r="E65" s="4" t="s">
        <v>536</v>
      </c>
      <c r="F65" s="4">
        <v>0</v>
      </c>
    </row>
    <row r="66" spans="2:6" x14ac:dyDescent="0.45">
      <c r="B66" s="4" t="s">
        <v>84</v>
      </c>
      <c r="C66" s="4" t="s">
        <v>85</v>
      </c>
      <c r="D66" s="26" t="s">
        <v>532</v>
      </c>
      <c r="E66" s="4" t="s">
        <v>537</v>
      </c>
      <c r="F66" s="4">
        <v>0</v>
      </c>
    </row>
    <row r="67" spans="2:6" x14ac:dyDescent="0.45">
      <c r="B67" s="4" t="s">
        <v>98</v>
      </c>
      <c r="C67" s="4" t="s">
        <v>99</v>
      </c>
      <c r="D67" s="26" t="s">
        <v>532</v>
      </c>
      <c r="E67" s="4" t="s">
        <v>99</v>
      </c>
      <c r="F67" s="4">
        <v>0</v>
      </c>
    </row>
    <row r="68" spans="2:6" x14ac:dyDescent="0.45">
      <c r="B68" s="4" t="s">
        <v>100</v>
      </c>
      <c r="C68" s="4" t="s">
        <v>101</v>
      </c>
      <c r="D68" s="26" t="s">
        <v>532</v>
      </c>
      <c r="E68" s="4" t="s">
        <v>101</v>
      </c>
      <c r="F68" s="4">
        <v>0</v>
      </c>
    </row>
    <row r="69" spans="2:6" x14ac:dyDescent="0.45">
      <c r="B69" s="4" t="s">
        <v>104</v>
      </c>
      <c r="C69" s="4" t="s">
        <v>105</v>
      </c>
      <c r="D69" s="26" t="s">
        <v>532</v>
      </c>
      <c r="E69" s="4" t="s">
        <v>105</v>
      </c>
      <c r="F69" s="4">
        <v>0</v>
      </c>
    </row>
    <row r="70" spans="2:6" x14ac:dyDescent="0.45">
      <c r="B70" s="4" t="s">
        <v>108</v>
      </c>
      <c r="C70" s="4" t="s">
        <v>109</v>
      </c>
      <c r="D70" s="26" t="s">
        <v>532</v>
      </c>
      <c r="E70" s="4" t="s">
        <v>109</v>
      </c>
      <c r="F70" s="4">
        <v>0</v>
      </c>
    </row>
    <row r="71" spans="2:6" x14ac:dyDescent="0.45">
      <c r="B71" s="4" t="s">
        <v>110</v>
      </c>
      <c r="C71" s="4" t="s">
        <v>111</v>
      </c>
      <c r="D71" s="26" t="s">
        <v>532</v>
      </c>
      <c r="E71" s="4" t="s">
        <v>473</v>
      </c>
      <c r="F71" s="4">
        <v>1</v>
      </c>
    </row>
    <row r="72" spans="2:6" x14ac:dyDescent="0.45">
      <c r="B72" s="4" t="s">
        <v>112</v>
      </c>
      <c r="C72" s="4" t="s">
        <v>113</v>
      </c>
      <c r="D72" s="26" t="s">
        <v>532</v>
      </c>
      <c r="E72" s="4" t="s">
        <v>113</v>
      </c>
      <c r="F72" s="4">
        <v>0</v>
      </c>
    </row>
    <row r="73" spans="2:6" x14ac:dyDescent="0.45">
      <c r="B73" s="4" t="s">
        <v>114</v>
      </c>
      <c r="C73" s="4" t="s">
        <v>115</v>
      </c>
      <c r="D73" s="26" t="s">
        <v>532</v>
      </c>
      <c r="E73" s="4" t="s">
        <v>115</v>
      </c>
      <c r="F73" s="4">
        <v>0</v>
      </c>
    </row>
    <row r="74" spans="2:6" x14ac:dyDescent="0.45">
      <c r="B74" s="4" t="s">
        <v>127</v>
      </c>
      <c r="C74" s="4" t="s">
        <v>128</v>
      </c>
      <c r="D74" s="26" t="s">
        <v>532</v>
      </c>
      <c r="E74" s="4" t="s">
        <v>128</v>
      </c>
      <c r="F74" s="4">
        <v>0</v>
      </c>
    </row>
    <row r="75" spans="2:6" x14ac:dyDescent="0.45">
      <c r="B75" s="4" t="s">
        <v>141</v>
      </c>
      <c r="C75" s="4" t="s">
        <v>142</v>
      </c>
      <c r="D75" s="26" t="s">
        <v>532</v>
      </c>
      <c r="E75" s="4" t="s">
        <v>541</v>
      </c>
      <c r="F75" s="4">
        <v>3</v>
      </c>
    </row>
    <row r="76" spans="2:6" x14ac:dyDescent="0.45">
      <c r="B76" s="4" t="s">
        <v>143</v>
      </c>
      <c r="C76" s="4" t="s">
        <v>144</v>
      </c>
      <c r="D76" s="26" t="s">
        <v>532</v>
      </c>
      <c r="E76" s="4" t="s">
        <v>144</v>
      </c>
      <c r="F76" s="4">
        <v>0</v>
      </c>
    </row>
    <row r="77" spans="2:6" x14ac:dyDescent="0.45">
      <c r="B77" s="4" t="s">
        <v>145</v>
      </c>
      <c r="C77" s="4" t="s">
        <v>146</v>
      </c>
      <c r="D77" s="26" t="s">
        <v>532</v>
      </c>
      <c r="E77" s="4" t="s">
        <v>304</v>
      </c>
      <c r="F77" s="4">
        <v>3</v>
      </c>
    </row>
    <row r="78" spans="2:6" x14ac:dyDescent="0.45">
      <c r="B78" s="4" t="s">
        <v>147</v>
      </c>
      <c r="C78" s="4" t="s">
        <v>148</v>
      </c>
      <c r="D78" s="26" t="s">
        <v>532</v>
      </c>
      <c r="E78" s="4" t="s">
        <v>148</v>
      </c>
      <c r="F78" s="4">
        <v>0</v>
      </c>
    </row>
    <row r="79" spans="2:6" x14ac:dyDescent="0.45">
      <c r="B79" s="4" t="s">
        <v>157</v>
      </c>
      <c r="C79" s="4" t="s">
        <v>158</v>
      </c>
      <c r="D79" s="26" t="s">
        <v>532</v>
      </c>
      <c r="E79" s="4" t="s">
        <v>158</v>
      </c>
      <c r="F79" s="4">
        <v>0</v>
      </c>
    </row>
    <row r="80" spans="2:6" x14ac:dyDescent="0.45">
      <c r="B80" s="4" t="s">
        <v>159</v>
      </c>
      <c r="C80" s="4" t="s">
        <v>160</v>
      </c>
      <c r="D80" s="26" t="s">
        <v>532</v>
      </c>
      <c r="E80" s="4" t="s">
        <v>543</v>
      </c>
      <c r="F80" s="4">
        <v>1</v>
      </c>
    </row>
    <row r="81" spans="2:6" x14ac:dyDescent="0.45">
      <c r="B81" s="4" t="s">
        <v>161</v>
      </c>
      <c r="C81" s="4" t="s">
        <v>162</v>
      </c>
      <c r="D81" s="26" t="s">
        <v>532</v>
      </c>
      <c r="E81" s="4" t="s">
        <v>506</v>
      </c>
      <c r="F81" s="4">
        <v>1</v>
      </c>
    </row>
    <row r="82" spans="2:6" x14ac:dyDescent="0.45">
      <c r="B82" s="4" t="s">
        <v>163</v>
      </c>
      <c r="C82" s="4" t="s">
        <v>164</v>
      </c>
      <c r="D82" s="26" t="s">
        <v>532</v>
      </c>
      <c r="E82" s="4" t="s">
        <v>164</v>
      </c>
      <c r="F82" s="4">
        <v>0</v>
      </c>
    </row>
    <row r="83" spans="2:6" x14ac:dyDescent="0.45">
      <c r="B83" s="4" t="s">
        <v>165</v>
      </c>
      <c r="C83" s="4" t="s">
        <v>150</v>
      </c>
      <c r="D83" s="26" t="s">
        <v>532</v>
      </c>
      <c r="E83" s="4" t="s">
        <v>496</v>
      </c>
      <c r="F83" s="4">
        <v>1</v>
      </c>
    </row>
    <row r="84" spans="2:6" x14ac:dyDescent="0.45">
      <c r="B84" s="4" t="s">
        <v>169</v>
      </c>
      <c r="C84" s="4" t="s">
        <v>170</v>
      </c>
      <c r="D84" s="26" t="s">
        <v>532</v>
      </c>
      <c r="E84" s="4" t="s">
        <v>170</v>
      </c>
      <c r="F84" s="4">
        <v>0</v>
      </c>
    </row>
    <row r="85" spans="2:6" x14ac:dyDescent="0.45">
      <c r="B85" s="4" t="s">
        <v>171</v>
      </c>
      <c r="C85" s="4" t="s">
        <v>172</v>
      </c>
      <c r="D85" s="26" t="s">
        <v>532</v>
      </c>
      <c r="E85" s="4" t="s">
        <v>182</v>
      </c>
      <c r="F85" s="4">
        <v>2</v>
      </c>
    </row>
    <row r="86" spans="2:6" x14ac:dyDescent="0.45">
      <c r="B86" s="4" t="s">
        <v>175</v>
      </c>
      <c r="C86" s="4" t="s">
        <v>176</v>
      </c>
      <c r="D86" s="26" t="s">
        <v>532</v>
      </c>
      <c r="E86" s="4" t="s">
        <v>176</v>
      </c>
      <c r="F86" s="4">
        <v>0</v>
      </c>
    </row>
    <row r="87" spans="2:6" x14ac:dyDescent="0.45">
      <c r="B87" s="4" t="s">
        <v>177</v>
      </c>
      <c r="C87" s="4" t="s">
        <v>178</v>
      </c>
      <c r="D87" s="26" t="s">
        <v>532</v>
      </c>
      <c r="E87" s="4" t="s">
        <v>293</v>
      </c>
      <c r="F87" s="4">
        <v>1</v>
      </c>
    </row>
    <row r="88" spans="2:6" x14ac:dyDescent="0.45">
      <c r="B88" s="4" t="s">
        <v>179</v>
      </c>
      <c r="C88" s="4" t="s">
        <v>180</v>
      </c>
      <c r="D88" s="26" t="s">
        <v>532</v>
      </c>
      <c r="E88" s="4" t="s">
        <v>182</v>
      </c>
      <c r="F88" s="4">
        <v>2</v>
      </c>
    </row>
    <row r="89" spans="2:6" x14ac:dyDescent="0.45">
      <c r="B89" s="4" t="s">
        <v>181</v>
      </c>
      <c r="C89" s="4" t="s">
        <v>182</v>
      </c>
      <c r="D89" s="26" t="s">
        <v>532</v>
      </c>
      <c r="E89" s="4" t="s">
        <v>182</v>
      </c>
      <c r="F89" s="4">
        <v>0</v>
      </c>
    </row>
    <row r="90" spans="2:6" x14ac:dyDescent="0.45">
      <c r="B90" s="4" t="s">
        <v>183</v>
      </c>
      <c r="C90" s="4" t="s">
        <v>184</v>
      </c>
      <c r="D90" s="26" t="s">
        <v>532</v>
      </c>
      <c r="E90" s="4" t="s">
        <v>345</v>
      </c>
      <c r="F90" s="4">
        <v>2</v>
      </c>
    </row>
    <row r="91" spans="2:6" x14ac:dyDescent="0.45">
      <c r="B91" s="4" t="s">
        <v>185</v>
      </c>
      <c r="C91" s="4" t="s">
        <v>186</v>
      </c>
      <c r="D91" s="26" t="s">
        <v>532</v>
      </c>
      <c r="E91" s="4" t="s">
        <v>521</v>
      </c>
      <c r="F91" s="4">
        <v>2</v>
      </c>
    </row>
    <row r="92" spans="2:6" x14ac:dyDescent="0.45">
      <c r="B92" s="4" t="s">
        <v>189</v>
      </c>
      <c r="C92" s="4" t="s">
        <v>190</v>
      </c>
      <c r="D92" s="26" t="s">
        <v>532</v>
      </c>
      <c r="E92" s="4" t="s">
        <v>392</v>
      </c>
      <c r="F92" s="4">
        <v>2</v>
      </c>
    </row>
    <row r="93" spans="2:6" x14ac:dyDescent="0.45">
      <c r="B93" s="49" t="s">
        <v>194</v>
      </c>
      <c r="C93" s="49" t="s">
        <v>195</v>
      </c>
      <c r="D93" s="46" t="s">
        <v>532</v>
      </c>
      <c r="E93" s="49" t="s">
        <v>195</v>
      </c>
      <c r="F93" s="49">
        <v>0</v>
      </c>
    </row>
  </sheetData>
  <mergeCells count="1">
    <mergeCell ref="B2:F2"/>
  </mergeCells>
  <pageMargins left="0.7" right="0.7" top="0.75" bottom="0.75" header="0.3" footer="0.3"/>
  <customProperties>
    <customPr name="EpmWorksheetKeyString_GUID" r:id="rId1"/>
  </customProperties>
  <tableParts count="1">
    <tablePart r:id="rId2"/>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66C18-25F1-4E8A-9EF8-D6F6BBA8341A}">
  <dimension ref="B2:L73"/>
  <sheetViews>
    <sheetView showGridLines="0" workbookViewId="0">
      <selection activeCell="O10" sqref="O10"/>
    </sheetView>
  </sheetViews>
  <sheetFormatPr defaultRowHeight="14.25" x14ac:dyDescent="0.45"/>
  <cols>
    <col min="2" max="2" width="11.59765625" customWidth="1"/>
    <col min="3" max="3" width="17.73046875" customWidth="1"/>
    <col min="4" max="14" width="11.59765625" customWidth="1"/>
  </cols>
  <sheetData>
    <row r="2" spans="2:12" ht="28.5" customHeight="1" thickBot="1" x14ac:dyDescent="0.5">
      <c r="B2" s="104" t="s">
        <v>1691</v>
      </c>
      <c r="C2" s="104"/>
      <c r="D2" s="104"/>
      <c r="E2" s="104"/>
      <c r="F2" s="104"/>
      <c r="G2" s="104"/>
      <c r="H2" s="104"/>
      <c r="I2" s="104"/>
      <c r="J2" s="104"/>
      <c r="K2" s="104"/>
      <c r="L2" s="104"/>
    </row>
    <row r="3" spans="2:12" ht="14.65" thickBot="1" x14ac:dyDescent="0.5">
      <c r="B3" s="20" t="s">
        <v>71</v>
      </c>
      <c r="C3" s="20" t="s">
        <v>1651</v>
      </c>
      <c r="D3" s="20" t="s">
        <v>1661</v>
      </c>
      <c r="E3" s="20" t="s">
        <v>1652</v>
      </c>
      <c r="F3" s="20" t="s">
        <v>1653</v>
      </c>
      <c r="G3" s="20" t="s">
        <v>1654</v>
      </c>
      <c r="H3" s="20" t="s">
        <v>1655</v>
      </c>
      <c r="I3" s="20" t="s">
        <v>1656</v>
      </c>
      <c r="J3" s="20" t="s">
        <v>1657</v>
      </c>
      <c r="K3" s="20" t="s">
        <v>1658</v>
      </c>
      <c r="L3" s="20" t="s">
        <v>1659</v>
      </c>
    </row>
    <row r="4" spans="2:12" ht="15" customHeight="1" x14ac:dyDescent="0.45">
      <c r="B4" s="110" t="s">
        <v>322</v>
      </c>
      <c r="C4" s="6" t="s">
        <v>1662</v>
      </c>
      <c r="D4" s="6">
        <f>SUM(COUNTIFS(S5_Table[Species], "Aegilops*", S5_Table[Testing period], "2023", S5_Table[Location], "NL", S5_Table[Assessment], "5"))</f>
        <v>0</v>
      </c>
      <c r="E4" s="6">
        <f>(D4/D12)*100</f>
        <v>0</v>
      </c>
      <c r="F4" s="6">
        <f>SQRT(E4/100*(1-E4/100)/D12)*100</f>
        <v>0</v>
      </c>
      <c r="G4" s="6">
        <f>SUM(COUNTIFS(S5_Table[Species], "Aegilops*", S5_Table[Testing period], "2023", S5_Table[Location], "ON", S5_Table[Assessment], "5"))</f>
        <v>0</v>
      </c>
      <c r="H4" s="6">
        <f>(G4/G12)*100</f>
        <v>0</v>
      </c>
      <c r="I4" s="6">
        <f>SQRT(H4/100*(1-H4/100)/G12)*100</f>
        <v>0</v>
      </c>
      <c r="J4" s="6">
        <f>SUM(COUNTIFS(S5_Table[Species], "Aegilops*", S5_Table[Testing period], "2023", S5_Table[Location], "OTT", S5_Table[Assessment], "5"))</f>
        <v>0</v>
      </c>
      <c r="K4" s="6">
        <f>(J4/J12)*100</f>
        <v>0</v>
      </c>
      <c r="L4" s="6">
        <f>SQRT(K4/100*(1-K4/100)/J12)*100</f>
        <v>0</v>
      </c>
    </row>
    <row r="5" spans="2:12" ht="15" customHeight="1" x14ac:dyDescent="0.45">
      <c r="B5" s="107"/>
      <c r="C5" s="7" t="s">
        <v>1663</v>
      </c>
      <c r="D5" s="6">
        <f>SUM(COUNTIFS(S5_Table[Species], "Aegilops*", S5_Table[Testing period], "2023", S5_Table[Location], "NL", S5_Table[Assessment], "4"))</f>
        <v>0</v>
      </c>
      <c r="E5" s="7">
        <f>(D5/D12)*100</f>
        <v>0</v>
      </c>
      <c r="F5" s="7">
        <f>SQRT(E5/100*(1-E5/100)/D12)*100</f>
        <v>0</v>
      </c>
      <c r="G5" s="6">
        <f>SUM(COUNTIFS(S5_Table[Species], "Aegilops*", S5_Table[Testing period], "2023", S5_Table[Location], "ON", S5_Table[Assessment], "4"))</f>
        <v>0</v>
      </c>
      <c r="H5" s="7">
        <f>(G5/G12)*100</f>
        <v>0</v>
      </c>
      <c r="I5" s="7">
        <f>SQRT(H5/100*(1-H5/100)/G12)*100</f>
        <v>0</v>
      </c>
      <c r="J5" s="6">
        <f>SUM(COUNTIFS(S5_Table[Species], "Aegilops*", S5_Table[Testing period], "2023", S5_Table[Location], "OTT", S5_Table[Assessment], "4"))</f>
        <v>0</v>
      </c>
      <c r="K5" s="7">
        <f>(J5/J12)*100</f>
        <v>0</v>
      </c>
      <c r="L5" s="7">
        <f>SQRT(K5/100*(1-K5/100)/J12)*100</f>
        <v>0</v>
      </c>
    </row>
    <row r="6" spans="2:12" ht="15" customHeight="1" x14ac:dyDescent="0.45">
      <c r="B6" s="107"/>
      <c r="C6" s="7" t="s">
        <v>1664</v>
      </c>
      <c r="D6" s="6">
        <f>SUM(COUNTIFS(S5_Table[Species], "Aegilops*", S5_Table[Testing period], "2023", S5_Table[Location], "NL", S5_Table[Assessment], "3"))</f>
        <v>0</v>
      </c>
      <c r="E6" s="7">
        <f>(D6/D12)*100</f>
        <v>0</v>
      </c>
      <c r="F6" s="7">
        <f>SQRT(E6/100*(1-E6/100)/D12)*100</f>
        <v>0</v>
      </c>
      <c r="G6" s="6">
        <f>SUM(COUNTIFS(S5_Table[Species], "Aegilops*", S5_Table[Testing period], "2023", S5_Table[Location], "ON", S5_Table[Assessment], "3"))</f>
        <v>3</v>
      </c>
      <c r="H6" s="7">
        <f>(G6/G12)*100</f>
        <v>8.1081081081081088</v>
      </c>
      <c r="I6" s="7">
        <f>SQRT(H6/100*(1-H6/100)/G12)*100</f>
        <v>4.4874280652761636</v>
      </c>
      <c r="J6" s="6">
        <f>SUM(COUNTIFS(S5_Table[Species], "Aegilops*", S5_Table[Testing period], "2023", S5_Table[Location], "OTT", S5_Table[Assessment], "3"))</f>
        <v>4</v>
      </c>
      <c r="K6" s="7">
        <f>(J6/J12)*100</f>
        <v>10.810810810810811</v>
      </c>
      <c r="L6" s="7">
        <f>SQRT(K6/100*(1-K6/100)/J12)*100</f>
        <v>5.1048663870434323</v>
      </c>
    </row>
    <row r="7" spans="2:12" x14ac:dyDescent="0.45">
      <c r="B7" s="107"/>
      <c r="C7" s="7" t="s">
        <v>1665</v>
      </c>
      <c r="D7" s="6">
        <f>SUM(COUNTIFS(S5_Table[Species], "Aegilops*", S5_Table[Testing period], "2023", S5_Table[Location], "NL", S5_Table[Assessment], "2"))</f>
        <v>5</v>
      </c>
      <c r="E7" s="7">
        <f>(D7/D12)*100</f>
        <v>13.513513513513514</v>
      </c>
      <c r="F7" s="7">
        <f>SQRT(E7/100*(1-E7/100)/D12)*100</f>
        <v>5.6202729179463393</v>
      </c>
      <c r="G7" s="6">
        <f>SUM(COUNTIFS(S5_Table[Species], "Aegilops*", S5_Table[Testing period], "2023", S5_Table[Location], "ON", S5_Table[Assessment], "2"))</f>
        <v>23</v>
      </c>
      <c r="H7" s="7">
        <f>(G7/G12)*100</f>
        <v>62.162162162162161</v>
      </c>
      <c r="I7" s="7">
        <f>SQRT(H7/100*(1-H7/100)/G12)*100</f>
        <v>7.9730658275411619</v>
      </c>
      <c r="J7" s="6">
        <f>SUM(COUNTIFS(S5_Table[Species], "Aegilops*", S5_Table[Testing period], "2023", S5_Table[Location], "OTT", S5_Table[Assessment], "2"))</f>
        <v>33</v>
      </c>
      <c r="K7" s="7">
        <f>(J7/J12)*100</f>
        <v>89.189189189189193</v>
      </c>
      <c r="L7" s="7">
        <f>SQRT(K7/100*(1-K7/100)/J12)*100</f>
        <v>5.1048663870434332</v>
      </c>
    </row>
    <row r="8" spans="2:12" x14ac:dyDescent="0.45">
      <c r="B8" s="107"/>
      <c r="C8" s="7" t="s">
        <v>1666</v>
      </c>
      <c r="D8" s="6">
        <f>SUM(COUNTIFS(S5_Table[Species], "Aegilops*", S5_Table[Testing period], "2023", S5_Table[Location], "NL", S5_Table[Assessment], "1"))</f>
        <v>0</v>
      </c>
      <c r="E8" s="7">
        <f>(D8/D12)*100</f>
        <v>0</v>
      </c>
      <c r="F8" s="7">
        <f>SQRT(E8/100*(1-E8/100)/D12)*100</f>
        <v>0</v>
      </c>
      <c r="G8" s="6">
        <f>SUM(COUNTIFS(S5_Table[Species], "Aegilops*", S5_Table[Testing period], "2023", S5_Table[Location], "ON", S5_Table[Assessment], "1"))</f>
        <v>0</v>
      </c>
      <c r="H8" s="7">
        <f>(G8/G12)*100</f>
        <v>0</v>
      </c>
      <c r="I8" s="7">
        <f>SQRT(H8/100*(1-H8/100)/G12)*100</f>
        <v>0</v>
      </c>
      <c r="J8" s="6">
        <f>SUM(COUNTIFS(S5_Table[Species], "Aegilops*", S5_Table[Testing period], "2023", S5_Table[Location], "OTT", S5_Table[Assessment], "1"))</f>
        <v>0</v>
      </c>
      <c r="K8" s="7">
        <f>(J8/J12)*100</f>
        <v>0</v>
      </c>
      <c r="L8" s="7">
        <f>SQRT(K8/100*(1-K8/100)/J12)*100</f>
        <v>0</v>
      </c>
    </row>
    <row r="9" spans="2:12" x14ac:dyDescent="0.45">
      <c r="B9" s="107"/>
      <c r="C9" s="7" t="s">
        <v>1667</v>
      </c>
      <c r="D9" s="6">
        <f>SUM(COUNTIFS(S5_Table[Species], "Aegilops*", S5_Table[Testing period], "2023", S5_Table[Location], "NL", S5_Table[Assessment], "0"))</f>
        <v>32</v>
      </c>
      <c r="E9" s="7"/>
      <c r="F9" s="7"/>
      <c r="G9" s="6">
        <f>SUM(COUNTIFS(S5_Table[Species], "Aegilops*", S5_Table[Testing period], "2023", S5_Table[Location], "ON", S5_Table[Assessment], "0"))</f>
        <v>11</v>
      </c>
      <c r="H9" s="7"/>
      <c r="I9" s="7"/>
      <c r="J9" s="6">
        <f>SUM(COUNTIFS(S5_Table[Species], "Aegilops*", S5_Table[Testing period], "2023", S5_Table[Location], "OTT", S5_Table[Assessment], "0"))</f>
        <v>0</v>
      </c>
      <c r="K9" s="7"/>
      <c r="L9" s="7"/>
    </row>
    <row r="10" spans="2:12" x14ac:dyDescent="0.45">
      <c r="B10" s="107"/>
      <c r="C10" s="56" t="s">
        <v>1660</v>
      </c>
      <c r="D10" s="65">
        <f>SUM(D4:D8)</f>
        <v>5</v>
      </c>
      <c r="E10" s="56">
        <f>SUM(E4:E9)</f>
        <v>13.513513513513514</v>
      </c>
      <c r="F10" s="56">
        <f>SUM(F4:F9)</f>
        <v>5.6202729179463393</v>
      </c>
      <c r="G10" s="65">
        <f t="shared" ref="G10:L10" si="0">SUM(G4:G8)</f>
        <v>26</v>
      </c>
      <c r="H10" s="56">
        <f t="shared" si="0"/>
        <v>70.270270270270274</v>
      </c>
      <c r="I10" s="56">
        <f t="shared" si="0"/>
        <v>12.460493892817325</v>
      </c>
      <c r="J10" s="65">
        <f t="shared" si="0"/>
        <v>37</v>
      </c>
      <c r="K10" s="56">
        <f t="shared" si="0"/>
        <v>100</v>
      </c>
      <c r="L10" s="56">
        <f t="shared" si="0"/>
        <v>10.209732774086866</v>
      </c>
    </row>
    <row r="11" spans="2:12" x14ac:dyDescent="0.45">
      <c r="B11" s="107"/>
      <c r="C11" s="56" t="s">
        <v>1668</v>
      </c>
      <c r="D11" s="56">
        <f>SUM(D4:D8)</f>
        <v>5</v>
      </c>
      <c r="E11" s="56">
        <f>(D11/D12)*100</f>
        <v>13.513513513513514</v>
      </c>
      <c r="F11" s="57">
        <f>SQRT(E11/100*(1-E11/100)/D12)*100</f>
        <v>5.6202729179463393</v>
      </c>
      <c r="G11" s="56">
        <f>SUM(G4:G8)</f>
        <v>26</v>
      </c>
      <c r="H11" s="56">
        <f>(G11/G12)*100</f>
        <v>70.270270270270274</v>
      </c>
      <c r="I11" s="56">
        <f>SQRT(H11/100*(1-H11/100)/G12)*100</f>
        <v>7.5141598641537684</v>
      </c>
      <c r="J11" s="56">
        <f>SUM(J4:J8)</f>
        <v>37</v>
      </c>
      <c r="K11" s="56">
        <f>(J11/J12)*100</f>
        <v>100</v>
      </c>
      <c r="L11" s="56">
        <f>SQRT(K11/100*(1-K11/100)/J12)*100</f>
        <v>0</v>
      </c>
    </row>
    <row r="12" spans="2:12" x14ac:dyDescent="0.45">
      <c r="B12" s="108"/>
      <c r="C12" s="7" t="s">
        <v>1669</v>
      </c>
      <c r="D12" s="7">
        <f>SUM(D4:D9)</f>
        <v>37</v>
      </c>
      <c r="E12" s="7"/>
      <c r="F12" s="7"/>
      <c r="G12" s="7">
        <f>SUM(G4:G9)</f>
        <v>37</v>
      </c>
      <c r="H12" s="7"/>
      <c r="I12" s="7"/>
      <c r="J12" s="7">
        <f>SUM(J4:J9)</f>
        <v>37</v>
      </c>
      <c r="K12" s="7"/>
      <c r="L12" s="7"/>
    </row>
    <row r="13" spans="2:12" x14ac:dyDescent="0.45">
      <c r="B13" s="58"/>
      <c r="C13" s="55"/>
      <c r="D13" s="55"/>
      <c r="E13" s="55"/>
      <c r="F13" s="55"/>
      <c r="G13" s="55"/>
      <c r="H13" s="55"/>
      <c r="I13" s="55"/>
      <c r="J13" s="55"/>
      <c r="K13" s="55"/>
      <c r="L13" s="55"/>
    </row>
    <row r="14" spans="2:12" ht="15" customHeight="1" x14ac:dyDescent="0.45">
      <c r="B14" s="106" t="s">
        <v>379</v>
      </c>
      <c r="C14" s="6" t="s">
        <v>1662</v>
      </c>
      <c r="D14" s="6">
        <f>SUM(COUNTIFS(S5_Table[Species], "Alopecurus*", S5_Table[Testing period], "2023", S5_Table[Location], "NL", S5_Table[Assessment], "5"))</f>
        <v>0</v>
      </c>
      <c r="E14" s="6">
        <f>(D14/D22)*100</f>
        <v>0</v>
      </c>
      <c r="F14" s="6">
        <f>SQRT(E14/100*(1-E14/100)/D22)*100</f>
        <v>0</v>
      </c>
      <c r="G14" s="6">
        <f>SUM(COUNTIFS(S5_Table[Species], "Alopecurus*", S5_Table[Testing period], "2023", S5_Table[Location], "ON", S5_Table[Assessment], "5"))</f>
        <v>0</v>
      </c>
      <c r="H14" s="6">
        <f>(G14/G22)*100</f>
        <v>0</v>
      </c>
      <c r="I14" s="6">
        <f>SQRT(H14/100*(1-H14/100)/G22)*100</f>
        <v>0</v>
      </c>
      <c r="J14" s="6">
        <f>SUM(COUNTIFS(S5_Table[Species], "Alopecurus*", S5_Table[Testing period], "2023", S5_Table[Location], "OTT", S5_Table[Assessment], "5"))</f>
        <v>0</v>
      </c>
      <c r="K14" s="6">
        <f>(J14/J22)*100</f>
        <v>0</v>
      </c>
      <c r="L14" s="6">
        <f>SQRT(K14/100*(1-K14/100)/J22)*100</f>
        <v>0</v>
      </c>
    </row>
    <row r="15" spans="2:12" x14ac:dyDescent="0.45">
      <c r="B15" s="107"/>
      <c r="C15" s="7" t="s">
        <v>1663</v>
      </c>
      <c r="D15" s="6">
        <f>SUM(COUNTIFS(S5_Table[Species], "Alopecurus*", S5_Table[Testing period], "2023", S5_Table[Location], "NL", S5_Table[Assessment], "4"))</f>
        <v>0</v>
      </c>
      <c r="E15" s="7">
        <f>(D15/D22)*100</f>
        <v>0</v>
      </c>
      <c r="F15" s="7">
        <f>SQRT(E15/100*(1-E15/100)/D22)*100</f>
        <v>0</v>
      </c>
      <c r="G15" s="6">
        <f>SUM(COUNTIFS(S5_Table[Species], "Alopecurus*", S5_Table[Testing period], "2023", S5_Table[Location], "ON", S5_Table[Assessment], "4"))</f>
        <v>0</v>
      </c>
      <c r="H15" s="7">
        <f>(G15/G22)*100</f>
        <v>0</v>
      </c>
      <c r="I15" s="7">
        <f>SQRT(H15/100*(1-H15/100)/G22)*100</f>
        <v>0</v>
      </c>
      <c r="J15" s="6">
        <f>SUM(COUNTIFS(S5_Table[Species], "Alopecurus*", S5_Table[Testing period], "2023", S5_Table[Location], "OTT", S5_Table[Assessment], "4"))</f>
        <v>0</v>
      </c>
      <c r="K15" s="7">
        <f>(J15/J22)*100</f>
        <v>0</v>
      </c>
      <c r="L15" s="7">
        <f>SQRT(K15/100*(1-K15/100)/J22)*100</f>
        <v>0</v>
      </c>
    </row>
    <row r="16" spans="2:12" ht="15" customHeight="1" x14ac:dyDescent="0.45">
      <c r="B16" s="107"/>
      <c r="C16" s="7" t="s">
        <v>1664</v>
      </c>
      <c r="D16" s="6">
        <f>SUM(COUNTIFS(S5_Table[Species], "Alopecurus*", S5_Table[Testing period], "2023", S5_Table[Location], "NL", S5_Table[Assessment], "3"))</f>
        <v>0</v>
      </c>
      <c r="E16" s="7">
        <f>(D16/D22)*100</f>
        <v>0</v>
      </c>
      <c r="F16" s="7">
        <f>SQRT(E16/100*(1-E16/100)/D22)*100</f>
        <v>0</v>
      </c>
      <c r="G16" s="6">
        <f>SUM(COUNTIFS(S5_Table[Species], "Alopecurus*", S5_Table[Testing period], "2023", S5_Table[Location], "ON", S5_Table[Assessment], "3"))</f>
        <v>7</v>
      </c>
      <c r="H16" s="7">
        <f>(G16/G22)*100</f>
        <v>7.0000000000000009</v>
      </c>
      <c r="I16" s="7">
        <f>SQRT(H16/100*(1-H16/100)/G22)*100</f>
        <v>2.5514701644346149</v>
      </c>
      <c r="J16" s="6">
        <f>SUM(COUNTIFS(S5_Table[Species], "Alopecurus*", S5_Table[Testing period], "2023", S5_Table[Location], "OTT", S5_Table[Assessment], "3"))</f>
        <v>9</v>
      </c>
      <c r="K16" s="7">
        <f>(J16/J22)*100</f>
        <v>9</v>
      </c>
      <c r="L16" s="7">
        <f>SQRT(K16/100*(1-K16/100)/J22)*100</f>
        <v>2.8618176042508372</v>
      </c>
    </row>
    <row r="17" spans="2:12" x14ac:dyDescent="0.45">
      <c r="B17" s="107"/>
      <c r="C17" s="7" t="s">
        <v>1665</v>
      </c>
      <c r="D17" s="6">
        <f>SUM(COUNTIFS(S5_Table[Species], "Alopecurus*", S5_Table[Testing period], "2023", S5_Table[Location], "NL", S5_Table[Assessment], "2"))</f>
        <v>5</v>
      </c>
      <c r="E17" s="7">
        <f>(D17/D22)*100</f>
        <v>5</v>
      </c>
      <c r="F17" s="7">
        <f>SQRT(E17/100*(1-E17/100)/D22)*100</f>
        <v>2.1794494717703365</v>
      </c>
      <c r="G17" s="6">
        <f>SUM(COUNTIFS(S5_Table[Species], "Alopecurus*", S5_Table[Testing period], "2023", S5_Table[Location], "ON", S5_Table[Assessment], "2"))</f>
        <v>26</v>
      </c>
      <c r="H17" s="7">
        <f>(G17/G22)*100</f>
        <v>26</v>
      </c>
      <c r="I17" s="7">
        <f>SQRT(H17/100*(1-H17/100)/G22)*100</f>
        <v>4.3863424398922621</v>
      </c>
      <c r="J17" s="6">
        <f>SUM(COUNTIFS(S5_Table[Species], "Alopecurus*", S5_Table[Testing period], "2023", S5_Table[Location], "OTT", S5_Table[Assessment], "2"))</f>
        <v>28</v>
      </c>
      <c r="K17" s="7">
        <f>(J17/J22)*100</f>
        <v>28.000000000000004</v>
      </c>
      <c r="L17" s="7">
        <f>SQRT(K17/100*(1-K17/100)/J22)*100</f>
        <v>4.4899888641287298</v>
      </c>
    </row>
    <row r="18" spans="2:12" x14ac:dyDescent="0.45">
      <c r="B18" s="107"/>
      <c r="C18" s="7" t="s">
        <v>1666</v>
      </c>
      <c r="D18" s="6">
        <f>SUM(COUNTIFS(S5_Table[Species], "Alopecurus*", S5_Table[Testing period], "2023", S5_Table[Location], "NL", S5_Table[Assessment], "1"))</f>
        <v>9</v>
      </c>
      <c r="E18" s="7">
        <f>(D18/D22)*100</f>
        <v>9</v>
      </c>
      <c r="F18" s="7">
        <f>SQRT(E18/100*(1-E18/100)/D22)*100</f>
        <v>2.8618176042508372</v>
      </c>
      <c r="G18" s="6">
        <f>SUM(COUNTIFS(S5_Table[Species], "Alopecurus*", S5_Table[Testing period], "2023", S5_Table[Location], "ON", S5_Table[Assessment], "1"))</f>
        <v>56</v>
      </c>
      <c r="H18" s="7">
        <f>(G18/G22)*100</f>
        <v>56.000000000000007</v>
      </c>
      <c r="I18" s="7">
        <f>SQRT(H18/100*(1-H18/100)/G22)*100</f>
        <v>4.9638694583963421</v>
      </c>
      <c r="J18" s="6">
        <f>SUM(COUNTIFS(S5_Table[Species], "Alopecurus*", S5_Table[Testing period], "2023", S5_Table[Location], "OTT", S5_Table[Assessment], "1"))</f>
        <v>63</v>
      </c>
      <c r="K18" s="7">
        <f>(J18/J22)*100</f>
        <v>63</v>
      </c>
      <c r="L18" s="7">
        <f>SQRT(K18/100*(1-K18/100)/J22)*100</f>
        <v>4.8280430818293247</v>
      </c>
    </row>
    <row r="19" spans="2:12" x14ac:dyDescent="0.45">
      <c r="B19" s="107"/>
      <c r="C19" s="7" t="s">
        <v>1667</v>
      </c>
      <c r="D19" s="6">
        <f>SUM(COUNTIFS(S5_Table[Species], "Alopecurus*", S5_Table[Testing period], "2023", S5_Table[Location], "NL", S5_Table[Assessment], "0"))</f>
        <v>86</v>
      </c>
      <c r="E19" s="7"/>
      <c r="F19" s="7"/>
      <c r="G19" s="6">
        <f>SUM(COUNTIFS(S5_Table[Species], "Alopecurus*", S5_Table[Testing period], "2023", S5_Table[Location], "ON", S5_Table[Assessment], "0"))</f>
        <v>11</v>
      </c>
      <c r="H19" s="7"/>
      <c r="I19" s="7"/>
      <c r="J19" s="6">
        <f>SUM(COUNTIFS(S5_Table[Species], "Alopecurus*", S5_Table[Testing period], "2023", S5_Table[Location], "OTT", S5_Table[Assessment], "0"))</f>
        <v>0</v>
      </c>
      <c r="K19" s="7"/>
      <c r="L19" s="7"/>
    </row>
    <row r="20" spans="2:12" x14ac:dyDescent="0.45">
      <c r="B20" s="107"/>
      <c r="C20" s="56" t="s">
        <v>1660</v>
      </c>
      <c r="D20" s="65">
        <f>SUM(D14:D18)</f>
        <v>14</v>
      </c>
      <c r="E20" s="56">
        <f>SUM(E14:E19)</f>
        <v>14</v>
      </c>
      <c r="F20" s="56">
        <f>SUM(F14:F19)</f>
        <v>5.0412670760211737</v>
      </c>
      <c r="G20" s="65">
        <f t="shared" ref="G20:L20" si="1">SUM(G14:G18)</f>
        <v>89</v>
      </c>
      <c r="H20" s="56">
        <f t="shared" si="1"/>
        <v>89</v>
      </c>
      <c r="I20" s="56">
        <f t="shared" si="1"/>
        <v>11.90168206272322</v>
      </c>
      <c r="J20" s="65">
        <f t="shared" si="1"/>
        <v>100</v>
      </c>
      <c r="K20" s="56">
        <f t="shared" si="1"/>
        <v>100</v>
      </c>
      <c r="L20" s="56">
        <f t="shared" si="1"/>
        <v>12.179849550208893</v>
      </c>
    </row>
    <row r="21" spans="2:12" x14ac:dyDescent="0.45">
      <c r="B21" s="107"/>
      <c r="C21" s="56" t="s">
        <v>1668</v>
      </c>
      <c r="D21" s="56">
        <f>SUM(D14:D18)</f>
        <v>14</v>
      </c>
      <c r="E21" s="56">
        <f>(D21/D22)*100</f>
        <v>14.000000000000002</v>
      </c>
      <c r="F21" s="57">
        <f>SQRT(E21/100*(1-E21/100)/D22)*100</f>
        <v>3.4698703145794942</v>
      </c>
      <c r="G21" s="56">
        <f>SUM(G14:G18)</f>
        <v>89</v>
      </c>
      <c r="H21" s="56">
        <f>(G21/G22)*100</f>
        <v>89</v>
      </c>
      <c r="I21" s="56">
        <f>SQRT(H21/100*(1-H21/100)/G22)*100</f>
        <v>3.1288975694324024</v>
      </c>
      <c r="J21" s="56">
        <f>SUM(J14:J18)</f>
        <v>100</v>
      </c>
      <c r="K21" s="56">
        <f>(J21/J22)*100</f>
        <v>100</v>
      </c>
      <c r="L21" s="56">
        <f>SQRT(K21/100*(1-K21/100)/J22)*100</f>
        <v>0</v>
      </c>
    </row>
    <row r="22" spans="2:12" x14ac:dyDescent="0.45">
      <c r="B22" s="108"/>
      <c r="C22" s="7" t="s">
        <v>1669</v>
      </c>
      <c r="D22" s="7">
        <f>SUM(D14:D19)</f>
        <v>100</v>
      </c>
      <c r="E22" s="7"/>
      <c r="F22" s="7"/>
      <c r="G22" s="7">
        <f>SUM(G14:G19)</f>
        <v>100</v>
      </c>
      <c r="H22" s="7"/>
      <c r="I22" s="7"/>
      <c r="J22" s="7">
        <f>SUM(J14:J19)</f>
        <v>100</v>
      </c>
      <c r="K22" s="7"/>
      <c r="L22" s="7"/>
    </row>
    <row r="23" spans="2:12" x14ac:dyDescent="0.45">
      <c r="B23" s="58"/>
      <c r="C23" s="55"/>
      <c r="D23" s="55"/>
      <c r="E23" s="55"/>
      <c r="F23" s="55"/>
      <c r="G23" s="55"/>
      <c r="H23" s="55"/>
      <c r="I23" s="55"/>
      <c r="J23" s="55"/>
      <c r="K23" s="55"/>
      <c r="L23" s="55"/>
    </row>
    <row r="24" spans="2:12" ht="15" customHeight="1" x14ac:dyDescent="0.45">
      <c r="B24" s="106" t="s">
        <v>196</v>
      </c>
      <c r="C24" s="6" t="s">
        <v>1662</v>
      </c>
      <c r="D24" s="6">
        <f>SUM(COUNTIFS(S5_Table[Species], "Echium*", S5_Table[Testing period], "2023", S5_Table[Location], "NL", S5_Table[Assessment], "5"))</f>
        <v>0</v>
      </c>
      <c r="E24" s="6">
        <f>(D24/D32)*100</f>
        <v>0</v>
      </c>
      <c r="F24" s="6">
        <f>SQRT(E24/100*(1-E24/100)/D32)*100</f>
        <v>0</v>
      </c>
      <c r="G24" s="6">
        <f>SUM(COUNTIFS(S5_Table[Species], "Echium*", S5_Table[Testing period], "2023", S5_Table[Location], "ON", S5_Table[Assessment], "5"))</f>
        <v>0</v>
      </c>
      <c r="H24" s="6">
        <f>(G24/G32)*100</f>
        <v>0</v>
      </c>
      <c r="I24" s="6">
        <f>SQRT(H24/100*(1-H24/100)/G32)*100</f>
        <v>0</v>
      </c>
      <c r="J24" s="6">
        <f>SUM(COUNTIFS(S5_Table[Species], "Echium*", S5_Table[Testing period], "2023", S5_Table[Location], "OTT", S5_Table[Assessment], "5"))</f>
        <v>0</v>
      </c>
      <c r="K24" s="6">
        <f>(J24/J32)*100</f>
        <v>0</v>
      </c>
      <c r="L24" s="6">
        <f>SQRT(K24/100*(1-K24/100)/J32)*100</f>
        <v>0</v>
      </c>
    </row>
    <row r="25" spans="2:12" x14ac:dyDescent="0.45">
      <c r="B25" s="107"/>
      <c r="C25" s="7" t="s">
        <v>1663</v>
      </c>
      <c r="D25" s="6">
        <f>SUM(COUNTIFS(S5_Table[Species], "Echium*", S5_Table[Testing period], "2023", S5_Table[Location], "NL", S5_Table[Assessment], "4"))</f>
        <v>0</v>
      </c>
      <c r="E25" s="7">
        <f>(D25/D32)*100</f>
        <v>0</v>
      </c>
      <c r="F25" s="7">
        <f>SQRT(E25/100*(1-E25/100)/D32)*100</f>
        <v>0</v>
      </c>
      <c r="G25" s="6">
        <f>SUM(COUNTIFS(S5_Table[Species], "Echium*", S5_Table[Testing period], "2023", S5_Table[Location], "ON", S5_Table[Assessment], "4"))</f>
        <v>0</v>
      </c>
      <c r="H25" s="7">
        <f>(G25/G32)*100</f>
        <v>0</v>
      </c>
      <c r="I25" s="7">
        <f>SQRT(H25/100*(1-H25/100)/G32)*100</f>
        <v>0</v>
      </c>
      <c r="J25" s="6">
        <f>SUM(COUNTIFS(S5_Table[Species], "Echium*", S5_Table[Testing period], "2023", S5_Table[Location], "OTT", S5_Table[Assessment], "4"))</f>
        <v>0</v>
      </c>
      <c r="K25" s="7">
        <f>(J25/J32)*100</f>
        <v>0</v>
      </c>
      <c r="L25" s="7">
        <f>SQRT(K25/100*(1-K25/100)/J32)*100</f>
        <v>0</v>
      </c>
    </row>
    <row r="26" spans="2:12" ht="15" customHeight="1" x14ac:dyDescent="0.45">
      <c r="B26" s="107"/>
      <c r="C26" s="7" t="s">
        <v>1664</v>
      </c>
      <c r="D26" s="6">
        <f>SUM(COUNTIFS(S5_Table[Species], "Echium*", S5_Table[Testing period], "2023", S5_Table[Location], "NL", S5_Table[Assessment], "3"))</f>
        <v>1</v>
      </c>
      <c r="E26" s="7">
        <f>(D26/D32)*100</f>
        <v>2.2727272727272729</v>
      </c>
      <c r="F26" s="7">
        <f>SQRT(E26/100*(1-E26/100)/D32)*100</f>
        <v>2.2467523936912754</v>
      </c>
      <c r="G26" s="6">
        <f>SUM(COUNTIFS(S5_Table[Species], "Echium*", S5_Table[Testing period], "2023", S5_Table[Location], "ON", S5_Table[Assessment], "3"))</f>
        <v>5</v>
      </c>
      <c r="H26" s="7">
        <f>(G26/G32)*100</f>
        <v>11.363636363636363</v>
      </c>
      <c r="I26" s="7">
        <f>SQRT(H26/100*(1-H26/100)/G32)*100</f>
        <v>4.7845190813675256</v>
      </c>
      <c r="J26" s="6">
        <f>SUM(COUNTIFS(S5_Table[Species], "Echium*", S5_Table[Testing period], "2023", S5_Table[Location], "OTT", S5_Table[Assessment], "3"))</f>
        <v>1</v>
      </c>
      <c r="K26" s="7">
        <f>(J26/J32)*100</f>
        <v>2.2727272727272729</v>
      </c>
      <c r="L26" s="7">
        <f>SQRT(K26/100*(1-K26/100)/J32)*100</f>
        <v>2.2467523936912754</v>
      </c>
    </row>
    <row r="27" spans="2:12" x14ac:dyDescent="0.45">
      <c r="B27" s="107"/>
      <c r="C27" s="7" t="s">
        <v>1665</v>
      </c>
      <c r="D27" s="6">
        <f>SUM(COUNTIFS(S5_Table[Species], "Echium*", S5_Table[Testing period], "2023", S5_Table[Location], "NL", S5_Table[Assessment], "2"))</f>
        <v>0</v>
      </c>
      <c r="E27" s="7">
        <f>(D27/D32)*100</f>
        <v>0</v>
      </c>
      <c r="F27" s="7">
        <f>SQRT(E27/100*(1-E27/100)/D32)*100</f>
        <v>0</v>
      </c>
      <c r="G27" s="6">
        <f>SUM(COUNTIFS(S5_Table[Species], "Echium*", S5_Table[Testing period], "2023", S5_Table[Location], "ON", S5_Table[Assessment], "2"))</f>
        <v>0</v>
      </c>
      <c r="H27" s="7">
        <f>(G27/G32)*100</f>
        <v>0</v>
      </c>
      <c r="I27" s="7">
        <f>SQRT(H27/100*(1-H27/100)/G32)*100</f>
        <v>0</v>
      </c>
      <c r="J27" s="6">
        <f>SUM(COUNTIFS(S5_Table[Species], "Echium*", S5_Table[Testing period], "2023", S5_Table[Location], "OTT", S5_Table[Assessment], "2"))</f>
        <v>0</v>
      </c>
      <c r="K27" s="7">
        <f>(J27/J32)*100</f>
        <v>0</v>
      </c>
      <c r="L27" s="7">
        <f>SQRT(K27/100*(1-K27/100)/J32)*100</f>
        <v>0</v>
      </c>
    </row>
    <row r="28" spans="2:12" x14ac:dyDescent="0.45">
      <c r="B28" s="107"/>
      <c r="C28" s="7" t="s">
        <v>1666</v>
      </c>
      <c r="D28" s="6">
        <f>SUM(COUNTIFS(S5_Table[Species], "Echium*", S5_Table[Testing period], "2023", S5_Table[Location], "NL", S5_Table[Assessment], "1"))</f>
        <v>7</v>
      </c>
      <c r="E28" s="7">
        <f>(D28/D32)*100</f>
        <v>15.909090909090908</v>
      </c>
      <c r="F28" s="7">
        <f>SQRT(E28/100*(1-E28/100)/D32)*100</f>
        <v>5.5140521260671562</v>
      </c>
      <c r="G28" s="6">
        <f>SUM(COUNTIFS(S5_Table[Species], "Echium*", S5_Table[Testing period], "2023", S5_Table[Location], "ON", S5_Table[Assessment], "1"))</f>
        <v>9</v>
      </c>
      <c r="H28" s="7">
        <f>(G28/G32)*100</f>
        <v>20.454545454545457</v>
      </c>
      <c r="I28" s="7">
        <f>SQRT(H28/100*(1-H28/100)/G32)*100</f>
        <v>6.0810176251080321</v>
      </c>
      <c r="J28" s="6">
        <f>SUM(COUNTIFS(S5_Table[Species], "Echium*", S5_Table[Testing period], "2023", S5_Table[Location], "OTT", S5_Table[Assessment], "1"))</f>
        <v>43</v>
      </c>
      <c r="K28" s="7">
        <f>(J28/J32)*100</f>
        <v>97.727272727272734</v>
      </c>
      <c r="L28" s="7">
        <f>SQRT(K28/100*(1-K28/100)/J32)*100</f>
        <v>2.2467523936912746</v>
      </c>
    </row>
    <row r="29" spans="2:12" x14ac:dyDescent="0.45">
      <c r="B29" s="107"/>
      <c r="C29" s="7" t="s">
        <v>1667</v>
      </c>
      <c r="D29" s="6">
        <f>SUM(COUNTIFS(S5_Table[Species], "Echium*", S5_Table[Testing period], "2023", S5_Table[Location], "NL", S5_Table[Assessment], "0"))</f>
        <v>36</v>
      </c>
      <c r="E29" s="7"/>
      <c r="F29" s="7"/>
      <c r="G29" s="6">
        <f>SUM(COUNTIFS(S5_Table[Species], "Echium*", S5_Table[Testing period], "2023", S5_Table[Location], "ON", S5_Table[Assessment], "0"))</f>
        <v>30</v>
      </c>
      <c r="H29" s="7"/>
      <c r="I29" s="7"/>
      <c r="J29" s="6">
        <f>SUM(COUNTIFS(S5_Table[Species], "Echium*", S5_Table[Testing period], "2023", S5_Table[Location], "OTT", S5_Table[Assessment], "0"))</f>
        <v>0</v>
      </c>
      <c r="K29" s="7"/>
      <c r="L29" s="7"/>
    </row>
    <row r="30" spans="2:12" x14ac:dyDescent="0.45">
      <c r="B30" s="107"/>
      <c r="C30" s="56" t="s">
        <v>1660</v>
      </c>
      <c r="D30" s="65">
        <f>SUM(D24:D28)</f>
        <v>8</v>
      </c>
      <c r="E30" s="56">
        <f>SUM(E24:E29)</f>
        <v>18.18181818181818</v>
      </c>
      <c r="F30" s="56">
        <f>SUM(F24:F29)</f>
        <v>7.7608045197584321</v>
      </c>
      <c r="G30" s="65">
        <f t="shared" ref="G30:L30" si="2">SUM(G24:G28)</f>
        <v>14</v>
      </c>
      <c r="H30" s="56">
        <f t="shared" si="2"/>
        <v>31.81818181818182</v>
      </c>
      <c r="I30" s="56">
        <f t="shared" si="2"/>
        <v>10.865536706475558</v>
      </c>
      <c r="J30" s="65">
        <f t="shared" si="2"/>
        <v>44</v>
      </c>
      <c r="K30" s="56">
        <f t="shared" si="2"/>
        <v>100</v>
      </c>
      <c r="L30" s="56">
        <f t="shared" si="2"/>
        <v>4.49350478738255</v>
      </c>
    </row>
    <row r="31" spans="2:12" x14ac:dyDescent="0.45">
      <c r="B31" s="107"/>
      <c r="C31" s="56" t="s">
        <v>1660</v>
      </c>
      <c r="D31" s="56">
        <f>SUM(D24:D28)</f>
        <v>8</v>
      </c>
      <c r="E31" s="56">
        <f>(D31/D32)*100</f>
        <v>18.181818181818183</v>
      </c>
      <c r="F31" s="57">
        <f>SQRT(E31/100*(1-E31/100)/D32)*100</f>
        <v>5.8145649915166482</v>
      </c>
      <c r="G31" s="56">
        <f>SUM(G24:G28)</f>
        <v>14</v>
      </c>
      <c r="H31" s="56">
        <f>(G31/G32)*100</f>
        <v>31.818181818181817</v>
      </c>
      <c r="I31" s="56">
        <f>SQRT(H31/100*(1-H31/100)/G32)*100</f>
        <v>7.0217543256059622</v>
      </c>
      <c r="J31" s="56">
        <f>SUM(J24:J28)</f>
        <v>44</v>
      </c>
      <c r="K31" s="56">
        <f>(J31/J32)*100</f>
        <v>100</v>
      </c>
      <c r="L31" s="56">
        <f>SQRT(K31/100*(1-K31/100)/J32)*100</f>
        <v>0</v>
      </c>
    </row>
    <row r="32" spans="2:12" x14ac:dyDescent="0.45">
      <c r="B32" s="108"/>
      <c r="C32" s="7" t="s">
        <v>1669</v>
      </c>
      <c r="D32" s="7">
        <f>SUM(D24:D29)</f>
        <v>44</v>
      </c>
      <c r="E32" s="7"/>
      <c r="F32" s="7"/>
      <c r="G32" s="7">
        <f>SUM(G24:G29)</f>
        <v>44</v>
      </c>
      <c r="H32" s="7"/>
      <c r="I32" s="7"/>
      <c r="J32" s="7">
        <f>SUM(J24:J29)</f>
        <v>44</v>
      </c>
      <c r="K32" s="7"/>
      <c r="L32" s="7"/>
    </row>
    <row r="33" spans="2:12" x14ac:dyDescent="0.45">
      <c r="B33" s="58"/>
      <c r="C33" s="55"/>
      <c r="D33" s="55"/>
      <c r="E33" s="55"/>
      <c r="F33" s="55"/>
      <c r="G33" s="55"/>
      <c r="H33" s="55"/>
      <c r="I33" s="55"/>
      <c r="J33" s="55"/>
      <c r="K33" s="55"/>
      <c r="L33" s="55"/>
    </row>
    <row r="34" spans="2:12" ht="15" customHeight="1" x14ac:dyDescent="0.45">
      <c r="B34" s="106" t="s">
        <v>410</v>
      </c>
      <c r="C34" s="6" t="s">
        <v>1662</v>
      </c>
      <c r="D34" s="6">
        <f>SUM(COUNTIFS(S5_Table[Species], "Eriochloa*", S5_Table[Testing period], "2023", S5_Table[Location], "NL", S5_Table[Assessment], "5"))</f>
        <v>0</v>
      </c>
      <c r="E34" s="6">
        <f>(D34/D42)*100</f>
        <v>0</v>
      </c>
      <c r="F34" s="6">
        <f>SQRT(E34/100*(1-E34/100)/D42)*100</f>
        <v>0</v>
      </c>
      <c r="G34" s="6">
        <f>SUM(COUNTIFS(S5_Table[Species], "Eriochloa*", S5_Table[Testing period], "2023", S5_Table[Location], "ON", S5_Table[Assessment], "5"))</f>
        <v>0</v>
      </c>
      <c r="H34" s="6">
        <f>(G34/G42)*100</f>
        <v>0</v>
      </c>
      <c r="I34" s="6">
        <f>SQRT(H34/100*(1-H34/100)/G42)*100</f>
        <v>0</v>
      </c>
      <c r="J34" s="6">
        <f>SUM(COUNTIFS(S5_Table[Species], "Eriochloa*", S5_Table[Testing period], "2023", S5_Table[Location], "OTT", S5_Table[Assessment], "5"))</f>
        <v>0</v>
      </c>
      <c r="K34" s="6">
        <f>(J34/J42)*100</f>
        <v>0</v>
      </c>
      <c r="L34" s="6">
        <f>SQRT(K34/100*(1-K34/100)/J42)*100</f>
        <v>0</v>
      </c>
    </row>
    <row r="35" spans="2:12" x14ac:dyDescent="0.45">
      <c r="B35" s="107"/>
      <c r="C35" s="7" t="s">
        <v>1663</v>
      </c>
      <c r="D35" s="6">
        <f>SUM(COUNTIFS(S5_Table[Species], "Eriochloa*", S5_Table[Testing period], "2023", S5_Table[Location], "NL", S5_Table[Assessment], "4"))</f>
        <v>0</v>
      </c>
      <c r="E35" s="7">
        <f>(D35/D42)*100</f>
        <v>0</v>
      </c>
      <c r="F35" s="7">
        <f>SQRT(E35/100*(1-E35/100)/D42)*100</f>
        <v>0</v>
      </c>
      <c r="G35" s="6">
        <f>SUM(COUNTIFS(S5_Table[Species], "Eriochloa*", S5_Table[Testing period], "2023", S5_Table[Location], "ON", S5_Table[Assessment], "4"))</f>
        <v>1</v>
      </c>
      <c r="H35" s="7">
        <f>(G35/G42)*100</f>
        <v>1</v>
      </c>
      <c r="I35" s="7">
        <f>SQRT(H35/100*(1-H35/100)/G42)*100</f>
        <v>0.99498743710661997</v>
      </c>
      <c r="J35" s="6">
        <f>SUM(COUNTIFS(S5_Table[Species], "Eriochloa*", S5_Table[Testing period], "2023", S5_Table[Location], "OTT", S5_Table[Assessment], "4"))</f>
        <v>1</v>
      </c>
      <c r="K35" s="7">
        <f>(J35/J42)*100</f>
        <v>1</v>
      </c>
      <c r="L35" s="7">
        <f>SQRT(K35/100*(1-K35/100)/J42)*100</f>
        <v>0.99498743710661997</v>
      </c>
    </row>
    <row r="36" spans="2:12" ht="15" customHeight="1" x14ac:dyDescent="0.45">
      <c r="B36" s="107"/>
      <c r="C36" s="7" t="s">
        <v>1664</v>
      </c>
      <c r="D36" s="6">
        <f>SUM(COUNTIFS(S5_Table[Species], "Eriochloa*", S5_Table[Testing period], "2023", S5_Table[Location], "NL", S5_Table[Assessment], "3"))</f>
        <v>1</v>
      </c>
      <c r="E36" s="7">
        <f>(D36/D42)*100</f>
        <v>1</v>
      </c>
      <c r="F36" s="7">
        <f>SQRT(E36/100*(1-E36/100)/D42)*100</f>
        <v>0.99498743710661997</v>
      </c>
      <c r="G36" s="6">
        <f>SUM(COUNTIFS(S5_Table[Species], "Eriochloa*", S5_Table[Testing period], "2023", S5_Table[Location], "ON", S5_Table[Assessment], "3"))</f>
        <v>17</v>
      </c>
      <c r="H36" s="7">
        <f>(G36/G42)*100</f>
        <v>17</v>
      </c>
      <c r="I36" s="7">
        <f>SQRT(H36/100*(1-H36/100)/G42)*100</f>
        <v>3.7563279941985899</v>
      </c>
      <c r="J36" s="6">
        <f>SUM(COUNTIFS(S5_Table[Species], "Eriochloa*", S5_Table[Testing period], "2023", S5_Table[Location], "OTT", S5_Table[Assessment], "3"))</f>
        <v>37</v>
      </c>
      <c r="K36" s="7">
        <f>(J36/J42)*100</f>
        <v>37</v>
      </c>
      <c r="L36" s="7">
        <f>SQRT(K36/100*(1-K36/100)/J42)*100</f>
        <v>4.8280430818293247</v>
      </c>
    </row>
    <row r="37" spans="2:12" x14ac:dyDescent="0.45">
      <c r="B37" s="107"/>
      <c r="C37" s="7" t="s">
        <v>1665</v>
      </c>
      <c r="D37" s="6">
        <f>SUM(COUNTIFS(S5_Table[Species], "Eriochloa*", S5_Table[Testing period], "2023", S5_Table[Location], "NL", S5_Table[Assessment], "2"))</f>
        <v>13</v>
      </c>
      <c r="E37" s="7">
        <f>(D37/D42)*100</f>
        <v>13</v>
      </c>
      <c r="F37" s="7">
        <f>SQRT(E37/100*(1-E37/100)/D42)*100</f>
        <v>3.363034344160047</v>
      </c>
      <c r="G37" s="6">
        <f>SUM(COUNTIFS(S5_Table[Species], "Eriochloa*", S5_Table[Testing period], "2023", S5_Table[Location], "ON", S5_Table[Assessment], "2"))</f>
        <v>44</v>
      </c>
      <c r="H37" s="7">
        <f>(G37/G42)*100</f>
        <v>44</v>
      </c>
      <c r="I37" s="7">
        <f>SQRT(H37/100*(1-H37/100)/G42)*100</f>
        <v>4.963869458396343</v>
      </c>
      <c r="J37" s="6">
        <f>SUM(COUNTIFS(S5_Table[Species], "Eriochloa*", S5_Table[Testing period], "2023", S5_Table[Location], "OTT", S5_Table[Assessment], "2"))</f>
        <v>50</v>
      </c>
      <c r="K37" s="7">
        <f>(J37/J42)*100</f>
        <v>50</v>
      </c>
      <c r="L37" s="7">
        <f>SQRT(K37/100*(1-K37/100)/J42)*100</f>
        <v>5</v>
      </c>
    </row>
    <row r="38" spans="2:12" x14ac:dyDescent="0.45">
      <c r="B38" s="107"/>
      <c r="C38" s="7" t="s">
        <v>1666</v>
      </c>
      <c r="D38" s="6">
        <f>SUM(COUNTIFS(S5_Table[Species], "Eriochloa*", S5_Table[Testing period], "2023", S5_Table[Location], "NL", S5_Table[Assessment], "1"))</f>
        <v>0</v>
      </c>
      <c r="E38" s="7">
        <f>(D38/D42)*100</f>
        <v>0</v>
      </c>
      <c r="F38" s="7">
        <f>SQRT(E38/100*(1-E38/100)/D42)*100</f>
        <v>0</v>
      </c>
      <c r="G38" s="6">
        <f>SUM(COUNTIFS(S5_Table[Species], "Eriochloa*", S5_Table[Testing period], "2023", S5_Table[Location], "ON", S5_Table[Assessment], "1"))</f>
        <v>0</v>
      </c>
      <c r="H38" s="7">
        <f>(G38/G42)*100</f>
        <v>0</v>
      </c>
      <c r="I38" s="7">
        <f>SQRT(H38/100*(1-H38/100)/G42)*100</f>
        <v>0</v>
      </c>
      <c r="J38" s="6">
        <f>SUM(COUNTIFS(S5_Table[Species], "Eriochloa*", S5_Table[Testing period], "2023", S5_Table[Location], "OTT", S5_Table[Assessment], "1"))</f>
        <v>0</v>
      </c>
      <c r="K38" s="7">
        <f>(J38/J42)*100</f>
        <v>0</v>
      </c>
      <c r="L38" s="7">
        <f>SQRT(K38/100*(1-K38/100)/J42)*100</f>
        <v>0</v>
      </c>
    </row>
    <row r="39" spans="2:12" x14ac:dyDescent="0.45">
      <c r="B39" s="107"/>
      <c r="C39" s="7" t="s">
        <v>1667</v>
      </c>
      <c r="D39" s="6">
        <f>SUM(COUNTIFS(S5_Table[Species], "Eriochloa*", S5_Table[Testing period], "2023", S5_Table[Location], "NL", S5_Table[Assessment], "0"))</f>
        <v>86</v>
      </c>
      <c r="E39" s="7"/>
      <c r="F39" s="7"/>
      <c r="G39" s="6">
        <f>SUM(COUNTIFS(S5_Table[Species], "Eriochloa*", S5_Table[Testing period], "2023", S5_Table[Location], "ON", S5_Table[Assessment], "0"))</f>
        <v>38</v>
      </c>
      <c r="H39" s="7"/>
      <c r="I39" s="7"/>
      <c r="J39" s="6">
        <f>SUM(COUNTIFS(S5_Table[Species], "Eriochloa*", S5_Table[Testing period], "2023", S5_Table[Location], "OTT", S5_Table[Assessment], "0"))</f>
        <v>12</v>
      </c>
      <c r="K39" s="7"/>
      <c r="L39" s="7"/>
    </row>
    <row r="40" spans="2:12" x14ac:dyDescent="0.45">
      <c r="B40" s="107"/>
      <c r="C40" s="56" t="s">
        <v>1660</v>
      </c>
      <c r="D40" s="65">
        <f>SUM(D34:D38)</f>
        <v>14</v>
      </c>
      <c r="E40" s="56">
        <f>SUM(E34:E39)</f>
        <v>14</v>
      </c>
      <c r="F40" s="56">
        <f>SUM(F34:F39)</f>
        <v>4.3580217812666673</v>
      </c>
      <c r="G40" s="65">
        <f t="shared" ref="G40:L40" si="3">SUM(G34:G38)</f>
        <v>62</v>
      </c>
      <c r="H40" s="56">
        <f t="shared" si="3"/>
        <v>62</v>
      </c>
      <c r="I40" s="56">
        <f t="shared" si="3"/>
        <v>9.715184889701554</v>
      </c>
      <c r="J40" s="65">
        <f t="shared" si="3"/>
        <v>88</v>
      </c>
      <c r="K40" s="56">
        <f t="shared" si="3"/>
        <v>88</v>
      </c>
      <c r="L40" s="56">
        <f t="shared" si="3"/>
        <v>10.823030518935944</v>
      </c>
    </row>
    <row r="41" spans="2:12" x14ac:dyDescent="0.45">
      <c r="B41" s="107"/>
      <c r="C41" s="56" t="s">
        <v>1660</v>
      </c>
      <c r="D41" s="56">
        <f>SUM(D34:D38)</f>
        <v>14</v>
      </c>
      <c r="E41" s="56">
        <f>(D41/D42)*100</f>
        <v>14.000000000000002</v>
      </c>
      <c r="F41" s="57">
        <f>SQRT(E41/100*(1-E41/100)/D42)*100</f>
        <v>3.4698703145794942</v>
      </c>
      <c r="G41" s="56">
        <f>SUM(G34:G38)</f>
        <v>62</v>
      </c>
      <c r="H41" s="56">
        <f>(G41/G42)*100</f>
        <v>62</v>
      </c>
      <c r="I41" s="56">
        <f>SQRT(H41/100*(1-H41/100)/G42)*100</f>
        <v>4.8538644398046387</v>
      </c>
      <c r="J41" s="56">
        <f>SUM(J34:J38)</f>
        <v>88</v>
      </c>
      <c r="K41" s="56">
        <f>(J41/J42)*100</f>
        <v>88</v>
      </c>
      <c r="L41" s="56">
        <f>SQRT(K41/100*(1-K41/100)/J42)*100</f>
        <v>3.2496153618543842</v>
      </c>
    </row>
    <row r="42" spans="2:12" x14ac:dyDescent="0.45">
      <c r="B42" s="108"/>
      <c r="C42" s="7" t="s">
        <v>1669</v>
      </c>
      <c r="D42" s="7">
        <f>SUM(D34:D39)</f>
        <v>100</v>
      </c>
      <c r="E42" s="7"/>
      <c r="F42" s="7"/>
      <c r="G42" s="7">
        <f>SUM(G34:G39)</f>
        <v>100</v>
      </c>
      <c r="H42" s="7"/>
      <c r="I42" s="7"/>
      <c r="J42" s="7">
        <f>SUM(J34:J39)</f>
        <v>100</v>
      </c>
      <c r="K42" s="7"/>
      <c r="L42" s="7"/>
    </row>
    <row r="43" spans="2:12" x14ac:dyDescent="0.45">
      <c r="B43" s="58"/>
      <c r="C43" s="55"/>
      <c r="D43" s="55"/>
      <c r="E43" s="55"/>
      <c r="F43" s="55"/>
      <c r="G43" s="55"/>
      <c r="H43" s="55"/>
      <c r="I43" s="55"/>
      <c r="J43" s="55"/>
      <c r="K43" s="55"/>
      <c r="L43" s="55"/>
    </row>
    <row r="44" spans="2:12" ht="15" customHeight="1" x14ac:dyDescent="0.45">
      <c r="B44" s="106" t="s">
        <v>281</v>
      </c>
      <c r="C44" s="6" t="s">
        <v>1662</v>
      </c>
      <c r="D44" s="6">
        <f>SUM(COUNTIFS(S5_Table[Species], "Microstegium*", S5_Table[Testing period], "2023", S5_Table[Location], "NL", S5_Table[Assessment], "5"))</f>
        <v>0</v>
      </c>
      <c r="E44" s="6">
        <f>(D44/D52)*100</f>
        <v>0</v>
      </c>
      <c r="F44" s="6">
        <f>SQRT(E44/100*(1-E44/100)/D52)*100</f>
        <v>0</v>
      </c>
      <c r="G44" s="6">
        <f>SUM(COUNTIFS(S5_Table[Species], "Microstegium*", S5_Table[Testing period], "2023", S5_Table[Location], "ON", S5_Table[Assessment], "5"))</f>
        <v>0</v>
      </c>
      <c r="H44" s="6">
        <f>(G44/G52)*100</f>
        <v>0</v>
      </c>
      <c r="I44" s="6">
        <f>SQRT(H44/100*(1-H44/100)/G52)*100</f>
        <v>0</v>
      </c>
      <c r="J44" s="6">
        <f>SUM(COUNTIFS(S5_Table[Species], "Microstegium*", S5_Table[Testing period], "2023", S5_Table[Location], "OTT", S5_Table[Assessment], "5"))</f>
        <v>0</v>
      </c>
      <c r="K44" s="6">
        <f>(J44/J52)*100</f>
        <v>0</v>
      </c>
      <c r="L44" s="6">
        <f>SQRT(K44/100*(1-K44/100)/J52)*100</f>
        <v>0</v>
      </c>
    </row>
    <row r="45" spans="2:12" x14ac:dyDescent="0.45">
      <c r="B45" s="107"/>
      <c r="C45" s="7" t="s">
        <v>1663</v>
      </c>
      <c r="D45" s="6">
        <f>SUM(COUNTIFS(S5_Table[Species], "Microstegium*", S5_Table[Testing period], "2023", S5_Table[Location], "NL", S5_Table[Assessment], "4"))</f>
        <v>0</v>
      </c>
      <c r="E45" s="7">
        <f>(D45/D52)*100</f>
        <v>0</v>
      </c>
      <c r="F45" s="7">
        <f>SQRT(E45/100*(1-E45/100)/D52)*100</f>
        <v>0</v>
      </c>
      <c r="G45" s="6">
        <f>SUM(COUNTIFS(S5_Table[Species], "Microstegium*", S5_Table[Testing period], "2023", S5_Table[Location], "ON", S5_Table[Assessment], "4"))</f>
        <v>1</v>
      </c>
      <c r="H45" s="7">
        <f>(G45/G52)*100</f>
        <v>2.8571428571428572</v>
      </c>
      <c r="I45" s="7">
        <f>SQRT(H45/100*(1-H45/100)/G52)*100</f>
        <v>2.8160307445976067</v>
      </c>
      <c r="J45" s="6">
        <f>SUM(COUNTIFS(S5_Table[Species], "Microstegium*", S5_Table[Testing period], "2023", S5_Table[Location], "OTT", S5_Table[Assessment], "4"))</f>
        <v>0</v>
      </c>
      <c r="K45" s="7">
        <f>(J45/J52)*100</f>
        <v>0</v>
      </c>
      <c r="L45" s="7">
        <f>SQRT(K45/100*(1-K45/100)/J52)*100</f>
        <v>0</v>
      </c>
    </row>
    <row r="46" spans="2:12" ht="15" customHeight="1" x14ac:dyDescent="0.45">
      <c r="B46" s="107"/>
      <c r="C46" s="7" t="s">
        <v>1664</v>
      </c>
      <c r="D46" s="6">
        <f>SUM(COUNTIFS(S5_Table[Species], "Microstegium*", S5_Table[Testing period], "2023", S5_Table[Location], "NL", S5_Table[Assessment], "3"))</f>
        <v>3</v>
      </c>
      <c r="E46" s="7">
        <f>(D46/D52)*100</f>
        <v>8.5714285714285712</v>
      </c>
      <c r="F46" s="7">
        <f>SQRT(E46/100*(1-E46/100)/D52)*100</f>
        <v>4.7318781212047147</v>
      </c>
      <c r="G46" s="6">
        <f>SUM(COUNTIFS(S5_Table[Species], "Microstegium*", S5_Table[Testing period], "2023", S5_Table[Location], "ON", S5_Table[Assessment], "3"))</f>
        <v>18</v>
      </c>
      <c r="H46" s="7">
        <f>(G46/G52)*100</f>
        <v>51.428571428571423</v>
      </c>
      <c r="I46" s="7">
        <f>SQRT(H46/100*(1-H46/100)/G52)*100</f>
        <v>8.4480922337928206</v>
      </c>
      <c r="J46" s="6">
        <f>SUM(COUNTIFS(S5_Table[Species], "Microstegium*", S5_Table[Testing period], "2023", S5_Table[Location], "OTT", S5_Table[Assessment], "3"))</f>
        <v>21</v>
      </c>
      <c r="K46" s="7">
        <f>(J46/J52)*100</f>
        <v>60</v>
      </c>
      <c r="L46" s="7">
        <f>SQRT(K46/100*(1-K46/100)/J52)*100</f>
        <v>8.2807867121082506</v>
      </c>
    </row>
    <row r="47" spans="2:12" x14ac:dyDescent="0.45">
      <c r="B47" s="107"/>
      <c r="C47" s="7" t="s">
        <v>1665</v>
      </c>
      <c r="D47" s="6">
        <f>SUM(COUNTIFS(S5_Table[Species], "Microstegium*", S5_Table[Testing period], "2023", S5_Table[Location], "NL", S5_Table[Assessment], "2"))</f>
        <v>3</v>
      </c>
      <c r="E47" s="7">
        <f>(D47/D52)*100</f>
        <v>8.5714285714285712</v>
      </c>
      <c r="F47" s="7">
        <f>SQRT(E47/100*(1-E47/100)/D52)*100</f>
        <v>4.7318781212047147</v>
      </c>
      <c r="G47" s="6">
        <f>SUM(COUNTIFS(S5_Table[Species], "Microstegium*", S5_Table[Testing period], "2023", S5_Table[Location], "ON", S5_Table[Assessment], "2"))</f>
        <v>5</v>
      </c>
      <c r="H47" s="7">
        <f>(G47/G52)*100</f>
        <v>14.285714285714285</v>
      </c>
      <c r="I47" s="7">
        <f>SQRT(H47/100*(1-H47/100)/G52)*100</f>
        <v>5.9148476515058928</v>
      </c>
      <c r="J47" s="6">
        <f>SUM(COUNTIFS(S5_Table[Species], "Microstegium*", S5_Table[Testing period], "2023", S5_Table[Location], "OTT", S5_Table[Assessment], "2"))</f>
        <v>14</v>
      </c>
      <c r="K47" s="7">
        <f>(J47/J52)*100</f>
        <v>40</v>
      </c>
      <c r="L47" s="7">
        <f>SQRT(K47/100*(1-K47/100)/J52)*100</f>
        <v>8.2807867121082506</v>
      </c>
    </row>
    <row r="48" spans="2:12" x14ac:dyDescent="0.45">
      <c r="B48" s="107"/>
      <c r="C48" s="7" t="s">
        <v>1666</v>
      </c>
      <c r="D48" s="6">
        <f>SUM(COUNTIFS(S5_Table[Species], "Microstegium*", S5_Table[Testing period], "2023", S5_Table[Location], "NL", S5_Table[Assessment], "1"))</f>
        <v>0</v>
      </c>
      <c r="E48" s="7">
        <f>(D48/D52)*100</f>
        <v>0</v>
      </c>
      <c r="F48" s="7">
        <f>SQRT(E48/100*(1-E48/100)/D52)*100</f>
        <v>0</v>
      </c>
      <c r="G48" s="6">
        <f>SUM(COUNTIFS(S5_Table[Species], "Microstegium*", S5_Table[Testing period], "2023", S5_Table[Location], "ON", S5_Table[Assessment], "1"))</f>
        <v>0</v>
      </c>
      <c r="H48" s="7">
        <f>(G48/G52)*100</f>
        <v>0</v>
      </c>
      <c r="I48" s="7">
        <f>SQRT(H48/100*(1-H48/100)/G52)*100</f>
        <v>0</v>
      </c>
      <c r="J48" s="6">
        <f>SUM(COUNTIFS(S5_Table[Species], "Microstegium*", S5_Table[Testing period], "2023", S5_Table[Location], "OTT", S5_Table[Assessment], "1"))</f>
        <v>0</v>
      </c>
      <c r="K48" s="7">
        <f>(J48/J52)*100</f>
        <v>0</v>
      </c>
      <c r="L48" s="7">
        <f>SQRT(K48/100*(1-K48/100)/J52)*100</f>
        <v>0</v>
      </c>
    </row>
    <row r="49" spans="2:12" x14ac:dyDescent="0.45">
      <c r="B49" s="107"/>
      <c r="C49" s="7" t="s">
        <v>1667</v>
      </c>
      <c r="D49" s="6">
        <f>SUM(COUNTIFS(S5_Table[Species], "Microstegium*", S5_Table[Testing period], "2023", S5_Table[Location], "NL", S5_Table[Assessment], "0"))</f>
        <v>29</v>
      </c>
      <c r="E49" s="7"/>
      <c r="F49" s="7"/>
      <c r="G49" s="6">
        <f>SUM(COUNTIFS(S5_Table[Species], "Microstegium*", S5_Table[Testing period], "2023", S5_Table[Location], "ON", S5_Table[Assessment], "0"))</f>
        <v>11</v>
      </c>
      <c r="H49" s="7"/>
      <c r="I49" s="7"/>
      <c r="J49" s="6">
        <f>SUM(COUNTIFS(S5_Table[Species], "Microstegium*", S5_Table[Testing period], "2023", S5_Table[Location], "OTT", S5_Table[Assessment], "0"))</f>
        <v>0</v>
      </c>
      <c r="K49" s="7"/>
      <c r="L49" s="7"/>
    </row>
    <row r="50" spans="2:12" x14ac:dyDescent="0.45">
      <c r="B50" s="107"/>
      <c r="C50" s="56" t="s">
        <v>1660</v>
      </c>
      <c r="D50" s="65">
        <f>SUM(D44:D48)</f>
        <v>6</v>
      </c>
      <c r="E50" s="56">
        <f>SUM(E44:E49)</f>
        <v>17.142857142857142</v>
      </c>
      <c r="F50" s="56">
        <f>SUM(F44:F49)</f>
        <v>9.4637562424094295</v>
      </c>
      <c r="G50" s="65">
        <f t="shared" ref="G50:L50" si="4">SUM(G44:G48)</f>
        <v>24</v>
      </c>
      <c r="H50" s="56">
        <f t="shared" si="4"/>
        <v>68.571428571428555</v>
      </c>
      <c r="I50" s="56">
        <f t="shared" si="4"/>
        <v>17.17897062989632</v>
      </c>
      <c r="J50" s="65">
        <f t="shared" si="4"/>
        <v>35</v>
      </c>
      <c r="K50" s="56">
        <f t="shared" si="4"/>
        <v>100</v>
      </c>
      <c r="L50" s="56">
        <f t="shared" si="4"/>
        <v>16.561573424216501</v>
      </c>
    </row>
    <row r="51" spans="2:12" x14ac:dyDescent="0.45">
      <c r="B51" s="107"/>
      <c r="C51" s="56" t="s">
        <v>1660</v>
      </c>
      <c r="D51" s="56">
        <f>SUM(D44:D48)</f>
        <v>6</v>
      </c>
      <c r="E51" s="56">
        <f>(D51/D52)*100</f>
        <v>17.142857142857142</v>
      </c>
      <c r="F51" s="57">
        <f>SQRT(E51/100*(1-E51/100)/D52)*100</f>
        <v>6.3704858824903416</v>
      </c>
      <c r="G51" s="56">
        <f>SUM(G44:G48)</f>
        <v>24</v>
      </c>
      <c r="H51" s="56">
        <f>(G51/G52)*100</f>
        <v>68.571428571428569</v>
      </c>
      <c r="I51" s="56">
        <f>SQRT(H51/100*(1-H51/100)/G52)*100</f>
        <v>7.8469321408639452</v>
      </c>
      <c r="J51" s="56">
        <f>SUM(J44:J48)</f>
        <v>35</v>
      </c>
      <c r="K51" s="56">
        <f>(J51/J52)*100</f>
        <v>100</v>
      </c>
      <c r="L51" s="56">
        <f>SQRT(K51/100*(1-K51/100)/J52)*100</f>
        <v>0</v>
      </c>
    </row>
    <row r="52" spans="2:12" x14ac:dyDescent="0.45">
      <c r="B52" s="108"/>
      <c r="C52" s="7" t="s">
        <v>1669</v>
      </c>
      <c r="D52" s="7">
        <f>SUM(D44:D49)</f>
        <v>35</v>
      </c>
      <c r="E52" s="7"/>
      <c r="F52" s="7"/>
      <c r="G52" s="7">
        <f>SUM(G44:G49)</f>
        <v>35</v>
      </c>
      <c r="H52" s="7"/>
      <c r="I52" s="7"/>
      <c r="J52" s="7">
        <f>SUM(J44:J49)</f>
        <v>35</v>
      </c>
      <c r="K52" s="7"/>
      <c r="L52" s="7"/>
    </row>
    <row r="53" spans="2:12" x14ac:dyDescent="0.45">
      <c r="B53" s="58"/>
      <c r="C53" s="55"/>
      <c r="D53" s="55"/>
      <c r="E53" s="55"/>
      <c r="F53" s="55"/>
      <c r="G53" s="55"/>
      <c r="H53" s="55"/>
      <c r="I53" s="55"/>
      <c r="J53" s="55"/>
      <c r="K53" s="55"/>
      <c r="L53" s="55"/>
    </row>
    <row r="54" spans="2:12" ht="24" customHeight="1" x14ac:dyDescent="0.45">
      <c r="B54" s="106" t="s">
        <v>246</v>
      </c>
      <c r="C54" s="6" t="s">
        <v>1662</v>
      </c>
      <c r="D54" s="6">
        <f>SUM(COUNTIFS(S5_Table[Species], "Pueraria*", S5_Table[Testing period], "2023", S5_Table[Location], "NL", S5_Table[Assessment], "5"))</f>
        <v>1</v>
      </c>
      <c r="E54" s="6">
        <f>(D54/D62)*100</f>
        <v>2.1276595744680851</v>
      </c>
      <c r="F54" s="6">
        <f>SQRT(E54/100*(1-E54/100)/D62)*100</f>
        <v>2.1049032028180479</v>
      </c>
      <c r="G54" s="6">
        <f>SUM(COUNTIFS(S5_Table[Species], "Pueraria*", S5_Table[Testing period], "2023", S5_Table[Location], "ON", S5_Table[Assessment], "5"))</f>
        <v>1</v>
      </c>
      <c r="H54" s="6">
        <f>(G54/G62)*100</f>
        <v>2.1276595744680851</v>
      </c>
      <c r="I54" s="6">
        <f>SQRT(H54/100*(1-H54/100)/G62)*100</f>
        <v>2.1049032028180479</v>
      </c>
      <c r="J54" s="6">
        <f>SUM(COUNTIFS(S5_Table[Species], "Pueraria*", S5_Table[Testing period], "2023", S5_Table[Location], "OTT", S5_Table[Assessment], "5"))</f>
        <v>1</v>
      </c>
      <c r="K54" s="6">
        <f>(J54/J62)*100</f>
        <v>2.1276595744680851</v>
      </c>
      <c r="L54" s="6">
        <f>SQRT(K54/100*(1-K54/100)/J62)*100</f>
        <v>2.1049032028180479</v>
      </c>
    </row>
    <row r="55" spans="2:12" x14ac:dyDescent="0.45">
      <c r="B55" s="107"/>
      <c r="C55" s="7" t="s">
        <v>1663</v>
      </c>
      <c r="D55" s="6">
        <f>SUM(COUNTIFS(S5_Table[Species], "Pueraria*", S5_Table[Testing period], "2023", S5_Table[Location], "NL", S5_Table[Assessment], "4"))</f>
        <v>0</v>
      </c>
      <c r="E55" s="7">
        <f>(D55/D62)*100</f>
        <v>0</v>
      </c>
      <c r="F55" s="7">
        <f>SQRT(E55/100*(1-E55/100)/D62)*100</f>
        <v>0</v>
      </c>
      <c r="G55" s="6">
        <f>SUM(COUNTIFS(S5_Table[Species], "Pueraria*", S5_Table[Testing period], "2023", S5_Table[Location], "ON", S5_Table[Assessment], "4"))</f>
        <v>0</v>
      </c>
      <c r="H55" s="7">
        <f>(G55/G62)*100</f>
        <v>0</v>
      </c>
      <c r="I55" s="7">
        <f>SQRT(H55/100*(1-H55/100)/G62)*100</f>
        <v>0</v>
      </c>
      <c r="J55" s="6">
        <f>SUM(COUNTIFS(S5_Table[Species], "Pueraria*", S5_Table[Testing period], "2023", S5_Table[Location], "OTT", S5_Table[Assessment], "4"))</f>
        <v>0</v>
      </c>
      <c r="K55" s="7">
        <f>(J55/J62)*100</f>
        <v>0</v>
      </c>
      <c r="L55" s="7">
        <f>SQRT(K55/100*(1-K55/100)/J62)*100</f>
        <v>0</v>
      </c>
    </row>
    <row r="56" spans="2:12" ht="15" customHeight="1" x14ac:dyDescent="0.45">
      <c r="B56" s="107"/>
      <c r="C56" s="7" t="s">
        <v>1664</v>
      </c>
      <c r="D56" s="6">
        <f>SUM(COUNTIFS(S5_Table[Species], "Pueraria*", S5_Table[Testing period], "2023", S5_Table[Location], "NL", S5_Table[Assessment], "3"))</f>
        <v>2</v>
      </c>
      <c r="E56" s="7">
        <f>(D56/D62)*100</f>
        <v>4.2553191489361701</v>
      </c>
      <c r="F56" s="7">
        <f>SQRT(E56/100*(1-E56/100)/D62)*100</f>
        <v>2.9442485362623989</v>
      </c>
      <c r="G56" s="6">
        <f>SUM(COUNTIFS(S5_Table[Species], "Pueraria*", S5_Table[Testing period], "2023", S5_Table[Location], "ON", S5_Table[Assessment], "3"))</f>
        <v>25</v>
      </c>
      <c r="H56" s="7">
        <f>(G56/G62)*100</f>
        <v>53.191489361702125</v>
      </c>
      <c r="I56" s="7">
        <f>SQRT(H56/100*(1-H56/100)/G62)*100</f>
        <v>7.2783771800876087</v>
      </c>
      <c r="J56" s="6">
        <f>SUM(COUNTIFS(S5_Table[Species], "Pueraria*", S5_Table[Testing period], "2023", S5_Table[Location], "OTT", S5_Table[Assessment], "3"))</f>
        <v>26</v>
      </c>
      <c r="K56" s="7">
        <f>(J56/J62)*100</f>
        <v>55.319148936170215</v>
      </c>
      <c r="L56" s="7">
        <f>SQRT(K56/100*(1-K56/100)/J62)*100</f>
        <v>7.2518620566894327</v>
      </c>
    </row>
    <row r="57" spans="2:12" x14ac:dyDescent="0.45">
      <c r="B57" s="107"/>
      <c r="C57" s="7" t="s">
        <v>1665</v>
      </c>
      <c r="D57" s="6">
        <f>SUM(COUNTIFS(S5_Table[Species], "Pueraria*", S5_Table[Testing period], "2023", S5_Table[Location], "NL", S5_Table[Assessment], "2"))</f>
        <v>1</v>
      </c>
      <c r="E57" s="7">
        <f>(D57/D62)*100</f>
        <v>2.1276595744680851</v>
      </c>
      <c r="F57" s="7">
        <f>SQRT(E57/100*(1-E57/100)/D62)*100</f>
        <v>2.1049032028180479</v>
      </c>
      <c r="G57" s="6">
        <f>SUM(COUNTIFS(S5_Table[Species], "Pueraria*", S5_Table[Testing period], "2023", S5_Table[Location], "ON", S5_Table[Assessment], "2"))</f>
        <v>5</v>
      </c>
      <c r="H57" s="7">
        <f>(G57/G62)*100</f>
        <v>10.638297872340425</v>
      </c>
      <c r="I57" s="7">
        <f>SQRT(H57/100*(1-H57/100)/G62)*100</f>
        <v>4.4974139273951259</v>
      </c>
      <c r="J57" s="6">
        <f>SUM(COUNTIFS(S5_Table[Species], "Pueraria*", S5_Table[Testing period], "2023", S5_Table[Location], "OTT", S5_Table[Assessment], "2"))</f>
        <v>20</v>
      </c>
      <c r="K57" s="7">
        <f>(J57/J62)*100</f>
        <v>42.553191489361701</v>
      </c>
      <c r="L57" s="7">
        <f>SQRT(K57/100*(1-K57/100)/J62)*100</f>
        <v>7.2119065897791339</v>
      </c>
    </row>
    <row r="58" spans="2:12" x14ac:dyDescent="0.45">
      <c r="B58" s="107"/>
      <c r="C58" s="7" t="s">
        <v>1666</v>
      </c>
      <c r="D58" s="6">
        <f>SUM(COUNTIFS(S5_Table[Species], "Pueraria*", S5_Table[Testing period], "2023", S5_Table[Location], "NL", S5_Table[Assessment], "1"))</f>
        <v>0</v>
      </c>
      <c r="E58" s="7">
        <f>(D58/D62)*100</f>
        <v>0</v>
      </c>
      <c r="F58" s="7">
        <f>SQRT(E58/100*(1-E58/100)/D62)*100</f>
        <v>0</v>
      </c>
      <c r="G58" s="6">
        <f>SUM(COUNTIFS(S5_Table[Species], "Pueraria*", S5_Table[Testing period], "2023", S5_Table[Location], "ON", S5_Table[Assessment], "1"))</f>
        <v>0</v>
      </c>
      <c r="H58" s="7">
        <f>(G58/G62)*100</f>
        <v>0</v>
      </c>
      <c r="I58" s="7">
        <f>SQRT(H58/100*(1-H58/100)/G62)*100</f>
        <v>0</v>
      </c>
      <c r="J58" s="6">
        <f>SUM(COUNTIFS(S5_Table[Species], "Pueraria*", S5_Table[Testing period], "2023", S5_Table[Location], "OTT", S5_Table[Assessment], "1"))</f>
        <v>0</v>
      </c>
      <c r="K58" s="7">
        <f>(J58/J62)*100</f>
        <v>0</v>
      </c>
      <c r="L58" s="7">
        <f>SQRT(K58/100*(1-K58/100)/J62)*100</f>
        <v>0</v>
      </c>
    </row>
    <row r="59" spans="2:12" x14ac:dyDescent="0.45">
      <c r="B59" s="107"/>
      <c r="C59" s="7" t="s">
        <v>1667</v>
      </c>
      <c r="D59" s="6">
        <f>SUM(COUNTIFS(S5_Table[Species], "Pueraria*", S5_Table[Testing period], "2023", S5_Table[Location], "NL", S5_Table[Assessment], "0"))</f>
        <v>43</v>
      </c>
      <c r="E59" s="7"/>
      <c r="F59" s="7"/>
      <c r="G59" s="6">
        <f>SUM(COUNTIFS(S5_Table[Species], "Pueraria*", S5_Table[Testing period], "2023", S5_Table[Location], "ON", S5_Table[Assessment], "0"))</f>
        <v>16</v>
      </c>
      <c r="H59" s="7"/>
      <c r="I59" s="7"/>
      <c r="J59" s="6">
        <f>SUM(COUNTIFS(S5_Table[Species], "Pueraria*", S5_Table[Testing period], "2023", S5_Table[Location], "OTT", S5_Table[Assessment], "0"))</f>
        <v>0</v>
      </c>
      <c r="K59" s="7"/>
      <c r="L59" s="7"/>
    </row>
    <row r="60" spans="2:12" x14ac:dyDescent="0.45">
      <c r="B60" s="107"/>
      <c r="C60" s="56" t="s">
        <v>1660</v>
      </c>
      <c r="D60" s="65">
        <f>SUM(D54:D58)</f>
        <v>4</v>
      </c>
      <c r="E60" s="56">
        <f>SUM(E54:E59)</f>
        <v>8.5106382978723403</v>
      </c>
      <c r="F60" s="56">
        <f>SUM(F54:F59)</f>
        <v>7.1540549418984947</v>
      </c>
      <c r="G60" s="65">
        <f t="shared" ref="G60:L60" si="5">SUM(G54:G58)</f>
        <v>31</v>
      </c>
      <c r="H60" s="56">
        <f t="shared" si="5"/>
        <v>65.957446808510639</v>
      </c>
      <c r="I60" s="56">
        <f t="shared" si="5"/>
        <v>13.880694310300782</v>
      </c>
      <c r="J60" s="65">
        <f t="shared" si="5"/>
        <v>47</v>
      </c>
      <c r="K60" s="56">
        <f t="shared" si="5"/>
        <v>100</v>
      </c>
      <c r="L60" s="56">
        <f t="shared" si="5"/>
        <v>16.568671849286613</v>
      </c>
    </row>
    <row r="61" spans="2:12" x14ac:dyDescent="0.45">
      <c r="B61" s="107"/>
      <c r="C61" s="56" t="s">
        <v>1660</v>
      </c>
      <c r="D61" s="56">
        <f>SUM(D54:D58)</f>
        <v>4</v>
      </c>
      <c r="E61" s="56">
        <f>(D61/D62)*100</f>
        <v>8.5106382978723403</v>
      </c>
      <c r="F61" s="57">
        <f>SQRT(E61/100*(1-E61/100)/D62)*100</f>
        <v>4.0702158067884149</v>
      </c>
      <c r="G61" s="56">
        <f>SUM(G54:G58)</f>
        <v>31</v>
      </c>
      <c r="H61" s="56">
        <f>(G61/G62)*100</f>
        <v>65.957446808510639</v>
      </c>
      <c r="I61" s="56">
        <f>SQRT(H61/100*(1-H61/100)/G62)*100</f>
        <v>6.9118459697572892</v>
      </c>
      <c r="J61" s="56">
        <f>SUM(J54:J58)</f>
        <v>47</v>
      </c>
      <c r="K61" s="56">
        <f>(J61/J62)*100</f>
        <v>100</v>
      </c>
      <c r="L61" s="56">
        <f>SQRT(K61/100*(1-K61/100)/J62)*100</f>
        <v>0</v>
      </c>
    </row>
    <row r="62" spans="2:12" x14ac:dyDescent="0.45">
      <c r="B62" s="108"/>
      <c r="C62" s="7" t="s">
        <v>1669</v>
      </c>
      <c r="D62" s="7">
        <f>SUM(D54:D59)</f>
        <v>47</v>
      </c>
      <c r="E62" s="7"/>
      <c r="F62" s="7"/>
      <c r="G62" s="7">
        <f>SUM(G54:G59)</f>
        <v>47</v>
      </c>
      <c r="H62" s="7"/>
      <c r="I62" s="7"/>
      <c r="J62" s="7">
        <f>SUM(J54:J59)</f>
        <v>47</v>
      </c>
      <c r="K62" s="7"/>
      <c r="L62" s="7"/>
    </row>
    <row r="63" spans="2:12" x14ac:dyDescent="0.45">
      <c r="B63" s="58"/>
      <c r="C63" s="55"/>
      <c r="D63" s="55"/>
      <c r="E63" s="55"/>
      <c r="F63" s="55"/>
      <c r="G63" s="55"/>
      <c r="H63" s="55"/>
      <c r="I63" s="55"/>
      <c r="J63" s="55"/>
      <c r="K63" s="55"/>
      <c r="L63" s="55"/>
    </row>
    <row r="64" spans="2:12" ht="36" customHeight="1" x14ac:dyDescent="0.45">
      <c r="B64" s="106" t="s">
        <v>351</v>
      </c>
      <c r="C64" s="7" t="s">
        <v>1662</v>
      </c>
      <c r="D64" s="7">
        <f>SUM(COUNTIFS(S5_Table[Species], "Solanum*", S5_Table[Testing period], "2023", S5_Table[Location], "NL", S5_Table[Assessment], "5"))</f>
        <v>0</v>
      </c>
      <c r="E64" s="7">
        <f>(D64/D72)*100</f>
        <v>0</v>
      </c>
      <c r="F64" s="7">
        <f>SQRT(E64/100*(1-E64/100)/D72)*100</f>
        <v>0</v>
      </c>
      <c r="G64" s="7">
        <f>SUM(COUNTIFS(S5_Table[Species], "Solanum*", S5_Table[Testing period], "2023", S5_Table[Location], "ON", S5_Table[Assessment], "5"))</f>
        <v>0</v>
      </c>
      <c r="H64" s="7">
        <f>(G64/G72)*100</f>
        <v>0</v>
      </c>
      <c r="I64" s="7">
        <f>SQRT(H64/100*(1-H64/100)/G72)*100</f>
        <v>0</v>
      </c>
      <c r="J64" s="7">
        <f>SUM(COUNTIFS(S5_Table[Species], "Solanum*", S5_Table[Testing period], "2023", S5_Table[Location], "OTT", S5_Table[Assessment], "5"))</f>
        <v>0</v>
      </c>
      <c r="K64" s="7">
        <f>(J64/J72)*100</f>
        <v>0</v>
      </c>
      <c r="L64" s="7">
        <f>SQRT(K64/100*(1-K64/100)/J72)*100</f>
        <v>0</v>
      </c>
    </row>
    <row r="65" spans="2:12" x14ac:dyDescent="0.45">
      <c r="B65" s="107"/>
      <c r="C65" s="7" t="s">
        <v>1663</v>
      </c>
      <c r="D65" s="6">
        <f>SUM(COUNTIFS(S5_Table[Species], "Solanum*", S5_Table[Testing period], "2023", S5_Table[Location], "NL", S5_Table[Assessment], "4"))</f>
        <v>0</v>
      </c>
      <c r="E65" s="7">
        <f>(D65/D72)*100</f>
        <v>0</v>
      </c>
      <c r="F65" s="7">
        <f>SQRT(E65/100*(1-E65/100)/D72)*100</f>
        <v>0</v>
      </c>
      <c r="G65" s="6">
        <f>SUM(COUNTIFS(S5_Table[Species], "Solanum*", S5_Table[Testing period], "2023", S5_Table[Location], "ON", S5_Table[Assessment], "4"))</f>
        <v>0</v>
      </c>
      <c r="H65" s="7">
        <f>(G65/G72)*100</f>
        <v>0</v>
      </c>
      <c r="I65" s="7">
        <f>SQRT(H65/100*(1-H65/100)/G72)*100</f>
        <v>0</v>
      </c>
      <c r="J65" s="6">
        <f>SUM(COUNTIFS(S5_Table[Species], "Solanum*", S5_Table[Testing period], "2023", S5_Table[Location], "OTT", S5_Table[Assessment], "4"))</f>
        <v>2</v>
      </c>
      <c r="K65" s="7">
        <f>(J65/J72)*100</f>
        <v>5</v>
      </c>
      <c r="L65" s="7">
        <f>SQRT(K65/100*(1-K65/100)/J72)*100</f>
        <v>3.4460121880225554</v>
      </c>
    </row>
    <row r="66" spans="2:12" ht="15" customHeight="1" x14ac:dyDescent="0.45">
      <c r="B66" s="107"/>
      <c r="C66" s="7" t="s">
        <v>1664</v>
      </c>
      <c r="D66" s="6">
        <f>SUM(COUNTIFS(S5_Table[Species], "Solanum*", S5_Table[Testing period], "2023", S5_Table[Location], "NL", S5_Table[Assessment], "3"))</f>
        <v>2</v>
      </c>
      <c r="E66" s="7">
        <f>(D66/D72)*100</f>
        <v>5</v>
      </c>
      <c r="F66" s="7">
        <f>SQRT(E66/100*(1-E66/100)/D72)*100</f>
        <v>3.4460121880225554</v>
      </c>
      <c r="G66" s="6">
        <f>SUM(COUNTIFS(S5_Table[Species], "Solanum*", S5_Table[Testing period], "2023", S5_Table[Location], "ON", S5_Table[Assessment], "3"))</f>
        <v>6</v>
      </c>
      <c r="H66" s="7">
        <f>(G66/G72)*100</f>
        <v>15</v>
      </c>
      <c r="I66" s="7">
        <f>SQRT(H66/100*(1-H66/100)/G72)*100</f>
        <v>5.6457948953181081</v>
      </c>
      <c r="J66" s="6">
        <f>SUM(COUNTIFS(S5_Table[Species], "Solanum*", S5_Table[Testing period], "2023", S5_Table[Location], "OTT", S5_Table[Assessment], "3"))</f>
        <v>14</v>
      </c>
      <c r="K66" s="7">
        <f>(J66/J72)*100</f>
        <v>35</v>
      </c>
      <c r="L66" s="7">
        <f>SQRT(K66/100*(1-K66/100)/J72)*100</f>
        <v>7.5415515644991782</v>
      </c>
    </row>
    <row r="67" spans="2:12" x14ac:dyDescent="0.45">
      <c r="B67" s="107"/>
      <c r="C67" s="7" t="s">
        <v>1665</v>
      </c>
      <c r="D67" s="6">
        <f>SUM(COUNTIFS(S5_Table[Species], "Solanum*", S5_Table[Testing period], "2023", S5_Table[Location], "NL", S5_Table[Assessment], "2"))</f>
        <v>0</v>
      </c>
      <c r="E67" s="7">
        <f>(D67/D72)*100</f>
        <v>0</v>
      </c>
      <c r="F67" s="7">
        <f>SQRT(E67/100*(1-E67/100)/D72)*100</f>
        <v>0</v>
      </c>
      <c r="G67" s="6">
        <f>SUM(COUNTIFS(S5_Table[Species], "Solanum*", S5_Table[Testing period], "2023", S5_Table[Location], "ON", S5_Table[Assessment], "2"))</f>
        <v>0</v>
      </c>
      <c r="H67" s="7">
        <f>(G67/G72)*100</f>
        <v>0</v>
      </c>
      <c r="I67" s="7">
        <f>SQRT(H67/100*(1-H67/100)/G72)*100</f>
        <v>0</v>
      </c>
      <c r="J67" s="6">
        <f>SUM(COUNTIFS(S5_Table[Species], "Solanum*", S5_Table[Testing period], "2023", S5_Table[Location], "OTT", S5_Table[Assessment], "2"))</f>
        <v>0</v>
      </c>
      <c r="K67" s="7">
        <f>(J67/J72)*100</f>
        <v>0</v>
      </c>
      <c r="L67" s="7">
        <f>SQRT(K67/100*(1-K67/100)/J72)*100</f>
        <v>0</v>
      </c>
    </row>
    <row r="68" spans="2:12" x14ac:dyDescent="0.45">
      <c r="B68" s="107"/>
      <c r="C68" s="7" t="s">
        <v>1666</v>
      </c>
      <c r="D68" s="6">
        <f>SUM(COUNTIFS(S5_Table[Species], "Solanum*", S5_Table[Testing period], "2023", S5_Table[Location], "NL", S5_Table[Assessment], "1"))</f>
        <v>1</v>
      </c>
      <c r="E68" s="7">
        <f>(D68/D72)*100</f>
        <v>2.5</v>
      </c>
      <c r="F68" s="7">
        <f>SQRT(E68/100*(1-E68/100)/D72)*100</f>
        <v>2.4685522072664372</v>
      </c>
      <c r="G68" s="6">
        <f>SUM(COUNTIFS(S5_Table[Species], "Solanum*", S5_Table[Testing period], "2023", S5_Table[Location], "ON", S5_Table[Assessment], "1"))</f>
        <v>1</v>
      </c>
      <c r="H68" s="7">
        <f>(G68/G72)*100</f>
        <v>2.5</v>
      </c>
      <c r="I68" s="7">
        <f>SQRT(H68/100*(1-H68/100)/G72)*100</f>
        <v>2.4685522072664372</v>
      </c>
      <c r="J68" s="6">
        <f>SUM(COUNTIFS(S5_Table[Species], "Solanum*", S5_Table[Testing period], "2023", S5_Table[Location], "OTT", S5_Table[Assessment], "1"))</f>
        <v>11</v>
      </c>
      <c r="K68" s="7">
        <f>(J68/J72)*100</f>
        <v>27.500000000000004</v>
      </c>
      <c r="L68" s="7">
        <f>SQRT(K68/100*(1-K68/100)/J72)*100</f>
        <v>7.0600106232214692</v>
      </c>
    </row>
    <row r="69" spans="2:12" x14ac:dyDescent="0.45">
      <c r="B69" s="107"/>
      <c r="C69" s="7" t="s">
        <v>1667</v>
      </c>
      <c r="D69" s="6">
        <f>SUM(COUNTIFS(S5_Table[Species], "Solanum*", S5_Table[Testing period], "2023", S5_Table[Location], "NL", S5_Table[Assessment], "0"))</f>
        <v>37</v>
      </c>
      <c r="E69" s="7"/>
      <c r="F69" s="7"/>
      <c r="G69" s="6">
        <f>SUM(COUNTIFS(S5_Table[Species], "Solanum*", S5_Table[Testing period], "2023", S5_Table[Location], "ON", S5_Table[Assessment], "0"))</f>
        <v>33</v>
      </c>
      <c r="H69" s="7"/>
      <c r="I69" s="7"/>
      <c r="J69" s="6">
        <f>SUM(COUNTIFS(S5_Table[Species], "Solanum*", S5_Table[Testing period], "2023", S5_Table[Location], "OTT", S5_Table[Assessment], "0"))</f>
        <v>13</v>
      </c>
      <c r="K69" s="7"/>
      <c r="L69" s="7"/>
    </row>
    <row r="70" spans="2:12" x14ac:dyDescent="0.45">
      <c r="B70" s="107"/>
      <c r="C70" s="56" t="s">
        <v>1660</v>
      </c>
      <c r="D70" s="65">
        <f>SUM(D64:D68)</f>
        <v>3</v>
      </c>
      <c r="E70" s="56">
        <f>SUM(E64:E69)</f>
        <v>7.5</v>
      </c>
      <c r="F70" s="56">
        <f>SUM(F64:F69)</f>
        <v>5.914564395288993</v>
      </c>
      <c r="G70" s="65">
        <f t="shared" ref="G70:L70" si="6">SUM(G64:G68)</f>
        <v>7</v>
      </c>
      <c r="H70" s="56">
        <f t="shared" si="6"/>
        <v>17.5</v>
      </c>
      <c r="I70" s="56">
        <f t="shared" si="6"/>
        <v>8.1143471025845457</v>
      </c>
      <c r="J70" s="65">
        <f t="shared" si="6"/>
        <v>27</v>
      </c>
      <c r="K70" s="56">
        <f t="shared" si="6"/>
        <v>67.5</v>
      </c>
      <c r="L70" s="56">
        <f t="shared" si="6"/>
        <v>18.047574375743203</v>
      </c>
    </row>
    <row r="71" spans="2:12" x14ac:dyDescent="0.45">
      <c r="B71" s="107"/>
      <c r="C71" s="56" t="s">
        <v>1660</v>
      </c>
      <c r="D71" s="56">
        <f>SUM(D64:D68)</f>
        <v>3</v>
      </c>
      <c r="E71" s="56">
        <f>(D71/D72)*100</f>
        <v>7.5</v>
      </c>
      <c r="F71" s="57">
        <f>SQRT(E71/100*(1-E71/100)/D72)*100</f>
        <v>4.1645828122394208</v>
      </c>
      <c r="G71" s="56">
        <f>SUM(G64:G68)</f>
        <v>7</v>
      </c>
      <c r="H71" s="56">
        <f>(G71/G72)*100</f>
        <v>17.5</v>
      </c>
      <c r="I71" s="56">
        <f>SQRT(H71/100*(1-H71/100)/G72)*100</f>
        <v>6.0078074203489571</v>
      </c>
      <c r="J71" s="56">
        <f>SUM(J64:J68)</f>
        <v>27</v>
      </c>
      <c r="K71" s="56">
        <f>(J71/J72)*100</f>
        <v>67.5</v>
      </c>
      <c r="L71" s="56">
        <f>SQRT(K71/100*(1-K71/100)/J72)*100</f>
        <v>7.4056566217993112</v>
      </c>
    </row>
    <row r="72" spans="2:12" ht="14.65" thickBot="1" x14ac:dyDescent="0.5">
      <c r="B72" s="109"/>
      <c r="C72" s="9" t="s">
        <v>1669</v>
      </c>
      <c r="D72" s="9">
        <f>SUM(D64:D69)</f>
        <v>40</v>
      </c>
      <c r="E72" s="9"/>
      <c r="F72" s="9"/>
      <c r="G72" s="9">
        <f>SUM(G64:G69)</f>
        <v>40</v>
      </c>
      <c r="H72" s="9"/>
      <c r="I72" s="9"/>
      <c r="J72" s="9">
        <f>SUM(J64:J69)</f>
        <v>40</v>
      </c>
      <c r="K72" s="9"/>
      <c r="L72" s="9"/>
    </row>
    <row r="73" spans="2:12" x14ac:dyDescent="0.45">
      <c r="B73" s="10" t="s">
        <v>1670</v>
      </c>
    </row>
  </sheetData>
  <mergeCells count="8">
    <mergeCell ref="B54:B62"/>
    <mergeCell ref="B64:B72"/>
    <mergeCell ref="B2:L2"/>
    <mergeCell ref="B4:B12"/>
    <mergeCell ref="B14:B22"/>
    <mergeCell ref="B24:B32"/>
    <mergeCell ref="B34:B42"/>
    <mergeCell ref="B44:B52"/>
  </mergeCells>
  <pageMargins left="0.7" right="0.7" top="0.75" bottom="0.75" header="0.3" footer="0.3"/>
  <pageSetup orientation="portrait" r:id="rId1"/>
  <customProperties>
    <customPr name="EpmWorksheetKeyString_GUID" r:id="rId2"/>
  </customPropertie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over Sheet</vt:lpstr>
      <vt:lpstr>Table A</vt:lpstr>
      <vt:lpstr>Table B</vt:lpstr>
      <vt:lpstr>Table C</vt:lpstr>
      <vt:lpstr>Table D</vt:lpstr>
      <vt:lpstr>Table E</vt:lpstr>
      <vt:lpstr>Table F</vt:lpstr>
      <vt:lpstr>Table G</vt:lpstr>
      <vt:lpstr>Table H</vt:lpstr>
      <vt:lpstr>Table 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ron, Andreanne (CFIA/ACIA) (she - her / elle)</dc:creator>
  <cp:lastModifiedBy>Charron, Andreanne (CFIA/ACIA) (she - her / elle)</cp:lastModifiedBy>
  <dcterms:created xsi:type="dcterms:W3CDTF">2015-06-05T18:17:20Z</dcterms:created>
  <dcterms:modified xsi:type="dcterms:W3CDTF">2025-10-24T19:01:56Z</dcterms:modified>
</cp:coreProperties>
</file>